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ELL\Dropbox\PC\Desktop\FRONTIERS\manuscript gwas 4.1..22\UPDATED 2.1.23\Reviewer 1 20.2.23\12.3.23 edits\"/>
    </mc:Choice>
  </mc:AlternateContent>
  <bookViews>
    <workbookView xWindow="0" yWindow="0" windowWidth="19200" windowHeight="7050" tabRatio="500" firstSheet="7" activeTab="9"/>
  </bookViews>
  <sheets>
    <sheet name="Supplementary Table 1" sheetId="8" r:id="rId1"/>
    <sheet name="Supplementary Table 2" sheetId="9" r:id="rId2"/>
    <sheet name="Supplementary Table 3" sheetId="10" r:id="rId3"/>
    <sheet name="Supplementary Table 4" sheetId="11" r:id="rId4"/>
    <sheet name="Supplementary Table 5" sheetId="12" r:id="rId5"/>
    <sheet name="Supplementary Table 6" sheetId="17" r:id="rId6"/>
    <sheet name="Supplementary Table 7" sheetId="13" r:id="rId7"/>
    <sheet name="Supplementary Table 8 " sheetId="14" r:id="rId8"/>
    <sheet name="Supplementary Table 9" sheetId="15" r:id="rId9"/>
    <sheet name="Supplementary Table 10" sheetId="16" r:id="rId10"/>
  </sheets>
  <calcPr calcId="0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8746" uniqueCount="1739">
  <si>
    <t>Trait</t>
  </si>
  <si>
    <t>CL(C)</t>
  </si>
  <si>
    <t>CL(S)</t>
  </si>
  <si>
    <t>SLT(C)</t>
  </si>
  <si>
    <t>SLT(S)</t>
  </si>
  <si>
    <t>RLT(C)</t>
  </si>
  <si>
    <t>RLT(S)</t>
  </si>
  <si>
    <t>SWT(C)</t>
  </si>
  <si>
    <t>SWT(S)</t>
  </si>
  <si>
    <t>RWT(C)</t>
  </si>
  <si>
    <t>RWT(S)</t>
  </si>
  <si>
    <t>Field experiments</t>
  </si>
  <si>
    <t>TKW(C)</t>
  </si>
  <si>
    <t>TKW(S)</t>
  </si>
  <si>
    <t>GY(C)</t>
  </si>
  <si>
    <t>GY(S)</t>
  </si>
  <si>
    <t>NDVIH(C)</t>
  </si>
  <si>
    <t>NDVIH(S)</t>
  </si>
  <si>
    <t>NDVIGF(C)</t>
  </si>
  <si>
    <t>NDVIGF(S)</t>
  </si>
  <si>
    <t>NDVIM(C)</t>
  </si>
  <si>
    <t>NDVIM(S)</t>
  </si>
  <si>
    <t>CTDH(C)</t>
  </si>
  <si>
    <t>CTDH(S)</t>
  </si>
  <si>
    <t>CTDGF(C)</t>
  </si>
  <si>
    <t>CTDGF(S)</t>
  </si>
  <si>
    <t>CTDM(C)</t>
  </si>
  <si>
    <t>CTDM(S)</t>
  </si>
  <si>
    <t>Significant SNP</t>
  </si>
  <si>
    <t>Chromosome</t>
  </si>
  <si>
    <t>Position</t>
  </si>
  <si>
    <t>Tdurum_contig49841_618</t>
  </si>
  <si>
    <t>5B</t>
  </si>
  <si>
    <t>Excalibur_c12980_2621</t>
  </si>
  <si>
    <t>2A</t>
  </si>
  <si>
    <t>RAC875_c57889_55</t>
  </si>
  <si>
    <t>Excalibur_c21051_515</t>
  </si>
  <si>
    <t>3A</t>
  </si>
  <si>
    <t>BS00021943_51</t>
  </si>
  <si>
    <t>3B</t>
  </si>
  <si>
    <t>BS00022072_51</t>
  </si>
  <si>
    <t>Ku_c61_917</t>
  </si>
  <si>
    <t>4A</t>
  </si>
  <si>
    <t>RAC875_c1817_950</t>
  </si>
  <si>
    <t>7A</t>
  </si>
  <si>
    <t>BobWhite_c1215_240</t>
  </si>
  <si>
    <t>wsnp_Ex_c34303_42642389</t>
  </si>
  <si>
    <t>2B</t>
  </si>
  <si>
    <t>Excalibur_c18318_701</t>
  </si>
  <si>
    <t>4B</t>
  </si>
  <si>
    <t>BobWhite_c162_145</t>
  </si>
  <si>
    <t>Excalibur_c8030_2139</t>
  </si>
  <si>
    <t>5A</t>
  </si>
  <si>
    <t>Tdurum_contig60421_74</t>
  </si>
  <si>
    <t>RAC875_rep_c107228_92</t>
  </si>
  <si>
    <t>Kukri_c38748_174</t>
  </si>
  <si>
    <t>BS00109396_51</t>
  </si>
  <si>
    <t>Jagger_c8122_139</t>
  </si>
  <si>
    <t>BS00022644_51</t>
  </si>
  <si>
    <t>BS00002799_51</t>
  </si>
  <si>
    <t>Kukri_c96249_58</t>
  </si>
  <si>
    <t>5D</t>
  </si>
  <si>
    <t>wsnp_Ex_c12812_20324622</t>
  </si>
  <si>
    <t>Kukri_c12563_52</t>
  </si>
  <si>
    <t>Excalibur_c42248_663</t>
  </si>
  <si>
    <t>Excalibur_c1140_1044</t>
  </si>
  <si>
    <t>IAAV3067</t>
  </si>
  <si>
    <t>wsnp_Ex_c942_1806632</t>
  </si>
  <si>
    <t>RAC875_c10132_462</t>
  </si>
  <si>
    <t>wsnp_Ex_c9025_15039930</t>
  </si>
  <si>
    <t>Ku_c12447_2002</t>
  </si>
  <si>
    <t>IACX5941</t>
  </si>
  <si>
    <t>Excalibur_c80601_278</t>
  </si>
  <si>
    <t>Excalibur_c27629_473</t>
  </si>
  <si>
    <t>IAAV3100</t>
  </si>
  <si>
    <t>wsnp_Ex_c28627_37743031</t>
  </si>
  <si>
    <t>wsnp_Ex_c24135_33382521</t>
  </si>
  <si>
    <t>Ra_c13298_783</t>
  </si>
  <si>
    <t>BS00022805_51</t>
  </si>
  <si>
    <t xml:space="preserve">Position </t>
  </si>
  <si>
    <t>-log10(P)</t>
  </si>
  <si>
    <t>Excalibur_c46878_419</t>
  </si>
  <si>
    <t>Location</t>
  </si>
  <si>
    <t>Tdurum_contig85466_170</t>
  </si>
  <si>
    <t>1A</t>
  </si>
  <si>
    <t>CAP12_c8163_118</t>
  </si>
  <si>
    <t>Pune</t>
  </si>
  <si>
    <t>BS00050522_51</t>
  </si>
  <si>
    <t>1B</t>
  </si>
  <si>
    <t>BS00013534_51</t>
  </si>
  <si>
    <t>BS00029906_51</t>
  </si>
  <si>
    <t>BS00004089_51</t>
  </si>
  <si>
    <t>GENE-1273_59</t>
  </si>
  <si>
    <t>2D</t>
  </si>
  <si>
    <t>Jabalpur</t>
  </si>
  <si>
    <t>Tdurum_contig75819_1117</t>
  </si>
  <si>
    <t>RFL_Contig3841_2433</t>
  </si>
  <si>
    <t>Tdurum_contig75819_1471</t>
  </si>
  <si>
    <t>RFL_Contig3841_2409</t>
  </si>
  <si>
    <t>BS00070687_51</t>
  </si>
  <si>
    <t>Tdurum_contig31218_279</t>
  </si>
  <si>
    <t>BobWhite_c15529_288</t>
  </si>
  <si>
    <t>BS00074299_51</t>
  </si>
  <si>
    <t>BS00074301_51</t>
  </si>
  <si>
    <t>Tdurum_contig86202_175</t>
  </si>
  <si>
    <t>Tdurum_contig52695_388</t>
  </si>
  <si>
    <t>Kukri_c46526_103</t>
  </si>
  <si>
    <t>Tdurum_contig51566_561</t>
  </si>
  <si>
    <t>6A</t>
  </si>
  <si>
    <t>Tdurum_contig10380_278</t>
  </si>
  <si>
    <t>Tdurum_contig10380_87</t>
  </si>
  <si>
    <t>Tdurum_contig63539_178</t>
  </si>
  <si>
    <t>RAC875_c25407_54</t>
  </si>
  <si>
    <t>7B</t>
  </si>
  <si>
    <t>Kukri_c22088_62</t>
  </si>
  <si>
    <t>7D</t>
  </si>
  <si>
    <t>wsnp_Ku_c13952_22097895</t>
  </si>
  <si>
    <t>wsnp_Ku_c13952_22097856</t>
  </si>
  <si>
    <t>BobWhite_c13373_250</t>
  </si>
  <si>
    <t>TA002013-0438</t>
  </si>
  <si>
    <t>Excalibur_rep_c103091_266</t>
  </si>
  <si>
    <t>BS00022148_51</t>
  </si>
  <si>
    <t>wsnp_Ex_c1141_2191485</t>
  </si>
  <si>
    <t>IAAV4781</t>
  </si>
  <si>
    <t>RAC875_c744_1935</t>
  </si>
  <si>
    <t>wsnp_Ku_c933_1913402</t>
  </si>
  <si>
    <t>Excalibur_rep_c69282_651</t>
  </si>
  <si>
    <t>RAC875_c103787_233</t>
  </si>
  <si>
    <t>BobWhite_rep_c49979_373</t>
  </si>
  <si>
    <t>CAP11_c2503_103</t>
  </si>
  <si>
    <t>BobWhite_rep_c49700_452</t>
  </si>
  <si>
    <t>wsnp_Ex_c23787_33024604</t>
  </si>
  <si>
    <t>CAP11_rep_c8279_82</t>
  </si>
  <si>
    <t>DH(S)</t>
  </si>
  <si>
    <t>BS00010947_51</t>
  </si>
  <si>
    <t>BS00022129_51</t>
  </si>
  <si>
    <t>wsnp_Ra_c41135_48426638</t>
  </si>
  <si>
    <t>wsnp_Ex_c193_379727</t>
  </si>
  <si>
    <t>4D</t>
  </si>
  <si>
    <t>BS00022773_51</t>
  </si>
  <si>
    <t>DM(S)</t>
  </si>
  <si>
    <t>BS00064975_51</t>
  </si>
  <si>
    <t>Excalibur_c5443_473</t>
  </si>
  <si>
    <t>RAC875_c275_229</t>
  </si>
  <si>
    <t>Excalibur_c9868_1206</t>
  </si>
  <si>
    <t>BS00003655_51</t>
  </si>
  <si>
    <t>IAAV8633</t>
  </si>
  <si>
    <t>BS00065633_51</t>
  </si>
  <si>
    <t>BS00010780_51</t>
  </si>
  <si>
    <t>BS00022836_51</t>
  </si>
  <si>
    <t>BobWhite_c2568_115</t>
  </si>
  <si>
    <t>BS00087447_51</t>
  </si>
  <si>
    <t>Ku_c9262_902</t>
  </si>
  <si>
    <t>Tdurum_contig42858_1256</t>
  </si>
  <si>
    <t>wsnp_Ex_c48789_53586502</t>
  </si>
  <si>
    <t>Tdurum_contig42858_1352</t>
  </si>
  <si>
    <t>wsnp_Ex_c48789_53586406</t>
  </si>
  <si>
    <t>RAC875_c29455_79</t>
  </si>
  <si>
    <t>tplb0035a03_368</t>
  </si>
  <si>
    <t>RAC875_c8721_212</t>
  </si>
  <si>
    <t>Ra_c11721_631</t>
  </si>
  <si>
    <t>GENE-3018_145</t>
  </si>
  <si>
    <t>Ku_c68626_1054</t>
  </si>
  <si>
    <t>RAC875_rep_c106588_205</t>
  </si>
  <si>
    <t>Tdurum_contig42153_1190</t>
  </si>
  <si>
    <t>BS00090235_51</t>
  </si>
  <si>
    <t>BS00023060_51</t>
  </si>
  <si>
    <t>wsnp_Ex_c3620_6612294</t>
  </si>
  <si>
    <t>BS00099534_51</t>
  </si>
  <si>
    <t>wsnp_Ex_c3620_6612231</t>
  </si>
  <si>
    <t>Kukri_c46310_84</t>
  </si>
  <si>
    <t>Kukri_c3734_400</t>
  </si>
  <si>
    <t>Kukri_c3734_438</t>
  </si>
  <si>
    <t>RAC875_rep_c105927_650</t>
  </si>
  <si>
    <t>Excalibur_c86388_413</t>
  </si>
  <si>
    <t>Kukri_c637_1679</t>
  </si>
  <si>
    <t>Excalibur_c71602_420</t>
  </si>
  <si>
    <t>Kukri_c637_827</t>
  </si>
  <si>
    <t>Kukri_c637_517</t>
  </si>
  <si>
    <t>wsnp_Ku_c16116_24914991</t>
  </si>
  <si>
    <t>Excalibur_c3286_103</t>
  </si>
  <si>
    <t>wsnp_Ex_c6142_10746442</t>
  </si>
  <si>
    <t>wsnp_Ra_c7112_12318340</t>
  </si>
  <si>
    <t>wsnp_Ex_c53387_56641291</t>
  </si>
  <si>
    <t>BobWhite_c25527_313</t>
  </si>
  <si>
    <t>wsnp_Ra_c2063_4012957</t>
  </si>
  <si>
    <t>Excalibur_c34189_122</t>
  </si>
  <si>
    <t>wsnp_be518436B_Ta_2_3</t>
  </si>
  <si>
    <t>IAAV3695</t>
  </si>
  <si>
    <t>Kukri_c25500_879</t>
  </si>
  <si>
    <t>Tdurum_contig67196_285</t>
  </si>
  <si>
    <t>Tdurum_contig44880_134</t>
  </si>
  <si>
    <t>Tdurum_contig44880_314</t>
  </si>
  <si>
    <t>wsnp_Ku_c7811_13387117</t>
  </si>
  <si>
    <t>BS00098759_51</t>
  </si>
  <si>
    <t>3D</t>
  </si>
  <si>
    <t>BS00067117_51</t>
  </si>
  <si>
    <t>BobWhite_c17999_112</t>
  </si>
  <si>
    <t>wsnp_CAP7_c2931_1395666</t>
  </si>
  <si>
    <t>wsnp_Ex_rep_c70327_69270561</t>
  </si>
  <si>
    <t>Excalibur_c17268_243</t>
  </si>
  <si>
    <t>IAAV6060</t>
  </si>
  <si>
    <t>wsnp_Ex_c3838_6981043</t>
  </si>
  <si>
    <t>Ra_c9938_1299</t>
  </si>
  <si>
    <t>Ra_c9938_1734</t>
  </si>
  <si>
    <t>BS00022299_51</t>
  </si>
  <si>
    <t>IACX17304</t>
  </si>
  <si>
    <t>IACX9238</t>
  </si>
  <si>
    <t>wsnp_Ex_c11265_18216936</t>
  </si>
  <si>
    <t>IACX2325</t>
  </si>
  <si>
    <t>wsnp_Ex_c20250_29303152</t>
  </si>
  <si>
    <t>wsnp_Ku_c2185_4218722</t>
  </si>
  <si>
    <t>Tdurum_contig12551_233</t>
  </si>
  <si>
    <t>RFL_Contig1060_2185</t>
  </si>
  <si>
    <t>Jagger_rep_c10284_74</t>
  </si>
  <si>
    <t>Ku_c69635_2786</t>
  </si>
  <si>
    <t>Excalibur_c44485_362</t>
  </si>
  <si>
    <t>Excalibur_c25471_225</t>
  </si>
  <si>
    <t>BS00074731_51</t>
  </si>
  <si>
    <t>Kukri_c9405_379</t>
  </si>
  <si>
    <t>BS00035559_51</t>
  </si>
  <si>
    <t>BS00029287_51</t>
  </si>
  <si>
    <t>PH(S)</t>
  </si>
  <si>
    <t>BS00110900_51</t>
  </si>
  <si>
    <t>wsnp_Ex_c5412_9564478</t>
  </si>
  <si>
    <t>D_F5XZDLF02GZM9K_79</t>
  </si>
  <si>
    <t>IAAV5207</t>
  </si>
  <si>
    <t>wsnp_Ex_c48136_53140385</t>
  </si>
  <si>
    <t>wsnp_Ex_c20273_29326769</t>
  </si>
  <si>
    <t>Kukri_rep_c106620_208</t>
  </si>
  <si>
    <t>wsnp_Ex_c1903_3592518</t>
  </si>
  <si>
    <t>BobWhite_c35398_181</t>
  </si>
  <si>
    <t>GENE-4923_281</t>
  </si>
  <si>
    <t>Kukri_c6274_1283</t>
  </si>
  <si>
    <t>BS00009565_51</t>
  </si>
  <si>
    <t>wsnp_Ex_c9618_15912364</t>
  </si>
  <si>
    <t>RAC875_c5834_235</t>
  </si>
  <si>
    <t>BS00104640_51</t>
  </si>
  <si>
    <t>BobWhite_c38832_153</t>
  </si>
  <si>
    <t>BS00009680_51</t>
  </si>
  <si>
    <t>Excalibur_rep_c101560_2243</t>
  </si>
  <si>
    <t>Ra_c662_521</t>
  </si>
  <si>
    <t>wsnp_Ex_c1675_3183614</t>
  </si>
  <si>
    <t>wsnp_Ex_c1675_3181929</t>
  </si>
  <si>
    <t>wsnp_Ex_c17294_25964947</t>
  </si>
  <si>
    <t>BobWhite_c20558_413</t>
  </si>
  <si>
    <t>Kukri_c3664_1071</t>
  </si>
  <si>
    <t>6B</t>
  </si>
  <si>
    <t>Kukri_rep_c103034_636</t>
  </si>
  <si>
    <t>CAP7_c2260_110</t>
  </si>
  <si>
    <t>RAC875_c38592_229</t>
  </si>
  <si>
    <t>6D</t>
  </si>
  <si>
    <t>RAC875_c26177_632</t>
  </si>
  <si>
    <t>Excalibur_c827_666</t>
  </si>
  <si>
    <t>BobWhite_c5654_231</t>
  </si>
  <si>
    <t>BS00110642_51</t>
  </si>
  <si>
    <t>BS00110124_51</t>
  </si>
  <si>
    <t>Ku_c5191_340</t>
  </si>
  <si>
    <t>RAC875_rep_c69963_514</t>
  </si>
  <si>
    <t>Tdurum_contig17062_221</t>
  </si>
  <si>
    <t>Kukri_rep_c98227_230</t>
  </si>
  <si>
    <t>Excalibur_rep_c66918_307</t>
  </si>
  <si>
    <t>Tdurum_contig29240_206</t>
  </si>
  <si>
    <t>wsnp_RFL_Contig3269_3313084</t>
  </si>
  <si>
    <t>BobWhite_c28409_271</t>
  </si>
  <si>
    <t>BobWhite_c3194_125</t>
  </si>
  <si>
    <t>BobWhite_c34030_310</t>
  </si>
  <si>
    <t>BS00071424_51</t>
  </si>
  <si>
    <t>BS00093325_51</t>
  </si>
  <si>
    <t>1D</t>
  </si>
  <si>
    <t>Excalibur_c1205_188</t>
  </si>
  <si>
    <t>Excalibur_c17905_126</t>
  </si>
  <si>
    <t>Excalibur_c6260_536</t>
  </si>
  <si>
    <t>Excalibur_rep_c106790_155</t>
  </si>
  <si>
    <t>GENE-3807_45</t>
  </si>
  <si>
    <t>IAAV4799</t>
  </si>
  <si>
    <t>Kukri_c1836_1167</t>
  </si>
  <si>
    <t>Kukri_c25082_328</t>
  </si>
  <si>
    <t>Kukri_c6128_373</t>
  </si>
  <si>
    <t>Kukri_rep_c104521_117</t>
  </si>
  <si>
    <t>Kukri_rep_c104521_601</t>
  </si>
  <si>
    <t>Kukri_rep_c104521_727</t>
  </si>
  <si>
    <t>RAC875_c10372_671</t>
  </si>
  <si>
    <t>RAC875_c1349_270</t>
  </si>
  <si>
    <t>RAC875_c7965_80</t>
  </si>
  <si>
    <t>Tdurum_contig94450_255</t>
  </si>
  <si>
    <t>wsnp_Ex_c12223_19533198</t>
  </si>
  <si>
    <t>wsnp_Ex_c12850_20377830</t>
  </si>
  <si>
    <t>wsnp_JG_c2509_1153697</t>
  </si>
  <si>
    <r>
      <rPr>
        <b/>
        <sz val="12"/>
        <color rgb="FF000000"/>
        <rFont val="Times New Roman"/>
        <family val="1"/>
        <charset val="1"/>
      </rPr>
      <t xml:space="preserve">Supplementary Table 1: </t>
    </r>
    <r>
      <rPr>
        <sz val="12"/>
        <color rgb="FF000000"/>
        <rFont val="Times New Roman"/>
        <family val="1"/>
        <charset val="1"/>
      </rPr>
      <t>List of extreme genotypes selected based on stress indices and mean ranks of different shoot and root related traits under hydroponics conditions</t>
    </r>
  </si>
  <si>
    <t>Top ranking genotypes</t>
  </si>
  <si>
    <t>39, 40, 43, 45, 74, 80, 103, 107, 108, 118, 150, 156, 169, 170, 174, 179, 186, 189, 202, 204, 207, 211, 215, 239, 262, 272, 274, 276, 286, 290</t>
  </si>
  <si>
    <t>Bottom ranking genotypes</t>
  </si>
  <si>
    <t>8, 21, 25, 75, 84, 92, 95, 101, 102, 117, 128, 138, 172, 173, 175, 177, 190, 195, 205, 209, 213, 218, 225, 228, 231, 236, 259, 261, 269, 277</t>
  </si>
  <si>
    <r>
      <rPr>
        <b/>
        <sz val="12"/>
        <color rgb="FF000000"/>
        <rFont val="Times New Roman"/>
        <family val="1"/>
        <charset val="1"/>
      </rPr>
      <t>Supplementary Table 2:</t>
    </r>
    <r>
      <rPr>
        <sz val="12"/>
        <color rgb="FF000000"/>
        <rFont val="Times New Roman"/>
        <family val="1"/>
        <charset val="1"/>
      </rPr>
      <t xml:space="preserve"> MTAs identified in hydroponic experiment conducted under control and water deficit conditions</t>
    </r>
  </si>
  <si>
    <t>Model</t>
  </si>
  <si>
    <t xml:space="preserve">Trait </t>
  </si>
  <si>
    <t>Rsquare.of.Model.with.SNP</t>
  </si>
  <si>
    <t>MLM</t>
  </si>
  <si>
    <t>Excalibur_c58520_78</t>
  </si>
  <si>
    <t>BS00089078_51</t>
  </si>
  <si>
    <t>Ku_c45387_733</t>
  </si>
  <si>
    <t>Kukri_c45387_380</t>
  </si>
  <si>
    <t>D_contig21184_313</t>
  </si>
  <si>
    <t>BS00022688_51</t>
  </si>
  <si>
    <t>IAAV5570</t>
  </si>
  <si>
    <t>BobWhite_c14409_206</t>
  </si>
  <si>
    <t>RAC875_c7123_1703</t>
  </si>
  <si>
    <t>BS00049032_51</t>
  </si>
  <si>
    <t>wsnp_CAP11_rep_c4066_1921894</t>
  </si>
  <si>
    <t>BS00022514_51</t>
  </si>
  <si>
    <t>Kukri_c44500_315</t>
  </si>
  <si>
    <t>wsnp_Ku_c30545_40369365</t>
  </si>
  <si>
    <t>wsnp_Ex_rep_c69816_68774416</t>
  </si>
  <si>
    <t>wsnp_Ex_c62818_62296773</t>
  </si>
  <si>
    <t>Kukri_c19696_60</t>
  </si>
  <si>
    <t>D_contig25144_46</t>
  </si>
  <si>
    <t>Kukri_c25055_257</t>
  </si>
  <si>
    <t>Kukri_rep_c89183_282</t>
  </si>
  <si>
    <t>BobWhite_c5095_634</t>
  </si>
  <si>
    <t>Excalibur_c44713_137</t>
  </si>
  <si>
    <t>BS00049008_51</t>
  </si>
  <si>
    <t>IACX3190</t>
  </si>
  <si>
    <t>wsnp_JD_rep_c63654_40605158</t>
  </si>
  <si>
    <t>BS00043664_51</t>
  </si>
  <si>
    <t>BS00089954_51</t>
  </si>
  <si>
    <t>Kukri_c15603_1116</t>
  </si>
  <si>
    <t>RAC875_c11254_79</t>
  </si>
  <si>
    <t>RAC875_c87788_155</t>
  </si>
  <si>
    <t>IACX11287</t>
  </si>
  <si>
    <t>BS00073825_51</t>
  </si>
  <si>
    <t>wsnp_Ex_c238_460841</t>
  </si>
  <si>
    <t>Tdurum_contig68677_480</t>
  </si>
  <si>
    <t>Tdurum_contig68677_611</t>
  </si>
  <si>
    <t>Tdurum_contig46867_658</t>
  </si>
  <si>
    <t>Excalibur_c49061_138</t>
  </si>
  <si>
    <t>BobWhite_c30050_125</t>
  </si>
  <si>
    <t>Kukri_c80544_61</t>
  </si>
  <si>
    <t>wsnp_Ex_c3817_6937184</t>
  </si>
  <si>
    <t>Kukri_c31961_630</t>
  </si>
  <si>
    <t>wsnp_Ex_c39535_46808105</t>
  </si>
  <si>
    <t>wsnp_Ku_c99567_87349060</t>
  </si>
  <si>
    <t>wsnp_BE443187B_Ta_2_1</t>
  </si>
  <si>
    <t>tplb0050e20_730</t>
  </si>
  <si>
    <t>BobWhite_c28958_178</t>
  </si>
  <si>
    <t>wsnp_Ex_c65091_63634826</t>
  </si>
  <si>
    <t>RAC875_c4438_419</t>
  </si>
  <si>
    <t>FarmCPU</t>
  </si>
  <si>
    <t>NA</t>
  </si>
  <si>
    <t>Kukri_c44_1704</t>
  </si>
  <si>
    <t>RAC875_c6751_609</t>
  </si>
  <si>
    <t>RAC875_rep_c99492_65</t>
  </si>
  <si>
    <t>Kukri_c44_1476</t>
  </si>
  <si>
    <t>wsnp_Ex_c2171_4073721</t>
  </si>
  <si>
    <t>wsnp_Ex_c5155_9140608</t>
  </si>
  <si>
    <t>BS00068805_51</t>
  </si>
  <si>
    <t>Tdurum_contig11439_387</t>
  </si>
  <si>
    <t>Excalibur_c12996_775</t>
  </si>
  <si>
    <t>wsnp_CAP7_c949_486485</t>
  </si>
  <si>
    <t>IAAV3084</t>
  </si>
  <si>
    <t>wsnp_Ex_c7833_13327323</t>
  </si>
  <si>
    <t>BS00022541_51</t>
  </si>
  <si>
    <t>BS00022747_51</t>
  </si>
  <si>
    <t>wsnp_RFL_Contig1510_707132</t>
  </si>
  <si>
    <t>BS00075525_51</t>
  </si>
  <si>
    <t>BS00070857_51</t>
  </si>
  <si>
    <t>wsnp_BF474379A_Ta_2_1</t>
  </si>
  <si>
    <t>BobWhite_c47283_127</t>
  </si>
  <si>
    <t>Tdurum_contig62357_527</t>
  </si>
  <si>
    <t>BS00035807_51</t>
  </si>
  <si>
    <t>BS00109319_51</t>
  </si>
  <si>
    <t>wsnp_Ex_c38326_45883440</t>
  </si>
  <si>
    <t>BobWhite_c4399_447</t>
  </si>
  <si>
    <t>CAP12_c194_402</t>
  </si>
  <si>
    <t>BS00061974_51</t>
  </si>
  <si>
    <t>TA003865-0902</t>
  </si>
  <si>
    <t>Kukri_c4030_896</t>
  </si>
  <si>
    <t>BS00081698_51</t>
  </si>
  <si>
    <t>Excalibur_c20450_230</t>
  </si>
  <si>
    <t>wsnp_Ex_c10988_17836981</t>
  </si>
  <si>
    <t>RAC875_c37085_317</t>
  </si>
  <si>
    <t>wsnp_Ku_c10362_17156084</t>
  </si>
  <si>
    <t>RAC875_c35723_106</t>
  </si>
  <si>
    <t>BS00103846_51</t>
  </si>
  <si>
    <t>GENE-4796_109</t>
  </si>
  <si>
    <t>IAAV3905</t>
  </si>
  <si>
    <t>wsnp_Ex_c8625_14468525</t>
  </si>
  <si>
    <t>CAP7_c16_483</t>
  </si>
  <si>
    <t>IACX5935</t>
  </si>
  <si>
    <t>wsnp_Ex_c18318_27140346</t>
  </si>
  <si>
    <t>wsnp_Ra_c9755_16199734</t>
  </si>
  <si>
    <t>wsnp_Ra_c9755_16200944</t>
  </si>
  <si>
    <t>RFL_Contig1284_640</t>
  </si>
  <si>
    <t>IACX4951</t>
  </si>
  <si>
    <t>IAAV4104</t>
  </si>
  <si>
    <t>RFL_Contig379_355</t>
  </si>
  <si>
    <t>wsnp_Ex_c59520_60358626</t>
  </si>
  <si>
    <t>CAP11_c1048_99</t>
  </si>
  <si>
    <t>TA003589-0518</t>
  </si>
  <si>
    <t>RAC875_c32792_231</t>
  </si>
  <si>
    <t>Kukri_c4310_489</t>
  </si>
  <si>
    <t>BobWhite_c1196_297</t>
  </si>
  <si>
    <t>BobWhite_rep_c50457_813</t>
  </si>
  <si>
    <t>Ra_c4096_921</t>
  </si>
  <si>
    <t>BS00052423_51</t>
  </si>
  <si>
    <t>BS00099331_51</t>
  </si>
  <si>
    <t>RFL_Contig5682_86</t>
  </si>
  <si>
    <t>RAC875_c11254_739</t>
  </si>
  <si>
    <t>wsnp_CAP11_rep_c8708_3760250</t>
  </si>
  <si>
    <t>BS00099327_51</t>
  </si>
  <si>
    <t>BobWhite_rep_c63085_120</t>
  </si>
  <si>
    <t>BS00077528_51</t>
  </si>
  <si>
    <t>Excalibur_c41752_392</t>
  </si>
  <si>
    <t>RAC875_c51971_428</t>
  </si>
  <si>
    <t>RAC875_rep_c116931_126</t>
  </si>
  <si>
    <t>Excalibur_c16326_399</t>
  </si>
  <si>
    <t>IAAV1838</t>
  </si>
  <si>
    <t>Ra_c105911_407</t>
  </si>
  <si>
    <t>Kukri_rep_c68645_631</t>
  </si>
  <si>
    <t>Kukri_c40734_179</t>
  </si>
  <si>
    <t>BS00064891_51</t>
  </si>
  <si>
    <t>BS00045740_51</t>
  </si>
  <si>
    <t>CAP8_rep_c5411_249</t>
  </si>
  <si>
    <t>IAAV4269</t>
  </si>
  <si>
    <t>Kukri_c27207_1662</t>
  </si>
  <si>
    <t>RAC875_rep_c73697_663</t>
  </si>
  <si>
    <t>wsnp_BE445181B_Ta_2_1</t>
  </si>
  <si>
    <t>wsnp_Ex_c13386_21097743</t>
  </si>
  <si>
    <t>wsnp_Ex_c13386_21098430</t>
  </si>
  <si>
    <t>wsnp_Ex_c18413_27247064</t>
  </si>
  <si>
    <t>wsnp_Ex_rep_c102297_87495486</t>
  </si>
  <si>
    <t>wsnp_Ku_c11988_19476255</t>
  </si>
  <si>
    <t>IACX3026</t>
  </si>
  <si>
    <t>Kukri_rep_c106832_353</t>
  </si>
  <si>
    <t>wsnp_CAP7_c10376_4586373</t>
  </si>
  <si>
    <t>wsnp_Ex_c14549_22577209</t>
  </si>
  <si>
    <t>wsnp_Ex_c18413_27247408</t>
  </si>
  <si>
    <t>wsnp_Ex_rep_c69401_68339012</t>
  </si>
  <si>
    <t>wsnp_Ku_c6765_11767282</t>
  </si>
  <si>
    <t>wsnp_BE497820B_Ta_2_2</t>
  </si>
  <si>
    <t>wsnp_Ra_rep_c105976_89839782</t>
  </si>
  <si>
    <t>Kukri_c36710_1007</t>
  </si>
  <si>
    <t>wsnp_Ra_c11594_18777085</t>
  </si>
  <si>
    <t>Tdurum_contig44328_448</t>
  </si>
  <si>
    <t>Kukri_c40621_513</t>
  </si>
  <si>
    <t>BobWhite_c47357_535</t>
  </si>
  <si>
    <t>Excalibur_c2819_2310</t>
  </si>
  <si>
    <t>RAC875_c103094_120</t>
  </si>
  <si>
    <t>BobWhite_c2521_117</t>
  </si>
  <si>
    <t>Excalibur_c2819_1773</t>
  </si>
  <si>
    <t>RAC875_c4465_549</t>
  </si>
  <si>
    <t>Kukri_c834_259</t>
  </si>
  <si>
    <t>RAC875_c20093_318</t>
  </si>
  <si>
    <t>BobWhite_c38001_528</t>
  </si>
  <si>
    <t>Excalibur_c80601_308</t>
  </si>
  <si>
    <t>Excalibur_c80601_83</t>
  </si>
  <si>
    <t>Kukri_c2343_108</t>
  </si>
  <si>
    <t>RAC875_c4465_81</t>
  </si>
  <si>
    <t>wsnp_Ex_c2203_4129271</t>
  </si>
  <si>
    <t>wsnp_Ex_c2203_4130096</t>
  </si>
  <si>
    <t>BobWhite_c2371_520</t>
  </si>
  <si>
    <t>BobWhite_c4831_490</t>
  </si>
  <si>
    <t>BS00111016_51</t>
  </si>
  <si>
    <t>wsnp_Ku_c5693_10079343</t>
  </si>
  <si>
    <t>wsnp_JD_c5861_7018974</t>
  </si>
  <si>
    <t>BLINK</t>
  </si>
  <si>
    <r>
      <rPr>
        <b/>
        <sz val="12"/>
        <color rgb="FF000000"/>
        <rFont val="Times New Roman"/>
        <family val="1"/>
        <charset val="1"/>
      </rPr>
      <t>Supplementary Table 3:</t>
    </r>
    <r>
      <rPr>
        <sz val="12"/>
        <color rgb="FF000000"/>
        <rFont val="Times New Roman"/>
        <family val="1"/>
        <charset val="1"/>
      </rPr>
      <t xml:space="preserve"> MTAs identified in field experiment conducted at BHU, Varanasi under control and water deficit conditions</t>
    </r>
  </si>
  <si>
    <t>Traits</t>
  </si>
  <si>
    <t>SNP</t>
  </si>
  <si>
    <t>Varanasi</t>
  </si>
  <si>
    <t>BobWhite_c18540_351</t>
  </si>
  <si>
    <t>Excalibur_c1310_414</t>
  </si>
  <si>
    <t>BS00002974_51</t>
  </si>
  <si>
    <t>wsnp_Ex_c18499_27344859</t>
  </si>
  <si>
    <t>GENE-4528_455</t>
  </si>
  <si>
    <t>RAC875_c102343_204</t>
  </si>
  <si>
    <t>RAC875_c36089_179</t>
  </si>
  <si>
    <t>BS00027006_51</t>
  </si>
  <si>
    <t>DH(C)</t>
  </si>
  <si>
    <t>RAC875_c58159_989</t>
  </si>
  <si>
    <t>wsnp_JD_c9040_9947841</t>
  </si>
  <si>
    <t>Kukri_c13040_323</t>
  </si>
  <si>
    <t>wsnp_Ex_c1790_3378771</t>
  </si>
  <si>
    <t>RFL_Contig1599_906</t>
  </si>
  <si>
    <t>wsnp_Ex_c4408_7939986</t>
  </si>
  <si>
    <t>wsnp_Ex_c14248_22204549</t>
  </si>
  <si>
    <t>wsnp_Ex_c12535_19963035</t>
  </si>
  <si>
    <t>wsnp_Ku_c10939_17975681</t>
  </si>
  <si>
    <t>wsnp_Ex_c25755_35018674</t>
  </si>
  <si>
    <t>IAAV4126</t>
  </si>
  <si>
    <t>BobWhite_c26689_85</t>
  </si>
  <si>
    <t>wsnp_Ex_c26747_35974837</t>
  </si>
  <si>
    <t>RAC875_c43108_1021</t>
  </si>
  <si>
    <t>wsnp_Ex_c26747_35976442</t>
  </si>
  <si>
    <t>tplb0046l06_716</t>
  </si>
  <si>
    <t>CAP7_rep_c8696_241</t>
  </si>
  <si>
    <t>Excalibur_c26042_260</t>
  </si>
  <si>
    <t>Excalibur_c37239_916</t>
  </si>
  <si>
    <t>Excalibur_c7897_600</t>
  </si>
  <si>
    <t>BS00090866_51</t>
  </si>
  <si>
    <t>BS00081120_51</t>
  </si>
  <si>
    <t>CAP7_c5481_96</t>
  </si>
  <si>
    <t>wsnp_CAP8_c1210_739429</t>
  </si>
  <si>
    <t>RFL_Contig1091_1538</t>
  </si>
  <si>
    <t>IAAV1711</t>
  </si>
  <si>
    <t>wsnp_BE404947B_Ta_2_12</t>
  </si>
  <si>
    <t>DM(C)</t>
  </si>
  <si>
    <t>Kukri_rep_c89128_138</t>
  </si>
  <si>
    <t>BS00032039_51</t>
  </si>
  <si>
    <t>wsnp_Ex_c48922_53681502</t>
  </si>
  <si>
    <t>wsnp_Ku_c21275_31007309</t>
  </si>
  <si>
    <t>BobWhite_c40633_308</t>
  </si>
  <si>
    <t>wsnp_Ex_c4612_8254533</t>
  </si>
  <si>
    <t>BS00068391_51</t>
  </si>
  <si>
    <t>tplb0059d21_1032</t>
  </si>
  <si>
    <t>CAP7_rep_c5949_55</t>
  </si>
  <si>
    <t>wsnp_Ex_rep_c102067_87314043</t>
  </si>
  <si>
    <t>Tdurum_contig56158_60</t>
  </si>
  <si>
    <t>RAC875_c12348_720</t>
  </si>
  <si>
    <t>RFL_Contig5334_1969</t>
  </si>
  <si>
    <t>RAC875_c18090_752</t>
  </si>
  <si>
    <t>Kukri_c19216_123</t>
  </si>
  <si>
    <t>IAAV3132</t>
  </si>
  <si>
    <t>IAAV3480</t>
  </si>
  <si>
    <t>Tdurum_contig14947_611</t>
  </si>
  <si>
    <t>BS00030838_51</t>
  </si>
  <si>
    <t>wsnp_Ex_c16175_24619793</t>
  </si>
  <si>
    <t>wsnp_Ex_c16175_24620865</t>
  </si>
  <si>
    <t>Ra_c23848_305</t>
  </si>
  <si>
    <t>wsnp_Ku_c2317_4448102</t>
  </si>
  <si>
    <t>Excalibur_c8658_335</t>
  </si>
  <si>
    <t>Excalibur_c40202_114</t>
  </si>
  <si>
    <t>Excalibur_c38701_537</t>
  </si>
  <si>
    <t>wsnp_Ex_rep_c103024_88075650</t>
  </si>
  <si>
    <t>wsnp_Ex_c5915_10378807</t>
  </si>
  <si>
    <t>IAAV2507</t>
  </si>
  <si>
    <t>Excalibur_c17843_812</t>
  </si>
  <si>
    <t>Kukri_rep_c106665_549</t>
  </si>
  <si>
    <t>BobWhite_c10954_467</t>
  </si>
  <si>
    <t>BS00050709_51</t>
  </si>
  <si>
    <t>Ku_c439_1308</t>
  </si>
  <si>
    <t>wsnp_CAP8_c2693_1401039</t>
  </si>
  <si>
    <t>IAAV4252</t>
  </si>
  <si>
    <t>BS00029286_51</t>
  </si>
  <si>
    <t>PH(C)</t>
  </si>
  <si>
    <t>wsnp_CAP11_c710_458019</t>
  </si>
  <si>
    <t>wsnp_Ex_c28900_37982485</t>
  </si>
  <si>
    <t>GENE-0033_233</t>
  </si>
  <si>
    <t>wsnp_BE443588A_Ta_2_1</t>
  </si>
  <si>
    <t>wsnp_BE443588A_Ta_2_2</t>
  </si>
  <si>
    <t>BobWhite_c20051_53</t>
  </si>
  <si>
    <t>BobWhite_c18540_97</t>
  </si>
  <si>
    <t>RFL_Contig2612_826</t>
  </si>
  <si>
    <t>IACX6236</t>
  </si>
  <si>
    <t>Excalibur_c30974_65</t>
  </si>
  <si>
    <t>Kukri_c36885_58</t>
  </si>
  <si>
    <t>CAP8_c2448_355</t>
  </si>
  <si>
    <t>BobWhite_c34318_375</t>
  </si>
  <si>
    <t>BS00064783_51</t>
  </si>
  <si>
    <t>BobWhite_c24069_257</t>
  </si>
  <si>
    <t>BS00034334_51</t>
  </si>
  <si>
    <t>wsnp_Ku_c11052_18135847</t>
  </si>
  <si>
    <t>BS00022516_51</t>
  </si>
  <si>
    <t>wsnp_Ex_rep_c102478_87635370</t>
  </si>
  <si>
    <t>wsnp_Ex_rep_c104567_89248000</t>
  </si>
  <si>
    <t>IAAV5061</t>
  </si>
  <si>
    <t>Kukri_c40804_171</t>
  </si>
  <si>
    <t>wsnp_JD_c20604_18293112</t>
  </si>
  <si>
    <t>wsnp_Ra_c6788_11804894</t>
  </si>
  <si>
    <t>Ku_c69633_1873</t>
  </si>
  <si>
    <t>Excalibur_rep_c111965_658</t>
  </si>
  <si>
    <t>wsnp_Ra_c10053_16636851</t>
  </si>
  <si>
    <t>wsnp_Ku_c16812_25759885</t>
  </si>
  <si>
    <t>RAC875_rep_c114924_726</t>
  </si>
  <si>
    <t>wsnp_Ex_c15084_23263641</t>
  </si>
  <si>
    <t>wsnp_Ex_rep_c68117_66883366</t>
  </si>
  <si>
    <t>BS00064515_51</t>
  </si>
  <si>
    <t>IAAV3048</t>
  </si>
  <si>
    <t>BS00111363_51</t>
  </si>
  <si>
    <t>wsnp_Ex_c19928_28951983</t>
  </si>
  <si>
    <t>BS00005019_51</t>
  </si>
  <si>
    <t>wsnp_CAP11_c1244_714229</t>
  </si>
  <si>
    <t>wsnp_Ku_c22358_32187765</t>
  </si>
  <si>
    <t>BS00066605_51</t>
  </si>
  <si>
    <t>BS00022426_51</t>
  </si>
  <si>
    <t>wsnp_Ex_c4774_8519623</t>
  </si>
  <si>
    <t>BS00023117_51</t>
  </si>
  <si>
    <t>Kukri_c444_833</t>
  </si>
  <si>
    <t>wsnp_JD_rep_c62949_40140212</t>
  </si>
  <si>
    <t>RFL_Contig5334_831</t>
  </si>
  <si>
    <t>wsnp_Ex_rep_c102067_87313597</t>
  </si>
  <si>
    <t>RAC875_rep_c105766_652</t>
  </si>
  <si>
    <t>Kukri_c6306_685</t>
  </si>
  <si>
    <t>IAAV4862</t>
  </si>
  <si>
    <t>tplb0034e07_1869</t>
  </si>
  <si>
    <t>Excalibur_c29417_499</t>
  </si>
  <si>
    <t>Tdurum_contig63792_639</t>
  </si>
  <si>
    <t>Excalibur_c1604_2710</t>
  </si>
  <si>
    <t>wsnp_Ex_c1604_3060855</t>
  </si>
  <si>
    <t>tplb0033f11_1381</t>
  </si>
  <si>
    <t>Excalibur_c71602_591</t>
  </si>
  <si>
    <t>wsnp_Ex_c2207_4135530</t>
  </si>
  <si>
    <t>wsnp_Ex_c2207_4136036</t>
  </si>
  <si>
    <t>Excalibur_c2207_1060</t>
  </si>
  <si>
    <t>wsnp_Ku_c16116_24914891</t>
  </si>
  <si>
    <t>tplb0048o03_953</t>
  </si>
  <si>
    <t>wsnp_be518436B_Ta_2_1</t>
  </si>
  <si>
    <t>wsnp_RFL_Contig2123_1397739</t>
  </si>
  <si>
    <t>Tdurum_contig14707_251</t>
  </si>
  <si>
    <t>Ku_c46953_153</t>
  </si>
  <si>
    <t>Ra_c22675_581</t>
  </si>
  <si>
    <t>RAC875_c19919_724</t>
  </si>
  <si>
    <t>Ex_c101416_378</t>
  </si>
  <si>
    <t>RAC875_c34231_342</t>
  </si>
  <si>
    <t>Ex_c28973_935</t>
  </si>
  <si>
    <t>RAC875_c24504_119</t>
  </si>
  <si>
    <t>Tdurum_contig15285_588</t>
  </si>
  <si>
    <t>wsnp_Ex_rep_c66476_64726880</t>
  </si>
  <si>
    <t>RAC875_c21537_368</t>
  </si>
  <si>
    <t>wsnp_CAP11_c1815_982483</t>
  </si>
  <si>
    <t>RAC875_c829_355</t>
  </si>
  <si>
    <t>BS00110217_51</t>
  </si>
  <si>
    <t>Kukri_c7087_896</t>
  </si>
  <si>
    <t>wsnp_Ex_c5412_9564346</t>
  </si>
  <si>
    <t>wsnp_Ex_c5412_9564046</t>
  </si>
  <si>
    <t>Ra_c11887_1826</t>
  </si>
  <si>
    <t>wsnp_Ku_rep_c69533_68919669</t>
  </si>
  <si>
    <t>wsnp_be499362B_Td_2_1</t>
  </si>
  <si>
    <t>Tdurum_contig11172_443</t>
  </si>
  <si>
    <t>IAAV1630</t>
  </si>
  <si>
    <t>wsnp_Ex_c27176_36393952</t>
  </si>
  <si>
    <t>Ex_c45673_700</t>
  </si>
  <si>
    <t>Excalibur_c5540_1197</t>
  </si>
  <si>
    <t>wsnp_Ex_rep_c68091_66846454</t>
  </si>
  <si>
    <t>RAC875_c12821_550</t>
  </si>
  <si>
    <t>RFL_Contig1820_846</t>
  </si>
  <si>
    <r>
      <rPr>
        <b/>
        <sz val="12"/>
        <color rgb="FF000000"/>
        <rFont val="Times New Roman"/>
        <family val="1"/>
        <charset val="1"/>
      </rPr>
      <t>Supplementary Table 4:</t>
    </r>
    <r>
      <rPr>
        <sz val="12"/>
        <color rgb="FF000000"/>
        <rFont val="Times New Roman"/>
        <family val="1"/>
        <charset val="1"/>
      </rPr>
      <t xml:space="preserve"> MTAs identified in field experiment conducted at BISA, Jabalpur under control and water deficit conditions</t>
    </r>
  </si>
  <si>
    <t>Excalibur_c9509_1180</t>
  </si>
  <si>
    <t>Tdurum_contig44888_837</t>
  </si>
  <si>
    <t>IAAV3919</t>
  </si>
  <si>
    <t>D_contig12069_831</t>
  </si>
  <si>
    <t>Kukri_c49784_86</t>
  </si>
  <si>
    <t>Kukri_c49784_56</t>
  </si>
  <si>
    <t>wsnp_JD_c3867_4934646</t>
  </si>
  <si>
    <t>wsnp_Ku_rep_c102842_89723861</t>
  </si>
  <si>
    <t>wsnp_Ex_c23992_33235984</t>
  </si>
  <si>
    <t>Ra_c22493_190</t>
  </si>
  <si>
    <t>wsnp_BE443531B_Ta_1_1</t>
  </si>
  <si>
    <t>Kukri_c5347_811</t>
  </si>
  <si>
    <t>Excalibur_c25678_337</t>
  </si>
  <si>
    <t>Ku_c207_1431</t>
  </si>
  <si>
    <t>IACX5792</t>
  </si>
  <si>
    <t>Tdurum_contig30953_142</t>
  </si>
  <si>
    <t>tplb0055o21_1994</t>
  </si>
  <si>
    <t>wsnp_Ex_c2311_4327681</t>
  </si>
  <si>
    <t>Excalibur_c9166_913</t>
  </si>
  <si>
    <t>Tdurum_contig82534_311</t>
  </si>
  <si>
    <t>Tdurum_contig82534_237</t>
  </si>
  <si>
    <t>BS00031923_51</t>
  </si>
  <si>
    <t>BobWhite_c12264_248</t>
  </si>
  <si>
    <t>RFL_Contig2905_931</t>
  </si>
  <si>
    <t>GENE-0014_822</t>
  </si>
  <si>
    <t>Kukri_c36351_64</t>
  </si>
  <si>
    <t>RAC875_c20883_693</t>
  </si>
  <si>
    <t>Kukri_c26168_713</t>
  </si>
  <si>
    <t>RAC875_c10925_1887</t>
  </si>
  <si>
    <t>Kukri_c2408_784</t>
  </si>
  <si>
    <t>RAC875_c16897_367</t>
  </si>
  <si>
    <t>BS00086387_51</t>
  </si>
  <si>
    <t>Kukri_c29358_277</t>
  </si>
  <si>
    <t>wsnp_Ex_c10674_17400603</t>
  </si>
  <si>
    <t>RFL_Contig697_1463</t>
  </si>
  <si>
    <t>BS00094480_51</t>
  </si>
  <si>
    <t>BS00023130_51</t>
  </si>
  <si>
    <t>wsnp_Ex_rep_c106111_90308719</t>
  </si>
  <si>
    <t>RFL_Contig1027_442</t>
  </si>
  <si>
    <t>RAC875_c1710_376</t>
  </si>
  <si>
    <t>BS00022173_51</t>
  </si>
  <si>
    <t>BS00022220_51</t>
  </si>
  <si>
    <t>RAC875_c42275_224</t>
  </si>
  <si>
    <t>Tdurum_contig8580_586</t>
  </si>
  <si>
    <t>Kukri_c5407_192</t>
  </si>
  <si>
    <t>wsnp_Ex_c4436_7981188</t>
  </si>
  <si>
    <t>IACX17310</t>
  </si>
  <si>
    <t>BS00084990_51</t>
  </si>
  <si>
    <t>Kukri_c376_3063</t>
  </si>
  <si>
    <t>RFL_Contig2815_1305</t>
  </si>
  <si>
    <t>GENE-1056_55</t>
  </si>
  <si>
    <t>BobWhite_c428_489</t>
  </si>
  <si>
    <t>BobWhite_c428_540</t>
  </si>
  <si>
    <t>RAC875_c28585_156</t>
  </si>
  <si>
    <t>RAC875_rep_c69632_65</t>
  </si>
  <si>
    <t>Tdurum_contig10654_375</t>
  </si>
  <si>
    <t>BobWhite_c2506_332</t>
  </si>
  <si>
    <t>BS00000365_51</t>
  </si>
  <si>
    <t>Ku_c8237_1721</t>
  </si>
  <si>
    <t>wsnp_Ex_c31914_40647870</t>
  </si>
  <si>
    <t>BS00096758_51</t>
  </si>
  <si>
    <t>RAC875_c716_198</t>
  </si>
  <si>
    <t>Excalibur_c12678_238</t>
  </si>
  <si>
    <t>wsnp_Ex_c26968_36188964</t>
  </si>
  <si>
    <t>BobWhite_c8906_83</t>
  </si>
  <si>
    <t>Kukri_rep_c113387_369</t>
  </si>
  <si>
    <t>Tdurum_contig14784_676</t>
  </si>
  <si>
    <t>RAC875_c53903_318</t>
  </si>
  <si>
    <t>TA008675-0589</t>
  </si>
  <si>
    <t>BS00002191_51</t>
  </si>
  <si>
    <t>wsnp_Ex_c2132_4006417</t>
  </si>
  <si>
    <t>wsnp_Ex_c2132_4004831</t>
  </si>
  <si>
    <t>BS00022086_51</t>
  </si>
  <si>
    <t>wsnp_Ku_c7199_12444840</t>
  </si>
  <si>
    <t>RAC875_c47060_61</t>
  </si>
  <si>
    <t>wsnp_Ex_c40022_47169752</t>
  </si>
  <si>
    <t>wsnp_Ex_c40022_47169698</t>
  </si>
  <si>
    <t>Ex_c40022_873</t>
  </si>
  <si>
    <t>BS00022662_51</t>
  </si>
  <si>
    <t>IAAV3825</t>
  </si>
  <si>
    <t>BobWhite_c8764_219</t>
  </si>
  <si>
    <t>CAP12_c1419_574</t>
  </si>
  <si>
    <t>Excalibur_c60683_908</t>
  </si>
  <si>
    <t>wsnp_Ex_c60683_61038062</t>
  </si>
  <si>
    <t>wsnp_Ex_c53011_56395185</t>
  </si>
  <si>
    <t>CAP8_c1968_64</t>
  </si>
  <si>
    <t>IAAV9048</t>
  </si>
  <si>
    <t>wsnp_Ra_c5634_9952011</t>
  </si>
  <si>
    <t>BS00096756_51</t>
  </si>
  <si>
    <t>Kukri_c7146_870</t>
  </si>
  <si>
    <t>Tdurum_contig22364_380</t>
  </si>
  <si>
    <t>BobWhite_c14812_828</t>
  </si>
  <si>
    <t>Tdurum_contig62213_156</t>
  </si>
  <si>
    <t>Tdurum_contig42584_907</t>
  </si>
  <si>
    <t>CAP12_c194_240</t>
  </si>
  <si>
    <t>Kukri_rep_c101620_1848</t>
  </si>
  <si>
    <t>Tdurum_contig51105_510</t>
  </si>
  <si>
    <t>Tdurum_contig51105_1538</t>
  </si>
  <si>
    <t>Kukri_c65047_76</t>
  </si>
  <si>
    <t>Excalibur_c24639_398</t>
  </si>
  <si>
    <t>Kukri_c37212_1286</t>
  </si>
  <si>
    <t>Kukri_c2332_1093</t>
  </si>
  <si>
    <t>GENE-0514_210</t>
  </si>
  <si>
    <t>Tdurum_contig93330_263</t>
  </si>
  <si>
    <t>Kukri_c1259_864</t>
  </si>
  <si>
    <t>BS00083500_51</t>
  </si>
  <si>
    <t>Tdurum_contig93330_656</t>
  </si>
  <si>
    <t>RAC875_c47976_291</t>
  </si>
  <si>
    <t>IAAV5729</t>
  </si>
  <si>
    <t>BS00011583_51</t>
  </si>
  <si>
    <t>Tdurum_contig93100_77</t>
  </si>
  <si>
    <t>BS00091561_51</t>
  </si>
  <si>
    <t>Tdurum_contig93100_149</t>
  </si>
  <si>
    <t>BobWhite_c8680_918</t>
  </si>
  <si>
    <t>BobWhite_s66966_118</t>
  </si>
  <si>
    <t>Kukri_c27648_350</t>
  </si>
  <si>
    <t>RAC875_c60161_145</t>
  </si>
  <si>
    <t>Tdurum_contig11106_340</t>
  </si>
  <si>
    <t>Tdurum_contig11106_264</t>
  </si>
  <si>
    <t>BobWhite_rep_c50013_65</t>
  </si>
  <si>
    <t>Excalibur_c1954_930</t>
  </si>
  <si>
    <t>Kukri_c29521_123</t>
  </si>
  <si>
    <t>BobWhite_rep_c63332_67</t>
  </si>
  <si>
    <t>BS00022838_51</t>
  </si>
  <si>
    <t>RAC875_c32639_395</t>
  </si>
  <si>
    <t>Kukri_c75091_154</t>
  </si>
  <si>
    <t>Kukri_c75091_220</t>
  </si>
  <si>
    <t>wsnp_Ku_rep_c71232_70948744</t>
  </si>
  <si>
    <t>wsnp_Ex_c23795_33033959</t>
  </si>
  <si>
    <t>wsnp_Ex_c23795_33033150</t>
  </si>
  <si>
    <t>wsnp_Ex_c23795_33033010</t>
  </si>
  <si>
    <t>Tdurum_contig42962_2138</t>
  </si>
  <si>
    <t>BobWhite_rep_c57286_122</t>
  </si>
  <si>
    <t>wsnp_CAP11_c1116_654940</t>
  </si>
  <si>
    <t>CAP12_c956_61</t>
  </si>
  <si>
    <t>BS00010726_51</t>
  </si>
  <si>
    <t>BS00022429_51</t>
  </si>
  <si>
    <t>Excalibur_c40694_473</t>
  </si>
  <si>
    <t>Ex_c17586_108</t>
  </si>
  <si>
    <t>Kukri_rep_c114028_94</t>
  </si>
  <si>
    <t>wsnp_Ex_rep_c67460_66057400</t>
  </si>
  <si>
    <t>wsnp_Ex_c22435_31629303</t>
  </si>
  <si>
    <t>Kukri_c17313_667</t>
  </si>
  <si>
    <t>wsnp_Ex_c6217_10848574</t>
  </si>
  <si>
    <t>Excalibur_c60452_196</t>
  </si>
  <si>
    <t>wsnp_Ex_c11085_17973016</t>
  </si>
  <si>
    <t>wsnp_Ex_c10667_17387885</t>
  </si>
  <si>
    <t>Excalibur_rep_c105085_102</t>
  </si>
  <si>
    <t>IAAV4286</t>
  </si>
  <si>
    <t>wsnp_Ex_c9468_15696542</t>
  </si>
  <si>
    <t>D_contig36176_338</t>
  </si>
  <si>
    <t>Ex_c25027_535</t>
  </si>
  <si>
    <t>IAAV6317</t>
  </si>
  <si>
    <t>wsnp_Ex_c1149_2206471</t>
  </si>
  <si>
    <t>BS00101401_51</t>
  </si>
  <si>
    <t>Ku_c68484_1276</t>
  </si>
  <si>
    <t>wsnp_Ex_c12269_19597341</t>
  </si>
  <si>
    <t>RAC875_rep_c105428_270</t>
  </si>
  <si>
    <t>wsnp_Ku_c32404_42016343</t>
  </si>
  <si>
    <t>wsnp_Ex_c24731_33983680</t>
  </si>
  <si>
    <t>Ra_c38505_555</t>
  </si>
  <si>
    <t>wsnp_Ex_c41283_48140956</t>
  </si>
  <si>
    <t>IAAV1334</t>
  </si>
  <si>
    <t>BS00070511_51</t>
  </si>
  <si>
    <t>IAAV5030</t>
  </si>
  <si>
    <t>wsnp_Ex_c37208_45002588</t>
  </si>
  <si>
    <t>wsnp_Ex_c15100_23284023</t>
  </si>
  <si>
    <t>BobWhite_c447_897</t>
  </si>
  <si>
    <t>wsnp_Ex_c39221_46569987</t>
  </si>
  <si>
    <t>Excalibur_c10111_85</t>
  </si>
  <si>
    <t>tplb0034e16_925</t>
  </si>
  <si>
    <t>tplb0034e16_1165</t>
  </si>
  <si>
    <t>wsnp_JD_c2578_3489735</t>
  </si>
  <si>
    <t>wsnp_Ex_c24964_34219020</t>
  </si>
  <si>
    <t>BS00088325_51</t>
  </si>
  <si>
    <t>Tdurum_contig75819_1220</t>
  </si>
  <si>
    <t>Tdurum_contig75819_1591</t>
  </si>
  <si>
    <t>BS00075048_51</t>
  </si>
  <si>
    <t>wsnp_Ku_c20783_30448706</t>
  </si>
  <si>
    <t>BS00045554_51</t>
  </si>
  <si>
    <t>Tdurum_contig10654_704</t>
  </si>
  <si>
    <t>BobWhite_c23736_153</t>
  </si>
  <si>
    <t>BobWhite_c14032_277</t>
  </si>
  <si>
    <t>Excalibur_c48871_625</t>
  </si>
  <si>
    <t>Ex_c26924_745</t>
  </si>
  <si>
    <t>wsnp_CAP7_c399_215824</t>
  </si>
  <si>
    <t>IAAV7556</t>
  </si>
  <si>
    <t>BS00021952_51</t>
  </si>
  <si>
    <t>BS00031746_51</t>
  </si>
  <si>
    <t>wsnp_Ex_c3565_6520901</t>
  </si>
  <si>
    <t>Excalibur_c3565_2673</t>
  </si>
  <si>
    <t>wsnp_Ex_c25628_34888253</t>
  </si>
  <si>
    <t>Kukri_c19389_97</t>
  </si>
  <si>
    <t>RAC875_c25799_457</t>
  </si>
  <si>
    <t>GENE-0235_245</t>
  </si>
  <si>
    <t>BS00041358_51</t>
  </si>
  <si>
    <t>wsnp_Ku_c23598_33524490</t>
  </si>
  <si>
    <t>BS00064039_51</t>
  </si>
  <si>
    <t>IAAV902</t>
  </si>
  <si>
    <t>Kukri_c27901_685</t>
  </si>
  <si>
    <t>Excalibur_c39621_358</t>
  </si>
  <si>
    <t>BS00109560_51</t>
  </si>
  <si>
    <t>wsnp_be352570B_Ta_2_1</t>
  </si>
  <si>
    <t>Kukri_c53648_585</t>
  </si>
  <si>
    <t>Tdurum_contig28644_90</t>
  </si>
  <si>
    <t>RAC875_c19552_137</t>
  </si>
  <si>
    <t>Ex_c2857_1303</t>
  </si>
  <si>
    <t>wsnp_Ex_c2857_5275817</t>
  </si>
  <si>
    <t>IAAV9153</t>
  </si>
  <si>
    <t>JD_c5200_835</t>
  </si>
  <si>
    <t>GENE-3452_1116</t>
  </si>
  <si>
    <t>Kukri_rep_c101179_404</t>
  </si>
  <si>
    <t>Ex_c102909_778</t>
  </si>
  <si>
    <t>Kukri_c5766_550</t>
  </si>
  <si>
    <t>BobWhite_c5649_344</t>
  </si>
  <si>
    <t>IACX2960</t>
  </si>
  <si>
    <t>BS00000747_51</t>
  </si>
  <si>
    <t>CAP12_c1816_325</t>
  </si>
  <si>
    <t>IAAV5550</t>
  </si>
  <si>
    <t>wsnp_Ex_c916_1767286</t>
  </si>
  <si>
    <t>IAAV1917</t>
  </si>
  <si>
    <t>BobWhite_c47810_111</t>
  </si>
  <si>
    <t>wsnp_Ex_c1408_2704613</t>
  </si>
  <si>
    <t>IAAV5907</t>
  </si>
  <si>
    <t>wsnp_Ku_c14139_22353229</t>
  </si>
  <si>
    <t>BS00073560_51</t>
  </si>
  <si>
    <t>BobWhite_c8428_346</t>
  </si>
  <si>
    <t>wsnp_Ex_c43454_49770425</t>
  </si>
  <si>
    <t>BS00093591_51</t>
  </si>
  <si>
    <t>Excalibur_c5120_938</t>
  </si>
  <si>
    <t>GENE-3918_443</t>
  </si>
  <si>
    <t>RAC875_c34994_183</t>
  </si>
  <si>
    <t>RAC875_c4710_1109</t>
  </si>
  <si>
    <t>Tdurum_contig54917_597</t>
  </si>
  <si>
    <t>RAC875_rep_c105182_460</t>
  </si>
  <si>
    <t>BobWhite_rep_c55551_53</t>
  </si>
  <si>
    <t>BS00066800_51</t>
  </si>
  <si>
    <t>Kukri_c13793_1152</t>
  </si>
  <si>
    <t>wsnp_Ex_c22888_32105519</t>
  </si>
  <si>
    <t>wsnp_RFL_Contig3866_4228783</t>
  </si>
  <si>
    <t>BS00021881_51</t>
  </si>
  <si>
    <t>D_F5XZDLF02H192C_184</t>
  </si>
  <si>
    <t>IACX11794</t>
  </si>
  <si>
    <t>Kukri_c19883_365</t>
  </si>
  <si>
    <t>RAC875_c8714_653</t>
  </si>
  <si>
    <t>BS00011612_51</t>
  </si>
  <si>
    <t>wsnp_Ku_c5243_9344536</t>
  </si>
  <si>
    <t>wsnp_Ex_c41283_48141201</t>
  </si>
  <si>
    <t>BS00010854_51</t>
  </si>
  <si>
    <t>Ex_c104581_457</t>
  </si>
  <si>
    <t>wsnp_Ra_c11291_18338838</t>
  </si>
  <si>
    <t>Kukri_c20889_526</t>
  </si>
  <si>
    <t>Ku_c14313_1194</t>
  </si>
  <si>
    <t>wsnp_Ex_c47907_52974924</t>
  </si>
  <si>
    <t>Tdurum_contig13245_443</t>
  </si>
  <si>
    <t>Tdurum_contig74815_712</t>
  </si>
  <si>
    <t>RAC875_c22233_83</t>
  </si>
  <si>
    <t>Excalibur_c54205_320</t>
  </si>
  <si>
    <t>wsnp_Ex_c13154_20784321</t>
  </si>
  <si>
    <t>wsnp_Ex_c11893_19077166</t>
  </si>
  <si>
    <t>BobWhite_c16159_288</t>
  </si>
  <si>
    <t>BS00089514_51</t>
  </si>
  <si>
    <t>BS00037387_51</t>
  </si>
  <si>
    <t>BS00033332_51</t>
  </si>
  <si>
    <t>BS00093736_51</t>
  </si>
  <si>
    <t>IAAV3828</t>
  </si>
  <si>
    <t>BS00035690_51</t>
  </si>
  <si>
    <t>IAAV4985</t>
  </si>
  <si>
    <t>Ra_c62804_1641</t>
  </si>
  <si>
    <t>Excalibur_c32726_279</t>
  </si>
  <si>
    <r>
      <rPr>
        <b/>
        <sz val="12"/>
        <color rgb="FF000000"/>
        <rFont val="Times New Roman"/>
        <family val="1"/>
        <charset val="1"/>
      </rPr>
      <t>Supplementary Table 5:</t>
    </r>
    <r>
      <rPr>
        <sz val="12"/>
        <color rgb="FF000000"/>
        <rFont val="Times New Roman"/>
        <family val="1"/>
        <charset val="1"/>
      </rPr>
      <t xml:space="preserve"> MTAs identified in field experiment conducted at ARI, Pune under control and water deficit conditions</t>
    </r>
  </si>
  <si>
    <t>Excalibur_c12980_2392</t>
  </si>
  <si>
    <t>RAC875_c42847_141</t>
  </si>
  <si>
    <t>BobWhite_c6796_191</t>
  </si>
  <si>
    <t>BobWhite_c28250_220</t>
  </si>
  <si>
    <t>RFL_Contig4964_1669</t>
  </si>
  <si>
    <t>BobWhite_rep_c50186_522</t>
  </si>
  <si>
    <t>BobWhite_rep_c50186_469</t>
  </si>
  <si>
    <t>Excalibur_c4775_71</t>
  </si>
  <si>
    <t>GENE-1176_655</t>
  </si>
  <si>
    <t>CAP11_c6079_241</t>
  </si>
  <si>
    <t>BobWhite_c3428_233</t>
  </si>
  <si>
    <t>Excalibur_c10133_292</t>
  </si>
  <si>
    <t>Excalibur_rep_c86288_514</t>
  </si>
  <si>
    <t>Excalibur_c28717_73</t>
  </si>
  <si>
    <t>BobWhite_rep_c53418_120</t>
  </si>
  <si>
    <t>RAC875_s116170_295</t>
  </si>
  <si>
    <t>Kukri_rep_c72666_625</t>
  </si>
  <si>
    <t>Excalibur_c63522_172</t>
  </si>
  <si>
    <t>RFL_Contig1892_2214</t>
  </si>
  <si>
    <t>wsnp_Ex_c23239_32477458</t>
  </si>
  <si>
    <t>Excalibur_c23239_718</t>
  </si>
  <si>
    <t>BobWhite_c32336_198</t>
  </si>
  <si>
    <t>BobWhite_c32336_504</t>
  </si>
  <si>
    <t>Excalibur_c15426_661</t>
  </si>
  <si>
    <t>Kukri_rep_c70958_916</t>
  </si>
  <si>
    <t>Excalibur_c44325_92</t>
  </si>
  <si>
    <t>Excalibur_c44325_392</t>
  </si>
  <si>
    <t>BobWhite_rep_c65086_86</t>
  </si>
  <si>
    <t>wsnp_Ku_c9269_15583444</t>
  </si>
  <si>
    <t>tplb0021e03_713</t>
  </si>
  <si>
    <t>Excalibur_c8720_1073</t>
  </si>
  <si>
    <t>Excalibur_c8720_1050</t>
  </si>
  <si>
    <t>wsnp_BE426620D_Ta_2_2</t>
  </si>
  <si>
    <t>RAC875_c17722_1533</t>
  </si>
  <si>
    <t>D_contig14237_449</t>
  </si>
  <si>
    <t>RAC875_c52165_241</t>
  </si>
  <si>
    <t>Excalibur_c21749_470</t>
  </si>
  <si>
    <t>BobWhite_rep_c51247_189</t>
  </si>
  <si>
    <t>GENE-1176_361</t>
  </si>
  <si>
    <t>Kukri_c411_251</t>
  </si>
  <si>
    <t>GENE-0342_117</t>
  </si>
  <si>
    <t>BS00065103_51</t>
  </si>
  <si>
    <t>wsnp_BF293181B_Ta_2_1</t>
  </si>
  <si>
    <t>Tdurum_contig62981_75</t>
  </si>
  <si>
    <t>BS00035267_51</t>
  </si>
  <si>
    <t>wsnp_JD_c14411_14148961</t>
  </si>
  <si>
    <t>Excalibur_c17607_542</t>
  </si>
  <si>
    <t>Excalibur_c8131_385</t>
  </si>
  <si>
    <t>RAC875_rep_c70391_128</t>
  </si>
  <si>
    <t>wsnp_RFL_Contig4151_4728831</t>
  </si>
  <si>
    <t>RAC875_c12495_1391</t>
  </si>
  <si>
    <t>wsnp_Ku_c19943_29512612</t>
  </si>
  <si>
    <t>BS00027058_51</t>
  </si>
  <si>
    <t>BS00078785_51</t>
  </si>
  <si>
    <t>CAP11_rep_c7351_157</t>
  </si>
  <si>
    <t>BS00091887_51</t>
  </si>
  <si>
    <t>BS00003935_51</t>
  </si>
  <si>
    <t>IACX6065</t>
  </si>
  <si>
    <t>BS00097374_51</t>
  </si>
  <si>
    <t>Excalibur_rep_c97324_623</t>
  </si>
  <si>
    <t>Excalibur_c21708_555</t>
  </si>
  <si>
    <t>RAC875_c25124_182</t>
  </si>
  <si>
    <t>BS00065818_51</t>
  </si>
  <si>
    <t>wsnp_Ku_c51039_56457361</t>
  </si>
  <si>
    <t>BS00022762_51</t>
  </si>
  <si>
    <t>wsnp_Ex_c5998_10513766</t>
  </si>
  <si>
    <t>wsnp_Ra_c2421_4647159</t>
  </si>
  <si>
    <t>BS00065152_51</t>
  </si>
  <si>
    <t>wsnp_Ex_rep_c105478_89891634</t>
  </si>
  <si>
    <t>Kukri_c62247_248</t>
  </si>
  <si>
    <t>RAC875_c16536_80</t>
  </si>
  <si>
    <t>BS00017233_51</t>
  </si>
  <si>
    <t>wsnp_CAP7_c1860_917952</t>
  </si>
  <si>
    <t>wsnp_Ex_rep_c69316_68246280</t>
  </si>
  <si>
    <t>wsnp_Ex_c700_1379957</t>
  </si>
  <si>
    <t>RFL_Contig1675_153</t>
  </si>
  <si>
    <t>wsnp_Ex_c13409_21124830</t>
  </si>
  <si>
    <t>Kukri_c5594_717</t>
  </si>
  <si>
    <t>wsnp_Ex_c28481_37607810</t>
  </si>
  <si>
    <t>BobWhite_rep_c49058_130</t>
  </si>
  <si>
    <t>wsnp_Ex_c28481_37608092</t>
  </si>
  <si>
    <t>BS00039492_51</t>
  </si>
  <si>
    <t>CAP12_c7929_116</t>
  </si>
  <si>
    <t>Kukri_c900_1334</t>
  </si>
  <si>
    <t>Ku_c71255_408</t>
  </si>
  <si>
    <t>wsnp_Ex_c8884_14841846</t>
  </si>
  <si>
    <t>Tdurum_contig50698_601</t>
  </si>
  <si>
    <t>wsnp_BE490604A_Ta_2_1</t>
  </si>
  <si>
    <t>Kukri_c100592_82</t>
  </si>
  <si>
    <t>wsnp_Ex_c21409_30544027</t>
  </si>
  <si>
    <t>Tdurum_contig25629_415</t>
  </si>
  <si>
    <t>GENE-1657_48</t>
  </si>
  <si>
    <t>Kukri_c18258_440</t>
  </si>
  <si>
    <t>BS00067746_51</t>
  </si>
  <si>
    <t>JD_c19177_1462</t>
  </si>
  <si>
    <t>JD_c19177_1284</t>
  </si>
  <si>
    <t>IAAV6043</t>
  </si>
  <si>
    <t>BS00046977_51</t>
  </si>
  <si>
    <t>BS00046976_51</t>
  </si>
  <si>
    <t>CAP11_c3138_241</t>
  </si>
  <si>
    <t>BS00094965_51</t>
  </si>
  <si>
    <t>Ra_c56305_258</t>
  </si>
  <si>
    <t>Ra_c56305_654</t>
  </si>
  <si>
    <t>Ku_c9598_2119</t>
  </si>
  <si>
    <t>Ku_c9598_2131</t>
  </si>
  <si>
    <t>Ra_c56305_1946</t>
  </si>
  <si>
    <t>Ra_c11164_740</t>
  </si>
  <si>
    <t>wsnp_Ex_c40686_47690710</t>
  </si>
  <si>
    <t>Ra_c7974_559</t>
  </si>
  <si>
    <t>wsnp_Ex_c10565_17249813</t>
  </si>
  <si>
    <t>wsnp_Ex_c5356_9470772</t>
  </si>
  <si>
    <t>Excalibur_rep_c67190_638</t>
  </si>
  <si>
    <t>RAC875_c19065_474</t>
  </si>
  <si>
    <t>wsnp_Ex_c2539_4733110</t>
  </si>
  <si>
    <t>RAC875_c52266_76</t>
  </si>
  <si>
    <t>Ku_c68626_1232</t>
  </si>
  <si>
    <t>RAC875_c17610_628</t>
  </si>
  <si>
    <t>Ku_c5666_203</t>
  </si>
  <si>
    <t>wsnp_Ku_c47983_54292296</t>
  </si>
  <si>
    <t>IAAV3448</t>
  </si>
  <si>
    <t>Ku_c17257_926</t>
  </si>
  <si>
    <t>Excalibur_c11721_1385</t>
  </si>
  <si>
    <t>tplb0022m23_742</t>
  </si>
  <si>
    <t>Excalibur_c14394_94</t>
  </si>
  <si>
    <t>RAC875_c4186_1198</t>
  </si>
  <si>
    <t>wsnp_Ex_c25755_35018040</t>
  </si>
  <si>
    <t>RAC875_c7500_496</t>
  </si>
  <si>
    <t>wsnp_Ex_c4476_8050484</t>
  </si>
  <si>
    <t>Ku_c24482_1132</t>
  </si>
  <si>
    <t>Excalibur_rep_c72097_583</t>
  </si>
  <si>
    <t>Excalibur_c16568_1190</t>
  </si>
  <si>
    <t>wsnp_BE498662B_Ta_2_1</t>
  </si>
  <si>
    <t>BS00040415_51</t>
  </si>
  <si>
    <t>Ku_c27319_1120</t>
  </si>
  <si>
    <t>BobWhite_c9023_572</t>
  </si>
  <si>
    <t>Tdurum_contig11727_274</t>
  </si>
  <si>
    <t>Tdurum_contig58326_467</t>
  </si>
  <si>
    <t>RAC875_rep_c75768_245</t>
  </si>
  <si>
    <t>Ku_c28597_514</t>
  </si>
  <si>
    <t>Tdurum_contig59782_86</t>
  </si>
  <si>
    <t>BobWhite_c9468_453</t>
  </si>
  <si>
    <t>BobWhite_c9468_478</t>
  </si>
  <si>
    <t>wsnp_Ex_c22766_31972202</t>
  </si>
  <si>
    <t>wsnp_BE406587A_Ta_2_1</t>
  </si>
  <si>
    <t>BobWhite_c11225_941</t>
  </si>
  <si>
    <t>wsnp_Ex_c22766_31972812</t>
  </si>
  <si>
    <t>TA001068-0306-w</t>
  </si>
  <si>
    <t>CAP7_c3367_68</t>
  </si>
  <si>
    <t>RAC875_c53864_310</t>
  </si>
  <si>
    <t>wsnp_Ku_rep_c70479_70079622</t>
  </si>
  <si>
    <t>wsnp_Ex_c45213_51068305</t>
  </si>
  <si>
    <t>wsnp_Ra_c7280_12576178</t>
  </si>
  <si>
    <t>Kukri_rep_c70479_411</t>
  </si>
  <si>
    <t>RAC875_c11672_1240</t>
  </si>
  <si>
    <t>RAC875_c37118_595</t>
  </si>
  <si>
    <t>wsnp_Ex_c9458_15679797</t>
  </si>
  <si>
    <t>wsnp_Ex_c12948_20511479</t>
  </si>
  <si>
    <t>BobWhite_c42102_237</t>
  </si>
  <si>
    <t>wsnp_Ex_c15269_23492289</t>
  </si>
  <si>
    <t>wsnp_Ex_c15269_23491104</t>
  </si>
  <si>
    <t>RAC875_c31299_1215</t>
  </si>
  <si>
    <t>Kukri_c27662_675</t>
  </si>
  <si>
    <t>wsnp_BE445201D_Ta_1_1</t>
  </si>
  <si>
    <t>Tdurum_contig52086_264</t>
  </si>
  <si>
    <t>tplb0049h18_765</t>
  </si>
  <si>
    <t>RAC875_c27986_1460</t>
  </si>
  <si>
    <t>RAC875_c43163_189</t>
  </si>
  <si>
    <t>Kukri_c21409_283</t>
  </si>
  <si>
    <t>GENE-0659_105</t>
  </si>
  <si>
    <t>RAC875_c16512_706</t>
  </si>
  <si>
    <t>BS00103275_51</t>
  </si>
  <si>
    <t>GENE-4048_299</t>
  </si>
  <si>
    <t>Kukri_c6128_319</t>
  </si>
  <si>
    <t>TA004372-0730</t>
  </si>
  <si>
    <t>Excalibur_c11823_1105</t>
  </si>
  <si>
    <t>RAC875_c68525_284</t>
  </si>
  <si>
    <t>IAAV64</t>
  </si>
  <si>
    <t>RAC875_c23425_208</t>
  </si>
  <si>
    <t>Kukri_c25281_99</t>
  </si>
  <si>
    <t>wsnp_Ex_c17700_26446810</t>
  </si>
  <si>
    <t>wsnp_Ex_c965_1846161</t>
  </si>
  <si>
    <t>CAP7_c4283_232</t>
  </si>
  <si>
    <t>wsnp_Ex_rep_c68369_67180429</t>
  </si>
  <si>
    <t>Tdurum_contig11750_414</t>
  </si>
  <si>
    <t>BobWhite_c27145_318</t>
  </si>
  <si>
    <t>BobWhite_c1318_691</t>
  </si>
  <si>
    <t>Tdurum_contig11803_935</t>
  </si>
  <si>
    <t>Kukri_c46426_338</t>
  </si>
  <si>
    <t>wsnp_Ex_c19556_28530243</t>
  </si>
  <si>
    <t>wsnp_Ex_c19556_28530231</t>
  </si>
  <si>
    <t>RAC875_c1643_1548</t>
  </si>
  <si>
    <t>IAAV2585</t>
  </si>
  <si>
    <t>wsnp_Ex_c2033_3814035</t>
  </si>
  <si>
    <t>Ku_c269_2643</t>
  </si>
  <si>
    <t>Tdurum_contig30909_76</t>
  </si>
  <si>
    <t>RAC875_rep_c105012_111</t>
  </si>
  <si>
    <t>Kukri_c30714_633</t>
  </si>
  <si>
    <t>RAC875_c48671_172</t>
  </si>
  <si>
    <t>RAC875_c525_1372</t>
  </si>
  <si>
    <t>Tdurum_contig42584_1190</t>
  </si>
  <si>
    <t>Tdurum_contig45680_434</t>
  </si>
  <si>
    <t>wsnp_Ra_c22648_32132929</t>
  </si>
  <si>
    <t>Excalibur_c30328_713</t>
  </si>
  <si>
    <t>Kukri_rep_c73433_61</t>
  </si>
  <si>
    <t>Excalibur_c11133_209</t>
  </si>
  <si>
    <t>Kukri_c14696_214</t>
  </si>
  <si>
    <t>GENE-0998_815</t>
  </si>
  <si>
    <t>Excalibur_c45366_1788</t>
  </si>
  <si>
    <t>GENE-1236_62</t>
  </si>
  <si>
    <t>RAC875_c2176_2416</t>
  </si>
  <si>
    <t>CAP12_rep_c5547_123</t>
  </si>
  <si>
    <t>BobWhite_c22273_227</t>
  </si>
  <si>
    <t>Kukri_rep_c70958_1044</t>
  </si>
  <si>
    <t>Kukri_c31121_1011</t>
  </si>
  <si>
    <t>BobWhite_c13924_707</t>
  </si>
  <si>
    <t>Excalibur_c48295_249</t>
  </si>
  <si>
    <t>BobWhite_c9937_593</t>
  </si>
  <si>
    <t>Excalibur_c13046_700</t>
  </si>
  <si>
    <t>RAC875_c14766_952</t>
  </si>
  <si>
    <t>RAC875_c39690_264</t>
  </si>
  <si>
    <t>RAC875_c51420_117</t>
  </si>
  <si>
    <t>Excalibur_c8720_321</t>
  </si>
  <si>
    <t>RAC875_c17722_1704</t>
  </si>
  <si>
    <t>Kukri_rep_c101148_401</t>
  </si>
  <si>
    <t>Kukri_c89993_379</t>
  </si>
  <si>
    <t>RFL_Contig2460_547</t>
  </si>
  <si>
    <t>Excalibur_c1451_351</t>
  </si>
  <si>
    <t>Kukri_rep_c68903_1100</t>
  </si>
  <si>
    <t>GENE-3157_174</t>
  </si>
  <si>
    <t>GENE-1236_418</t>
  </si>
  <si>
    <t>BobWhite_c3599_565</t>
  </si>
  <si>
    <t>RAC875_rep_c69619_260</t>
  </si>
  <si>
    <t>Excalibur_c42799_210</t>
  </si>
  <si>
    <t>RAC875_c20564_881</t>
  </si>
  <si>
    <t>GENE-4595_130</t>
  </si>
  <si>
    <t>BS00075623_51</t>
  </si>
  <si>
    <t>Excalibur_c49496_705</t>
  </si>
  <si>
    <t>BS00068077_51</t>
  </si>
  <si>
    <t>BS00035268_51</t>
  </si>
  <si>
    <t>BobWhite_c40868_120</t>
  </si>
  <si>
    <t>Kukri_c35140_75</t>
  </si>
  <si>
    <t>Tdurum_contig63598_188</t>
  </si>
  <si>
    <t>Excalibur_c33589_373</t>
  </si>
  <si>
    <t>Kukri_c22002_793</t>
  </si>
  <si>
    <t>Kukri_c17062_618</t>
  </si>
  <si>
    <t>wsnp_Ex_c12634_20096724</t>
  </si>
  <si>
    <t>wsnp_Ex_c42698_49211728</t>
  </si>
  <si>
    <t>Excalibur_c24051_502</t>
  </si>
  <si>
    <t>RAC875_rep_c76193_513</t>
  </si>
  <si>
    <t>CAP11_c3209_76</t>
  </si>
  <si>
    <t>wsnp_Ex_c17476_26190830</t>
  </si>
  <si>
    <t>wsnp_Ex_c2185_4094843</t>
  </si>
  <si>
    <t>wsnp_Ex_rep_c101994_87256479</t>
  </si>
  <si>
    <t>wsnp_Ex_c44164_50292954</t>
  </si>
  <si>
    <t>wsnp_Ex_rep_c109532_92292121</t>
  </si>
  <si>
    <t>BobWhite_c15758_79</t>
  </si>
  <si>
    <t>wsnp_Ex_c8543_14357385</t>
  </si>
  <si>
    <t>tplb0044j06_689</t>
  </si>
  <si>
    <t>Excalibur_c49550_97</t>
  </si>
  <si>
    <t>Kukri_rep_c69273_148</t>
  </si>
  <si>
    <t>wsnp_Ex_c4883_8705816</t>
  </si>
  <si>
    <t>RAC875_c1227_1098</t>
  </si>
  <si>
    <t>Excalibur_c33866_120</t>
  </si>
  <si>
    <t>Excalibur_c33866_404</t>
  </si>
  <si>
    <t>BS00021659_51</t>
  </si>
  <si>
    <t>CAP7_c1997_79</t>
  </si>
  <si>
    <t>CAP11_c2057_200</t>
  </si>
  <si>
    <t>Excalibur_c8386_1009</t>
  </si>
  <si>
    <t>wsnp_JD_c8207_9234643</t>
  </si>
  <si>
    <t>RAC875_rep_c109433_782</t>
  </si>
  <si>
    <t>tplb0036i05_182</t>
  </si>
  <si>
    <t>BobWhite_c20641_267</t>
  </si>
  <si>
    <t>BobWhite_c44691_648</t>
  </si>
  <si>
    <t>wsnp_Ex_c21854_31021668</t>
  </si>
  <si>
    <t>Kukri_c15760_310</t>
  </si>
  <si>
    <t>Kukri_c15760_212</t>
  </si>
  <si>
    <t>Kukri_c14134_415</t>
  </si>
  <si>
    <t>D_F1BEJMU02HSMHV_131</t>
  </si>
  <si>
    <t>Excalibur_rep_c76510_255</t>
  </si>
  <si>
    <t>wsnp_Ex_c9468_15697512</t>
  </si>
  <si>
    <t>wsnp_Ex_rep_c66865_65262277</t>
  </si>
  <si>
    <t>wsnp_Ex_rep_c66865_65262612</t>
  </si>
  <si>
    <t>wsnp_Ex_rep_c66865_65262892</t>
  </si>
  <si>
    <t>wsnp_Ex_rep_c66865_65263145</t>
  </si>
  <si>
    <t>Ex_c66865_584</t>
  </si>
  <si>
    <t>wsnp_Ku_rep_c71900_71624324</t>
  </si>
  <si>
    <t>IAAV1364</t>
  </si>
  <si>
    <t>wsnp_Ra_c4296_7819139</t>
  </si>
  <si>
    <t>BS00044869_51</t>
  </si>
  <si>
    <t>IAAV3232</t>
  </si>
  <si>
    <t>Tdurum_contig31102_299</t>
  </si>
  <si>
    <t>BS00000066_51</t>
  </si>
  <si>
    <t>Tdurum_contig42153_3715</t>
  </si>
  <si>
    <t>Tdurum_contig62595_466</t>
  </si>
  <si>
    <t>Kukri_c11566_386</t>
  </si>
  <si>
    <t>Tdurum_contig12879_1273</t>
  </si>
  <si>
    <t>wsnp_JD_c2128_2930150</t>
  </si>
  <si>
    <t>Kukri_c59657_805</t>
  </si>
  <si>
    <t>Excalibur_c74304_642</t>
  </si>
  <si>
    <t>BS00107555_51</t>
  </si>
  <si>
    <t>Tdurum_contig15512_429</t>
  </si>
  <si>
    <t>GENE-1897_552</t>
  </si>
  <si>
    <t>Excalibur_c20277_436</t>
  </si>
  <si>
    <t>RAC875_c43871_154</t>
  </si>
  <si>
    <t>RAC875_c56484_249</t>
  </si>
  <si>
    <t>RAC875_rep_c115090_51</t>
  </si>
  <si>
    <t>RAC875_s117035_123</t>
  </si>
  <si>
    <t>RAC875_c29099_847</t>
  </si>
  <si>
    <t>RAC875_c12071_998</t>
  </si>
  <si>
    <t>RAC875_c12071_413</t>
  </si>
  <si>
    <t>IAAV8465</t>
  </si>
  <si>
    <t>Tdurum_contig11060_433</t>
  </si>
  <si>
    <t>Tdurum_contig12089_821</t>
  </si>
  <si>
    <t>Kukri_rep_c105243_341</t>
  </si>
  <si>
    <t>CAP7_c7415_267</t>
  </si>
  <si>
    <t>Kukri_c21404_527</t>
  </si>
  <si>
    <t>Tdurum_contig29294_171</t>
  </si>
  <si>
    <t>BS00054287_51</t>
  </si>
  <si>
    <t>Excalibur_c15335_197</t>
  </si>
  <si>
    <t>CAP7_c7065_166</t>
  </si>
  <si>
    <t>Kukri_c18052_356</t>
  </si>
  <si>
    <t>Kukri_c81766_107</t>
  </si>
  <si>
    <t>BS00003839_51</t>
  </si>
  <si>
    <t>wsnp_Ra_rep_c74968_72704437</t>
  </si>
  <si>
    <t>Kukri_c49091_371</t>
  </si>
  <si>
    <t>Excalibur_c23201_970</t>
  </si>
  <si>
    <t>Tdurum_contig25642_92</t>
  </si>
  <si>
    <t>Tdurum_contig11473_516</t>
  </si>
  <si>
    <t>Tdurum_contig11473_847</t>
  </si>
  <si>
    <t>BobWhite_c801_862</t>
  </si>
  <si>
    <t>Kukri_c8601_817</t>
  </si>
  <si>
    <t>Excalibur_c61191_77</t>
  </si>
  <si>
    <t>GENE-1966_110</t>
  </si>
  <si>
    <t>Kukri_rep_c70097_286</t>
  </si>
  <si>
    <t>BS00003522_51</t>
  </si>
  <si>
    <t>BS00010573_51</t>
  </si>
  <si>
    <t>CAP8_c1959_330</t>
  </si>
  <si>
    <t>BobWhite_c46349_402</t>
  </si>
  <si>
    <t>Excalibur_c47288_232</t>
  </si>
  <si>
    <t>Kukri_rep_c104422_192</t>
  </si>
  <si>
    <t>Excalibur_c46590_290</t>
  </si>
  <si>
    <t>Ra_c111671_555</t>
  </si>
  <si>
    <t>wsnp_Ex_c1629_3104356</t>
  </si>
  <si>
    <t>Kukri_c48_1058</t>
  </si>
  <si>
    <t>Ra_c15411_437</t>
  </si>
  <si>
    <t>wsnp_JD_c9392_10241235</t>
  </si>
  <si>
    <t>D_GA8KES402HQTPI_166</t>
  </si>
  <si>
    <t>Kukri_rep_c103999_1758</t>
  </si>
  <si>
    <t>Excalibur_c21727_851</t>
  </si>
  <si>
    <t>wsnp_Ex_c40815_47789152</t>
  </si>
  <si>
    <t>wsnp_Ex_c5769_10136788</t>
  </si>
  <si>
    <t>wsnp_Ex_c5769_10136243</t>
  </si>
  <si>
    <t>Excalibur_c5769_798</t>
  </si>
  <si>
    <t>Excalibur_c32467_676</t>
  </si>
  <si>
    <t>wsnp_Ra_c18498_27571740</t>
  </si>
  <si>
    <t>Kukri_rep_c104941_336</t>
  </si>
  <si>
    <t>Tdurum_contig9387_219</t>
  </si>
  <si>
    <t>Tdurum_contig81548_426</t>
  </si>
  <si>
    <t>Ex_c12134_939</t>
  </si>
  <si>
    <t>wsnp_CAP8_c1725_973916</t>
  </si>
  <si>
    <t>CAP11_c8029_75</t>
  </si>
  <si>
    <t>D_contig18045_60</t>
  </si>
  <si>
    <t>wsnp_Ex_rep_c67349_65914945</t>
  </si>
  <si>
    <t>Tdurum_contig697_73</t>
  </si>
  <si>
    <t>Tdurum_contig25432_1218</t>
  </si>
  <si>
    <t>Kukri_c10970_573</t>
  </si>
  <si>
    <t>RAC875_rep_c111261_94</t>
  </si>
  <si>
    <t>RAC875_c6565_129</t>
  </si>
  <si>
    <t>IAAV7134</t>
  </si>
  <si>
    <t>Excalibur_c4468_654</t>
  </si>
  <si>
    <t>Excalibur_rep_c69526_921</t>
  </si>
  <si>
    <t>BS00010491_51</t>
  </si>
  <si>
    <t>Excalibur_c3730_546</t>
  </si>
  <si>
    <t>RAC875_c25848_122</t>
  </si>
  <si>
    <t>RAC875_c60218_63</t>
  </si>
  <si>
    <t>Excalibur_c2311_1021</t>
  </si>
  <si>
    <t>RAC875_rep_c73531_335</t>
  </si>
  <si>
    <t>Excalibur_c1110_978</t>
  </si>
  <si>
    <t>Kukri_c9358_269</t>
  </si>
  <si>
    <t>Ku_c71719_137</t>
  </si>
  <si>
    <t>wsnp_JD_c6050_7214383</t>
  </si>
  <si>
    <t>wsnp_CAP11_c78_114341</t>
  </si>
  <si>
    <t>RAC875_c16624_970</t>
  </si>
  <si>
    <t>GENE-2559_63</t>
  </si>
  <si>
    <t>Kukri_c40099_249</t>
  </si>
  <si>
    <t>RAC875_c6701_291</t>
  </si>
  <si>
    <t>Kukri_c22155_1010</t>
  </si>
  <si>
    <t>Kukri_c34897_444</t>
  </si>
  <si>
    <t>wsnp_Ex_c12450_19850925</t>
  </si>
  <si>
    <t>BobWhite_c1387_798</t>
  </si>
  <si>
    <t>JD_c394_819</t>
  </si>
  <si>
    <t>IAAV3217</t>
  </si>
  <si>
    <t>RAC875_rep_c120646_120</t>
  </si>
  <si>
    <t>TA003848-0787</t>
  </si>
  <si>
    <t>BS00054271_51</t>
  </si>
  <si>
    <t>wsnp_Ex_c1255_2411550</t>
  </si>
  <si>
    <t>Ra_c56010_289</t>
  </si>
  <si>
    <t>RAC875_c85550_291</t>
  </si>
  <si>
    <t>wsnp_Ku_c6430_11257008</t>
  </si>
  <si>
    <t>Hydroponics experiment</t>
  </si>
  <si>
    <t>Alleles</t>
  </si>
  <si>
    <t>Mean for allele 1</t>
  </si>
  <si>
    <t>Mean for allele 2</t>
  </si>
  <si>
    <t>P-value</t>
  </si>
  <si>
    <t>Significance</t>
  </si>
  <si>
    <t>A/C</t>
  </si>
  <si>
    <t>***</t>
  </si>
  <si>
    <t>C/T</t>
  </si>
  <si>
    <t>**</t>
  </si>
  <si>
    <t>A/G</t>
  </si>
  <si>
    <t>*</t>
  </si>
  <si>
    <t>G/T</t>
  </si>
  <si>
    <t xml:space="preserve"> * P ≤  0.05, ** P ≤  0.01, and *** P ≤  0.001</t>
  </si>
  <si>
    <t>-</t>
  </si>
  <si>
    <t>MTAs</t>
  </si>
  <si>
    <t>Gene stable ID</t>
  </si>
  <si>
    <t>Gene start (bp)</t>
  </si>
  <si>
    <t>Gene end (bp)</t>
  </si>
  <si>
    <t>GO term name</t>
  </si>
  <si>
    <t>Interpro Description</t>
  </si>
  <si>
    <t>TraesCS5B02G034800</t>
  </si>
  <si>
    <t>integral component of membrane</t>
  </si>
  <si>
    <t>Target SNARE coiled-coil homology domain</t>
  </si>
  <si>
    <t>TraesCS5B02G034900</t>
  </si>
  <si>
    <t>TraesCS5B02G034935</t>
  </si>
  <si>
    <t>ATP binding</t>
  </si>
  <si>
    <t>Protein kinase domain</t>
  </si>
  <si>
    <t>TraesCS5B02G035000</t>
  </si>
  <si>
    <t>TraesCS5B02G035200</t>
  </si>
  <si>
    <t>S-adenosyl-L-methionine-dependent methyltransferase</t>
  </si>
  <si>
    <t>TraesCS5B02G035300</t>
  </si>
  <si>
    <t>Metallo-beta-lactamase</t>
  </si>
  <si>
    <t>TraesCS5B02G035400</t>
  </si>
  <si>
    <t>protein binding</t>
  </si>
  <si>
    <t>F-box-like domain superfamily</t>
  </si>
  <si>
    <t>TraesCS5B02G035500</t>
  </si>
  <si>
    <t>FAS1 domain superfamily</t>
  </si>
  <si>
    <t>TraesCS5B02G035600</t>
  </si>
  <si>
    <t>membrane</t>
  </si>
  <si>
    <t>TraesCS5B02G035700</t>
  </si>
  <si>
    <t>TraesCS5B02G035800</t>
  </si>
  <si>
    <t>TraesCS5B02G035900</t>
  </si>
  <si>
    <t>TraesCS3B02G102100</t>
  </si>
  <si>
    <t>oxidoreductase activity</t>
  </si>
  <si>
    <t>Enoyl-CoA hydratase/isomerase</t>
  </si>
  <si>
    <t>TraesCS3B02G102200</t>
  </si>
  <si>
    <t>nucleus</t>
  </si>
  <si>
    <t>Apoptosis-antagonizing transcription factor, C-terminal</t>
  </si>
  <si>
    <t>TraesCS3B02G102300</t>
  </si>
  <si>
    <t>cytoplasm</t>
  </si>
  <si>
    <t>G-patch domain</t>
  </si>
  <si>
    <t>TraesCS3B02G102400</t>
  </si>
  <si>
    <t>Rab-GTPase-TBC domain</t>
  </si>
  <si>
    <t>TraesCS3B02G102500</t>
  </si>
  <si>
    <t>cysteine biosynthetic process from serine</t>
  </si>
  <si>
    <t>Cysteine synthase/cystathionine beta-synthase, pyridoxal-phosphate attachment site</t>
  </si>
  <si>
    <t>TraesCS3B02G102600</t>
  </si>
  <si>
    <t>GroES-like superfamily</t>
  </si>
  <si>
    <t>TraesCS3B02G102700</t>
  </si>
  <si>
    <t>F-box domain</t>
  </si>
  <si>
    <t>TraesCS3B02G102800</t>
  </si>
  <si>
    <t>UDP-glucosyltransferase activity</t>
  </si>
  <si>
    <t>Inosine/uridine-preferring nucleoside hydrolase domain</t>
  </si>
  <si>
    <t>TraesCS3B02G102900</t>
  </si>
  <si>
    <t>RNA binding</t>
  </si>
  <si>
    <t>RAP domain</t>
  </si>
  <si>
    <t>TraesCS3B02G103000</t>
  </si>
  <si>
    <t>TraesCS3B02G103100</t>
  </si>
  <si>
    <t>hydrolase activity, acting on ester bonds</t>
  </si>
  <si>
    <t>GDSL lipase/esterase</t>
  </si>
  <si>
    <t>TraesCS3B02G103200</t>
  </si>
  <si>
    <t>Bromodomain</t>
  </si>
  <si>
    <t>TraesCS7A02G283400</t>
  </si>
  <si>
    <t>TraesCS7A02G283500</t>
  </si>
  <si>
    <t>regulation of transcription, DNA-templated</t>
  </si>
  <si>
    <t>Coactivator CBP, KIX domain superfamily</t>
  </si>
  <si>
    <t>TraesCS5A02G367300</t>
  </si>
  <si>
    <t>Protein of unknown function DUF247, plant</t>
  </si>
  <si>
    <t>TraesCS5A02G367400</t>
  </si>
  <si>
    <t>TraesCS5A02G367700</t>
  </si>
  <si>
    <t>Major sperm protein (MSP) domain</t>
  </si>
  <si>
    <t>TraesCS5A02G367600</t>
  </si>
  <si>
    <t>transferase activity</t>
  </si>
  <si>
    <t>Hexapeptide repeat</t>
  </si>
  <si>
    <t>TraesCS5A02G368000</t>
  </si>
  <si>
    <t>Mitochondrial mRNA-processing protein COX24, C-terminal</t>
  </si>
  <si>
    <t>TraesCS5A02G367200</t>
  </si>
  <si>
    <t>TraesCS5A02G367100</t>
  </si>
  <si>
    <t>TraesCS5A02G367900</t>
  </si>
  <si>
    <t>ABC transporter-like, ATP-binding domain</t>
  </si>
  <si>
    <t>TraesCS5A02G367500</t>
  </si>
  <si>
    <t>TraesCS5A02G367000</t>
  </si>
  <si>
    <t>Calcineurin-like phosphoesterase domain, ApaH type</t>
  </si>
  <si>
    <t>TraesCS5A02G366900</t>
  </si>
  <si>
    <t>response to endoplasmic reticulum stress</t>
  </si>
  <si>
    <t>Development/cell death domain</t>
  </si>
  <si>
    <t>TraesCS5A02G367800</t>
  </si>
  <si>
    <t>GPI mannosyltransferase 1</t>
  </si>
  <si>
    <t>TraesCS5A02G366600</t>
  </si>
  <si>
    <t>TraesCS5A02G366700</t>
  </si>
  <si>
    <t>Amino acid permease/ SLC12A domain</t>
  </si>
  <si>
    <t>Kukri_c12563_52 and wsnp_Ex_c12812_20324622</t>
  </si>
  <si>
    <t>TraesCS4A02G316000</t>
  </si>
  <si>
    <t>TraesCS4A02G316600</t>
  </si>
  <si>
    <t>Multi antimicrobial extrusion protein</t>
  </si>
  <si>
    <t>TraesCS4A02G316800</t>
  </si>
  <si>
    <t>endoplasmic reticulum</t>
  </si>
  <si>
    <t>WD40 repeat</t>
  </si>
  <si>
    <t>TraesCS4A02G316100</t>
  </si>
  <si>
    <t>TraesCS4A02G315100</t>
  </si>
  <si>
    <t>TraesCS4A02G314500</t>
  </si>
  <si>
    <t>DNA-binding transcription factor activity</t>
  </si>
  <si>
    <t>AP2/ERF domain</t>
  </si>
  <si>
    <t>TraesCS4A02G315900</t>
  </si>
  <si>
    <t>TraesCS4A02G316500</t>
  </si>
  <si>
    <t>TraesCS4A02G317000</t>
  </si>
  <si>
    <t>Bifunctional inhibitor/plant lipid transfer protein/seed storage helical domain superfamily</t>
  </si>
  <si>
    <t>TraesCS4A02G315200</t>
  </si>
  <si>
    <t>OTU domain</t>
  </si>
  <si>
    <t>TraesCS4A02G314400</t>
  </si>
  <si>
    <t>defense response</t>
  </si>
  <si>
    <t>NB-ARC</t>
  </si>
  <si>
    <t>TraesCS4A02G315500</t>
  </si>
  <si>
    <t>Chaperonin Cpn60/GroEL</t>
  </si>
  <si>
    <t>TraesCS4A02G314300</t>
  </si>
  <si>
    <t>TraesCS4A02G314800</t>
  </si>
  <si>
    <t>Domain of unknown function DUF547</t>
  </si>
  <si>
    <t>TraesCS4A02G317200</t>
  </si>
  <si>
    <t>TraesCS4A02G316200</t>
  </si>
  <si>
    <t>metal ion binding</t>
  </si>
  <si>
    <t>Heavy metal-associated domain, HMA</t>
  </si>
  <si>
    <t>TraesCS4A02G316900</t>
  </si>
  <si>
    <t>TraesCS4A02G314600</t>
  </si>
  <si>
    <t>TraesCS4A02G315800</t>
  </si>
  <si>
    <t>regulation of transcription by RNA polymerase II</t>
  </si>
  <si>
    <t>Mediator complex subunit Med13, C-terminal</t>
  </si>
  <si>
    <t>TraesCS4A02G315300</t>
  </si>
  <si>
    <t>MADF domain</t>
  </si>
  <si>
    <t>TraesCS4A02G317400</t>
  </si>
  <si>
    <t>TraesCS4A02G317300</t>
  </si>
  <si>
    <t>TraesCS4A02G316400</t>
  </si>
  <si>
    <t>TraesCS4A02G315600</t>
  </si>
  <si>
    <t>TraesCS4A02G316300</t>
  </si>
  <si>
    <t>La-type HTH domain</t>
  </si>
  <si>
    <t>TraesCS4A02G314900</t>
  </si>
  <si>
    <t>Sugar/inositol transporter</t>
  </si>
  <si>
    <t>TraesCS4A02G315000</t>
  </si>
  <si>
    <t>TraesCS4A02G315700</t>
  </si>
  <si>
    <t>RNA polymerase sigma-70</t>
  </si>
  <si>
    <t>TraesCS2B02G519500</t>
  </si>
  <si>
    <t>TraesCS2B02G517900</t>
  </si>
  <si>
    <t>TraesCS2B02G518200</t>
  </si>
  <si>
    <t>TraesCS2B02G519000</t>
  </si>
  <si>
    <t>heme binding</t>
  </si>
  <si>
    <t>Cytochrome P450</t>
  </si>
  <si>
    <t>TraesCS2B02G519900</t>
  </si>
  <si>
    <t>TraesCS2B02G518700</t>
  </si>
  <si>
    <t>Oxoglutarate/iron-dependent dioxygenase</t>
  </si>
  <si>
    <t>TraesCS2B02G518400</t>
  </si>
  <si>
    <t>TraesCS2B02G519300</t>
  </si>
  <si>
    <t>TraesCS2B02G518600</t>
  </si>
  <si>
    <t>nucleic acid binding</t>
  </si>
  <si>
    <t>Matrin/U1-C-like, C2H2-type zinc finger</t>
  </si>
  <si>
    <t>TraesCS2B02G519400</t>
  </si>
  <si>
    <t>TraesCS2B02G519700</t>
  </si>
  <si>
    <t>TraesCS2B02G519100</t>
  </si>
  <si>
    <t>acyltransferase activity, transferring groups other than amino-acyl groups</t>
  </si>
  <si>
    <t>Transferase</t>
  </si>
  <si>
    <t>TraesCS2B02G518800</t>
  </si>
  <si>
    <t>DNA binding</t>
  </si>
  <si>
    <t>B3 DNA binding domain</t>
  </si>
  <si>
    <t>TraesCS2B02G519800</t>
  </si>
  <si>
    <t>TraesCS2B02G518900</t>
  </si>
  <si>
    <t>TraesCS2B02G507000</t>
  </si>
  <si>
    <t>TraesCS2B02G508000</t>
  </si>
  <si>
    <t>catalytic activity</t>
  </si>
  <si>
    <t>NAD-dependent epimerase/dehydratase</t>
  </si>
  <si>
    <t>TraesCS2B02G506700</t>
  </si>
  <si>
    <t>ribosomal large subunit biogenesis</t>
  </si>
  <si>
    <t>Sda1</t>
  </si>
  <si>
    <t>TraesCS2B02G506900</t>
  </si>
  <si>
    <t>TraesCS2B02G506800</t>
  </si>
  <si>
    <t>RNA recognition motif domain</t>
  </si>
  <si>
    <t>TraesCS2B02G507700</t>
  </si>
  <si>
    <t>TraesCS2B02G506500</t>
  </si>
  <si>
    <t>intracellular protein transport</t>
  </si>
  <si>
    <t>Importin-beta, N-terminal domain</t>
  </si>
  <si>
    <t>TraesCS2B02G508300</t>
  </si>
  <si>
    <t>TraesCS2B02G506600</t>
  </si>
  <si>
    <t>Glycosyltransferase 61</t>
  </si>
  <si>
    <t>TraesCS2B02G507100</t>
  </si>
  <si>
    <t>TraesCS2B02G508100</t>
  </si>
  <si>
    <t>TraesCS2B02G507600</t>
  </si>
  <si>
    <t>TraesCS2B02G508600</t>
  </si>
  <si>
    <t>PGG domain</t>
  </si>
  <si>
    <t>TraesCS2B02G508200</t>
  </si>
  <si>
    <t>Casparian strip membrane protein domain</t>
  </si>
  <si>
    <t>TraesCS2B02G507800</t>
  </si>
  <si>
    <t>TraesCS2B02G507500</t>
  </si>
  <si>
    <t>TraesCS2B02G508500</t>
  </si>
  <si>
    <t>TraesCS2B02G507300</t>
  </si>
  <si>
    <t>TraesCS2B02G507200</t>
  </si>
  <si>
    <t>TraesCS6A02G313600</t>
  </si>
  <si>
    <t>Armadillo</t>
  </si>
  <si>
    <t>TraesCS6A02G313500</t>
  </si>
  <si>
    <t>TraesCS6A02G313700</t>
  </si>
  <si>
    <t>peptidyl-prolyl cis-trans isomerase activity</t>
  </si>
  <si>
    <t>Tetratricopeptide repeat 1</t>
  </si>
  <si>
    <t>TraesCS6A02G314800</t>
  </si>
  <si>
    <t>TraesCS6A02G313400</t>
  </si>
  <si>
    <t>Peptidase M16, C-terminal</t>
  </si>
  <si>
    <t>TraesCS6A02G313800</t>
  </si>
  <si>
    <t>Transcription factor, MADS-box</t>
  </si>
  <si>
    <t>TraesCS6A02G313300</t>
  </si>
  <si>
    <t>Protein of unknown function DUF1645, plant</t>
  </si>
  <si>
    <t>TraesCS6A02G314200</t>
  </si>
  <si>
    <t>3'-5' exonuclease domain</t>
  </si>
  <si>
    <t>TraesCS6A02G314000</t>
  </si>
  <si>
    <t>Universal stress protein A family</t>
  </si>
  <si>
    <t>TraesCS6A02G314700</t>
  </si>
  <si>
    <t>protein dimerization activity</t>
  </si>
  <si>
    <t>Peptidase S8 propeptide/proteinase inhibitor I9 superfamily</t>
  </si>
  <si>
    <t>TraesCS6A02G313200</t>
  </si>
  <si>
    <t>hydrolase activity</t>
  </si>
  <si>
    <t>Alpha/beta hydrolase fold-3</t>
  </si>
  <si>
    <t>TraesCS6A02G314600</t>
  </si>
  <si>
    <t>thylakoid</t>
  </si>
  <si>
    <t>Cyanobacterial aminoacyl-tRNA synthetase, CAAD domain</t>
  </si>
  <si>
    <t>TraesCS6A02G313900</t>
  </si>
  <si>
    <t>TraesCS6A02G314100</t>
  </si>
  <si>
    <t>FKBP-type peptidyl-prolyl cis-trans isomerase domain</t>
  </si>
  <si>
    <t>TraesCS6A02G314500</t>
  </si>
  <si>
    <t>DnaJ domain</t>
  </si>
  <si>
    <t>TraesCS6A02G314400</t>
  </si>
  <si>
    <t>TraesCS6A02G314300</t>
  </si>
  <si>
    <t>Kukri_c6274_1283 and BS00009565_51</t>
  </si>
  <si>
    <t>TraesCS4A02G008600</t>
  </si>
  <si>
    <t>Alpha/beta hydrolase fold-1</t>
  </si>
  <si>
    <t>TraesCS4A02G008700</t>
  </si>
  <si>
    <t>Smr domain</t>
  </si>
  <si>
    <t>Excalibur_c3286_103, wsnp_Ex_c6142_10746442, wsnp_Ra_c7112_12318340, wsnp_Ex_c53387_56641291, BobWhite_c25527_313, wsnp_Ra_c2063_4012957, and Excalibur_c34189_122</t>
  </si>
  <si>
    <t>TraesCS7A02G537900</t>
  </si>
  <si>
    <t>O-methyltransferase domain</t>
  </si>
  <si>
    <t>TraesCS7A02G538000</t>
  </si>
  <si>
    <t>ribonuclease inhibitor activity</t>
  </si>
  <si>
    <t>Ribonuclease E inhibitor RraA/RraA-like protein</t>
  </si>
  <si>
    <t>TraesCS7A02G538100</t>
  </si>
  <si>
    <t>TraesCS7A02G538200</t>
  </si>
  <si>
    <t>TraesCS7A02G538300</t>
  </si>
  <si>
    <t>TraesCS7A02G538400</t>
  </si>
  <si>
    <t>TraesCS7A02G538500</t>
  </si>
  <si>
    <t>NAD binding</t>
  </si>
  <si>
    <t>D-isomer specific 2-hydroxyacid dehydrogenase, catalytic domain</t>
  </si>
  <si>
    <t>TraesCS7A02G538600</t>
  </si>
  <si>
    <t>lipid binding</t>
  </si>
  <si>
    <t>Pleckstrin homology domain</t>
  </si>
  <si>
    <t>TraesCS7A02G538700</t>
  </si>
  <si>
    <t>3-beta hydroxysteroid dehydrogenase/isomerase</t>
  </si>
  <si>
    <t>TraesCS7A02G538800</t>
  </si>
  <si>
    <t>FBD domain</t>
  </si>
  <si>
    <t>TraesCS7A02G538900</t>
  </si>
  <si>
    <t>TraesCS7A02G539000</t>
  </si>
  <si>
    <t>TraesCS7A02G539100</t>
  </si>
  <si>
    <t>TraesCS7A02G539200</t>
  </si>
  <si>
    <t>Flavin amine oxidase</t>
  </si>
  <si>
    <t>TraesCS7A02G539300</t>
  </si>
  <si>
    <t>TraesCS7A02G539400</t>
  </si>
  <si>
    <t>TraesCS7A02G539500</t>
  </si>
  <si>
    <t>Leucine-rich repeat domain superfamily</t>
  </si>
  <si>
    <t>TraesCS7A02G539600</t>
  </si>
  <si>
    <t>carbohydrate transmembrane transporter activity</t>
  </si>
  <si>
    <t>Sugar transport protein STP/Polyol transporter PLT, plant</t>
  </si>
  <si>
    <t>TraesCS7A02G539700</t>
  </si>
  <si>
    <t>intracellular anatomical structure</t>
  </si>
  <si>
    <t>Signal transduction response regulator, receiver domain</t>
  </si>
  <si>
    <t>TraesCS7A02G539800</t>
  </si>
  <si>
    <t>TraesCS7A02G539900</t>
  </si>
  <si>
    <t>TraesCS7A02G540000</t>
  </si>
  <si>
    <t>TraesCS7A02G540100</t>
  </si>
  <si>
    <t>Ankyrin repeat</t>
  </si>
  <si>
    <t>TraesCS7A02G540200</t>
  </si>
  <si>
    <t>Fold change</t>
  </si>
  <si>
    <t>Drought Stress_1h</t>
  </si>
  <si>
    <t>Drought and Heat Combined Stress_1h</t>
  </si>
  <si>
    <t>Drought Stress_6h</t>
  </si>
  <si>
    <t>Drought and Heat Combined Stress_6h</t>
  </si>
  <si>
    <t>PEG_Water Stress_2h</t>
  </si>
  <si>
    <t>PEG_Water Stress_12h</t>
  </si>
  <si>
    <r>
      <t xml:space="preserve">Supplementary Table 10 </t>
    </r>
    <r>
      <rPr>
        <sz val="12"/>
        <color rgb="FF000000"/>
        <rFont val="Times New Roman"/>
        <family val="1"/>
        <charset val="1"/>
      </rPr>
      <t>Expression patterns of candidate genes under stress conditions</t>
    </r>
  </si>
  <si>
    <r>
      <t xml:space="preserve">Supplementary Table 9: </t>
    </r>
    <r>
      <rPr>
        <sz val="12"/>
        <color rgb="FF000000"/>
        <rFont val="Times New Roman"/>
        <family val="1"/>
        <charset val="1"/>
      </rPr>
      <t>Gene models available for different drought responsive traits evaluated in field experiments</t>
    </r>
  </si>
  <si>
    <r>
      <t xml:space="preserve">Supplementary Table 8: </t>
    </r>
    <r>
      <rPr>
        <sz val="12"/>
        <color rgb="FF000000"/>
        <rFont val="Times New Roman"/>
        <family val="1"/>
        <charset val="1"/>
      </rPr>
      <t>Gene models available for different drought responsive traits evaluated in hydroponics experiment</t>
    </r>
  </si>
  <si>
    <r>
      <t>Supplementary Table 7:</t>
    </r>
    <r>
      <rPr>
        <sz val="12"/>
        <color rgb="FF000000"/>
        <rFont val="Times New Roman"/>
        <family val="1"/>
        <charset val="1"/>
      </rPr>
      <t xml:space="preserve"> Pairwise comparison for the effect of two alleles of stable marker-trait associations identified for different traits in hydroponic and field experiments</t>
    </r>
  </si>
  <si>
    <t>-log10 (p)</t>
  </si>
  <si>
    <t>BHU</t>
  </si>
  <si>
    <t>3.09-3.46</t>
  </si>
  <si>
    <t>3.19-3.58</t>
  </si>
  <si>
    <t>3.17-3.18</t>
  </si>
  <si>
    <t>3.06-3.07</t>
  </si>
  <si>
    <t>4.04-4.1</t>
  </si>
  <si>
    <t>3.19-3.2</t>
  </si>
  <si>
    <t>3.27-3.28</t>
  </si>
  <si>
    <t>3.24-3.59</t>
  </si>
  <si>
    <t>3.03-3.34</t>
  </si>
  <si>
    <t>3.05-3.37</t>
  </si>
  <si>
    <t>3.2-3.23</t>
  </si>
  <si>
    <t>3.16-3.5</t>
  </si>
  <si>
    <t>3.05-3.336</t>
  </si>
  <si>
    <t>3.1-3.43</t>
  </si>
  <si>
    <t>3.05-3.36</t>
  </si>
  <si>
    <t>3.30-3.66</t>
  </si>
  <si>
    <t>3.36-3.51</t>
  </si>
  <si>
    <t>3.09-3.29</t>
  </si>
  <si>
    <t>3.59-3.72</t>
  </si>
  <si>
    <t>3.04-3.13</t>
  </si>
  <si>
    <t>3.01-3.20</t>
  </si>
  <si>
    <t>3.22-3.35</t>
  </si>
  <si>
    <t>4.01-4.09</t>
  </si>
  <si>
    <t>3.09-3.35</t>
  </si>
  <si>
    <t>3.11-3.35</t>
  </si>
  <si>
    <t>3.61-4.04</t>
  </si>
  <si>
    <t>3.35-6.32</t>
  </si>
  <si>
    <t>3.41-3.75</t>
  </si>
  <si>
    <t>3.36-3.66</t>
  </si>
  <si>
    <t>3.16-3.44</t>
  </si>
  <si>
    <t>3.4-3.7</t>
  </si>
  <si>
    <t>3.06-3.26</t>
  </si>
  <si>
    <t>3.02-3.17</t>
  </si>
  <si>
    <t>3.29-3.67</t>
  </si>
  <si>
    <t>3.73-4.19</t>
  </si>
  <si>
    <t>3.12-3.46</t>
  </si>
  <si>
    <t>3.86-8.15</t>
  </si>
  <si>
    <t>3.14-3.36</t>
  </si>
  <si>
    <t>3.93-4.1</t>
  </si>
  <si>
    <t>3.51-3.66</t>
  </si>
  <si>
    <t>3.43-3.81</t>
  </si>
  <si>
    <t>4.2-6.8</t>
  </si>
  <si>
    <t>3.16-4.06</t>
  </si>
  <si>
    <t>3.04-3.06</t>
  </si>
  <si>
    <t>3.09-3.27</t>
  </si>
  <si>
    <t>3.29-3.55</t>
  </si>
  <si>
    <t>4.07-4.36</t>
  </si>
  <si>
    <t>3.88-4.00</t>
  </si>
  <si>
    <t>3.0-3.09</t>
  </si>
  <si>
    <t>3.14-3.24</t>
  </si>
  <si>
    <t>3.01-3.12</t>
  </si>
  <si>
    <t>3.26-3.35</t>
  </si>
  <si>
    <t>3.17-3.3</t>
  </si>
  <si>
    <t>3.28-3.41</t>
  </si>
  <si>
    <t>3.18-3.33</t>
  </si>
  <si>
    <t>3.14-3.61</t>
  </si>
  <si>
    <t>4.32-7.57</t>
  </si>
  <si>
    <t>3.01-3.4</t>
  </si>
  <si>
    <t>3.06-3.54</t>
  </si>
  <si>
    <t>3.09-3.23</t>
  </si>
  <si>
    <t>3.06-3.36</t>
  </si>
  <si>
    <t>3.05-3.18</t>
  </si>
  <si>
    <t>3.16-3.46</t>
  </si>
  <si>
    <t>3.59-4.41</t>
  </si>
  <si>
    <t>3.42-4.18</t>
  </si>
  <si>
    <t>3.25-3.96</t>
  </si>
  <si>
    <t>3.35-4.09</t>
  </si>
  <si>
    <t>3.02-3.30</t>
  </si>
  <si>
    <t>3.63-3.73</t>
  </si>
  <si>
    <t>3.64-3.73</t>
  </si>
  <si>
    <t>3.65-3.78</t>
  </si>
  <si>
    <t>3.2-3.2</t>
  </si>
  <si>
    <t>3.35-3.78</t>
  </si>
  <si>
    <t>3.20-3.77</t>
  </si>
  <si>
    <t>3.68-4.37</t>
  </si>
  <si>
    <t>3.27-3.86</t>
  </si>
  <si>
    <t>3.07-3.15</t>
  </si>
  <si>
    <t>3.0-3.03</t>
  </si>
  <si>
    <t>3.03-3.04</t>
  </si>
  <si>
    <t>3.2-3.21</t>
  </si>
  <si>
    <t>3.07-3.09</t>
  </si>
  <si>
    <t>4.13-4.35</t>
  </si>
  <si>
    <t>4.14-4.34</t>
  </si>
  <si>
    <t>4.25-4.41</t>
  </si>
  <si>
    <t>3.37-3.37</t>
  </si>
  <si>
    <t>3.04-3.08</t>
  </si>
  <si>
    <t>3.43-4.06</t>
  </si>
  <si>
    <t>3.12-3.66</t>
  </si>
  <si>
    <t>3.90-4.23</t>
  </si>
  <si>
    <t>3.58-3.74</t>
  </si>
  <si>
    <t>3.03-3.13</t>
  </si>
  <si>
    <t>3.21-3.31</t>
  </si>
  <si>
    <t>3.10-3.2</t>
  </si>
  <si>
    <t>3.0-3.1</t>
  </si>
  <si>
    <t>3.61-3.85</t>
  </si>
  <si>
    <t>5.33-7.79</t>
  </si>
  <si>
    <t>3.18-3.47</t>
  </si>
  <si>
    <t>3.00-3.19</t>
  </si>
  <si>
    <t>3.10-3.25</t>
  </si>
  <si>
    <t>3.07-3.4</t>
  </si>
  <si>
    <t>3.10-3.54</t>
  </si>
  <si>
    <t>3.05-3.41</t>
  </si>
  <si>
    <t>3.28-3.36</t>
  </si>
  <si>
    <t>3.00-3.08</t>
  </si>
  <si>
    <t>3.04-4.26</t>
  </si>
  <si>
    <t>3.00-3.31</t>
  </si>
  <si>
    <t>3.15-3.53</t>
  </si>
  <si>
    <t>3.08-3.31</t>
  </si>
  <si>
    <t>3.25-3.49</t>
  </si>
  <si>
    <t>3.10-3.16</t>
  </si>
  <si>
    <t>3.36-3.44</t>
  </si>
  <si>
    <t>3.09-3.15</t>
  </si>
  <si>
    <t>3.17-3.46</t>
  </si>
  <si>
    <t>3.64-4.01</t>
  </si>
  <si>
    <t>3.64-4.03</t>
  </si>
  <si>
    <t>3.51-3.85</t>
  </si>
  <si>
    <t>3.69-4.08</t>
  </si>
  <si>
    <t>3.55-3.9</t>
  </si>
  <si>
    <t>3.60-3.96</t>
  </si>
  <si>
    <t>3.62-3.98</t>
  </si>
  <si>
    <t>3.23-3.30</t>
  </si>
  <si>
    <t>3.01-3.06</t>
  </si>
  <si>
    <t>3.20-3.27</t>
  </si>
  <si>
    <t>3.54-3.65</t>
  </si>
  <si>
    <t>3.6-4.0</t>
  </si>
  <si>
    <t>3.49-3.6</t>
  </si>
  <si>
    <t>3.07-3.13</t>
  </si>
  <si>
    <t>3.28-3.44</t>
  </si>
  <si>
    <t>2.93-3.07</t>
  </si>
  <si>
    <t>3.60-3.94</t>
  </si>
  <si>
    <t>3.77-4.11</t>
  </si>
  <si>
    <t>3.31-3.62</t>
  </si>
  <si>
    <t>3.01-3.05</t>
  </si>
  <si>
    <r>
      <t>Supplementary Table 6:</t>
    </r>
    <r>
      <rPr>
        <sz val="12"/>
        <color rgb="FF000000"/>
        <rFont val="Times New Roman"/>
        <family val="1"/>
        <charset val="1"/>
      </rPr>
      <t xml:space="preserve"> Details on significant MTAs associated with different traits identified in field experiments conducted under water deficit conditions (detected with all three models)</t>
    </r>
  </si>
  <si>
    <t>SNP hits</t>
  </si>
  <si>
    <t>Exon</t>
  </si>
  <si>
    <t>Not f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rgb="FF000000"/>
      <name val="Calibri"/>
      <family val="2"/>
      <charset val="1"/>
    </font>
    <font>
      <sz val="12"/>
      <color rgb="FF000000"/>
      <name val="Times New Roman"/>
      <family val="1"/>
      <charset val="1"/>
    </font>
    <font>
      <b/>
      <sz val="12"/>
      <color rgb="FF000000"/>
      <name val="Times New Roman"/>
      <family val="1"/>
      <charset val="1"/>
    </font>
    <font>
      <i/>
      <sz val="12"/>
      <color rgb="FF000000"/>
      <name val="Times New Roman"/>
      <family val="1"/>
      <charset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left"/>
    </xf>
    <xf numFmtId="11" fontId="0" fillId="0" borderId="0" xfId="0" applyNumberFormat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 applyBorder="1" applyAlignment="1">
      <alignment horizontal="center" vertical="center" wrapText="1"/>
    </xf>
    <xf numFmtId="0" fontId="4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 wrapText="1"/>
    </xf>
    <xf numFmtId="11" fontId="0" fillId="0" borderId="0" xfId="0" applyNumberFormat="1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3"/>
  <sheetViews>
    <sheetView zoomScale="110" zoomScaleNormal="110" workbookViewId="0">
      <selection activeCell="B9" sqref="B9"/>
    </sheetView>
  </sheetViews>
  <sheetFormatPr defaultColWidth="8.90625" defaultRowHeight="15.5" x14ac:dyDescent="0.35"/>
  <cols>
    <col min="1" max="1" width="24.36328125" style="4" customWidth="1"/>
    <col min="2" max="2" width="72.453125" style="4" customWidth="1"/>
    <col min="3" max="1024" width="8.90625" style="4"/>
  </cols>
  <sheetData>
    <row r="1" spans="1:2" ht="17.399999999999999" customHeight="1" x14ac:dyDescent="0.35">
      <c r="A1" s="5" t="s">
        <v>289</v>
      </c>
    </row>
    <row r="2" spans="1:2" x14ac:dyDescent="0.35">
      <c r="A2" s="4" t="s">
        <v>290</v>
      </c>
      <c r="B2" s="4" t="s">
        <v>291</v>
      </c>
    </row>
    <row r="3" spans="1:2" x14ac:dyDescent="0.35">
      <c r="A3" s="4" t="s">
        <v>292</v>
      </c>
      <c r="B3" s="4" t="s">
        <v>293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20"/>
  <sheetViews>
    <sheetView tabSelected="1" zoomScaleNormal="100" workbookViewId="0">
      <selection activeCell="E11" sqref="E11"/>
    </sheetView>
  </sheetViews>
  <sheetFormatPr defaultColWidth="8.90625" defaultRowHeight="15.5" x14ac:dyDescent="0.35"/>
  <cols>
    <col min="1" max="1" width="43.1796875" style="1" customWidth="1"/>
    <col min="2" max="24" width="21.453125" style="1" customWidth="1"/>
    <col min="25" max="1024" width="8.90625" style="1"/>
  </cols>
  <sheetData>
    <row r="1" spans="1:1024" x14ac:dyDescent="0.35">
      <c r="A1" s="2" t="s">
        <v>1596</v>
      </c>
    </row>
    <row r="2" spans="1:1024" x14ac:dyDescent="0.35">
      <c r="A2" s="2" t="s">
        <v>1307</v>
      </c>
    </row>
    <row r="3" spans="1:1024" s="2" customFormat="1" ht="15" x14ac:dyDescent="0.3">
      <c r="B3" s="2" t="s">
        <v>1335</v>
      </c>
      <c r="C3" s="2" t="s">
        <v>1338</v>
      </c>
      <c r="D3" s="2" t="s">
        <v>1343</v>
      </c>
      <c r="E3" s="2" t="s">
        <v>1347</v>
      </c>
      <c r="F3" s="2" t="s">
        <v>1364</v>
      </c>
      <c r="G3" s="2" t="s">
        <v>1378</v>
      </c>
      <c r="H3" s="2" t="s">
        <v>1396</v>
      </c>
      <c r="I3" s="2" t="s">
        <v>1398</v>
      </c>
      <c r="J3" s="2" t="s">
        <v>1407</v>
      </c>
      <c r="K3" s="2" t="s">
        <v>1410</v>
      </c>
      <c r="L3" s="2" t="s">
        <v>1413</v>
      </c>
      <c r="M3" s="2" t="s">
        <v>1425</v>
      </c>
      <c r="N3" s="2" t="s">
        <v>1427</v>
      </c>
      <c r="O3" s="2" t="s">
        <v>1441</v>
      </c>
      <c r="P3" s="2" t="s">
        <v>1449</v>
      </c>
      <c r="Q3" s="2" t="s">
        <v>1450</v>
      </c>
      <c r="R3" s="2" t="s">
        <v>1455</v>
      </c>
      <c r="S3" s="2" t="s">
        <v>1463</v>
      </c>
      <c r="T3" s="2" t="s">
        <v>1473</v>
      </c>
      <c r="U3" s="2" t="s">
        <v>1485</v>
      </c>
      <c r="V3" s="2" t="s">
        <v>1491</v>
      </c>
      <c r="W3" s="2" t="s">
        <v>1495</v>
      </c>
      <c r="X3" s="2" t="s">
        <v>1509</v>
      </c>
    </row>
    <row r="4" spans="1:1024" x14ac:dyDescent="0.35">
      <c r="A4" s="2"/>
      <c r="B4" s="1" t="s">
        <v>1589</v>
      </c>
      <c r="C4" s="1" t="s">
        <v>1589</v>
      </c>
      <c r="D4" s="1" t="s">
        <v>1589</v>
      </c>
      <c r="E4" s="1" t="s">
        <v>1589</v>
      </c>
      <c r="F4" s="1" t="s">
        <v>1589</v>
      </c>
      <c r="G4" s="1" t="s">
        <v>1589</v>
      </c>
      <c r="H4" s="1" t="s">
        <v>1589</v>
      </c>
      <c r="I4" s="1" t="s">
        <v>1589</v>
      </c>
      <c r="J4" s="1" t="s">
        <v>1589</v>
      </c>
      <c r="K4" s="1" t="s">
        <v>1589</v>
      </c>
      <c r="L4" s="1" t="s">
        <v>1589</v>
      </c>
      <c r="M4" s="1" t="s">
        <v>1589</v>
      </c>
      <c r="N4" s="1" t="s">
        <v>1589</v>
      </c>
      <c r="O4" s="1" t="s">
        <v>1589</v>
      </c>
      <c r="P4" s="1" t="s">
        <v>1589</v>
      </c>
      <c r="Q4" s="1" t="s">
        <v>1589</v>
      </c>
      <c r="R4" s="1" t="s">
        <v>1589</v>
      </c>
      <c r="S4" s="1" t="s">
        <v>1589</v>
      </c>
      <c r="T4" s="1" t="s">
        <v>1589</v>
      </c>
      <c r="U4" s="1" t="s">
        <v>1589</v>
      </c>
      <c r="V4" s="1" t="s">
        <v>1589</v>
      </c>
      <c r="W4" s="1" t="s">
        <v>1589</v>
      </c>
      <c r="X4" s="1" t="s">
        <v>1589</v>
      </c>
    </row>
    <row r="5" spans="1:1024" x14ac:dyDescent="0.35">
      <c r="A5" s="1" t="s">
        <v>1590</v>
      </c>
      <c r="B5" s="1">
        <v>0</v>
      </c>
      <c r="C5" s="1">
        <v>-1.22448029948826</v>
      </c>
      <c r="D5" s="1">
        <v>2.0063068367850998</v>
      </c>
      <c r="E5" s="1">
        <v>-1.1540217997098201</v>
      </c>
      <c r="F5" s="1">
        <v>1.20676614312511</v>
      </c>
      <c r="G5" s="1">
        <v>1.37239220135088</v>
      </c>
      <c r="H5" s="1">
        <v>-1.09176014058486</v>
      </c>
      <c r="I5" s="1">
        <v>0</v>
      </c>
      <c r="J5" s="1">
        <v>3.8757947740337202</v>
      </c>
      <c r="K5" s="1">
        <v>0</v>
      </c>
      <c r="L5" s="1">
        <v>-1.0208914180074</v>
      </c>
      <c r="M5" s="1">
        <v>0</v>
      </c>
      <c r="N5" s="1">
        <v>-2.0351729176194602</v>
      </c>
      <c r="O5" s="1">
        <v>0</v>
      </c>
      <c r="P5" s="1">
        <v>-1.14240549470807</v>
      </c>
      <c r="Q5" s="1">
        <v>1.0082806848588399</v>
      </c>
      <c r="R5" s="1">
        <v>-1.46788305408785</v>
      </c>
      <c r="S5" s="1">
        <v>1.0456007987258</v>
      </c>
      <c r="T5" s="1">
        <v>1.4679464273790299</v>
      </c>
      <c r="U5" s="1">
        <v>0</v>
      </c>
      <c r="V5" s="1">
        <v>1.05526826100663</v>
      </c>
      <c r="W5" s="1">
        <v>-1.2830887100086701</v>
      </c>
      <c r="X5" s="1">
        <v>1.84833011750059</v>
      </c>
    </row>
    <row r="6" spans="1:1024" x14ac:dyDescent="0.35">
      <c r="A6" s="1" t="s">
        <v>1591</v>
      </c>
      <c r="B6" s="1">
        <v>0</v>
      </c>
      <c r="C6" s="1">
        <v>-1.48738344303651</v>
      </c>
      <c r="D6" s="1">
        <v>-1.88715480147962</v>
      </c>
      <c r="E6" s="1">
        <v>-2.5345796043194802</v>
      </c>
      <c r="F6" s="1">
        <v>-5.3063744456802704</v>
      </c>
      <c r="G6" s="1">
        <v>-3.4853585009182102</v>
      </c>
      <c r="H6" s="1">
        <v>-2.58986565628995</v>
      </c>
      <c r="I6" s="1">
        <v>0</v>
      </c>
      <c r="J6" s="1">
        <v>1.2955290850840699</v>
      </c>
      <c r="K6" s="1">
        <v>0</v>
      </c>
      <c r="L6" s="1">
        <v>-2.3353733321951902</v>
      </c>
      <c r="M6" s="1">
        <v>0</v>
      </c>
      <c r="N6" s="1">
        <v>-1.38360753363385</v>
      </c>
      <c r="O6" s="1">
        <v>0</v>
      </c>
      <c r="P6" s="1">
        <v>-2.3307821008043299</v>
      </c>
      <c r="Q6" s="1">
        <v>-2.6400292306055499</v>
      </c>
      <c r="R6" s="1">
        <v>-3.4410953799731199</v>
      </c>
      <c r="S6" s="1">
        <v>-3.7391196324096798</v>
      </c>
      <c r="T6" s="1">
        <v>-2.3169537728288399</v>
      </c>
      <c r="U6" s="1">
        <v>0</v>
      </c>
      <c r="V6" s="1">
        <v>-1.9741939605676699</v>
      </c>
      <c r="W6" s="1">
        <v>-3.0872523621502301</v>
      </c>
      <c r="X6" s="1">
        <v>1.86373314191619</v>
      </c>
    </row>
    <row r="7" spans="1:1024" x14ac:dyDescent="0.35">
      <c r="A7" s="1" t="s">
        <v>1592</v>
      </c>
      <c r="B7" s="1">
        <v>0</v>
      </c>
      <c r="C7" s="1">
        <v>-2.4282786615149701</v>
      </c>
      <c r="D7" s="1">
        <v>-1.88715480147962</v>
      </c>
      <c r="E7" s="1">
        <v>-3.1535037255040899</v>
      </c>
      <c r="F7" s="1">
        <v>1.3777635740885501</v>
      </c>
      <c r="G7" s="1">
        <v>-1.18651546862987</v>
      </c>
      <c r="H7" s="1">
        <v>-1.17884958069267</v>
      </c>
      <c r="I7" s="1">
        <v>0</v>
      </c>
      <c r="J7" s="1">
        <v>-2.6592738831581202</v>
      </c>
      <c r="K7" s="1">
        <v>0</v>
      </c>
      <c r="L7" s="1">
        <v>1.0415009168409499</v>
      </c>
      <c r="M7" s="1">
        <v>0</v>
      </c>
      <c r="N7" s="1">
        <v>-1.38360753363385</v>
      </c>
      <c r="O7" s="1">
        <v>0</v>
      </c>
      <c r="P7" s="1">
        <v>-1.5152037718342799</v>
      </c>
      <c r="Q7" s="1">
        <v>1.0930823436135699</v>
      </c>
      <c r="R7" s="1">
        <v>-4.74303172928464</v>
      </c>
      <c r="S7" s="1">
        <v>-1.3680639487253901</v>
      </c>
      <c r="T7" s="1">
        <v>-2.3169537728288399</v>
      </c>
      <c r="U7" s="1">
        <v>0</v>
      </c>
      <c r="V7" s="1">
        <v>-18.649160363188301</v>
      </c>
      <c r="W7" s="1">
        <v>-3.0872523621502301</v>
      </c>
      <c r="X7" s="1">
        <v>-2.4468444207146098</v>
      </c>
    </row>
    <row r="8" spans="1:1024" x14ac:dyDescent="0.35">
      <c r="A8" s="1" t="s">
        <v>1593</v>
      </c>
      <c r="B8" s="1">
        <v>3.0971640987568501</v>
      </c>
      <c r="C8" s="1">
        <v>-1.48738344303651</v>
      </c>
      <c r="D8" s="1">
        <v>-8.9745096510295497</v>
      </c>
      <c r="E8" s="1">
        <v>-4.7586522134792597</v>
      </c>
      <c r="F8" s="1">
        <v>-1.06063842481391</v>
      </c>
      <c r="G8" s="1">
        <v>-1.03759074821914</v>
      </c>
      <c r="H8" s="1">
        <v>-3.61566530489611</v>
      </c>
      <c r="I8" s="1">
        <v>0</v>
      </c>
      <c r="J8" s="1">
        <v>3.4292180525213301</v>
      </c>
      <c r="K8" s="1">
        <v>0</v>
      </c>
      <c r="L8" s="1">
        <v>1.3641896315226001</v>
      </c>
      <c r="M8" s="1">
        <v>3.50747410434108</v>
      </c>
      <c r="N8" s="1">
        <v>-1.38360753363385</v>
      </c>
      <c r="O8" s="1">
        <v>1.74749524862379</v>
      </c>
      <c r="P8" s="1">
        <v>-2.6143909895062998</v>
      </c>
      <c r="Q8" s="1">
        <v>1.29521722335258</v>
      </c>
      <c r="R8" s="1">
        <v>-1.4151938310337999</v>
      </c>
      <c r="S8" s="1">
        <v>-1.4465250039297599</v>
      </c>
      <c r="T8" s="1">
        <v>-2.3169537728288399</v>
      </c>
      <c r="U8" s="1">
        <v>2.1689821326449099</v>
      </c>
      <c r="V8" s="1">
        <v>-3.9857749469571102</v>
      </c>
      <c r="W8" s="1">
        <v>-3.0872523621502301</v>
      </c>
      <c r="X8" s="1">
        <v>1.61555729863081</v>
      </c>
    </row>
    <row r="9" spans="1:1024" x14ac:dyDescent="0.35">
      <c r="A9" s="1" t="s">
        <v>1594</v>
      </c>
      <c r="B9" s="1">
        <v>-1.13504565873527</v>
      </c>
      <c r="C9" s="1">
        <v>-2.5369860037165202</v>
      </c>
      <c r="D9" s="1">
        <v>-1.8542112770543999</v>
      </c>
      <c r="E9" s="1">
        <v>0</v>
      </c>
      <c r="F9" s="1">
        <v>0</v>
      </c>
      <c r="G9" s="1">
        <v>-1.1892680170922101</v>
      </c>
      <c r="H9" s="1">
        <v>-1.17923554312409</v>
      </c>
      <c r="I9" s="1">
        <v>-3.90680147503743</v>
      </c>
      <c r="J9" s="1">
        <v>-1.26116510531491</v>
      </c>
      <c r="K9" s="1">
        <v>3.2677614864281401</v>
      </c>
      <c r="L9" s="1">
        <v>-1.0285006822070499</v>
      </c>
      <c r="M9" s="1">
        <v>-12.360945487762899</v>
      </c>
      <c r="N9" s="1">
        <v>0</v>
      </c>
      <c r="O9" s="1">
        <v>-2.8979776821702301</v>
      </c>
      <c r="P9" s="1">
        <v>-1.0723536266981899</v>
      </c>
      <c r="Q9" s="1">
        <v>-1.04880128622977</v>
      </c>
      <c r="R9" s="1">
        <v>-1.11387332122226</v>
      </c>
      <c r="S9" s="1">
        <v>1.1179983610847199</v>
      </c>
      <c r="T9" s="1">
        <v>-2.09026790238465</v>
      </c>
      <c r="U9" s="1">
        <v>0</v>
      </c>
      <c r="V9" s="1">
        <v>-1.1285274840266399</v>
      </c>
      <c r="W9" s="1">
        <v>1.15566864541923</v>
      </c>
      <c r="X9" s="1">
        <v>-1.1808853716772301</v>
      </c>
    </row>
    <row r="10" spans="1:1024" x14ac:dyDescent="0.35">
      <c r="A10" s="1" t="s">
        <v>1595</v>
      </c>
      <c r="B10" s="1">
        <v>1.2822442170835799</v>
      </c>
      <c r="C10" s="1">
        <v>1.2433105571880301</v>
      </c>
      <c r="D10" s="1">
        <v>-1.4370453130237499</v>
      </c>
      <c r="E10" s="1">
        <v>0</v>
      </c>
      <c r="F10" s="1">
        <v>1.71129005143666</v>
      </c>
      <c r="G10" s="1">
        <v>-1.0469959921660701</v>
      </c>
      <c r="H10" s="1">
        <v>1.1088762221967301</v>
      </c>
      <c r="I10" s="1">
        <v>-2.0435360042437201</v>
      </c>
      <c r="J10" s="1">
        <v>-1.41294319054228</v>
      </c>
      <c r="K10" s="1">
        <v>0</v>
      </c>
      <c r="L10" s="1">
        <v>1.0580859260602899</v>
      </c>
      <c r="M10" s="1">
        <v>-7.3849185822813297</v>
      </c>
      <c r="N10" s="1">
        <v>0</v>
      </c>
      <c r="O10" s="1">
        <v>-1.23827653261174</v>
      </c>
      <c r="P10" s="1">
        <v>-1.13806283919956</v>
      </c>
      <c r="Q10" s="1">
        <v>1.0132720075208499</v>
      </c>
      <c r="R10" s="1">
        <v>1.1124911394292201</v>
      </c>
      <c r="S10" s="1">
        <v>-1.0302996363258601</v>
      </c>
      <c r="T10" s="1">
        <v>-1.1745798808328101</v>
      </c>
      <c r="U10" s="1">
        <v>0</v>
      </c>
      <c r="V10" s="1">
        <v>1.15551288170584</v>
      </c>
      <c r="W10" s="1">
        <v>0</v>
      </c>
      <c r="X10" s="1">
        <v>-1.1443020735609</v>
      </c>
    </row>
    <row r="12" spans="1:1024" x14ac:dyDescent="0.35">
      <c r="A12" s="2" t="s">
        <v>11</v>
      </c>
    </row>
    <row r="13" spans="1:1024" x14ac:dyDescent="0.35">
      <c r="B13" s="1" t="s">
        <v>1510</v>
      </c>
      <c r="C13" s="1" t="s">
        <v>1533</v>
      </c>
      <c r="D13" s="1" t="s">
        <v>1539</v>
      </c>
      <c r="E13" s="1" t="s">
        <v>1541</v>
      </c>
      <c r="F13" s="1" t="s">
        <v>1549</v>
      </c>
      <c r="G13" s="1" t="s">
        <v>1570</v>
      </c>
      <c r="H13" s="1" t="s">
        <v>1583</v>
      </c>
    </row>
    <row r="14" spans="1:1024" x14ac:dyDescent="0.35">
      <c r="A14"/>
      <c r="B14" s="1" t="s">
        <v>1589</v>
      </c>
      <c r="C14" s="1" t="s">
        <v>1589</v>
      </c>
      <c r="D14" s="1" t="s">
        <v>1589</v>
      </c>
      <c r="E14" s="1" t="s">
        <v>1589</v>
      </c>
      <c r="F14" s="1" t="s">
        <v>1589</v>
      </c>
      <c r="G14" s="1" t="s">
        <v>1589</v>
      </c>
      <c r="H14" s="1" t="s">
        <v>1589</v>
      </c>
      <c r="I14"/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/>
      <c r="GO14"/>
      <c r="GP14"/>
      <c r="GQ14"/>
      <c r="GR14"/>
      <c r="GS14"/>
      <c r="GT14"/>
      <c r="GU14"/>
      <c r="GV14"/>
      <c r="GW14"/>
      <c r="GX14"/>
      <c r="GY14"/>
      <c r="GZ14"/>
      <c r="HA14"/>
      <c r="HB14"/>
      <c r="HC14"/>
      <c r="HD14"/>
      <c r="HE14"/>
      <c r="HF14"/>
      <c r="HG14"/>
      <c r="HH14"/>
      <c r="HI14"/>
      <c r="HJ14"/>
      <c r="HK14"/>
      <c r="HL14"/>
      <c r="HM14"/>
      <c r="HN14"/>
      <c r="HO14"/>
      <c r="HP14"/>
      <c r="HQ14"/>
      <c r="HR14"/>
      <c r="HS14"/>
      <c r="HT14"/>
      <c r="HU14"/>
      <c r="HV14"/>
      <c r="HW14"/>
      <c r="HX14"/>
      <c r="HY14"/>
      <c r="HZ14"/>
      <c r="IA14"/>
      <c r="IB14"/>
      <c r="IC14"/>
      <c r="ID14"/>
      <c r="IE14"/>
      <c r="IF14"/>
      <c r="IG14"/>
      <c r="IH14"/>
      <c r="II14"/>
      <c r="IJ14"/>
      <c r="IK14"/>
      <c r="IL14"/>
      <c r="IM14"/>
      <c r="IN14"/>
      <c r="IO14"/>
      <c r="IP14"/>
      <c r="IQ14"/>
      <c r="IR14"/>
      <c r="IS14"/>
      <c r="IT14"/>
      <c r="IU14"/>
      <c r="IV14"/>
      <c r="IW14"/>
      <c r="IX14"/>
      <c r="IY14"/>
      <c r="IZ14"/>
      <c r="JA14"/>
      <c r="JB14"/>
      <c r="JC14"/>
      <c r="JD14"/>
      <c r="JE14"/>
      <c r="JF14"/>
      <c r="JG14"/>
      <c r="JH14"/>
      <c r="JI14"/>
      <c r="JJ14"/>
      <c r="JK14"/>
      <c r="JL14"/>
      <c r="JM14"/>
      <c r="JN14"/>
      <c r="JO14"/>
      <c r="JP14"/>
      <c r="JQ14"/>
      <c r="JR14"/>
      <c r="JS14"/>
      <c r="JT14"/>
      <c r="JU14"/>
      <c r="JV14"/>
      <c r="JW14"/>
      <c r="JX14"/>
      <c r="JY14"/>
      <c r="JZ14"/>
      <c r="KA14"/>
      <c r="KB14"/>
      <c r="KC14"/>
      <c r="KD14"/>
      <c r="KE14"/>
      <c r="KF14"/>
      <c r="KG14"/>
      <c r="KH14"/>
      <c r="KI14"/>
      <c r="KJ14"/>
      <c r="KK14"/>
      <c r="KL14"/>
      <c r="KM14"/>
      <c r="KN14"/>
      <c r="KO14"/>
      <c r="KP14"/>
      <c r="KQ14"/>
      <c r="KR14"/>
      <c r="KS14"/>
      <c r="KT14"/>
      <c r="KU14"/>
      <c r="KV14"/>
      <c r="KW14"/>
      <c r="KX14"/>
      <c r="KY14"/>
      <c r="KZ14"/>
      <c r="LA14"/>
      <c r="LB14"/>
      <c r="LC14"/>
      <c r="LD14"/>
      <c r="LE14"/>
      <c r="LF14"/>
      <c r="LG14"/>
      <c r="LH14"/>
      <c r="LI14"/>
      <c r="LJ14"/>
      <c r="LK14"/>
      <c r="LL14"/>
      <c r="LM14"/>
      <c r="LN14"/>
      <c r="LO14"/>
      <c r="LP14"/>
      <c r="LQ14"/>
      <c r="LR14"/>
      <c r="LS14"/>
      <c r="LT14"/>
      <c r="LU14"/>
      <c r="LV14"/>
      <c r="LW14"/>
      <c r="LX14"/>
      <c r="LY14"/>
      <c r="LZ14"/>
      <c r="MA14"/>
      <c r="MB14"/>
      <c r="MC14"/>
      <c r="MD14"/>
      <c r="ME14"/>
      <c r="MF14"/>
      <c r="MG14"/>
      <c r="MH14"/>
      <c r="MI14"/>
      <c r="MJ14"/>
      <c r="MK14"/>
      <c r="ML14"/>
      <c r="MM14"/>
      <c r="MN14"/>
      <c r="MO14"/>
      <c r="MP14"/>
      <c r="MQ14"/>
      <c r="MR14"/>
      <c r="MS14"/>
      <c r="MT14"/>
      <c r="MU14"/>
      <c r="MV14"/>
      <c r="MW14"/>
      <c r="MX14"/>
      <c r="MY14"/>
      <c r="MZ14"/>
      <c r="NA14"/>
      <c r="NB14"/>
      <c r="NC14"/>
      <c r="ND14"/>
      <c r="NE14"/>
      <c r="NF14"/>
      <c r="NG14"/>
      <c r="NH14"/>
      <c r="NI14"/>
      <c r="NJ14"/>
      <c r="NK14"/>
      <c r="NL14"/>
      <c r="NM14"/>
      <c r="NN14"/>
      <c r="NO14"/>
      <c r="NP14"/>
      <c r="NQ14"/>
      <c r="NR14"/>
      <c r="NS14"/>
      <c r="NT14"/>
      <c r="NU14"/>
      <c r="NV14"/>
      <c r="NW14"/>
      <c r="NX14"/>
      <c r="NY14"/>
      <c r="NZ14"/>
      <c r="OA14"/>
      <c r="OB14"/>
      <c r="OC14"/>
      <c r="OD14"/>
      <c r="OE14"/>
      <c r="OF14"/>
      <c r="OG14"/>
      <c r="OH14"/>
      <c r="OI14"/>
      <c r="OJ14"/>
      <c r="OK14"/>
      <c r="OL14"/>
      <c r="OM14"/>
      <c r="ON14"/>
      <c r="OO14"/>
      <c r="OP14"/>
      <c r="OQ14"/>
      <c r="OR14"/>
      <c r="OS14"/>
      <c r="OT14"/>
      <c r="OU14"/>
      <c r="OV14"/>
      <c r="OW14"/>
      <c r="OX14"/>
      <c r="OY14"/>
      <c r="OZ14"/>
      <c r="PA14"/>
      <c r="PB14"/>
      <c r="PC14"/>
      <c r="PD14"/>
      <c r="PE14"/>
      <c r="PF14"/>
      <c r="PG14"/>
      <c r="PH14"/>
      <c r="PI14"/>
      <c r="PJ14"/>
      <c r="PK14"/>
      <c r="PL14"/>
      <c r="PM14"/>
      <c r="PN14"/>
      <c r="PO14"/>
      <c r="PP14"/>
      <c r="PQ14"/>
      <c r="PR14"/>
      <c r="PS14"/>
      <c r="PT14"/>
      <c r="PU14"/>
      <c r="PV14"/>
      <c r="PW14"/>
      <c r="PX14"/>
      <c r="PY14"/>
      <c r="PZ14"/>
      <c r="QA14"/>
      <c r="QB14"/>
      <c r="QC14"/>
      <c r="QD14"/>
      <c r="QE14"/>
      <c r="QF14"/>
      <c r="QG14"/>
      <c r="QH14"/>
      <c r="QI14"/>
      <c r="QJ14"/>
      <c r="QK14"/>
      <c r="QL14"/>
      <c r="QM14"/>
      <c r="QN14"/>
      <c r="QO14"/>
      <c r="QP14"/>
      <c r="QQ14"/>
      <c r="QR14"/>
      <c r="QS14"/>
      <c r="QT14"/>
      <c r="QU14"/>
      <c r="QV14"/>
      <c r="QW14"/>
      <c r="QX14"/>
      <c r="QY14"/>
      <c r="QZ14"/>
      <c r="RA14"/>
      <c r="RB14"/>
      <c r="RC14"/>
      <c r="RD14"/>
      <c r="RE14"/>
      <c r="RF14"/>
      <c r="RG14"/>
      <c r="RH14"/>
      <c r="RI14"/>
      <c r="RJ14"/>
      <c r="RK14"/>
      <c r="RL14"/>
      <c r="RM14"/>
      <c r="RN14"/>
      <c r="RO14"/>
      <c r="RP14"/>
      <c r="RQ14"/>
      <c r="RR14"/>
      <c r="RS14"/>
      <c r="RT14"/>
      <c r="RU14"/>
      <c r="RV14"/>
      <c r="RW14"/>
      <c r="RX14"/>
      <c r="RY14"/>
      <c r="RZ14"/>
      <c r="SA14"/>
      <c r="SB14"/>
      <c r="SC14"/>
      <c r="SD14"/>
      <c r="SE14"/>
      <c r="SF14"/>
      <c r="SG14"/>
      <c r="SH14"/>
      <c r="SI14"/>
      <c r="SJ14"/>
      <c r="SK14"/>
      <c r="SL14"/>
      <c r="SM14"/>
      <c r="SN14"/>
      <c r="SO14"/>
      <c r="SP14"/>
      <c r="SQ14"/>
      <c r="SR14"/>
      <c r="SS14"/>
      <c r="ST14"/>
      <c r="SU14"/>
      <c r="SV14"/>
      <c r="SW14"/>
      <c r="SX14"/>
      <c r="SY14"/>
      <c r="SZ14"/>
      <c r="TA14"/>
      <c r="TB14"/>
      <c r="TC14"/>
      <c r="TD14"/>
      <c r="TE14"/>
      <c r="TF14"/>
      <c r="TG14"/>
      <c r="TH14"/>
      <c r="TI14"/>
      <c r="TJ14"/>
      <c r="TK14"/>
      <c r="TL14"/>
      <c r="TM14"/>
      <c r="TN14"/>
      <c r="TO14"/>
      <c r="TP14"/>
      <c r="TQ14"/>
      <c r="TR14"/>
      <c r="TS14"/>
      <c r="TT14"/>
      <c r="TU14"/>
      <c r="TV14"/>
      <c r="TW14"/>
      <c r="TX14"/>
      <c r="TY14"/>
      <c r="TZ14"/>
      <c r="UA14"/>
      <c r="UB14"/>
      <c r="UC14"/>
      <c r="UD14"/>
      <c r="UE14"/>
      <c r="UF14"/>
      <c r="UG14"/>
      <c r="UH14"/>
      <c r="UI14"/>
      <c r="UJ14"/>
      <c r="UK14"/>
      <c r="UL14"/>
      <c r="UM14"/>
      <c r="UN14"/>
      <c r="UO14"/>
      <c r="UP14"/>
      <c r="UQ14"/>
      <c r="UR14"/>
      <c r="US14"/>
      <c r="UT14"/>
      <c r="UU14"/>
      <c r="UV14"/>
      <c r="UW14"/>
      <c r="UX14"/>
      <c r="UY14"/>
      <c r="UZ14"/>
      <c r="VA14"/>
      <c r="VB14"/>
      <c r="VC14"/>
      <c r="VD14"/>
      <c r="VE14"/>
      <c r="VF14"/>
      <c r="VG14"/>
      <c r="VH14"/>
      <c r="VI14"/>
      <c r="VJ14"/>
      <c r="VK14"/>
      <c r="VL14"/>
      <c r="VM14"/>
      <c r="VN14"/>
      <c r="VO14"/>
      <c r="VP14"/>
      <c r="VQ14"/>
      <c r="VR14"/>
      <c r="VS14"/>
      <c r="VT14"/>
      <c r="VU14"/>
      <c r="VV14"/>
      <c r="VW14"/>
      <c r="VX14"/>
      <c r="VY14"/>
      <c r="VZ14"/>
      <c r="WA14"/>
      <c r="WB14"/>
      <c r="WC14"/>
      <c r="WD14"/>
      <c r="WE14"/>
      <c r="WF14"/>
      <c r="WG14"/>
      <c r="WH14"/>
      <c r="WI14"/>
      <c r="WJ14"/>
      <c r="WK14"/>
      <c r="WL14"/>
      <c r="WM14"/>
      <c r="WN14"/>
      <c r="WO14"/>
      <c r="WP14"/>
      <c r="WQ14"/>
      <c r="WR14"/>
      <c r="WS14"/>
      <c r="WT14"/>
      <c r="WU14"/>
      <c r="WV14"/>
      <c r="WW14"/>
      <c r="WX14"/>
      <c r="WY14"/>
      <c r="WZ14"/>
      <c r="XA14"/>
      <c r="XB14"/>
      <c r="XC14"/>
      <c r="XD14"/>
      <c r="XE14"/>
      <c r="XF14"/>
      <c r="XG14"/>
      <c r="XH14"/>
      <c r="XI14"/>
      <c r="XJ14"/>
      <c r="XK14"/>
      <c r="XL14"/>
      <c r="XM14"/>
      <c r="XN14"/>
      <c r="XO14"/>
      <c r="XP14"/>
      <c r="XQ14"/>
      <c r="XR14"/>
      <c r="XS14"/>
      <c r="XT14"/>
      <c r="XU14"/>
      <c r="XV14"/>
      <c r="XW14"/>
      <c r="XX14"/>
      <c r="XY14"/>
      <c r="XZ14"/>
      <c r="YA14"/>
      <c r="YB14"/>
      <c r="YC14"/>
      <c r="YD14"/>
      <c r="YE14"/>
      <c r="YF14"/>
      <c r="YG14"/>
      <c r="YH14"/>
      <c r="YI14"/>
      <c r="YJ14"/>
      <c r="YK14"/>
      <c r="YL14"/>
      <c r="YM14"/>
      <c r="YN14"/>
      <c r="YO14"/>
      <c r="YP14"/>
      <c r="YQ14"/>
      <c r="YR14"/>
      <c r="YS14"/>
      <c r="YT14"/>
      <c r="YU14"/>
      <c r="YV14"/>
      <c r="YW14"/>
      <c r="YX14"/>
      <c r="YY14"/>
      <c r="YZ14"/>
      <c r="ZA14"/>
      <c r="ZB14"/>
      <c r="ZC14"/>
      <c r="ZD14"/>
      <c r="ZE14"/>
      <c r="ZF14"/>
      <c r="ZG14"/>
      <c r="ZH14"/>
      <c r="ZI14"/>
      <c r="ZJ14"/>
      <c r="ZK14"/>
      <c r="ZL14"/>
      <c r="ZM14"/>
      <c r="ZN14"/>
      <c r="ZO14"/>
      <c r="ZP14"/>
      <c r="ZQ14"/>
      <c r="ZR14"/>
      <c r="ZS14"/>
      <c r="ZT14"/>
      <c r="ZU14"/>
      <c r="ZV14"/>
      <c r="ZW14"/>
      <c r="ZX14"/>
      <c r="ZY14"/>
      <c r="ZZ14"/>
      <c r="AAA14"/>
      <c r="AAB14"/>
      <c r="AAC14"/>
      <c r="AAD14"/>
      <c r="AAE14"/>
      <c r="AAF14"/>
      <c r="AAG14"/>
      <c r="AAH14"/>
      <c r="AAI14"/>
      <c r="AAJ14"/>
      <c r="AAK14"/>
      <c r="AAL14"/>
      <c r="AAM14"/>
      <c r="AAN14"/>
      <c r="AAO14"/>
      <c r="AAP14"/>
      <c r="AAQ14"/>
      <c r="AAR14"/>
      <c r="AAS14"/>
      <c r="AAT14"/>
      <c r="AAU14"/>
      <c r="AAV14"/>
      <c r="AAW14"/>
      <c r="AAX14"/>
      <c r="AAY14"/>
      <c r="AAZ14"/>
      <c r="ABA14"/>
      <c r="ABB14"/>
      <c r="ABC14"/>
      <c r="ABD14"/>
      <c r="ABE14"/>
      <c r="ABF14"/>
      <c r="ABG14"/>
      <c r="ABH14"/>
      <c r="ABI14"/>
      <c r="ABJ14"/>
      <c r="ABK14"/>
      <c r="ABL14"/>
      <c r="ABM14"/>
      <c r="ABN14"/>
      <c r="ABO14"/>
      <c r="ABP14"/>
      <c r="ABQ14"/>
      <c r="ABR14"/>
      <c r="ABS14"/>
      <c r="ABT14"/>
      <c r="ABU14"/>
      <c r="ABV14"/>
      <c r="ABW14"/>
      <c r="ABX14"/>
      <c r="ABY14"/>
      <c r="ABZ14"/>
      <c r="ACA14"/>
      <c r="ACB14"/>
      <c r="ACC14"/>
      <c r="ACD14"/>
      <c r="ACE14"/>
      <c r="ACF14"/>
      <c r="ACG14"/>
      <c r="ACH14"/>
      <c r="ACI14"/>
      <c r="ACJ14"/>
      <c r="ACK14"/>
      <c r="ACL14"/>
      <c r="ACM14"/>
      <c r="ACN14"/>
      <c r="ACO14"/>
      <c r="ACP14"/>
      <c r="ACQ14"/>
      <c r="ACR14"/>
      <c r="ACS14"/>
      <c r="ACT14"/>
      <c r="ACU14"/>
      <c r="ACV14"/>
      <c r="ACW14"/>
      <c r="ACX14"/>
      <c r="ACY14"/>
      <c r="ACZ14"/>
      <c r="ADA14"/>
      <c r="ADB14"/>
      <c r="ADC14"/>
      <c r="ADD14"/>
      <c r="ADE14"/>
      <c r="ADF14"/>
      <c r="ADG14"/>
      <c r="ADH14"/>
      <c r="ADI14"/>
      <c r="ADJ14"/>
      <c r="ADK14"/>
      <c r="ADL14"/>
      <c r="ADM14"/>
      <c r="ADN14"/>
      <c r="ADO14"/>
      <c r="ADP14"/>
      <c r="ADQ14"/>
      <c r="ADR14"/>
      <c r="ADS14"/>
      <c r="ADT14"/>
      <c r="ADU14"/>
      <c r="ADV14"/>
      <c r="ADW14"/>
      <c r="ADX14"/>
      <c r="ADY14"/>
      <c r="ADZ14"/>
      <c r="AEA14"/>
      <c r="AEB14"/>
      <c r="AEC14"/>
      <c r="AED14"/>
      <c r="AEE14"/>
      <c r="AEF14"/>
      <c r="AEG14"/>
      <c r="AEH14"/>
      <c r="AEI14"/>
      <c r="AEJ14"/>
      <c r="AEK14"/>
      <c r="AEL14"/>
      <c r="AEM14"/>
      <c r="AEN14"/>
      <c r="AEO14"/>
      <c r="AEP14"/>
      <c r="AEQ14"/>
      <c r="AER14"/>
      <c r="AES14"/>
      <c r="AET14"/>
      <c r="AEU14"/>
      <c r="AEV14"/>
      <c r="AEW14"/>
      <c r="AEX14"/>
      <c r="AEY14"/>
      <c r="AEZ14"/>
      <c r="AFA14"/>
      <c r="AFB14"/>
      <c r="AFC14"/>
      <c r="AFD14"/>
      <c r="AFE14"/>
      <c r="AFF14"/>
      <c r="AFG14"/>
      <c r="AFH14"/>
      <c r="AFI14"/>
      <c r="AFJ14"/>
      <c r="AFK14"/>
      <c r="AFL14"/>
      <c r="AFM14"/>
      <c r="AFN14"/>
      <c r="AFO14"/>
      <c r="AFP14"/>
      <c r="AFQ14"/>
      <c r="AFR14"/>
      <c r="AFS14"/>
      <c r="AFT14"/>
      <c r="AFU14"/>
      <c r="AFV14"/>
      <c r="AFW14"/>
      <c r="AFX14"/>
      <c r="AFY14"/>
      <c r="AFZ14"/>
      <c r="AGA14"/>
      <c r="AGB14"/>
      <c r="AGC14"/>
      <c r="AGD14"/>
      <c r="AGE14"/>
      <c r="AGF14"/>
      <c r="AGG14"/>
      <c r="AGH14"/>
      <c r="AGI14"/>
      <c r="AGJ14"/>
      <c r="AGK14"/>
      <c r="AGL14"/>
      <c r="AGM14"/>
      <c r="AGN14"/>
      <c r="AGO14"/>
      <c r="AGP14"/>
      <c r="AGQ14"/>
      <c r="AGR14"/>
      <c r="AGS14"/>
      <c r="AGT14"/>
      <c r="AGU14"/>
      <c r="AGV14"/>
      <c r="AGW14"/>
      <c r="AGX14"/>
      <c r="AGY14"/>
      <c r="AGZ14"/>
      <c r="AHA14"/>
      <c r="AHB14"/>
      <c r="AHC14"/>
      <c r="AHD14"/>
      <c r="AHE14"/>
      <c r="AHF14"/>
      <c r="AHG14"/>
      <c r="AHH14"/>
      <c r="AHI14"/>
      <c r="AHJ14"/>
      <c r="AHK14"/>
      <c r="AHL14"/>
      <c r="AHM14"/>
      <c r="AHN14"/>
      <c r="AHO14"/>
      <c r="AHP14"/>
      <c r="AHQ14"/>
      <c r="AHR14"/>
      <c r="AHS14"/>
      <c r="AHT14"/>
      <c r="AHU14"/>
      <c r="AHV14"/>
      <c r="AHW14"/>
      <c r="AHX14"/>
      <c r="AHY14"/>
      <c r="AHZ14"/>
      <c r="AIA14"/>
      <c r="AIB14"/>
      <c r="AIC14"/>
      <c r="AID14"/>
      <c r="AIE14"/>
      <c r="AIF14"/>
      <c r="AIG14"/>
      <c r="AIH14"/>
      <c r="AII14"/>
      <c r="AIJ14"/>
      <c r="AIK14"/>
      <c r="AIL14"/>
      <c r="AIM14"/>
      <c r="AIN14"/>
      <c r="AIO14"/>
      <c r="AIP14"/>
      <c r="AIQ14"/>
      <c r="AIR14"/>
      <c r="AIS14"/>
      <c r="AIT14"/>
      <c r="AIU14"/>
      <c r="AIV14"/>
      <c r="AIW14"/>
      <c r="AIX14"/>
      <c r="AIY14"/>
      <c r="AIZ14"/>
      <c r="AJA14"/>
      <c r="AJB14"/>
      <c r="AJC14"/>
      <c r="AJD14"/>
      <c r="AJE14"/>
      <c r="AJF14"/>
      <c r="AJG14"/>
      <c r="AJH14"/>
      <c r="AJI14"/>
      <c r="AJJ14"/>
      <c r="AJK14"/>
      <c r="AJL14"/>
      <c r="AJM14"/>
      <c r="AJN14"/>
      <c r="AJO14"/>
      <c r="AJP14"/>
      <c r="AJQ14"/>
      <c r="AJR14"/>
      <c r="AJS14"/>
      <c r="AJT14"/>
      <c r="AJU14"/>
      <c r="AJV14"/>
      <c r="AJW14"/>
      <c r="AJX14"/>
      <c r="AJY14"/>
      <c r="AJZ14"/>
      <c r="AKA14"/>
      <c r="AKB14"/>
      <c r="AKC14"/>
      <c r="AKD14"/>
      <c r="AKE14"/>
      <c r="AKF14"/>
      <c r="AKG14"/>
      <c r="AKH14"/>
      <c r="AKI14"/>
      <c r="AKJ14"/>
      <c r="AKK14"/>
      <c r="AKL14"/>
      <c r="AKM14"/>
      <c r="AKN14"/>
      <c r="AKO14"/>
      <c r="AKP14"/>
      <c r="AKQ14"/>
      <c r="AKR14"/>
      <c r="AKS14"/>
      <c r="AKT14"/>
      <c r="AKU14"/>
      <c r="AKV14"/>
      <c r="AKW14"/>
      <c r="AKX14"/>
      <c r="AKY14"/>
      <c r="AKZ14"/>
      <c r="ALA14"/>
      <c r="ALB14"/>
      <c r="ALC14"/>
      <c r="ALD14"/>
      <c r="ALE14"/>
      <c r="ALF14"/>
      <c r="ALG14"/>
      <c r="ALH14"/>
      <c r="ALI14"/>
      <c r="ALJ14"/>
      <c r="ALK14"/>
      <c r="ALL14"/>
      <c r="ALM14"/>
      <c r="ALN14"/>
      <c r="ALO14"/>
      <c r="ALP14"/>
      <c r="ALQ14"/>
      <c r="ALR14"/>
      <c r="ALS14"/>
      <c r="ALT14"/>
      <c r="ALU14"/>
      <c r="ALV14"/>
      <c r="ALW14"/>
      <c r="ALX14"/>
      <c r="ALY14"/>
      <c r="ALZ14"/>
      <c r="AMA14"/>
      <c r="AMB14"/>
      <c r="AMC14"/>
      <c r="AMD14"/>
      <c r="AME14"/>
      <c r="AMF14"/>
      <c r="AMG14"/>
      <c r="AMH14"/>
      <c r="AMI14"/>
      <c r="AMJ14"/>
    </row>
    <row r="15" spans="1:1024" x14ac:dyDescent="0.35">
      <c r="A15" s="1" t="s">
        <v>1590</v>
      </c>
      <c r="B15" s="1">
        <v>-1.7978404760804401</v>
      </c>
      <c r="C15" s="1">
        <v>-1.00961809206164</v>
      </c>
      <c r="D15" s="1">
        <v>1.10571449164347</v>
      </c>
      <c r="E15" s="1">
        <v>1.10052156294225</v>
      </c>
      <c r="F15" s="1">
        <v>0</v>
      </c>
      <c r="G15" s="1">
        <v>-1.17733667778872</v>
      </c>
      <c r="H15" s="1">
        <v>1.01300539520803</v>
      </c>
    </row>
    <row r="16" spans="1:1024" x14ac:dyDescent="0.35">
      <c r="A16" s="1" t="s">
        <v>1591</v>
      </c>
      <c r="B16" s="1">
        <v>-1.1377172890864999</v>
      </c>
      <c r="C16" s="1">
        <v>-1.3522283940222599</v>
      </c>
      <c r="D16" s="1">
        <v>2.2145600071539899</v>
      </c>
      <c r="E16" s="1">
        <v>0</v>
      </c>
      <c r="F16" s="1">
        <v>0</v>
      </c>
      <c r="G16" s="1">
        <v>-2.1854828325298001</v>
      </c>
      <c r="H16" s="1">
        <v>-4.44380133008955</v>
      </c>
    </row>
    <row r="17" spans="1:8" x14ac:dyDescent="0.35">
      <c r="A17" s="1" t="s">
        <v>1592</v>
      </c>
      <c r="B17" s="1">
        <v>-1.1377172890864999</v>
      </c>
      <c r="C17" s="1">
        <v>-2.4749670780887598</v>
      </c>
      <c r="D17" s="1">
        <v>-1.2125963237292501</v>
      </c>
      <c r="E17" s="1">
        <v>0</v>
      </c>
      <c r="F17" s="1">
        <v>0</v>
      </c>
      <c r="G17" s="1">
        <v>-2.1854828325298001</v>
      </c>
      <c r="H17" s="1">
        <v>1.08825073382947</v>
      </c>
    </row>
    <row r="18" spans="1:8" x14ac:dyDescent="0.35">
      <c r="A18" s="1" t="s">
        <v>1593</v>
      </c>
      <c r="B18" s="1">
        <v>-1.1377172890864999</v>
      </c>
      <c r="C18" s="1">
        <v>-1.3548343477528999</v>
      </c>
      <c r="D18" s="1">
        <v>2.16970139172594</v>
      </c>
      <c r="E18" s="1">
        <v>0</v>
      </c>
      <c r="F18" s="1">
        <v>0</v>
      </c>
      <c r="G18" s="1">
        <v>-2.1854828325298001</v>
      </c>
      <c r="H18" s="1">
        <v>1.58882093309927</v>
      </c>
    </row>
    <row r="19" spans="1:8" x14ac:dyDescent="0.35">
      <c r="A19" s="1" t="s">
        <v>1594</v>
      </c>
      <c r="B19" s="1">
        <v>-11.6460957059899</v>
      </c>
      <c r="C19" s="1">
        <v>-1.0831083577310701</v>
      </c>
      <c r="D19" s="1">
        <v>-1.31938304076248</v>
      </c>
      <c r="E19" s="1">
        <v>-1.5250410263731999</v>
      </c>
      <c r="F19" s="1">
        <v>3.0916048923714898</v>
      </c>
      <c r="G19" s="1">
        <v>-1.0337796419692</v>
      </c>
      <c r="H19" s="1">
        <v>-1.26445841861988</v>
      </c>
    </row>
    <row r="20" spans="1:8" x14ac:dyDescent="0.35">
      <c r="A20" s="1" t="s">
        <v>1595</v>
      </c>
      <c r="B20" s="1">
        <v>-1.62961307640255</v>
      </c>
      <c r="C20" s="1">
        <v>1.2623408575874999</v>
      </c>
      <c r="D20" s="1">
        <v>-1.1488317698313499</v>
      </c>
      <c r="E20" s="1">
        <v>-2.40360510323629</v>
      </c>
      <c r="F20" s="1">
        <v>0</v>
      </c>
      <c r="G20" s="1">
        <v>1.0579986328191999</v>
      </c>
      <c r="H20" s="1">
        <v>-1.39061381693246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521"/>
  <sheetViews>
    <sheetView zoomScale="120" zoomScaleNormal="120" workbookViewId="0">
      <selection activeCell="F11" sqref="F11"/>
    </sheetView>
  </sheetViews>
  <sheetFormatPr defaultColWidth="8.54296875" defaultRowHeight="15.5" x14ac:dyDescent="0.35"/>
  <cols>
    <col min="1" max="1" width="10.90625" style="1" customWidth="1"/>
    <col min="2" max="2" width="9.6328125" style="1" customWidth="1"/>
    <col min="3" max="3" width="32.453125" style="1" customWidth="1"/>
    <col min="4" max="4" width="8.54296875" style="1"/>
    <col min="5" max="5" width="15.81640625" style="1" customWidth="1"/>
    <col min="6" max="8" width="15" style="1" customWidth="1"/>
    <col min="9" max="1024" width="8.54296875" style="1"/>
  </cols>
  <sheetData>
    <row r="1" spans="1:8" x14ac:dyDescent="0.35">
      <c r="A1" s="2" t="s">
        <v>294</v>
      </c>
    </row>
    <row r="2" spans="1:8" x14ac:dyDescent="0.35">
      <c r="A2" s="2" t="s">
        <v>295</v>
      </c>
      <c r="B2" s="2" t="s">
        <v>296</v>
      </c>
      <c r="C2" s="2" t="s">
        <v>28</v>
      </c>
      <c r="D2" s="2" t="s">
        <v>29</v>
      </c>
      <c r="E2" s="2" t="s">
        <v>79</v>
      </c>
      <c r="F2" s="2" t="s">
        <v>80</v>
      </c>
      <c r="G2" s="2" t="s">
        <v>297</v>
      </c>
      <c r="H2" s="2"/>
    </row>
    <row r="3" spans="1:8" x14ac:dyDescent="0.35">
      <c r="A3" s="1" t="s">
        <v>298</v>
      </c>
      <c r="B3" s="1" t="s">
        <v>1</v>
      </c>
      <c r="C3" s="1" t="s">
        <v>299</v>
      </c>
      <c r="D3" s="1" t="s">
        <v>32</v>
      </c>
      <c r="E3" s="1">
        <v>27136067</v>
      </c>
      <c r="F3" s="1">
        <v>3.50857246650942</v>
      </c>
      <c r="G3" s="1">
        <v>8.3829188999999998E-2</v>
      </c>
    </row>
    <row r="4" spans="1:8" x14ac:dyDescent="0.35">
      <c r="A4" s="1" t="s">
        <v>298</v>
      </c>
      <c r="B4" s="1" t="s">
        <v>1</v>
      </c>
      <c r="C4" s="1" t="s">
        <v>300</v>
      </c>
      <c r="D4" s="1" t="s">
        <v>61</v>
      </c>
      <c r="E4" s="1">
        <v>549579101</v>
      </c>
      <c r="F4" s="1">
        <v>3.83910248861923</v>
      </c>
      <c r="G4" s="1">
        <v>9.1879111999999999E-2</v>
      </c>
    </row>
    <row r="5" spans="1:8" x14ac:dyDescent="0.35">
      <c r="A5" s="1" t="s">
        <v>298</v>
      </c>
      <c r="B5" s="1" t="s">
        <v>1</v>
      </c>
      <c r="C5" s="1" t="s">
        <v>301</v>
      </c>
      <c r="D5" s="1" t="s">
        <v>61</v>
      </c>
      <c r="E5" s="1">
        <v>549576055</v>
      </c>
      <c r="F5" s="1">
        <v>3.6760160961114701</v>
      </c>
      <c r="G5" s="1">
        <v>8.7893813000000001E-2</v>
      </c>
    </row>
    <row r="6" spans="1:8" x14ac:dyDescent="0.35">
      <c r="A6" s="1" t="s">
        <v>298</v>
      </c>
      <c r="B6" s="1" t="s">
        <v>1</v>
      </c>
      <c r="C6" s="1" t="s">
        <v>302</v>
      </c>
      <c r="D6" s="1" t="s">
        <v>61</v>
      </c>
      <c r="E6" s="1">
        <v>549577116</v>
      </c>
      <c r="F6" s="1">
        <v>3.6760160961114701</v>
      </c>
      <c r="G6" s="1">
        <v>8.7893813000000001E-2</v>
      </c>
    </row>
    <row r="7" spans="1:8" x14ac:dyDescent="0.35">
      <c r="A7" s="1" t="s">
        <v>298</v>
      </c>
      <c r="B7" s="1" t="s">
        <v>1</v>
      </c>
      <c r="C7" s="1" t="s">
        <v>303</v>
      </c>
      <c r="D7" s="1" t="s">
        <v>61</v>
      </c>
      <c r="E7" s="1">
        <v>549578397</v>
      </c>
      <c r="F7" s="1">
        <v>3.6760160961114701</v>
      </c>
      <c r="G7" s="1">
        <v>8.7893813000000001E-2</v>
      </c>
    </row>
    <row r="8" spans="1:8" x14ac:dyDescent="0.35">
      <c r="A8" s="1" t="s">
        <v>298</v>
      </c>
      <c r="B8" s="1" t="s">
        <v>1</v>
      </c>
      <c r="C8" s="1" t="s">
        <v>304</v>
      </c>
      <c r="D8" s="1" t="s">
        <v>61</v>
      </c>
      <c r="E8" s="1">
        <v>548879230</v>
      </c>
      <c r="F8" s="1">
        <v>3.1487746833850099</v>
      </c>
      <c r="G8" s="1">
        <v>7.5193108999999994E-2</v>
      </c>
    </row>
    <row r="9" spans="1:8" x14ac:dyDescent="0.35">
      <c r="A9" s="1" t="s">
        <v>298</v>
      </c>
      <c r="B9" s="1" t="s">
        <v>1</v>
      </c>
      <c r="C9" s="1" t="s">
        <v>305</v>
      </c>
      <c r="D9" s="1" t="s">
        <v>61</v>
      </c>
      <c r="E9" s="1">
        <v>701151966</v>
      </c>
      <c r="F9" s="1">
        <v>3.1411729684995202</v>
      </c>
      <c r="G9" s="1">
        <v>7.5012152999999998E-2</v>
      </c>
    </row>
    <row r="10" spans="1:8" x14ac:dyDescent="0.35">
      <c r="A10" s="1" t="s">
        <v>298</v>
      </c>
      <c r="B10" s="1" t="s">
        <v>1</v>
      </c>
      <c r="C10" s="1" t="s">
        <v>306</v>
      </c>
      <c r="D10" s="1" t="s">
        <v>61</v>
      </c>
      <c r="E10" s="1">
        <v>701461114</v>
      </c>
      <c r="F10" s="1">
        <v>3.0004292950548201</v>
      </c>
      <c r="G10" s="1">
        <v>7.1673365000000003E-2</v>
      </c>
    </row>
    <row r="11" spans="1:8" x14ac:dyDescent="0.35">
      <c r="A11" s="1" t="s">
        <v>298</v>
      </c>
      <c r="B11" s="1" t="s">
        <v>1</v>
      </c>
      <c r="C11" s="1" t="s">
        <v>307</v>
      </c>
      <c r="D11" s="1" t="s">
        <v>113</v>
      </c>
      <c r="E11" s="1">
        <v>606351764</v>
      </c>
      <c r="F11" s="1">
        <v>3.5183209388719798</v>
      </c>
      <c r="G11" s="1">
        <v>8.4065055E-2</v>
      </c>
    </row>
    <row r="12" spans="1:8" x14ac:dyDescent="0.35">
      <c r="A12" s="1" t="s">
        <v>298</v>
      </c>
      <c r="B12" s="1" t="s">
        <v>2</v>
      </c>
      <c r="C12" s="1" t="s">
        <v>31</v>
      </c>
      <c r="D12" s="1" t="s">
        <v>32</v>
      </c>
      <c r="E12" s="1">
        <v>38166746</v>
      </c>
      <c r="F12" s="1">
        <v>3.8008896143185198</v>
      </c>
      <c r="G12" s="1">
        <v>8.5868381999999993E-2</v>
      </c>
    </row>
    <row r="13" spans="1:8" x14ac:dyDescent="0.35">
      <c r="A13" s="1" t="s">
        <v>298</v>
      </c>
      <c r="B13" s="1" t="s">
        <v>5</v>
      </c>
      <c r="C13" s="1" t="s">
        <v>308</v>
      </c>
      <c r="D13" s="1" t="s">
        <v>37</v>
      </c>
      <c r="E13" s="1">
        <v>25946939</v>
      </c>
      <c r="F13" s="1">
        <v>3.01526661444283</v>
      </c>
      <c r="G13" s="1">
        <v>6.0109714000000002E-2</v>
      </c>
    </row>
    <row r="14" spans="1:8" x14ac:dyDescent="0.35">
      <c r="A14" s="1" t="s">
        <v>298</v>
      </c>
      <c r="B14" s="1" t="s">
        <v>5</v>
      </c>
      <c r="C14" s="1" t="s">
        <v>38</v>
      </c>
      <c r="D14" s="1" t="s">
        <v>39</v>
      </c>
      <c r="E14" s="1">
        <v>69352897</v>
      </c>
      <c r="F14" s="1">
        <v>3.08539613286717</v>
      </c>
      <c r="G14" s="1">
        <v>6.1793081999999999E-2</v>
      </c>
    </row>
    <row r="15" spans="1:8" x14ac:dyDescent="0.35">
      <c r="A15" s="1" t="s">
        <v>298</v>
      </c>
      <c r="B15" s="1" t="s">
        <v>5</v>
      </c>
      <c r="C15" s="1" t="s">
        <v>62</v>
      </c>
      <c r="D15" s="1" t="s">
        <v>42</v>
      </c>
      <c r="E15" s="1">
        <v>605731006</v>
      </c>
      <c r="F15" s="1">
        <v>3.05363764914713</v>
      </c>
      <c r="G15" s="1">
        <v>6.1030066000000001E-2</v>
      </c>
    </row>
    <row r="16" spans="1:8" x14ac:dyDescent="0.35">
      <c r="A16" s="1" t="s">
        <v>298</v>
      </c>
      <c r="B16" s="1" t="s">
        <v>5</v>
      </c>
      <c r="C16" s="1" t="s">
        <v>309</v>
      </c>
      <c r="D16" s="1" t="s">
        <v>44</v>
      </c>
      <c r="E16" s="1">
        <v>32630187</v>
      </c>
      <c r="F16" s="1">
        <v>3.2765254460065099</v>
      </c>
      <c r="G16" s="1">
        <v>6.6409012000000003E-2</v>
      </c>
    </row>
    <row r="17" spans="1:7" x14ac:dyDescent="0.35">
      <c r="A17" s="1" t="s">
        <v>298</v>
      </c>
      <c r="B17" s="1" t="s">
        <v>6</v>
      </c>
      <c r="C17" s="1" t="s">
        <v>35</v>
      </c>
      <c r="D17" s="1" t="s">
        <v>34</v>
      </c>
      <c r="E17" s="1">
        <v>10587192</v>
      </c>
      <c r="F17" s="1">
        <v>3.3864657802057301</v>
      </c>
      <c r="G17" s="1">
        <v>6.3907530000000004E-2</v>
      </c>
    </row>
    <row r="18" spans="1:7" x14ac:dyDescent="0.35">
      <c r="A18" s="1" t="s">
        <v>298</v>
      </c>
      <c r="B18" s="1" t="s">
        <v>6</v>
      </c>
      <c r="C18" s="1" t="s">
        <v>33</v>
      </c>
      <c r="D18" s="1" t="s">
        <v>34</v>
      </c>
      <c r="E18" s="1">
        <v>7545148</v>
      </c>
      <c r="F18" s="1">
        <v>3.0817876962873898</v>
      </c>
      <c r="G18" s="1">
        <v>5.6490644E-2</v>
      </c>
    </row>
    <row r="19" spans="1:7" x14ac:dyDescent="0.35">
      <c r="A19" s="1" t="s">
        <v>298</v>
      </c>
      <c r="B19" s="1" t="s">
        <v>6</v>
      </c>
      <c r="C19" s="1" t="s">
        <v>36</v>
      </c>
      <c r="D19" s="1" t="s">
        <v>37</v>
      </c>
      <c r="E19" s="1">
        <v>624831881</v>
      </c>
      <c r="F19" s="1">
        <v>3.5015102505414202</v>
      </c>
      <c r="G19" s="1">
        <v>6.6734128000000004E-2</v>
      </c>
    </row>
    <row r="20" spans="1:7" x14ac:dyDescent="0.35">
      <c r="A20" s="1" t="s">
        <v>298</v>
      </c>
      <c r="B20" s="1" t="s">
        <v>6</v>
      </c>
      <c r="C20" s="1" t="s">
        <v>38</v>
      </c>
      <c r="D20" s="1" t="s">
        <v>39</v>
      </c>
      <c r="E20" s="1">
        <v>69352897</v>
      </c>
      <c r="F20" s="1">
        <v>3.8721762941854099</v>
      </c>
      <c r="G20" s="1">
        <v>7.5933015000000006E-2</v>
      </c>
    </row>
    <row r="21" spans="1:7" x14ac:dyDescent="0.35">
      <c r="A21" s="1" t="s">
        <v>298</v>
      </c>
      <c r="B21" s="1" t="s">
        <v>6</v>
      </c>
      <c r="C21" s="1" t="s">
        <v>40</v>
      </c>
      <c r="D21" s="1" t="s">
        <v>39</v>
      </c>
      <c r="E21" s="1">
        <v>69359638</v>
      </c>
      <c r="F21" s="1">
        <v>3.29118917483048</v>
      </c>
      <c r="G21" s="1">
        <v>6.1577240999999998E-2</v>
      </c>
    </row>
    <row r="22" spans="1:7" x14ac:dyDescent="0.35">
      <c r="A22" s="1" t="s">
        <v>298</v>
      </c>
      <c r="B22" s="1" t="s">
        <v>6</v>
      </c>
      <c r="C22" s="1" t="s">
        <v>41</v>
      </c>
      <c r="D22" s="1" t="s">
        <v>42</v>
      </c>
      <c r="E22" s="1">
        <v>734000492</v>
      </c>
      <c r="F22" s="1">
        <v>3.3377078683078598</v>
      </c>
      <c r="G22" s="1">
        <v>6.2713777999999998E-2</v>
      </c>
    </row>
    <row r="23" spans="1:7" x14ac:dyDescent="0.35">
      <c r="A23" s="1" t="s">
        <v>298</v>
      </c>
      <c r="B23" s="1" t="s">
        <v>6</v>
      </c>
      <c r="C23" s="1" t="s">
        <v>43</v>
      </c>
      <c r="D23" s="1" t="s">
        <v>44</v>
      </c>
      <c r="E23" s="1">
        <v>316021164</v>
      </c>
      <c r="F23" s="1">
        <v>3.4555499445658802</v>
      </c>
      <c r="G23" s="1">
        <v>6.5603235999999995E-2</v>
      </c>
    </row>
    <row r="24" spans="1:7" x14ac:dyDescent="0.35">
      <c r="A24" s="1" t="s">
        <v>298</v>
      </c>
      <c r="B24" s="1" t="s">
        <v>6</v>
      </c>
      <c r="C24" s="1" t="s">
        <v>45</v>
      </c>
      <c r="D24" s="1" t="s">
        <v>44</v>
      </c>
      <c r="E24" s="1">
        <v>664471856</v>
      </c>
      <c r="F24" s="1">
        <v>3.0200889542290601</v>
      </c>
      <c r="G24" s="1">
        <v>5.5001362999999998E-2</v>
      </c>
    </row>
    <row r="25" spans="1:7" x14ac:dyDescent="0.35">
      <c r="A25" s="1" t="s">
        <v>298</v>
      </c>
      <c r="B25" s="1" t="s">
        <v>9</v>
      </c>
      <c r="C25" s="1" t="s">
        <v>310</v>
      </c>
      <c r="D25" s="1" t="s">
        <v>84</v>
      </c>
      <c r="E25" s="1">
        <v>586951988</v>
      </c>
      <c r="F25" s="1">
        <v>3.1341968588703399</v>
      </c>
      <c r="G25" s="1">
        <v>7.0963199000000005E-2</v>
      </c>
    </row>
    <row r="26" spans="1:7" x14ac:dyDescent="0.35">
      <c r="A26" s="1" t="s">
        <v>298</v>
      </c>
      <c r="B26" s="1" t="s">
        <v>9</v>
      </c>
      <c r="C26" s="1" t="s">
        <v>311</v>
      </c>
      <c r="D26" s="1" t="s">
        <v>84</v>
      </c>
      <c r="E26" s="1">
        <v>586952125</v>
      </c>
      <c r="F26" s="1">
        <v>3.1341968588703399</v>
      </c>
      <c r="G26" s="1">
        <v>7.0963199000000005E-2</v>
      </c>
    </row>
    <row r="27" spans="1:7" x14ac:dyDescent="0.35">
      <c r="A27" s="1" t="s">
        <v>298</v>
      </c>
      <c r="B27" s="1" t="s">
        <v>9</v>
      </c>
      <c r="C27" s="1" t="s">
        <v>312</v>
      </c>
      <c r="D27" s="1" t="s">
        <v>37</v>
      </c>
      <c r="E27" s="1">
        <v>363458708</v>
      </c>
      <c r="F27" s="1">
        <v>3.17767955186036</v>
      </c>
      <c r="G27" s="1">
        <v>7.2003197000000005E-2</v>
      </c>
    </row>
    <row r="28" spans="1:7" x14ac:dyDescent="0.35">
      <c r="A28" s="1" t="s">
        <v>298</v>
      </c>
      <c r="B28" s="1" t="s">
        <v>9</v>
      </c>
      <c r="C28" s="1" t="s">
        <v>313</v>
      </c>
      <c r="D28" s="1" t="s">
        <v>37</v>
      </c>
      <c r="E28" s="1">
        <v>45598968</v>
      </c>
      <c r="F28" s="1">
        <v>3.11620687720611</v>
      </c>
      <c r="G28" s="1">
        <v>7.0533536999999993E-2</v>
      </c>
    </row>
    <row r="29" spans="1:7" x14ac:dyDescent="0.35">
      <c r="A29" s="1" t="s">
        <v>298</v>
      </c>
      <c r="B29" s="1" t="s">
        <v>9</v>
      </c>
      <c r="C29" s="1" t="s">
        <v>120</v>
      </c>
      <c r="D29" s="1" t="s">
        <v>37</v>
      </c>
      <c r="E29" s="1">
        <v>79381552</v>
      </c>
      <c r="F29" s="1">
        <v>3.09045199351424</v>
      </c>
      <c r="G29" s="1">
        <v>6.9919065000000002E-2</v>
      </c>
    </row>
    <row r="30" spans="1:7" x14ac:dyDescent="0.35">
      <c r="A30" s="1" t="s">
        <v>298</v>
      </c>
      <c r="B30" s="1" t="s">
        <v>9</v>
      </c>
      <c r="C30" s="1" t="s">
        <v>81</v>
      </c>
      <c r="D30" s="1" t="s">
        <v>49</v>
      </c>
      <c r="E30" s="1">
        <v>1782490</v>
      </c>
      <c r="F30" s="1">
        <v>3.5902020866579401</v>
      </c>
      <c r="G30" s="1">
        <v>8.1970300999999995E-2</v>
      </c>
    </row>
    <row r="31" spans="1:7" x14ac:dyDescent="0.35">
      <c r="A31" s="1" t="s">
        <v>298</v>
      </c>
      <c r="B31" s="1" t="s">
        <v>9</v>
      </c>
      <c r="C31" s="1" t="s">
        <v>314</v>
      </c>
      <c r="D31" s="1" t="s">
        <v>52</v>
      </c>
      <c r="E31" s="1">
        <v>580935831</v>
      </c>
      <c r="F31" s="1">
        <v>3.1154816083177299</v>
      </c>
      <c r="G31" s="1">
        <v>7.0516228E-2</v>
      </c>
    </row>
    <row r="32" spans="1:7" x14ac:dyDescent="0.35">
      <c r="A32" s="1" t="s">
        <v>298</v>
      </c>
      <c r="B32" s="1" t="s">
        <v>9</v>
      </c>
      <c r="C32" s="1" t="s">
        <v>315</v>
      </c>
      <c r="D32" s="1" t="s">
        <v>44</v>
      </c>
      <c r="E32" s="1">
        <v>652692209</v>
      </c>
      <c r="F32" s="1">
        <v>3.63771926267657</v>
      </c>
      <c r="G32" s="1">
        <v>8.3129594000000001E-2</v>
      </c>
    </row>
    <row r="33" spans="1:7" x14ac:dyDescent="0.35">
      <c r="A33" s="1" t="s">
        <v>298</v>
      </c>
      <c r="B33" s="1" t="s">
        <v>9</v>
      </c>
      <c r="C33" s="1" t="s">
        <v>316</v>
      </c>
      <c r="D33" s="1" t="s">
        <v>115</v>
      </c>
      <c r="E33" s="1">
        <v>13295308</v>
      </c>
      <c r="F33" s="1">
        <v>3.60003050532905</v>
      </c>
      <c r="G33" s="1">
        <v>8.2209901000000002E-2</v>
      </c>
    </row>
    <row r="34" spans="1:7" x14ac:dyDescent="0.35">
      <c r="A34" s="1" t="s">
        <v>298</v>
      </c>
      <c r="B34" s="1" t="s">
        <v>9</v>
      </c>
      <c r="C34" s="1" t="s">
        <v>317</v>
      </c>
      <c r="D34" s="1" t="s">
        <v>115</v>
      </c>
      <c r="E34" s="1">
        <v>15696347</v>
      </c>
      <c r="F34" s="1">
        <v>3.43275948178275</v>
      </c>
      <c r="G34" s="1">
        <v>7.8145295000000004E-2</v>
      </c>
    </row>
    <row r="35" spans="1:7" x14ac:dyDescent="0.35">
      <c r="A35" s="1" t="s">
        <v>298</v>
      </c>
      <c r="B35" s="1" t="s">
        <v>10</v>
      </c>
      <c r="C35" s="1" t="s">
        <v>46</v>
      </c>
      <c r="D35" s="1" t="s">
        <v>47</v>
      </c>
      <c r="E35" s="1">
        <v>777514133</v>
      </c>
      <c r="F35" s="1">
        <v>3.4981824123943199</v>
      </c>
      <c r="G35" s="1">
        <v>8.2580467000000005E-2</v>
      </c>
    </row>
    <row r="36" spans="1:7" x14ac:dyDescent="0.35">
      <c r="A36" s="1" t="s">
        <v>298</v>
      </c>
      <c r="B36" s="1" t="s">
        <v>10</v>
      </c>
      <c r="C36" s="1" t="s">
        <v>50</v>
      </c>
      <c r="D36" s="1" t="s">
        <v>49</v>
      </c>
      <c r="E36" s="1">
        <v>13977166</v>
      </c>
      <c r="F36" s="1">
        <v>3.3702551245154102</v>
      </c>
      <c r="G36" s="1">
        <v>7.9492276000000001E-2</v>
      </c>
    </row>
    <row r="37" spans="1:7" x14ac:dyDescent="0.35">
      <c r="A37" s="1" t="s">
        <v>298</v>
      </c>
      <c r="B37" s="1" t="s">
        <v>10</v>
      </c>
      <c r="C37" s="1" t="s">
        <v>48</v>
      </c>
      <c r="D37" s="1" t="s">
        <v>49</v>
      </c>
      <c r="E37" s="1">
        <v>12528874</v>
      </c>
      <c r="F37" s="1">
        <v>3.0441516433328402</v>
      </c>
      <c r="G37" s="1">
        <v>7.1698901999999995E-2</v>
      </c>
    </row>
    <row r="38" spans="1:7" x14ac:dyDescent="0.35">
      <c r="A38" s="1" t="s">
        <v>298</v>
      </c>
      <c r="B38" s="1" t="s">
        <v>10</v>
      </c>
      <c r="C38" s="1" t="s">
        <v>51</v>
      </c>
      <c r="D38" s="1" t="s">
        <v>52</v>
      </c>
      <c r="E38" s="1">
        <v>567526679</v>
      </c>
      <c r="F38" s="1">
        <v>4.6270879970298902</v>
      </c>
      <c r="G38" s="1">
        <v>0.11051548899999999</v>
      </c>
    </row>
    <row r="39" spans="1:7" x14ac:dyDescent="0.35">
      <c r="A39" s="1" t="s">
        <v>298</v>
      </c>
      <c r="B39" s="1" t="s">
        <v>10</v>
      </c>
      <c r="C39" s="1" t="s">
        <v>54</v>
      </c>
      <c r="D39" s="1" t="s">
        <v>52</v>
      </c>
      <c r="E39" s="1">
        <v>567691316</v>
      </c>
      <c r="F39" s="1">
        <v>4.4225082001627802</v>
      </c>
      <c r="G39" s="1">
        <v>0.1053721</v>
      </c>
    </row>
    <row r="40" spans="1:7" x14ac:dyDescent="0.35">
      <c r="A40" s="1" t="s">
        <v>298</v>
      </c>
      <c r="B40" s="1" t="s">
        <v>10</v>
      </c>
      <c r="C40" s="1" t="s">
        <v>53</v>
      </c>
      <c r="D40" s="1" t="s">
        <v>52</v>
      </c>
      <c r="E40" s="1">
        <v>567526989</v>
      </c>
      <c r="F40" s="1">
        <v>4.4012094932368901</v>
      </c>
      <c r="G40" s="1">
        <v>0.104836022</v>
      </c>
    </row>
    <row r="41" spans="1:7" x14ac:dyDescent="0.35">
      <c r="A41" s="1" t="s">
        <v>298</v>
      </c>
      <c r="B41" s="1" t="s">
        <v>10</v>
      </c>
      <c r="C41" s="1" t="s">
        <v>57</v>
      </c>
      <c r="D41" s="1" t="s">
        <v>52</v>
      </c>
      <c r="E41" s="1">
        <v>569463780</v>
      </c>
      <c r="F41" s="1">
        <v>3.4775688085658398</v>
      </c>
      <c r="G41" s="1">
        <v>8.2081722999999995E-2</v>
      </c>
    </row>
    <row r="42" spans="1:7" x14ac:dyDescent="0.35">
      <c r="A42" s="1" t="s">
        <v>298</v>
      </c>
      <c r="B42" s="1" t="s">
        <v>10</v>
      </c>
      <c r="C42" s="1" t="s">
        <v>59</v>
      </c>
      <c r="D42" s="1" t="s">
        <v>52</v>
      </c>
      <c r="E42" s="1">
        <v>569469674</v>
      </c>
      <c r="F42" s="1">
        <v>3.4775688085658398</v>
      </c>
      <c r="G42" s="1">
        <v>8.2081722999999995E-2</v>
      </c>
    </row>
    <row r="43" spans="1:7" x14ac:dyDescent="0.35">
      <c r="A43" s="1" t="s">
        <v>298</v>
      </c>
      <c r="B43" s="1" t="s">
        <v>10</v>
      </c>
      <c r="C43" s="1" t="s">
        <v>58</v>
      </c>
      <c r="D43" s="1" t="s">
        <v>52</v>
      </c>
      <c r="E43" s="1">
        <v>569464087</v>
      </c>
      <c r="F43" s="1">
        <v>3.3209493219949602</v>
      </c>
      <c r="G43" s="1">
        <v>7.8306583999999999E-2</v>
      </c>
    </row>
    <row r="44" spans="1:7" x14ac:dyDescent="0.35">
      <c r="A44" s="1" t="s">
        <v>298</v>
      </c>
      <c r="B44" s="1" t="s">
        <v>10</v>
      </c>
      <c r="C44" s="1" t="s">
        <v>56</v>
      </c>
      <c r="D44" s="1" t="s">
        <v>52</v>
      </c>
      <c r="E44" s="1">
        <v>569456404</v>
      </c>
      <c r="F44" s="1">
        <v>3.26875864816996</v>
      </c>
      <c r="G44" s="1">
        <v>7.7054309000000001E-2</v>
      </c>
    </row>
    <row r="45" spans="1:7" x14ac:dyDescent="0.35">
      <c r="A45" s="1" t="s">
        <v>298</v>
      </c>
      <c r="B45" s="1" t="s">
        <v>10</v>
      </c>
      <c r="C45" s="1" t="s">
        <v>55</v>
      </c>
      <c r="D45" s="1" t="s">
        <v>52</v>
      </c>
      <c r="E45" s="1">
        <v>569452729</v>
      </c>
      <c r="F45" s="1">
        <v>3.26875864816996</v>
      </c>
      <c r="G45" s="1">
        <v>7.7054309000000001E-2</v>
      </c>
    </row>
    <row r="46" spans="1:7" x14ac:dyDescent="0.35">
      <c r="A46" s="1" t="s">
        <v>298</v>
      </c>
      <c r="B46" s="1" t="s">
        <v>10</v>
      </c>
      <c r="C46" s="1" t="s">
        <v>60</v>
      </c>
      <c r="D46" s="1" t="s">
        <v>61</v>
      </c>
      <c r="E46" s="1">
        <v>569285729</v>
      </c>
      <c r="F46" s="1">
        <v>3.3209493219949602</v>
      </c>
      <c r="G46" s="1">
        <v>7.8306583999999999E-2</v>
      </c>
    </row>
    <row r="47" spans="1:7" x14ac:dyDescent="0.35">
      <c r="A47" s="1" t="s">
        <v>298</v>
      </c>
      <c r="B47" s="1" t="s">
        <v>3</v>
      </c>
      <c r="C47" s="1" t="s">
        <v>318</v>
      </c>
      <c r="D47" s="1" t="s">
        <v>37</v>
      </c>
      <c r="E47" s="1">
        <v>8686047</v>
      </c>
      <c r="F47" s="1">
        <v>3.0909020399270202</v>
      </c>
      <c r="G47" s="1">
        <v>5.8244780000000003E-2</v>
      </c>
    </row>
    <row r="48" spans="1:7" x14ac:dyDescent="0.35">
      <c r="A48" s="1" t="s">
        <v>298</v>
      </c>
      <c r="B48" s="1" t="s">
        <v>3</v>
      </c>
      <c r="C48" s="1" t="s">
        <v>38</v>
      </c>
      <c r="D48" s="1" t="s">
        <v>39</v>
      </c>
      <c r="E48" s="1">
        <v>69352897</v>
      </c>
      <c r="F48" s="1">
        <v>3.94575859087626</v>
      </c>
      <c r="G48" s="1">
        <v>7.9274835000000002E-2</v>
      </c>
    </row>
    <row r="49" spans="1:7" x14ac:dyDescent="0.35">
      <c r="A49" s="1" t="s">
        <v>298</v>
      </c>
      <c r="B49" s="1" t="s">
        <v>3</v>
      </c>
      <c r="C49" s="1" t="s">
        <v>40</v>
      </c>
      <c r="D49" s="1" t="s">
        <v>39</v>
      </c>
      <c r="E49" s="1">
        <v>69359638</v>
      </c>
      <c r="F49" s="1">
        <v>3.6250098357912002</v>
      </c>
      <c r="G49" s="1">
        <v>7.1296255000000003E-2</v>
      </c>
    </row>
    <row r="50" spans="1:7" x14ac:dyDescent="0.35">
      <c r="A50" s="1" t="s">
        <v>298</v>
      </c>
      <c r="B50" s="1" t="s">
        <v>3</v>
      </c>
      <c r="C50" s="1" t="s">
        <v>319</v>
      </c>
      <c r="D50" s="1" t="s">
        <v>39</v>
      </c>
      <c r="E50" s="1">
        <v>417215204</v>
      </c>
      <c r="F50" s="1">
        <v>3.5595207044169901</v>
      </c>
      <c r="G50" s="1">
        <v>6.9679776999999998E-2</v>
      </c>
    </row>
    <row r="51" spans="1:7" x14ac:dyDescent="0.35">
      <c r="A51" s="1" t="s">
        <v>298</v>
      </c>
      <c r="B51" s="1" t="s">
        <v>3</v>
      </c>
      <c r="C51" s="1" t="s">
        <v>320</v>
      </c>
      <c r="D51" s="1" t="s">
        <v>39</v>
      </c>
      <c r="E51" s="1">
        <v>417502511</v>
      </c>
      <c r="F51" s="1">
        <v>3.5595207044169901</v>
      </c>
      <c r="G51" s="1">
        <v>6.9679776999999998E-2</v>
      </c>
    </row>
    <row r="52" spans="1:7" x14ac:dyDescent="0.35">
      <c r="A52" s="1" t="s">
        <v>298</v>
      </c>
      <c r="B52" s="1" t="s">
        <v>3</v>
      </c>
      <c r="C52" s="1" t="s">
        <v>321</v>
      </c>
      <c r="D52" s="1" t="s">
        <v>39</v>
      </c>
      <c r="E52" s="1">
        <v>542551792</v>
      </c>
      <c r="F52" s="1">
        <v>3.50156124485882</v>
      </c>
      <c r="G52" s="1">
        <v>6.8252849000000004E-2</v>
      </c>
    </row>
    <row r="53" spans="1:7" x14ac:dyDescent="0.35">
      <c r="A53" s="1" t="s">
        <v>298</v>
      </c>
      <c r="B53" s="1" t="s">
        <v>3</v>
      </c>
      <c r="C53" s="1" t="s">
        <v>322</v>
      </c>
      <c r="D53" s="1" t="s">
        <v>39</v>
      </c>
      <c r="E53" s="1">
        <v>543842633</v>
      </c>
      <c r="F53" s="1">
        <v>3.50156124485882</v>
      </c>
      <c r="G53" s="1">
        <v>6.8252849000000004E-2</v>
      </c>
    </row>
    <row r="54" spans="1:7" x14ac:dyDescent="0.35">
      <c r="A54" s="1" t="s">
        <v>298</v>
      </c>
      <c r="B54" s="1" t="s">
        <v>3</v>
      </c>
      <c r="C54" s="1" t="s">
        <v>323</v>
      </c>
      <c r="D54" s="1" t="s">
        <v>39</v>
      </c>
      <c r="E54" s="1">
        <v>544110747</v>
      </c>
      <c r="F54" s="1">
        <v>3.50156124485882</v>
      </c>
      <c r="G54" s="1">
        <v>6.8252849000000004E-2</v>
      </c>
    </row>
    <row r="55" spans="1:7" x14ac:dyDescent="0.35">
      <c r="A55" s="1" t="s">
        <v>298</v>
      </c>
      <c r="B55" s="1" t="s">
        <v>3</v>
      </c>
      <c r="C55" s="1" t="s">
        <v>324</v>
      </c>
      <c r="D55" s="1" t="s">
        <v>39</v>
      </c>
      <c r="E55" s="1">
        <v>543885050</v>
      </c>
      <c r="F55" s="1">
        <v>3.50156124485882</v>
      </c>
      <c r="G55" s="1">
        <v>6.8252849000000004E-2</v>
      </c>
    </row>
    <row r="56" spans="1:7" x14ac:dyDescent="0.35">
      <c r="A56" s="1" t="s">
        <v>298</v>
      </c>
      <c r="B56" s="1" t="s">
        <v>3</v>
      </c>
      <c r="C56" s="1" t="s">
        <v>325</v>
      </c>
      <c r="D56" s="1" t="s">
        <v>39</v>
      </c>
      <c r="E56" s="1">
        <v>543718678</v>
      </c>
      <c r="F56" s="1">
        <v>3.50156124485882</v>
      </c>
      <c r="G56" s="1">
        <v>6.8252849000000004E-2</v>
      </c>
    </row>
    <row r="57" spans="1:7" x14ac:dyDescent="0.35">
      <c r="A57" s="1" t="s">
        <v>298</v>
      </c>
      <c r="B57" s="1" t="s">
        <v>3</v>
      </c>
      <c r="C57" s="1" t="s">
        <v>326</v>
      </c>
      <c r="D57" s="1" t="s">
        <v>39</v>
      </c>
      <c r="E57" s="1">
        <v>544110747</v>
      </c>
      <c r="F57" s="1">
        <v>3.50156124485882</v>
      </c>
      <c r="G57" s="1">
        <v>6.8252849000000004E-2</v>
      </c>
    </row>
    <row r="58" spans="1:7" x14ac:dyDescent="0.35">
      <c r="A58" s="1" t="s">
        <v>298</v>
      </c>
      <c r="B58" s="1" t="s">
        <v>3</v>
      </c>
      <c r="C58" s="1" t="s">
        <v>327</v>
      </c>
      <c r="D58" s="1" t="s">
        <v>39</v>
      </c>
      <c r="E58" s="1">
        <v>543722423</v>
      </c>
      <c r="F58" s="1">
        <v>3.50156124485882</v>
      </c>
      <c r="G58" s="1">
        <v>6.8252849000000004E-2</v>
      </c>
    </row>
    <row r="59" spans="1:7" x14ac:dyDescent="0.35">
      <c r="A59" s="1" t="s">
        <v>298</v>
      </c>
      <c r="B59" s="1" t="s">
        <v>3</v>
      </c>
      <c r="C59" s="1" t="s">
        <v>328</v>
      </c>
      <c r="D59" s="1" t="s">
        <v>39</v>
      </c>
      <c r="E59" s="1">
        <v>544819031</v>
      </c>
      <c r="F59" s="1">
        <v>3.4599760154908799</v>
      </c>
      <c r="G59" s="1">
        <v>6.7231174000000005E-2</v>
      </c>
    </row>
    <row r="60" spans="1:7" x14ac:dyDescent="0.35">
      <c r="A60" s="1" t="s">
        <v>298</v>
      </c>
      <c r="B60" s="1" t="s">
        <v>3</v>
      </c>
      <c r="C60" s="1" t="s">
        <v>329</v>
      </c>
      <c r="D60" s="1" t="s">
        <v>39</v>
      </c>
      <c r="E60" s="1">
        <v>542735314</v>
      </c>
      <c r="F60" s="1">
        <v>3.2857339638110998</v>
      </c>
      <c r="G60" s="1">
        <v>6.2970197000000006E-2</v>
      </c>
    </row>
    <row r="61" spans="1:7" x14ac:dyDescent="0.35">
      <c r="A61" s="1" t="s">
        <v>298</v>
      </c>
      <c r="B61" s="1" t="s">
        <v>3</v>
      </c>
      <c r="C61" s="1" t="s">
        <v>330</v>
      </c>
      <c r="D61" s="1" t="s">
        <v>39</v>
      </c>
      <c r="E61" s="1">
        <v>499175733</v>
      </c>
      <c r="F61" s="1">
        <v>3.0644096115162198</v>
      </c>
      <c r="G61" s="1">
        <v>5.7605543000000002E-2</v>
      </c>
    </row>
    <row r="62" spans="1:7" x14ac:dyDescent="0.35">
      <c r="A62" s="1" t="s">
        <v>298</v>
      </c>
      <c r="B62" s="1" t="s">
        <v>3</v>
      </c>
      <c r="C62" s="1" t="s">
        <v>331</v>
      </c>
      <c r="D62" s="1" t="s">
        <v>39</v>
      </c>
      <c r="E62" s="1">
        <v>507501742</v>
      </c>
      <c r="F62" s="1">
        <v>3.0447236535457902</v>
      </c>
      <c r="G62" s="1">
        <v>5.7131051000000002E-2</v>
      </c>
    </row>
    <row r="63" spans="1:7" x14ac:dyDescent="0.35">
      <c r="A63" s="1" t="s">
        <v>298</v>
      </c>
      <c r="B63" s="1" t="s">
        <v>3</v>
      </c>
      <c r="C63" s="1" t="s">
        <v>63</v>
      </c>
      <c r="D63" s="1" t="s">
        <v>42</v>
      </c>
      <c r="E63" s="1">
        <v>605732894</v>
      </c>
      <c r="F63" s="1">
        <v>3.9956313293938601</v>
      </c>
      <c r="G63" s="1">
        <v>8.0524373999999996E-2</v>
      </c>
    </row>
    <row r="64" spans="1:7" x14ac:dyDescent="0.35">
      <c r="A64" s="1" t="s">
        <v>298</v>
      </c>
      <c r="B64" s="1" t="s">
        <v>3</v>
      </c>
      <c r="C64" s="1" t="s">
        <v>62</v>
      </c>
      <c r="D64" s="1" t="s">
        <v>42</v>
      </c>
      <c r="E64" s="1">
        <v>605731006</v>
      </c>
      <c r="F64" s="1">
        <v>3.60651956222853</v>
      </c>
      <c r="G64" s="1">
        <v>7.0839390000000002E-2</v>
      </c>
    </row>
    <row r="65" spans="1:7" x14ac:dyDescent="0.35">
      <c r="A65" s="1" t="s">
        <v>298</v>
      </c>
      <c r="B65" s="1" t="s">
        <v>4</v>
      </c>
      <c r="C65" s="1" t="s">
        <v>63</v>
      </c>
      <c r="D65" s="1" t="s">
        <v>42</v>
      </c>
      <c r="E65" s="1">
        <v>605732894</v>
      </c>
      <c r="F65" s="1">
        <v>3.8715974999364602</v>
      </c>
      <c r="G65" s="1">
        <v>8.1992300000000004E-2</v>
      </c>
    </row>
    <row r="66" spans="1:7" x14ac:dyDescent="0.35">
      <c r="A66" s="1" t="s">
        <v>298</v>
      </c>
      <c r="B66" s="1" t="s">
        <v>4</v>
      </c>
      <c r="C66" s="1" t="s">
        <v>62</v>
      </c>
      <c r="D66" s="1" t="s">
        <v>42</v>
      </c>
      <c r="E66" s="1">
        <v>605731006</v>
      </c>
      <c r="F66" s="1">
        <v>3.1369330325501501</v>
      </c>
      <c r="G66" s="1">
        <v>6.4018037999999999E-2</v>
      </c>
    </row>
    <row r="67" spans="1:7" x14ac:dyDescent="0.35">
      <c r="A67" s="1" t="s">
        <v>298</v>
      </c>
      <c r="B67" s="1" t="s">
        <v>7</v>
      </c>
      <c r="C67" s="1" t="s">
        <v>332</v>
      </c>
      <c r="D67" s="1" t="s">
        <v>49</v>
      </c>
      <c r="E67" s="1">
        <v>18162529</v>
      </c>
      <c r="F67" s="1">
        <v>3.27526958827842</v>
      </c>
      <c r="G67" s="1">
        <v>7.2735959000000003E-2</v>
      </c>
    </row>
    <row r="68" spans="1:7" x14ac:dyDescent="0.35">
      <c r="A68" s="1" t="s">
        <v>298</v>
      </c>
      <c r="B68" s="1" t="s">
        <v>7</v>
      </c>
      <c r="C68" s="1" t="s">
        <v>333</v>
      </c>
      <c r="D68" s="1" t="s">
        <v>49</v>
      </c>
      <c r="E68" s="1">
        <v>18162660</v>
      </c>
      <c r="F68" s="1">
        <v>3.27526958827842</v>
      </c>
      <c r="G68" s="1">
        <v>7.2735959000000003E-2</v>
      </c>
    </row>
    <row r="69" spans="1:7" x14ac:dyDescent="0.35">
      <c r="A69" s="1" t="s">
        <v>298</v>
      </c>
      <c r="B69" s="1" t="s">
        <v>7</v>
      </c>
      <c r="C69" s="1" t="s">
        <v>81</v>
      </c>
      <c r="D69" s="1" t="s">
        <v>49</v>
      </c>
      <c r="E69" s="1">
        <v>1782490</v>
      </c>
      <c r="F69" s="1">
        <v>3.2361977759254099</v>
      </c>
      <c r="G69" s="1">
        <v>7.1795561999999993E-2</v>
      </c>
    </row>
    <row r="70" spans="1:7" x14ac:dyDescent="0.35">
      <c r="A70" s="1" t="s">
        <v>298</v>
      </c>
      <c r="B70" s="1" t="s">
        <v>7</v>
      </c>
      <c r="C70" s="1" t="s">
        <v>334</v>
      </c>
      <c r="D70" s="1" t="s">
        <v>49</v>
      </c>
      <c r="E70" s="1">
        <v>7037891</v>
      </c>
      <c r="F70" s="1">
        <v>3.20219390788735</v>
      </c>
      <c r="G70" s="1">
        <v>7.0978500999999999E-2</v>
      </c>
    </row>
    <row r="71" spans="1:7" x14ac:dyDescent="0.35">
      <c r="A71" s="1" t="s">
        <v>298</v>
      </c>
      <c r="B71" s="1" t="s">
        <v>7</v>
      </c>
      <c r="C71" s="1" t="s">
        <v>335</v>
      </c>
      <c r="D71" s="1" t="s">
        <v>49</v>
      </c>
      <c r="E71" s="1">
        <v>7038414</v>
      </c>
      <c r="F71" s="1">
        <v>3.1348219705404001</v>
      </c>
      <c r="G71" s="1">
        <v>6.9363389999999997E-2</v>
      </c>
    </row>
    <row r="72" spans="1:7" x14ac:dyDescent="0.35">
      <c r="A72" s="1" t="s">
        <v>298</v>
      </c>
      <c r="B72" s="1" t="s">
        <v>7</v>
      </c>
      <c r="C72" s="1" t="s">
        <v>336</v>
      </c>
      <c r="D72" s="1" t="s">
        <v>49</v>
      </c>
      <c r="E72" s="1">
        <v>17850788</v>
      </c>
      <c r="F72" s="1">
        <v>3.0885414202565999</v>
      </c>
      <c r="G72" s="1">
        <v>6.8256832000000003E-2</v>
      </c>
    </row>
    <row r="73" spans="1:7" x14ac:dyDescent="0.35">
      <c r="A73" s="1" t="s">
        <v>298</v>
      </c>
      <c r="B73" s="1" t="s">
        <v>7</v>
      </c>
      <c r="C73" s="1" t="s">
        <v>337</v>
      </c>
      <c r="D73" s="1" t="s">
        <v>49</v>
      </c>
      <c r="E73" s="1">
        <v>18090964</v>
      </c>
      <c r="F73" s="1">
        <v>3.0885414202565999</v>
      </c>
      <c r="G73" s="1">
        <v>6.8256832000000003E-2</v>
      </c>
    </row>
    <row r="74" spans="1:7" x14ac:dyDescent="0.35">
      <c r="A74" s="1" t="s">
        <v>298</v>
      </c>
      <c r="B74" s="1" t="s">
        <v>7</v>
      </c>
      <c r="C74" s="1" t="s">
        <v>338</v>
      </c>
      <c r="D74" s="1" t="s">
        <v>32</v>
      </c>
      <c r="E74" s="1">
        <v>429621812</v>
      </c>
      <c r="F74" s="1">
        <v>3.3395149332861802</v>
      </c>
      <c r="G74" s="1">
        <v>7.4285816000000005E-2</v>
      </c>
    </row>
    <row r="75" spans="1:7" x14ac:dyDescent="0.35">
      <c r="A75" s="1" t="s">
        <v>298</v>
      </c>
      <c r="B75" s="1" t="s">
        <v>7</v>
      </c>
      <c r="C75" s="1" t="s">
        <v>339</v>
      </c>
      <c r="D75" s="1" t="s">
        <v>32</v>
      </c>
      <c r="E75" s="1">
        <v>281675472</v>
      </c>
      <c r="F75" s="1">
        <v>3.2826682456537699</v>
      </c>
      <c r="G75" s="1">
        <v>7.2914213000000005E-2</v>
      </c>
    </row>
    <row r="76" spans="1:7" x14ac:dyDescent="0.35">
      <c r="A76" s="1" t="s">
        <v>298</v>
      </c>
      <c r="B76" s="1" t="s">
        <v>7</v>
      </c>
      <c r="C76" s="1" t="s">
        <v>340</v>
      </c>
      <c r="D76" s="1" t="s">
        <v>32</v>
      </c>
      <c r="E76" s="1">
        <v>279097660</v>
      </c>
      <c r="F76" s="1">
        <v>3.2826682456537699</v>
      </c>
      <c r="G76" s="1">
        <v>7.2914213000000005E-2</v>
      </c>
    </row>
    <row r="77" spans="1:7" x14ac:dyDescent="0.35">
      <c r="A77" s="1" t="s">
        <v>298</v>
      </c>
      <c r="B77" s="1" t="s">
        <v>7</v>
      </c>
      <c r="C77" s="1" t="s">
        <v>341</v>
      </c>
      <c r="D77" s="1" t="s">
        <v>32</v>
      </c>
      <c r="E77" s="1">
        <v>279305011</v>
      </c>
      <c r="F77" s="1">
        <v>3.2548471049230998</v>
      </c>
      <c r="G77" s="1">
        <v>7.2244219999999998E-2</v>
      </c>
    </row>
    <row r="78" spans="1:7" x14ac:dyDescent="0.35">
      <c r="A78" s="1" t="s">
        <v>298</v>
      </c>
      <c r="B78" s="1" t="s">
        <v>7</v>
      </c>
      <c r="C78" s="1" t="s">
        <v>342</v>
      </c>
      <c r="D78" s="1" t="s">
        <v>32</v>
      </c>
      <c r="E78" s="1">
        <v>410531975</v>
      </c>
      <c r="F78" s="1">
        <v>3.2051280199516401</v>
      </c>
      <c r="G78" s="1">
        <v>7.1048946000000002E-2</v>
      </c>
    </row>
    <row r="79" spans="1:7" x14ac:dyDescent="0.35">
      <c r="A79" s="1" t="s">
        <v>298</v>
      </c>
      <c r="B79" s="1" t="s">
        <v>7</v>
      </c>
      <c r="C79" s="1" t="s">
        <v>343</v>
      </c>
      <c r="D79" s="1" t="s">
        <v>32</v>
      </c>
      <c r="E79" s="1">
        <v>281634772</v>
      </c>
      <c r="F79" s="1">
        <v>3.0648768162542299</v>
      </c>
      <c r="G79" s="1">
        <v>6.7691951E-2</v>
      </c>
    </row>
    <row r="80" spans="1:7" x14ac:dyDescent="0.35">
      <c r="A80" s="1" t="s">
        <v>298</v>
      </c>
      <c r="B80" s="1" t="s">
        <v>7</v>
      </c>
      <c r="C80" s="1" t="s">
        <v>344</v>
      </c>
      <c r="D80" s="1" t="s">
        <v>32</v>
      </c>
      <c r="E80" s="1">
        <v>287797121</v>
      </c>
      <c r="F80" s="1">
        <v>3.0648768162542299</v>
      </c>
      <c r="G80" s="1">
        <v>6.7691951E-2</v>
      </c>
    </row>
    <row r="81" spans="1:7" x14ac:dyDescent="0.35">
      <c r="A81" s="1" t="s">
        <v>298</v>
      </c>
      <c r="B81" s="1" t="s">
        <v>7</v>
      </c>
      <c r="C81" s="1" t="s">
        <v>345</v>
      </c>
      <c r="D81" s="1" t="s">
        <v>32</v>
      </c>
      <c r="E81" s="1">
        <v>281639985</v>
      </c>
      <c r="F81" s="1">
        <v>3.0648768162542299</v>
      </c>
      <c r="G81" s="1">
        <v>6.7691951E-2</v>
      </c>
    </row>
    <row r="82" spans="1:7" x14ac:dyDescent="0.35">
      <c r="A82" s="1" t="s">
        <v>298</v>
      </c>
      <c r="B82" s="1" t="s">
        <v>7</v>
      </c>
      <c r="C82" s="1" t="s">
        <v>346</v>
      </c>
      <c r="D82" s="1" t="s">
        <v>44</v>
      </c>
      <c r="E82" s="1">
        <v>451493021</v>
      </c>
      <c r="F82" s="1">
        <v>3.22653537384191</v>
      </c>
      <c r="G82" s="1">
        <v>7.1563265000000001E-2</v>
      </c>
    </row>
    <row r="83" spans="1:7" x14ac:dyDescent="0.35">
      <c r="A83" s="1" t="s">
        <v>298</v>
      </c>
      <c r="B83" s="1" t="s">
        <v>8</v>
      </c>
      <c r="C83" s="1" t="s">
        <v>70</v>
      </c>
      <c r="D83" s="1" t="s">
        <v>47</v>
      </c>
      <c r="E83" s="1">
        <v>703976259</v>
      </c>
      <c r="F83" s="1">
        <v>4.2873502983727896</v>
      </c>
      <c r="G83" s="1">
        <v>9.5470646000000006E-2</v>
      </c>
    </row>
    <row r="84" spans="1:7" x14ac:dyDescent="0.35">
      <c r="A84" s="1" t="s">
        <v>298</v>
      </c>
      <c r="B84" s="1" t="s">
        <v>8</v>
      </c>
      <c r="C84" s="1" t="s">
        <v>72</v>
      </c>
      <c r="D84" s="1" t="s">
        <v>47</v>
      </c>
      <c r="E84" s="1">
        <v>713676010</v>
      </c>
      <c r="F84" s="1">
        <v>3.9454443956028502</v>
      </c>
      <c r="G84" s="1">
        <v>8.6935936000000005E-2</v>
      </c>
    </row>
    <row r="85" spans="1:7" x14ac:dyDescent="0.35">
      <c r="A85" s="1" t="s">
        <v>298</v>
      </c>
      <c r="B85" s="1" t="s">
        <v>8</v>
      </c>
      <c r="C85" s="1" t="s">
        <v>73</v>
      </c>
      <c r="D85" s="1" t="s">
        <v>47</v>
      </c>
      <c r="E85" s="1">
        <v>714132936</v>
      </c>
      <c r="F85" s="1">
        <v>3.8723640020415702</v>
      </c>
      <c r="G85" s="1">
        <v>8.5124482000000001E-2</v>
      </c>
    </row>
    <row r="86" spans="1:7" x14ac:dyDescent="0.35">
      <c r="A86" s="1" t="s">
        <v>298</v>
      </c>
      <c r="B86" s="1" t="s">
        <v>8</v>
      </c>
      <c r="C86" s="1" t="s">
        <v>69</v>
      </c>
      <c r="D86" s="1" t="s">
        <v>47</v>
      </c>
      <c r="E86" s="1">
        <v>700208672</v>
      </c>
      <c r="F86" s="1">
        <v>3.4760416387795701</v>
      </c>
      <c r="G86" s="1">
        <v>7.5391652000000003E-2</v>
      </c>
    </row>
    <row r="87" spans="1:7" x14ac:dyDescent="0.35">
      <c r="A87" s="1" t="s">
        <v>298</v>
      </c>
      <c r="B87" s="1" t="s">
        <v>8</v>
      </c>
      <c r="C87" s="1" t="s">
        <v>67</v>
      </c>
      <c r="D87" s="1" t="s">
        <v>47</v>
      </c>
      <c r="E87" s="1">
        <v>700207481</v>
      </c>
      <c r="F87" s="1">
        <v>3.4760416387795701</v>
      </c>
      <c r="G87" s="1">
        <v>7.5391652000000003E-2</v>
      </c>
    </row>
    <row r="88" spans="1:7" x14ac:dyDescent="0.35">
      <c r="A88" s="1" t="s">
        <v>298</v>
      </c>
      <c r="B88" s="1" t="s">
        <v>8</v>
      </c>
      <c r="C88" s="1" t="s">
        <v>65</v>
      </c>
      <c r="D88" s="1" t="s">
        <v>47</v>
      </c>
      <c r="E88" s="1">
        <v>584250260</v>
      </c>
      <c r="F88" s="1">
        <v>3.38918339134448</v>
      </c>
      <c r="G88" s="1">
        <v>7.3279805000000003E-2</v>
      </c>
    </row>
    <row r="89" spans="1:7" x14ac:dyDescent="0.35">
      <c r="A89" s="1" t="s">
        <v>298</v>
      </c>
      <c r="B89" s="1" t="s">
        <v>8</v>
      </c>
      <c r="C89" s="1" t="s">
        <v>77</v>
      </c>
      <c r="D89" s="1" t="s">
        <v>47</v>
      </c>
      <c r="E89" s="1">
        <v>732344504</v>
      </c>
      <c r="F89" s="1">
        <v>3.2440032542110999</v>
      </c>
      <c r="G89" s="1">
        <v>6.9767742999999993E-2</v>
      </c>
    </row>
    <row r="90" spans="1:7" x14ac:dyDescent="0.35">
      <c r="A90" s="1" t="s">
        <v>298</v>
      </c>
      <c r="B90" s="1" t="s">
        <v>8</v>
      </c>
      <c r="C90" s="1" t="s">
        <v>74</v>
      </c>
      <c r="D90" s="1" t="s">
        <v>47</v>
      </c>
      <c r="E90" s="1">
        <v>715028611</v>
      </c>
      <c r="F90" s="1">
        <v>3.2345020678377701</v>
      </c>
      <c r="G90" s="1">
        <v>6.9538686000000002E-2</v>
      </c>
    </row>
    <row r="91" spans="1:7" x14ac:dyDescent="0.35">
      <c r="A91" s="1" t="s">
        <v>298</v>
      </c>
      <c r="B91" s="1" t="s">
        <v>8</v>
      </c>
      <c r="C91" s="1" t="s">
        <v>76</v>
      </c>
      <c r="D91" s="1" t="s">
        <v>47</v>
      </c>
      <c r="E91" s="1">
        <v>715030098</v>
      </c>
      <c r="F91" s="1">
        <v>3.2345020678377701</v>
      </c>
      <c r="G91" s="1">
        <v>6.9538686000000002E-2</v>
      </c>
    </row>
    <row r="92" spans="1:7" x14ac:dyDescent="0.35">
      <c r="A92" s="1" t="s">
        <v>298</v>
      </c>
      <c r="B92" s="1" t="s">
        <v>8</v>
      </c>
      <c r="C92" s="1" t="s">
        <v>75</v>
      </c>
      <c r="D92" s="1" t="s">
        <v>47</v>
      </c>
      <c r="E92" s="1">
        <v>715029293</v>
      </c>
      <c r="F92" s="1">
        <v>3.1748920918988799</v>
      </c>
      <c r="G92" s="1">
        <v>6.8103869999999997E-2</v>
      </c>
    </row>
    <row r="93" spans="1:7" x14ac:dyDescent="0.35">
      <c r="A93" s="1" t="s">
        <v>298</v>
      </c>
      <c r="B93" s="1" t="s">
        <v>8</v>
      </c>
      <c r="C93" s="1" t="s">
        <v>68</v>
      </c>
      <c r="D93" s="1" t="s">
        <v>47</v>
      </c>
      <c r="E93" s="1">
        <v>700208672</v>
      </c>
      <c r="F93" s="1">
        <v>3.1380249471076298</v>
      </c>
      <c r="G93" s="1">
        <v>6.7218427999999997E-2</v>
      </c>
    </row>
    <row r="94" spans="1:7" x14ac:dyDescent="0.35">
      <c r="A94" s="1" t="s">
        <v>298</v>
      </c>
      <c r="B94" s="1" t="s">
        <v>8</v>
      </c>
      <c r="C94" s="1" t="s">
        <v>78</v>
      </c>
      <c r="D94" s="1" t="s">
        <v>47</v>
      </c>
      <c r="E94" s="1">
        <v>745719282</v>
      </c>
      <c r="F94" s="1">
        <v>3.1212766145690898</v>
      </c>
      <c r="G94" s="1">
        <v>6.6816688999999999E-2</v>
      </c>
    </row>
    <row r="95" spans="1:7" x14ac:dyDescent="0.35">
      <c r="A95" s="1" t="s">
        <v>298</v>
      </c>
      <c r="B95" s="1" t="s">
        <v>8</v>
      </c>
      <c r="C95" s="1" t="s">
        <v>64</v>
      </c>
      <c r="D95" s="1" t="s">
        <v>47</v>
      </c>
      <c r="E95" s="1">
        <v>6715740</v>
      </c>
      <c r="F95" s="1">
        <v>3.09820015340184</v>
      </c>
      <c r="G95" s="1">
        <v>6.6263673999999995E-2</v>
      </c>
    </row>
    <row r="96" spans="1:7" x14ac:dyDescent="0.35">
      <c r="A96" s="1" t="s">
        <v>298</v>
      </c>
      <c r="B96" s="1" t="s">
        <v>8</v>
      </c>
      <c r="C96" s="1" t="s">
        <v>66</v>
      </c>
      <c r="D96" s="1" t="s">
        <v>47</v>
      </c>
      <c r="E96" s="1">
        <v>699173434</v>
      </c>
      <c r="F96" s="1">
        <v>3.0570023874570902</v>
      </c>
      <c r="G96" s="1">
        <v>6.5277873E-2</v>
      </c>
    </row>
    <row r="97" spans="1:7" x14ac:dyDescent="0.35">
      <c r="A97" s="1" t="s">
        <v>298</v>
      </c>
      <c r="B97" s="1" t="s">
        <v>8</v>
      </c>
      <c r="C97" s="1" t="s">
        <v>71</v>
      </c>
      <c r="D97" s="1" t="s">
        <v>47</v>
      </c>
      <c r="E97" s="1">
        <v>712600539</v>
      </c>
      <c r="F97" s="1">
        <v>2.9993503473044001</v>
      </c>
      <c r="G97" s="1">
        <v>6.3901613999999995E-2</v>
      </c>
    </row>
    <row r="98" spans="1:7" x14ac:dyDescent="0.35">
      <c r="A98" s="1" t="s">
        <v>347</v>
      </c>
      <c r="B98" s="1" t="s">
        <v>1</v>
      </c>
      <c r="C98" s="1" t="s">
        <v>299</v>
      </c>
      <c r="D98" s="1" t="s">
        <v>32</v>
      </c>
      <c r="E98" s="1">
        <v>27136067</v>
      </c>
      <c r="F98" s="1">
        <v>3.79852367195907</v>
      </c>
      <c r="G98" s="1" t="s">
        <v>348</v>
      </c>
    </row>
    <row r="99" spans="1:7" x14ac:dyDescent="0.35">
      <c r="A99" s="1" t="s">
        <v>347</v>
      </c>
      <c r="B99" s="1" t="s">
        <v>1</v>
      </c>
      <c r="C99" s="1" t="s">
        <v>300</v>
      </c>
      <c r="D99" s="1" t="s">
        <v>61</v>
      </c>
      <c r="E99" s="1">
        <v>549579101</v>
      </c>
      <c r="F99" s="1">
        <v>3.7862379380779299</v>
      </c>
      <c r="G99" s="1" t="s">
        <v>348</v>
      </c>
    </row>
    <row r="100" spans="1:7" x14ac:dyDescent="0.35">
      <c r="A100" s="1" t="s">
        <v>347</v>
      </c>
      <c r="B100" s="1" t="s">
        <v>1</v>
      </c>
      <c r="C100" s="1" t="s">
        <v>301</v>
      </c>
      <c r="D100" s="1" t="s">
        <v>61</v>
      </c>
      <c r="E100" s="1">
        <v>549576055</v>
      </c>
      <c r="F100" s="1">
        <v>3.6347910266021399</v>
      </c>
      <c r="G100" s="1" t="s">
        <v>348</v>
      </c>
    </row>
    <row r="101" spans="1:7" x14ac:dyDescent="0.35">
      <c r="A101" s="1" t="s">
        <v>347</v>
      </c>
      <c r="B101" s="1" t="s">
        <v>1</v>
      </c>
      <c r="C101" s="1" t="s">
        <v>302</v>
      </c>
      <c r="D101" s="1" t="s">
        <v>61</v>
      </c>
      <c r="E101" s="1">
        <v>549577116</v>
      </c>
      <c r="F101" s="1">
        <v>3.6347910266021399</v>
      </c>
      <c r="G101" s="1" t="s">
        <v>348</v>
      </c>
    </row>
    <row r="102" spans="1:7" x14ac:dyDescent="0.35">
      <c r="A102" s="1" t="s">
        <v>347</v>
      </c>
      <c r="B102" s="1" t="s">
        <v>1</v>
      </c>
      <c r="C102" s="1" t="s">
        <v>303</v>
      </c>
      <c r="D102" s="1" t="s">
        <v>61</v>
      </c>
      <c r="E102" s="1">
        <v>549578397</v>
      </c>
      <c r="F102" s="1">
        <v>3.6347910266021399</v>
      </c>
      <c r="G102" s="1" t="s">
        <v>348</v>
      </c>
    </row>
    <row r="103" spans="1:7" x14ac:dyDescent="0.35">
      <c r="A103" s="1" t="s">
        <v>347</v>
      </c>
      <c r="B103" s="1" t="s">
        <v>1</v>
      </c>
      <c r="C103" s="1" t="s">
        <v>304</v>
      </c>
      <c r="D103" s="1" t="s">
        <v>61</v>
      </c>
      <c r="E103" s="1">
        <v>548879230</v>
      </c>
      <c r="F103" s="1">
        <v>3.10224813568888</v>
      </c>
      <c r="G103" s="1" t="s">
        <v>348</v>
      </c>
    </row>
    <row r="104" spans="1:7" x14ac:dyDescent="0.35">
      <c r="A104" s="1" t="s">
        <v>347</v>
      </c>
      <c r="B104" s="1" t="s">
        <v>1</v>
      </c>
      <c r="C104" s="1" t="s">
        <v>305</v>
      </c>
      <c r="D104" s="1" t="s">
        <v>61</v>
      </c>
      <c r="E104" s="1">
        <v>701151966</v>
      </c>
      <c r="F104" s="1">
        <v>3.0719981618681902</v>
      </c>
      <c r="G104" s="1" t="s">
        <v>348</v>
      </c>
    </row>
    <row r="105" spans="1:7" x14ac:dyDescent="0.35">
      <c r="A105" s="1" t="s">
        <v>347</v>
      </c>
      <c r="B105" s="1" t="s">
        <v>1</v>
      </c>
      <c r="C105" s="1" t="s">
        <v>307</v>
      </c>
      <c r="D105" s="1" t="s">
        <v>113</v>
      </c>
      <c r="E105" s="1">
        <v>606351764</v>
      </c>
      <c r="F105" s="1">
        <v>3.48704492101754</v>
      </c>
      <c r="G105" s="1" t="s">
        <v>348</v>
      </c>
    </row>
    <row r="106" spans="1:7" x14ac:dyDescent="0.35">
      <c r="A106" s="1" t="s">
        <v>347</v>
      </c>
      <c r="B106" s="1" t="s">
        <v>2</v>
      </c>
      <c r="C106" s="1" t="s">
        <v>349</v>
      </c>
      <c r="D106" s="1" t="s">
        <v>47</v>
      </c>
      <c r="E106" s="1">
        <v>89312335</v>
      </c>
      <c r="F106" s="1">
        <v>3.1973028814357001</v>
      </c>
      <c r="G106" s="1" t="s">
        <v>348</v>
      </c>
    </row>
    <row r="107" spans="1:7" x14ac:dyDescent="0.35">
      <c r="A107" s="1" t="s">
        <v>347</v>
      </c>
      <c r="B107" s="1" t="s">
        <v>2</v>
      </c>
      <c r="C107" s="1" t="s">
        <v>350</v>
      </c>
      <c r="D107" s="1" t="s">
        <v>47</v>
      </c>
      <c r="E107" s="1">
        <v>89308426</v>
      </c>
      <c r="F107" s="1">
        <v>3.1973028814357001</v>
      </c>
      <c r="G107" s="1" t="s">
        <v>348</v>
      </c>
    </row>
    <row r="108" spans="1:7" x14ac:dyDescent="0.35">
      <c r="A108" s="1" t="s">
        <v>347</v>
      </c>
      <c r="B108" s="1" t="s">
        <v>2</v>
      </c>
      <c r="C108" s="1" t="s">
        <v>351</v>
      </c>
      <c r="D108" s="1" t="s">
        <v>47</v>
      </c>
      <c r="E108" s="1">
        <v>89305600</v>
      </c>
      <c r="F108" s="1">
        <v>3.1973028814357001</v>
      </c>
      <c r="G108" s="1" t="s">
        <v>348</v>
      </c>
    </row>
    <row r="109" spans="1:7" x14ac:dyDescent="0.35">
      <c r="A109" s="1" t="s">
        <v>347</v>
      </c>
      <c r="B109" s="1" t="s">
        <v>2</v>
      </c>
      <c r="C109" s="1" t="s">
        <v>352</v>
      </c>
      <c r="D109" s="1" t="s">
        <v>47</v>
      </c>
      <c r="E109" s="1">
        <v>89313009</v>
      </c>
      <c r="F109" s="1">
        <v>3.1973028814357001</v>
      </c>
      <c r="G109" s="1" t="s">
        <v>348</v>
      </c>
    </row>
    <row r="110" spans="1:7" x14ac:dyDescent="0.35">
      <c r="A110" s="1" t="s">
        <v>347</v>
      </c>
      <c r="B110" s="1" t="s">
        <v>2</v>
      </c>
      <c r="C110" s="1" t="s">
        <v>353</v>
      </c>
      <c r="D110" s="1" t="s">
        <v>52</v>
      </c>
      <c r="E110" s="1">
        <v>708442201</v>
      </c>
      <c r="F110" s="1">
        <v>3.1324405952211198</v>
      </c>
      <c r="G110" s="1" t="s">
        <v>348</v>
      </c>
    </row>
    <row r="111" spans="1:7" x14ac:dyDescent="0.35">
      <c r="A111" s="1" t="s">
        <v>347</v>
      </c>
      <c r="B111" s="1" t="s">
        <v>2</v>
      </c>
      <c r="C111" s="1" t="s">
        <v>31</v>
      </c>
      <c r="D111" s="1" t="s">
        <v>32</v>
      </c>
      <c r="E111" s="1">
        <v>38166746</v>
      </c>
      <c r="F111" s="1">
        <v>4.9625735020593797</v>
      </c>
      <c r="G111" s="1" t="s">
        <v>348</v>
      </c>
    </row>
    <row r="112" spans="1:7" x14ac:dyDescent="0.35">
      <c r="A112" s="1" t="s">
        <v>347</v>
      </c>
      <c r="B112" s="1" t="s">
        <v>2</v>
      </c>
      <c r="C112" s="1" t="s">
        <v>354</v>
      </c>
      <c r="D112" s="1" t="s">
        <v>32</v>
      </c>
      <c r="E112" s="1">
        <v>558625487</v>
      </c>
      <c r="F112" s="1">
        <v>3.8310725598100701</v>
      </c>
      <c r="G112" s="1" t="s">
        <v>348</v>
      </c>
    </row>
    <row r="113" spans="1:7" x14ac:dyDescent="0.35">
      <c r="A113" s="1" t="s">
        <v>347</v>
      </c>
      <c r="B113" s="1" t="s">
        <v>2</v>
      </c>
      <c r="C113" s="1" t="s">
        <v>355</v>
      </c>
      <c r="D113" s="1" t="s">
        <v>32</v>
      </c>
      <c r="E113" s="1">
        <v>551499538</v>
      </c>
      <c r="F113" s="1">
        <v>3.2616563332006101</v>
      </c>
      <c r="G113" s="1" t="s">
        <v>348</v>
      </c>
    </row>
    <row r="114" spans="1:7" x14ac:dyDescent="0.35">
      <c r="A114" s="1" t="s">
        <v>347</v>
      </c>
      <c r="B114" s="1" t="s">
        <v>2</v>
      </c>
      <c r="C114" s="1" t="s">
        <v>356</v>
      </c>
      <c r="D114" s="1" t="s">
        <v>32</v>
      </c>
      <c r="E114" s="1">
        <v>452563215</v>
      </c>
      <c r="F114" s="1">
        <v>3.1325177805562801</v>
      </c>
      <c r="G114" s="1" t="s">
        <v>348</v>
      </c>
    </row>
    <row r="115" spans="1:7" x14ac:dyDescent="0.35">
      <c r="A115" s="1" t="s">
        <v>347</v>
      </c>
      <c r="B115" s="1" t="s">
        <v>2</v>
      </c>
      <c r="C115" s="1" t="s">
        <v>357</v>
      </c>
      <c r="D115" s="1" t="s">
        <v>44</v>
      </c>
      <c r="E115" s="1">
        <v>577754468</v>
      </c>
      <c r="F115" s="1">
        <v>3.8256290545276102</v>
      </c>
      <c r="G115" s="1" t="s">
        <v>348</v>
      </c>
    </row>
    <row r="116" spans="1:7" x14ac:dyDescent="0.35">
      <c r="A116" s="1" t="s">
        <v>347</v>
      </c>
      <c r="B116" s="1" t="s">
        <v>2</v>
      </c>
      <c r="C116" s="1" t="s">
        <v>358</v>
      </c>
      <c r="D116" s="1" t="s">
        <v>44</v>
      </c>
      <c r="E116" s="1">
        <v>617577406</v>
      </c>
      <c r="F116" s="1">
        <v>3.6830342267406002</v>
      </c>
      <c r="G116" s="1" t="s">
        <v>348</v>
      </c>
    </row>
    <row r="117" spans="1:7" x14ac:dyDescent="0.35">
      <c r="A117" s="1" t="s">
        <v>347</v>
      </c>
      <c r="B117" s="1" t="s">
        <v>2</v>
      </c>
      <c r="C117" s="1" t="s">
        <v>359</v>
      </c>
      <c r="D117" s="1" t="s">
        <v>44</v>
      </c>
      <c r="E117" s="1">
        <v>565909309</v>
      </c>
      <c r="F117" s="1">
        <v>3.6188831134956398</v>
      </c>
      <c r="G117" s="1" t="s">
        <v>348</v>
      </c>
    </row>
    <row r="118" spans="1:7" x14ac:dyDescent="0.35">
      <c r="A118" s="1" t="s">
        <v>347</v>
      </c>
      <c r="B118" s="1" t="s">
        <v>2</v>
      </c>
      <c r="C118" s="1" t="s">
        <v>360</v>
      </c>
      <c r="D118" s="1" t="s">
        <v>44</v>
      </c>
      <c r="E118" s="1">
        <v>520830147</v>
      </c>
      <c r="F118" s="1">
        <v>3.3892291485018702</v>
      </c>
      <c r="G118" s="1" t="s">
        <v>348</v>
      </c>
    </row>
    <row r="119" spans="1:7" x14ac:dyDescent="0.35">
      <c r="A119" s="1" t="s">
        <v>347</v>
      </c>
      <c r="B119" s="1" t="s">
        <v>2</v>
      </c>
      <c r="C119" s="1" t="s">
        <v>361</v>
      </c>
      <c r="D119" s="1" t="s">
        <v>44</v>
      </c>
      <c r="E119" s="1">
        <v>610932954</v>
      </c>
      <c r="F119" s="1">
        <v>3.3815910132846501</v>
      </c>
      <c r="G119" s="1" t="s">
        <v>348</v>
      </c>
    </row>
    <row r="120" spans="1:7" x14ac:dyDescent="0.35">
      <c r="A120" s="1" t="s">
        <v>347</v>
      </c>
      <c r="B120" s="1" t="s">
        <v>2</v>
      </c>
      <c r="C120" s="1" t="s">
        <v>362</v>
      </c>
      <c r="D120" s="1" t="s">
        <v>44</v>
      </c>
      <c r="E120" s="1">
        <v>610929716</v>
      </c>
      <c r="F120" s="1">
        <v>3.3815910132846501</v>
      </c>
      <c r="G120" s="1" t="s">
        <v>348</v>
      </c>
    </row>
    <row r="121" spans="1:7" x14ac:dyDescent="0.35">
      <c r="A121" s="1" t="s">
        <v>347</v>
      </c>
      <c r="B121" s="1" t="s">
        <v>2</v>
      </c>
      <c r="C121" s="1" t="s">
        <v>363</v>
      </c>
      <c r="D121" s="1" t="s">
        <v>44</v>
      </c>
      <c r="E121" s="1">
        <v>519966403</v>
      </c>
      <c r="F121" s="1">
        <v>3.3610826498917099</v>
      </c>
      <c r="G121" s="1" t="s">
        <v>348</v>
      </c>
    </row>
    <row r="122" spans="1:7" x14ac:dyDescent="0.35">
      <c r="A122" s="1" t="s">
        <v>347</v>
      </c>
      <c r="B122" s="1" t="s">
        <v>2</v>
      </c>
      <c r="C122" s="1" t="s">
        <v>364</v>
      </c>
      <c r="D122" s="1" t="s">
        <v>44</v>
      </c>
      <c r="E122" s="1">
        <v>603568401</v>
      </c>
      <c r="F122" s="1">
        <v>3.3597462049143099</v>
      </c>
      <c r="G122" s="1" t="s">
        <v>348</v>
      </c>
    </row>
    <row r="123" spans="1:7" x14ac:dyDescent="0.35">
      <c r="A123" s="1" t="s">
        <v>347</v>
      </c>
      <c r="B123" s="1" t="s">
        <v>2</v>
      </c>
      <c r="C123" s="1" t="s">
        <v>365</v>
      </c>
      <c r="D123" s="1" t="s">
        <v>44</v>
      </c>
      <c r="E123" s="1">
        <v>617578383</v>
      </c>
      <c r="F123" s="1">
        <v>3.2490737110490899</v>
      </c>
      <c r="G123" s="1" t="s">
        <v>348</v>
      </c>
    </row>
    <row r="124" spans="1:7" x14ac:dyDescent="0.35">
      <c r="A124" s="1" t="s">
        <v>347</v>
      </c>
      <c r="B124" s="1" t="s">
        <v>2</v>
      </c>
      <c r="C124" s="1" t="s">
        <v>366</v>
      </c>
      <c r="D124" s="1" t="s">
        <v>44</v>
      </c>
      <c r="E124" s="1">
        <v>581374902</v>
      </c>
      <c r="F124" s="1">
        <v>3.2410169920289298</v>
      </c>
      <c r="G124" s="1" t="s">
        <v>348</v>
      </c>
    </row>
    <row r="125" spans="1:7" x14ac:dyDescent="0.35">
      <c r="A125" s="1" t="s">
        <v>347</v>
      </c>
      <c r="B125" s="1" t="s">
        <v>2</v>
      </c>
      <c r="C125" s="1" t="s">
        <v>367</v>
      </c>
      <c r="D125" s="1" t="s">
        <v>44</v>
      </c>
      <c r="E125" s="1">
        <v>612990584</v>
      </c>
      <c r="F125" s="1">
        <v>3.1535206209598901</v>
      </c>
      <c r="G125" s="1" t="s">
        <v>348</v>
      </c>
    </row>
    <row r="126" spans="1:7" x14ac:dyDescent="0.35">
      <c r="A126" s="1" t="s">
        <v>347</v>
      </c>
      <c r="B126" s="1" t="s">
        <v>2</v>
      </c>
      <c r="C126" s="1" t="s">
        <v>368</v>
      </c>
      <c r="D126" s="1" t="s">
        <v>44</v>
      </c>
      <c r="E126" s="1">
        <v>611493830</v>
      </c>
      <c r="F126" s="1">
        <v>3.1289504009563101</v>
      </c>
      <c r="G126" s="1" t="s">
        <v>348</v>
      </c>
    </row>
    <row r="127" spans="1:7" x14ac:dyDescent="0.35">
      <c r="A127" s="1" t="s">
        <v>347</v>
      </c>
      <c r="B127" s="1" t="s">
        <v>2</v>
      </c>
      <c r="C127" s="1" t="s">
        <v>369</v>
      </c>
      <c r="D127" s="1" t="s">
        <v>44</v>
      </c>
      <c r="E127" s="1">
        <v>602233090</v>
      </c>
      <c r="F127" s="1">
        <v>3.1076076179493399</v>
      </c>
      <c r="G127" s="1" t="s">
        <v>348</v>
      </c>
    </row>
    <row r="128" spans="1:7" x14ac:dyDescent="0.35">
      <c r="A128" s="1" t="s">
        <v>347</v>
      </c>
      <c r="B128" s="1" t="s">
        <v>2</v>
      </c>
      <c r="C128" s="1" t="s">
        <v>370</v>
      </c>
      <c r="D128" s="1" t="s">
        <v>44</v>
      </c>
      <c r="E128" s="1">
        <v>617690375</v>
      </c>
      <c r="F128" s="1">
        <v>3.0940735811597602</v>
      </c>
      <c r="G128" s="1" t="s">
        <v>348</v>
      </c>
    </row>
    <row r="129" spans="1:7" x14ac:dyDescent="0.35">
      <c r="A129" s="1" t="s">
        <v>347</v>
      </c>
      <c r="B129" s="1" t="s">
        <v>2</v>
      </c>
      <c r="C129" s="1" t="s">
        <v>371</v>
      </c>
      <c r="D129" s="1" t="s">
        <v>44</v>
      </c>
      <c r="E129" s="1">
        <v>610934198</v>
      </c>
      <c r="F129" s="1">
        <v>3.0591046687707899</v>
      </c>
      <c r="G129" s="1" t="s">
        <v>348</v>
      </c>
    </row>
    <row r="130" spans="1:7" x14ac:dyDescent="0.35">
      <c r="A130" s="1" t="s">
        <v>347</v>
      </c>
      <c r="B130" s="1" t="s">
        <v>2</v>
      </c>
      <c r="C130" s="1" t="s">
        <v>372</v>
      </c>
      <c r="D130" s="1" t="s">
        <v>44</v>
      </c>
      <c r="E130" s="1">
        <v>608397845</v>
      </c>
      <c r="F130" s="1">
        <v>3.0032869879697301</v>
      </c>
      <c r="G130" s="1" t="s">
        <v>348</v>
      </c>
    </row>
    <row r="131" spans="1:7" x14ac:dyDescent="0.35">
      <c r="A131" s="1" t="s">
        <v>347</v>
      </c>
      <c r="B131" s="1" t="s">
        <v>2</v>
      </c>
      <c r="C131" s="1" t="s">
        <v>373</v>
      </c>
      <c r="D131" s="1" t="s">
        <v>113</v>
      </c>
      <c r="E131" s="1">
        <v>742463519</v>
      </c>
      <c r="F131" s="1">
        <v>3.3322128157019302</v>
      </c>
      <c r="G131" s="1" t="s">
        <v>348</v>
      </c>
    </row>
    <row r="132" spans="1:7" x14ac:dyDescent="0.35">
      <c r="A132" s="1" t="s">
        <v>347</v>
      </c>
      <c r="B132" s="1" t="s">
        <v>5</v>
      </c>
      <c r="C132" s="1" t="s">
        <v>374</v>
      </c>
      <c r="D132" s="1" t="s">
        <v>47</v>
      </c>
      <c r="E132" s="1">
        <v>20077125</v>
      </c>
      <c r="F132" s="1">
        <v>3.1256045859254802</v>
      </c>
      <c r="G132" s="1" t="s">
        <v>348</v>
      </c>
    </row>
    <row r="133" spans="1:7" x14ac:dyDescent="0.35">
      <c r="A133" s="1" t="s">
        <v>347</v>
      </c>
      <c r="B133" s="1" t="s">
        <v>5</v>
      </c>
      <c r="C133" s="1" t="s">
        <v>375</v>
      </c>
      <c r="D133" s="1" t="s">
        <v>47</v>
      </c>
      <c r="E133" s="1">
        <v>20076011</v>
      </c>
      <c r="F133" s="1">
        <v>3.1256045859254802</v>
      </c>
      <c r="G133" s="1" t="s">
        <v>348</v>
      </c>
    </row>
    <row r="134" spans="1:7" x14ac:dyDescent="0.35">
      <c r="A134" s="1" t="s">
        <v>347</v>
      </c>
      <c r="B134" s="1" t="s">
        <v>5</v>
      </c>
      <c r="C134" s="1" t="s">
        <v>308</v>
      </c>
      <c r="D134" s="1" t="s">
        <v>37</v>
      </c>
      <c r="E134" s="1">
        <v>25946939</v>
      </c>
      <c r="F134" s="1">
        <v>3.28936145572683</v>
      </c>
      <c r="G134" s="1" t="s">
        <v>348</v>
      </c>
    </row>
    <row r="135" spans="1:7" x14ac:dyDescent="0.35">
      <c r="A135" s="1" t="s">
        <v>347</v>
      </c>
      <c r="B135" s="1" t="s">
        <v>5</v>
      </c>
      <c r="C135" s="1" t="s">
        <v>376</v>
      </c>
      <c r="D135" s="1" t="s">
        <v>37</v>
      </c>
      <c r="E135" s="1">
        <v>1272009</v>
      </c>
      <c r="F135" s="1">
        <v>3.0275037184540698</v>
      </c>
      <c r="G135" s="1" t="s">
        <v>348</v>
      </c>
    </row>
    <row r="136" spans="1:7" x14ac:dyDescent="0.35">
      <c r="A136" s="1" t="s">
        <v>347</v>
      </c>
      <c r="B136" s="1" t="s">
        <v>5</v>
      </c>
      <c r="C136" s="1" t="s">
        <v>38</v>
      </c>
      <c r="D136" s="1" t="s">
        <v>39</v>
      </c>
      <c r="E136" s="1">
        <v>69352897</v>
      </c>
      <c r="F136" s="1">
        <v>3.3711586175857202</v>
      </c>
      <c r="G136" s="1" t="s">
        <v>348</v>
      </c>
    </row>
    <row r="137" spans="1:7" x14ac:dyDescent="0.35">
      <c r="A137" s="1" t="s">
        <v>347</v>
      </c>
      <c r="B137" s="1" t="s">
        <v>5</v>
      </c>
      <c r="C137" s="1" t="s">
        <v>40</v>
      </c>
      <c r="D137" s="1" t="s">
        <v>39</v>
      </c>
      <c r="E137" s="1">
        <v>69359638</v>
      </c>
      <c r="F137" s="1">
        <v>3.2700354193134999</v>
      </c>
      <c r="G137" s="1" t="s">
        <v>348</v>
      </c>
    </row>
    <row r="138" spans="1:7" x14ac:dyDescent="0.35">
      <c r="A138" s="1" t="s">
        <v>347</v>
      </c>
      <c r="B138" s="1" t="s">
        <v>5</v>
      </c>
      <c r="C138" s="1" t="s">
        <v>62</v>
      </c>
      <c r="D138" s="1" t="s">
        <v>42</v>
      </c>
      <c r="E138" s="1">
        <v>605731006</v>
      </c>
      <c r="F138" s="1">
        <v>3.3344330792255801</v>
      </c>
      <c r="G138" s="1" t="s">
        <v>348</v>
      </c>
    </row>
    <row r="139" spans="1:7" x14ac:dyDescent="0.35">
      <c r="A139" s="1" t="s">
        <v>347</v>
      </c>
      <c r="B139" s="1" t="s">
        <v>5</v>
      </c>
      <c r="C139" s="1" t="s">
        <v>309</v>
      </c>
      <c r="D139" s="1" t="s">
        <v>44</v>
      </c>
      <c r="E139" s="1">
        <v>32630187</v>
      </c>
      <c r="F139" s="1">
        <v>3.5957086350784802</v>
      </c>
      <c r="G139" s="1" t="s">
        <v>348</v>
      </c>
    </row>
    <row r="140" spans="1:7" x14ac:dyDescent="0.35">
      <c r="A140" s="1" t="s">
        <v>347</v>
      </c>
      <c r="B140" s="1" t="s">
        <v>5</v>
      </c>
      <c r="C140" s="1" t="s">
        <v>315</v>
      </c>
      <c r="D140" s="1" t="s">
        <v>44</v>
      </c>
      <c r="E140" s="1">
        <v>652692209</v>
      </c>
      <c r="F140" s="1">
        <v>3.0262737868252199</v>
      </c>
      <c r="G140" s="1" t="s">
        <v>348</v>
      </c>
    </row>
    <row r="141" spans="1:7" x14ac:dyDescent="0.35">
      <c r="A141" s="1" t="s">
        <v>347</v>
      </c>
      <c r="B141" s="1" t="s">
        <v>6</v>
      </c>
      <c r="C141" s="1" t="s">
        <v>35</v>
      </c>
      <c r="D141" s="1" t="s">
        <v>34</v>
      </c>
      <c r="E141" s="1">
        <v>10587192</v>
      </c>
      <c r="F141" s="1">
        <v>3.6216166363489499</v>
      </c>
      <c r="G141" s="1" t="s">
        <v>348</v>
      </c>
    </row>
    <row r="142" spans="1:7" x14ac:dyDescent="0.35">
      <c r="A142" s="1" t="s">
        <v>347</v>
      </c>
      <c r="B142" s="1" t="s">
        <v>6</v>
      </c>
      <c r="C142" s="1" t="s">
        <v>33</v>
      </c>
      <c r="D142" s="1" t="s">
        <v>34</v>
      </c>
      <c r="E142" s="1">
        <v>7545148</v>
      </c>
      <c r="F142" s="1">
        <v>3.2751656427893998</v>
      </c>
      <c r="G142" s="1" t="s">
        <v>348</v>
      </c>
    </row>
    <row r="143" spans="1:7" x14ac:dyDescent="0.35">
      <c r="A143" s="1" t="s">
        <v>347</v>
      </c>
      <c r="B143" s="1" t="s">
        <v>6</v>
      </c>
      <c r="C143" s="1" t="s">
        <v>36</v>
      </c>
      <c r="D143" s="1" t="s">
        <v>37</v>
      </c>
      <c r="E143" s="1">
        <v>624831881</v>
      </c>
      <c r="F143" s="1">
        <v>3.6641731559079198</v>
      </c>
      <c r="G143" s="1" t="s">
        <v>348</v>
      </c>
    </row>
    <row r="144" spans="1:7" x14ac:dyDescent="0.35">
      <c r="A144" s="1" t="s">
        <v>347</v>
      </c>
      <c r="B144" s="1" t="s">
        <v>6</v>
      </c>
      <c r="C144" s="1" t="s">
        <v>38</v>
      </c>
      <c r="D144" s="1" t="s">
        <v>39</v>
      </c>
      <c r="E144" s="1">
        <v>69352897</v>
      </c>
      <c r="F144" s="1">
        <v>4.0329202658555001</v>
      </c>
      <c r="G144" s="1" t="s">
        <v>348</v>
      </c>
    </row>
    <row r="145" spans="1:7" x14ac:dyDescent="0.35">
      <c r="A145" s="1" t="s">
        <v>347</v>
      </c>
      <c r="B145" s="1" t="s">
        <v>6</v>
      </c>
      <c r="C145" s="1" t="s">
        <v>40</v>
      </c>
      <c r="D145" s="1" t="s">
        <v>39</v>
      </c>
      <c r="E145" s="1">
        <v>69359638</v>
      </c>
      <c r="F145" s="1">
        <v>3.3789743967529602</v>
      </c>
      <c r="G145" s="1" t="s">
        <v>348</v>
      </c>
    </row>
    <row r="146" spans="1:7" x14ac:dyDescent="0.35">
      <c r="A146" s="1" t="s">
        <v>347</v>
      </c>
      <c r="B146" s="1" t="s">
        <v>6</v>
      </c>
      <c r="C146" s="1" t="s">
        <v>41</v>
      </c>
      <c r="D146" s="1" t="s">
        <v>42</v>
      </c>
      <c r="E146" s="1">
        <v>734000492</v>
      </c>
      <c r="F146" s="1">
        <v>3.6077164385803902</v>
      </c>
      <c r="G146" s="1" t="s">
        <v>348</v>
      </c>
    </row>
    <row r="147" spans="1:7" x14ac:dyDescent="0.35">
      <c r="A147" s="1" t="s">
        <v>347</v>
      </c>
      <c r="B147" s="1" t="s">
        <v>6</v>
      </c>
      <c r="C147" s="1" t="s">
        <v>377</v>
      </c>
      <c r="D147" s="1" t="s">
        <v>42</v>
      </c>
      <c r="E147" s="1">
        <v>733696236</v>
      </c>
      <c r="F147" s="1">
        <v>3.1175545871202801</v>
      </c>
      <c r="G147" s="1" t="s">
        <v>348</v>
      </c>
    </row>
    <row r="148" spans="1:7" x14ac:dyDescent="0.35">
      <c r="A148" s="1" t="s">
        <v>347</v>
      </c>
      <c r="B148" s="1" t="s">
        <v>6</v>
      </c>
      <c r="C148" s="1" t="s">
        <v>43</v>
      </c>
      <c r="D148" s="1" t="s">
        <v>44</v>
      </c>
      <c r="E148" s="1">
        <v>316021164</v>
      </c>
      <c r="F148" s="1">
        <v>3.6728700246951198</v>
      </c>
      <c r="G148" s="1" t="s">
        <v>348</v>
      </c>
    </row>
    <row r="149" spans="1:7" x14ac:dyDescent="0.35">
      <c r="A149" s="1" t="s">
        <v>347</v>
      </c>
      <c r="B149" s="1" t="s">
        <v>6</v>
      </c>
      <c r="C149" s="1" t="s">
        <v>378</v>
      </c>
      <c r="D149" s="1" t="s">
        <v>44</v>
      </c>
      <c r="E149" s="1">
        <v>329481005</v>
      </c>
      <c r="F149" s="1">
        <v>3.15742882522333</v>
      </c>
      <c r="G149" s="1" t="s">
        <v>348</v>
      </c>
    </row>
    <row r="150" spans="1:7" x14ac:dyDescent="0.35">
      <c r="A150" s="1" t="s">
        <v>347</v>
      </c>
      <c r="B150" s="1" t="s">
        <v>6</v>
      </c>
      <c r="C150" s="1" t="s">
        <v>379</v>
      </c>
      <c r="D150" s="1" t="s">
        <v>44</v>
      </c>
      <c r="E150" s="1">
        <v>360336281</v>
      </c>
      <c r="F150" s="1">
        <v>3.15742882522333</v>
      </c>
      <c r="G150" s="1" t="s">
        <v>348</v>
      </c>
    </row>
    <row r="151" spans="1:7" x14ac:dyDescent="0.35">
      <c r="A151" s="1" t="s">
        <v>347</v>
      </c>
      <c r="B151" s="1" t="s">
        <v>6</v>
      </c>
      <c r="C151" s="1" t="s">
        <v>45</v>
      </c>
      <c r="D151" s="1" t="s">
        <v>44</v>
      </c>
      <c r="E151" s="1">
        <v>664471856</v>
      </c>
      <c r="F151" s="1">
        <v>3.0881400950856301</v>
      </c>
      <c r="G151" s="1" t="s">
        <v>348</v>
      </c>
    </row>
    <row r="152" spans="1:7" x14ac:dyDescent="0.35">
      <c r="A152" s="1" t="s">
        <v>347</v>
      </c>
      <c r="B152" s="1" t="s">
        <v>6</v>
      </c>
      <c r="C152" s="1" t="s">
        <v>380</v>
      </c>
      <c r="D152" s="1" t="s">
        <v>44</v>
      </c>
      <c r="E152" s="1">
        <v>670245171</v>
      </c>
      <c r="F152" s="1">
        <v>3.0387132494843399</v>
      </c>
      <c r="G152" s="1" t="s">
        <v>348</v>
      </c>
    </row>
    <row r="153" spans="1:7" x14ac:dyDescent="0.35">
      <c r="A153" s="1" t="s">
        <v>347</v>
      </c>
      <c r="B153" s="1" t="s">
        <v>9</v>
      </c>
      <c r="C153" s="1" t="s">
        <v>310</v>
      </c>
      <c r="D153" s="1" t="s">
        <v>84</v>
      </c>
      <c r="E153" s="1">
        <v>586951988</v>
      </c>
      <c r="F153" s="1">
        <v>3.0359328034708901</v>
      </c>
      <c r="G153" s="1" t="s">
        <v>348</v>
      </c>
    </row>
    <row r="154" spans="1:7" x14ac:dyDescent="0.35">
      <c r="A154" s="1" t="s">
        <v>347</v>
      </c>
      <c r="B154" s="1" t="s">
        <v>9</v>
      </c>
      <c r="C154" s="1" t="s">
        <v>311</v>
      </c>
      <c r="D154" s="1" t="s">
        <v>84</v>
      </c>
      <c r="E154" s="1">
        <v>586952125</v>
      </c>
      <c r="F154" s="1">
        <v>3.0359328034708901</v>
      </c>
      <c r="G154" s="1" t="s">
        <v>348</v>
      </c>
    </row>
    <row r="155" spans="1:7" x14ac:dyDescent="0.35">
      <c r="A155" s="1" t="s">
        <v>347</v>
      </c>
      <c r="B155" s="1" t="s">
        <v>9</v>
      </c>
      <c r="C155" s="1" t="s">
        <v>313</v>
      </c>
      <c r="D155" s="1" t="s">
        <v>37</v>
      </c>
      <c r="E155" s="1">
        <v>45598968</v>
      </c>
      <c r="F155" s="1">
        <v>3.3531866812215201</v>
      </c>
      <c r="G155" s="1" t="s">
        <v>348</v>
      </c>
    </row>
    <row r="156" spans="1:7" x14ac:dyDescent="0.35">
      <c r="A156" s="1" t="s">
        <v>347</v>
      </c>
      <c r="B156" s="1" t="s">
        <v>9</v>
      </c>
      <c r="C156" s="1" t="s">
        <v>381</v>
      </c>
      <c r="D156" s="1" t="s">
        <v>37</v>
      </c>
      <c r="E156" s="1">
        <v>12781485</v>
      </c>
      <c r="F156" s="1">
        <v>3.1892924381948</v>
      </c>
      <c r="G156" s="1" t="s">
        <v>348</v>
      </c>
    </row>
    <row r="157" spans="1:7" x14ac:dyDescent="0.35">
      <c r="A157" s="1" t="s">
        <v>347</v>
      </c>
      <c r="B157" s="1" t="s">
        <v>9</v>
      </c>
      <c r="C157" s="1" t="s">
        <v>312</v>
      </c>
      <c r="D157" s="1" t="s">
        <v>37</v>
      </c>
      <c r="E157" s="1">
        <v>363458708</v>
      </c>
      <c r="F157" s="1">
        <v>3.0691685955755301</v>
      </c>
      <c r="G157" s="1" t="s">
        <v>348</v>
      </c>
    </row>
    <row r="158" spans="1:7" x14ac:dyDescent="0.35">
      <c r="A158" s="1" t="s">
        <v>347</v>
      </c>
      <c r="B158" s="1" t="s">
        <v>9</v>
      </c>
      <c r="C158" s="1" t="s">
        <v>120</v>
      </c>
      <c r="D158" s="1" t="s">
        <v>37</v>
      </c>
      <c r="E158" s="1">
        <v>79381552</v>
      </c>
      <c r="F158" s="1">
        <v>3.0097490787636598</v>
      </c>
      <c r="G158" s="1" t="s">
        <v>348</v>
      </c>
    </row>
    <row r="159" spans="1:7" x14ac:dyDescent="0.35">
      <c r="A159" s="1" t="s">
        <v>347</v>
      </c>
      <c r="B159" s="1" t="s">
        <v>9</v>
      </c>
      <c r="C159" s="1" t="s">
        <v>81</v>
      </c>
      <c r="D159" s="1" t="s">
        <v>49</v>
      </c>
      <c r="E159" s="1">
        <v>1782490</v>
      </c>
      <c r="F159" s="1">
        <v>3.0343082885702599</v>
      </c>
      <c r="G159" s="1" t="s">
        <v>348</v>
      </c>
    </row>
    <row r="160" spans="1:7" x14ac:dyDescent="0.35">
      <c r="A160" s="1" t="s">
        <v>347</v>
      </c>
      <c r="B160" s="1" t="s">
        <v>9</v>
      </c>
      <c r="C160" s="1" t="s">
        <v>315</v>
      </c>
      <c r="D160" s="1" t="s">
        <v>44</v>
      </c>
      <c r="E160" s="1">
        <v>652692209</v>
      </c>
      <c r="F160" s="1">
        <v>4.3169529617611504</v>
      </c>
      <c r="G160" s="1" t="s">
        <v>348</v>
      </c>
    </row>
    <row r="161" spans="1:7" x14ac:dyDescent="0.35">
      <c r="A161" s="1" t="s">
        <v>347</v>
      </c>
      <c r="B161" s="1" t="s">
        <v>9</v>
      </c>
      <c r="C161" s="1" t="s">
        <v>382</v>
      </c>
      <c r="D161" s="1" t="s">
        <v>44</v>
      </c>
      <c r="E161" s="1">
        <v>657716753</v>
      </c>
      <c r="F161" s="1">
        <v>3.1123860750230898</v>
      </c>
      <c r="G161" s="1" t="s">
        <v>348</v>
      </c>
    </row>
    <row r="162" spans="1:7" x14ac:dyDescent="0.35">
      <c r="A162" s="1" t="s">
        <v>347</v>
      </c>
      <c r="B162" s="1" t="s">
        <v>9</v>
      </c>
      <c r="C162" s="1" t="s">
        <v>383</v>
      </c>
      <c r="D162" s="1" t="s">
        <v>44</v>
      </c>
      <c r="E162" s="1">
        <v>646956140</v>
      </c>
      <c r="F162" s="1">
        <v>3.0110421569950101</v>
      </c>
      <c r="G162" s="1" t="s">
        <v>348</v>
      </c>
    </row>
    <row r="163" spans="1:7" x14ac:dyDescent="0.35">
      <c r="A163" s="1" t="s">
        <v>347</v>
      </c>
      <c r="B163" s="1" t="s">
        <v>9</v>
      </c>
      <c r="C163" s="1" t="s">
        <v>316</v>
      </c>
      <c r="D163" s="1" t="s">
        <v>115</v>
      </c>
      <c r="E163" s="1">
        <v>13295308</v>
      </c>
      <c r="F163" s="1">
        <v>3.4266943203202</v>
      </c>
      <c r="G163" s="1" t="s">
        <v>348</v>
      </c>
    </row>
    <row r="164" spans="1:7" x14ac:dyDescent="0.35">
      <c r="A164" s="1" t="s">
        <v>347</v>
      </c>
      <c r="B164" s="1" t="s">
        <v>9</v>
      </c>
      <c r="C164" s="1" t="s">
        <v>317</v>
      </c>
      <c r="D164" s="1" t="s">
        <v>115</v>
      </c>
      <c r="E164" s="1">
        <v>15696347</v>
      </c>
      <c r="F164" s="1">
        <v>3.2184190960230801</v>
      </c>
      <c r="G164" s="1" t="s">
        <v>348</v>
      </c>
    </row>
    <row r="165" spans="1:7" x14ac:dyDescent="0.35">
      <c r="A165" s="1" t="s">
        <v>347</v>
      </c>
      <c r="B165" s="1" t="s">
        <v>9</v>
      </c>
      <c r="C165" s="1" t="s">
        <v>384</v>
      </c>
      <c r="D165" s="1" t="s">
        <v>115</v>
      </c>
      <c r="E165" s="1">
        <v>575863587</v>
      </c>
      <c r="F165" s="1">
        <v>3.05432121206875</v>
      </c>
      <c r="G165" s="1" t="s">
        <v>348</v>
      </c>
    </row>
    <row r="166" spans="1:7" x14ac:dyDescent="0.35">
      <c r="A166" s="1" t="s">
        <v>347</v>
      </c>
      <c r="B166" s="1" t="s">
        <v>10</v>
      </c>
      <c r="C166" s="1" t="s">
        <v>385</v>
      </c>
      <c r="D166" s="1" t="s">
        <v>88</v>
      </c>
      <c r="E166" s="1">
        <v>396531147</v>
      </c>
      <c r="F166" s="1">
        <v>3.0740390149422301</v>
      </c>
      <c r="G166" s="1" t="s">
        <v>348</v>
      </c>
    </row>
    <row r="167" spans="1:7" x14ac:dyDescent="0.35">
      <c r="A167" s="1" t="s">
        <v>347</v>
      </c>
      <c r="B167" s="1" t="s">
        <v>10</v>
      </c>
      <c r="C167" s="1" t="s">
        <v>386</v>
      </c>
      <c r="D167" s="1" t="s">
        <v>88</v>
      </c>
      <c r="E167" s="1">
        <v>553017501</v>
      </c>
      <c r="F167" s="1">
        <v>3.07007656397009</v>
      </c>
      <c r="G167" s="1" t="s">
        <v>348</v>
      </c>
    </row>
    <row r="168" spans="1:7" x14ac:dyDescent="0.35">
      <c r="A168" s="1" t="s">
        <v>347</v>
      </c>
      <c r="B168" s="1" t="s">
        <v>10</v>
      </c>
      <c r="C168" s="1" t="s">
        <v>46</v>
      </c>
      <c r="D168" s="1" t="s">
        <v>47</v>
      </c>
      <c r="E168" s="1">
        <v>777514133</v>
      </c>
      <c r="F168" s="1">
        <v>3.9441746060747298</v>
      </c>
      <c r="G168" s="1" t="s">
        <v>348</v>
      </c>
    </row>
    <row r="169" spans="1:7" x14ac:dyDescent="0.35">
      <c r="A169" s="1" t="s">
        <v>347</v>
      </c>
      <c r="B169" s="1" t="s">
        <v>10</v>
      </c>
      <c r="C169" s="1" t="s">
        <v>387</v>
      </c>
      <c r="D169" s="1" t="s">
        <v>47</v>
      </c>
      <c r="E169" s="1">
        <v>777384902</v>
      </c>
      <c r="F169" s="1">
        <v>3.3363414698502498</v>
      </c>
      <c r="G169" s="1" t="s">
        <v>348</v>
      </c>
    </row>
    <row r="170" spans="1:7" x14ac:dyDescent="0.35">
      <c r="A170" s="1" t="s">
        <v>347</v>
      </c>
      <c r="B170" s="1" t="s">
        <v>10</v>
      </c>
      <c r="C170" s="1" t="s">
        <v>388</v>
      </c>
      <c r="D170" s="1" t="s">
        <v>93</v>
      </c>
      <c r="E170" s="1">
        <v>114045164</v>
      </c>
      <c r="F170" s="1">
        <v>3.09482174230443</v>
      </c>
      <c r="G170" s="1" t="s">
        <v>348</v>
      </c>
    </row>
    <row r="171" spans="1:7" x14ac:dyDescent="0.35">
      <c r="A171" s="1" t="s">
        <v>347</v>
      </c>
      <c r="B171" s="1" t="s">
        <v>10</v>
      </c>
      <c r="C171" s="1" t="s">
        <v>50</v>
      </c>
      <c r="D171" s="1" t="s">
        <v>49</v>
      </c>
      <c r="E171" s="1">
        <v>13977166</v>
      </c>
      <c r="F171" s="1">
        <v>3.7892107813764602</v>
      </c>
      <c r="G171" s="1" t="s">
        <v>348</v>
      </c>
    </row>
    <row r="172" spans="1:7" x14ac:dyDescent="0.35">
      <c r="A172" s="1" t="s">
        <v>347</v>
      </c>
      <c r="B172" s="1" t="s">
        <v>10</v>
      </c>
      <c r="C172" s="1" t="s">
        <v>48</v>
      </c>
      <c r="D172" s="1" t="s">
        <v>49</v>
      </c>
      <c r="E172" s="1">
        <v>12528874</v>
      </c>
      <c r="F172" s="1">
        <v>3.3973443481742001</v>
      </c>
      <c r="G172" s="1" t="s">
        <v>348</v>
      </c>
    </row>
    <row r="173" spans="1:7" x14ac:dyDescent="0.35">
      <c r="A173" s="1" t="s">
        <v>347</v>
      </c>
      <c r="B173" s="1" t="s">
        <v>10</v>
      </c>
      <c r="C173" s="1" t="s">
        <v>389</v>
      </c>
      <c r="D173" s="1" t="s">
        <v>49</v>
      </c>
      <c r="E173" s="1">
        <v>12529393</v>
      </c>
      <c r="F173" s="1">
        <v>3.2995801377301501</v>
      </c>
      <c r="G173" s="1" t="s">
        <v>348</v>
      </c>
    </row>
    <row r="174" spans="1:7" x14ac:dyDescent="0.35">
      <c r="A174" s="1" t="s">
        <v>347</v>
      </c>
      <c r="B174" s="1" t="s">
        <v>10</v>
      </c>
      <c r="C174" s="1" t="s">
        <v>390</v>
      </c>
      <c r="D174" s="1" t="s">
        <v>49</v>
      </c>
      <c r="E174" s="1">
        <v>12528525</v>
      </c>
      <c r="F174" s="1">
        <v>3.2995801377301501</v>
      </c>
      <c r="G174" s="1" t="s">
        <v>348</v>
      </c>
    </row>
    <row r="175" spans="1:7" x14ac:dyDescent="0.35">
      <c r="A175" s="1" t="s">
        <v>347</v>
      </c>
      <c r="B175" s="1" t="s">
        <v>10</v>
      </c>
      <c r="C175" s="1" t="s">
        <v>391</v>
      </c>
      <c r="D175" s="1" t="s">
        <v>49</v>
      </c>
      <c r="E175" s="1">
        <v>12530765</v>
      </c>
      <c r="F175" s="1">
        <v>3.2995801377301501</v>
      </c>
      <c r="G175" s="1" t="s">
        <v>348</v>
      </c>
    </row>
    <row r="176" spans="1:7" x14ac:dyDescent="0.35">
      <c r="A176" s="1" t="s">
        <v>347</v>
      </c>
      <c r="B176" s="1" t="s">
        <v>10</v>
      </c>
      <c r="C176" s="1" t="s">
        <v>51</v>
      </c>
      <c r="D176" s="1" t="s">
        <v>52</v>
      </c>
      <c r="E176" s="1">
        <v>567526679</v>
      </c>
      <c r="F176" s="1">
        <v>5.3585258894959003</v>
      </c>
      <c r="G176" s="1" t="s">
        <v>348</v>
      </c>
    </row>
    <row r="177" spans="1:7" x14ac:dyDescent="0.35">
      <c r="A177" s="1" t="s">
        <v>347</v>
      </c>
      <c r="B177" s="1" t="s">
        <v>10</v>
      </c>
      <c r="C177" s="1" t="s">
        <v>54</v>
      </c>
      <c r="D177" s="1" t="s">
        <v>52</v>
      </c>
      <c r="E177" s="1">
        <v>567691316</v>
      </c>
      <c r="F177" s="1">
        <v>5.0963674839157598</v>
      </c>
      <c r="G177" s="1" t="s">
        <v>348</v>
      </c>
    </row>
    <row r="178" spans="1:7" x14ac:dyDescent="0.35">
      <c r="A178" s="1" t="s">
        <v>347</v>
      </c>
      <c r="B178" s="1" t="s">
        <v>10</v>
      </c>
      <c r="C178" s="1" t="s">
        <v>53</v>
      </c>
      <c r="D178" s="1" t="s">
        <v>52</v>
      </c>
      <c r="E178" s="1">
        <v>567526989</v>
      </c>
      <c r="F178" s="1">
        <v>5.0690509688324799</v>
      </c>
      <c r="G178" s="1" t="s">
        <v>348</v>
      </c>
    </row>
    <row r="179" spans="1:7" x14ac:dyDescent="0.35">
      <c r="A179" s="1" t="s">
        <v>347</v>
      </c>
      <c r="B179" s="1" t="s">
        <v>10</v>
      </c>
      <c r="C179" s="1" t="s">
        <v>57</v>
      </c>
      <c r="D179" s="1" t="s">
        <v>52</v>
      </c>
      <c r="E179" s="1">
        <v>569463780</v>
      </c>
      <c r="F179" s="1">
        <v>3.9191787735063701</v>
      </c>
      <c r="G179" s="1" t="s">
        <v>348</v>
      </c>
    </row>
    <row r="180" spans="1:7" x14ac:dyDescent="0.35">
      <c r="A180" s="1" t="s">
        <v>347</v>
      </c>
      <c r="B180" s="1" t="s">
        <v>10</v>
      </c>
      <c r="C180" s="1" t="s">
        <v>59</v>
      </c>
      <c r="D180" s="1" t="s">
        <v>52</v>
      </c>
      <c r="E180" s="1">
        <v>569469674</v>
      </c>
      <c r="F180" s="1">
        <v>3.9191787735063701</v>
      </c>
      <c r="G180" s="1" t="s">
        <v>348</v>
      </c>
    </row>
    <row r="181" spans="1:7" x14ac:dyDescent="0.35">
      <c r="A181" s="1" t="s">
        <v>347</v>
      </c>
      <c r="B181" s="1" t="s">
        <v>10</v>
      </c>
      <c r="C181" s="1" t="s">
        <v>58</v>
      </c>
      <c r="D181" s="1" t="s">
        <v>52</v>
      </c>
      <c r="E181" s="1">
        <v>569464087</v>
      </c>
      <c r="F181" s="1">
        <v>3.72945857633955</v>
      </c>
      <c r="G181" s="1" t="s">
        <v>348</v>
      </c>
    </row>
    <row r="182" spans="1:7" x14ac:dyDescent="0.35">
      <c r="A182" s="1" t="s">
        <v>347</v>
      </c>
      <c r="B182" s="1" t="s">
        <v>10</v>
      </c>
      <c r="C182" s="1" t="s">
        <v>56</v>
      </c>
      <c r="D182" s="1" t="s">
        <v>52</v>
      </c>
      <c r="E182" s="1">
        <v>569456404</v>
      </c>
      <c r="F182" s="1">
        <v>3.6665184669649702</v>
      </c>
      <c r="G182" s="1" t="s">
        <v>348</v>
      </c>
    </row>
    <row r="183" spans="1:7" x14ac:dyDescent="0.35">
      <c r="A183" s="1" t="s">
        <v>347</v>
      </c>
      <c r="B183" s="1" t="s">
        <v>10</v>
      </c>
      <c r="C183" s="1" t="s">
        <v>55</v>
      </c>
      <c r="D183" s="1" t="s">
        <v>52</v>
      </c>
      <c r="E183" s="1">
        <v>569452729</v>
      </c>
      <c r="F183" s="1">
        <v>3.6665184669649702</v>
      </c>
      <c r="G183" s="1" t="s">
        <v>348</v>
      </c>
    </row>
    <row r="184" spans="1:7" x14ac:dyDescent="0.35">
      <c r="A184" s="1" t="s">
        <v>347</v>
      </c>
      <c r="B184" s="1" t="s">
        <v>10</v>
      </c>
      <c r="C184" s="1" t="s">
        <v>392</v>
      </c>
      <c r="D184" s="1" t="s">
        <v>52</v>
      </c>
      <c r="E184" s="1">
        <v>564595426</v>
      </c>
      <c r="F184" s="1">
        <v>3.3133190525336702</v>
      </c>
      <c r="G184" s="1" t="s">
        <v>348</v>
      </c>
    </row>
    <row r="185" spans="1:7" x14ac:dyDescent="0.35">
      <c r="A185" s="1" t="s">
        <v>347</v>
      </c>
      <c r="B185" s="1" t="s">
        <v>10</v>
      </c>
      <c r="C185" s="1" t="s">
        <v>393</v>
      </c>
      <c r="D185" s="1" t="s">
        <v>52</v>
      </c>
      <c r="E185" s="1">
        <v>569469674</v>
      </c>
      <c r="F185" s="1">
        <v>3.2269460390047899</v>
      </c>
      <c r="G185" s="1" t="s">
        <v>348</v>
      </c>
    </row>
    <row r="186" spans="1:7" x14ac:dyDescent="0.35">
      <c r="A186" s="1" t="s">
        <v>347</v>
      </c>
      <c r="B186" s="1" t="s">
        <v>10</v>
      </c>
      <c r="C186" s="1" t="s">
        <v>394</v>
      </c>
      <c r="D186" s="1" t="s">
        <v>52</v>
      </c>
      <c r="E186" s="1">
        <v>450206572</v>
      </c>
      <c r="F186" s="1">
        <v>3.1894986522334698</v>
      </c>
      <c r="G186" s="1" t="s">
        <v>348</v>
      </c>
    </row>
    <row r="187" spans="1:7" x14ac:dyDescent="0.35">
      <c r="A187" s="1" t="s">
        <v>347</v>
      </c>
      <c r="B187" s="1" t="s">
        <v>10</v>
      </c>
      <c r="C187" s="1" t="s">
        <v>395</v>
      </c>
      <c r="D187" s="1" t="s">
        <v>52</v>
      </c>
      <c r="E187" s="1">
        <v>569655859</v>
      </c>
      <c r="F187" s="1">
        <v>3.1502158583201698</v>
      </c>
      <c r="G187" s="1" t="s">
        <v>348</v>
      </c>
    </row>
    <row r="188" spans="1:7" x14ac:dyDescent="0.35">
      <c r="A188" s="1" t="s">
        <v>347</v>
      </c>
      <c r="B188" s="1" t="s">
        <v>10</v>
      </c>
      <c r="C188" s="1" t="s">
        <v>396</v>
      </c>
      <c r="D188" s="1" t="s">
        <v>52</v>
      </c>
      <c r="E188" s="1">
        <v>569546422</v>
      </c>
      <c r="F188" s="1">
        <v>3.0853533131245099</v>
      </c>
      <c r="G188" s="1" t="s">
        <v>348</v>
      </c>
    </row>
    <row r="189" spans="1:7" x14ac:dyDescent="0.35">
      <c r="A189" s="1" t="s">
        <v>347</v>
      </c>
      <c r="B189" s="1" t="s">
        <v>10</v>
      </c>
      <c r="C189" s="1" t="s">
        <v>60</v>
      </c>
      <c r="D189" s="1" t="s">
        <v>61</v>
      </c>
      <c r="E189" s="1">
        <v>569285729</v>
      </c>
      <c r="F189" s="1">
        <v>3.72945857633955</v>
      </c>
      <c r="G189" s="1" t="s">
        <v>348</v>
      </c>
    </row>
    <row r="190" spans="1:7" x14ac:dyDescent="0.35">
      <c r="A190" s="1" t="s">
        <v>347</v>
      </c>
      <c r="B190" s="1" t="s">
        <v>10</v>
      </c>
      <c r="C190" s="1" t="s">
        <v>397</v>
      </c>
      <c r="D190" s="1" t="s">
        <v>44</v>
      </c>
      <c r="E190" s="1">
        <v>206936003</v>
      </c>
      <c r="F190" s="1">
        <v>3.0863053301371099</v>
      </c>
      <c r="G190" s="1" t="s">
        <v>348</v>
      </c>
    </row>
    <row r="191" spans="1:7" x14ac:dyDescent="0.35">
      <c r="A191" s="1" t="s">
        <v>347</v>
      </c>
      <c r="B191" s="1" t="s">
        <v>3</v>
      </c>
      <c r="C191" s="1" t="s">
        <v>318</v>
      </c>
      <c r="D191" s="1" t="s">
        <v>37</v>
      </c>
      <c r="E191" s="1">
        <v>8686047</v>
      </c>
      <c r="F191" s="1">
        <v>3.4907477316145799</v>
      </c>
      <c r="G191" s="1" t="s">
        <v>348</v>
      </c>
    </row>
    <row r="192" spans="1:7" x14ac:dyDescent="0.35">
      <c r="A192" s="1" t="s">
        <v>347</v>
      </c>
      <c r="B192" s="1" t="s">
        <v>3</v>
      </c>
      <c r="C192" s="1" t="s">
        <v>398</v>
      </c>
      <c r="D192" s="1" t="s">
        <v>37</v>
      </c>
      <c r="E192" s="1">
        <v>8865643</v>
      </c>
      <c r="F192" s="1">
        <v>3.2036609155238001</v>
      </c>
      <c r="G192" s="1" t="s">
        <v>348</v>
      </c>
    </row>
    <row r="193" spans="1:7" x14ac:dyDescent="0.35">
      <c r="A193" s="1" t="s">
        <v>347</v>
      </c>
      <c r="B193" s="1" t="s">
        <v>3</v>
      </c>
      <c r="C193" s="1" t="s">
        <v>399</v>
      </c>
      <c r="D193" s="1" t="s">
        <v>37</v>
      </c>
      <c r="E193" s="1">
        <v>501108076</v>
      </c>
      <c r="F193" s="1">
        <v>3.0990400135337199</v>
      </c>
      <c r="G193" s="1" t="s">
        <v>348</v>
      </c>
    </row>
    <row r="194" spans="1:7" x14ac:dyDescent="0.35">
      <c r="A194" s="1" t="s">
        <v>347</v>
      </c>
      <c r="B194" s="1" t="s">
        <v>3</v>
      </c>
      <c r="C194" s="1" t="s">
        <v>38</v>
      </c>
      <c r="D194" s="1" t="s">
        <v>39</v>
      </c>
      <c r="E194" s="1">
        <v>69352897</v>
      </c>
      <c r="F194" s="1">
        <v>4.2321023839819096</v>
      </c>
      <c r="G194" s="1" t="s">
        <v>348</v>
      </c>
    </row>
    <row r="195" spans="1:7" x14ac:dyDescent="0.35">
      <c r="A195" s="1" t="s">
        <v>347</v>
      </c>
      <c r="B195" s="1" t="s">
        <v>3</v>
      </c>
      <c r="C195" s="1" t="s">
        <v>319</v>
      </c>
      <c r="D195" s="1" t="s">
        <v>39</v>
      </c>
      <c r="E195" s="1">
        <v>417215204</v>
      </c>
      <c r="F195" s="1">
        <v>3.9525459987470102</v>
      </c>
      <c r="G195" s="1" t="s">
        <v>348</v>
      </c>
    </row>
    <row r="196" spans="1:7" x14ac:dyDescent="0.35">
      <c r="A196" s="1" t="s">
        <v>347</v>
      </c>
      <c r="B196" s="1" t="s">
        <v>3</v>
      </c>
      <c r="C196" s="1" t="s">
        <v>320</v>
      </c>
      <c r="D196" s="1" t="s">
        <v>39</v>
      </c>
      <c r="E196" s="1">
        <v>417502511</v>
      </c>
      <c r="F196" s="1">
        <v>3.9525459987470102</v>
      </c>
      <c r="G196" s="1" t="s">
        <v>348</v>
      </c>
    </row>
    <row r="197" spans="1:7" x14ac:dyDescent="0.35">
      <c r="A197" s="1" t="s">
        <v>347</v>
      </c>
      <c r="B197" s="1" t="s">
        <v>3</v>
      </c>
      <c r="C197" s="1" t="s">
        <v>321</v>
      </c>
      <c r="D197" s="1" t="s">
        <v>39</v>
      </c>
      <c r="E197" s="1">
        <v>542551792</v>
      </c>
      <c r="F197" s="1">
        <v>3.88651122435581</v>
      </c>
      <c r="G197" s="1" t="s">
        <v>348</v>
      </c>
    </row>
    <row r="198" spans="1:7" x14ac:dyDescent="0.35">
      <c r="A198" s="1" t="s">
        <v>347</v>
      </c>
      <c r="B198" s="1" t="s">
        <v>3</v>
      </c>
      <c r="C198" s="1" t="s">
        <v>322</v>
      </c>
      <c r="D198" s="1" t="s">
        <v>39</v>
      </c>
      <c r="E198" s="1">
        <v>543842633</v>
      </c>
      <c r="F198" s="1">
        <v>3.88651122435581</v>
      </c>
      <c r="G198" s="1" t="s">
        <v>348</v>
      </c>
    </row>
    <row r="199" spans="1:7" x14ac:dyDescent="0.35">
      <c r="A199" s="1" t="s">
        <v>347</v>
      </c>
      <c r="B199" s="1" t="s">
        <v>3</v>
      </c>
      <c r="C199" s="1" t="s">
        <v>323</v>
      </c>
      <c r="D199" s="1" t="s">
        <v>39</v>
      </c>
      <c r="E199" s="1">
        <v>544110747</v>
      </c>
      <c r="F199" s="1">
        <v>3.88651122435581</v>
      </c>
      <c r="G199" s="1" t="s">
        <v>348</v>
      </c>
    </row>
    <row r="200" spans="1:7" x14ac:dyDescent="0.35">
      <c r="A200" s="1" t="s">
        <v>347</v>
      </c>
      <c r="B200" s="1" t="s">
        <v>3</v>
      </c>
      <c r="C200" s="1" t="s">
        <v>324</v>
      </c>
      <c r="D200" s="1" t="s">
        <v>39</v>
      </c>
      <c r="E200" s="1">
        <v>543885050</v>
      </c>
      <c r="F200" s="1">
        <v>3.88651122435581</v>
      </c>
      <c r="G200" s="1" t="s">
        <v>348</v>
      </c>
    </row>
    <row r="201" spans="1:7" x14ac:dyDescent="0.35">
      <c r="A201" s="1" t="s">
        <v>347</v>
      </c>
      <c r="B201" s="1" t="s">
        <v>3</v>
      </c>
      <c r="C201" s="1" t="s">
        <v>325</v>
      </c>
      <c r="D201" s="1" t="s">
        <v>39</v>
      </c>
      <c r="E201" s="1">
        <v>543718678</v>
      </c>
      <c r="F201" s="1">
        <v>3.88651122435581</v>
      </c>
      <c r="G201" s="1" t="s">
        <v>348</v>
      </c>
    </row>
    <row r="202" spans="1:7" x14ac:dyDescent="0.35">
      <c r="A202" s="1" t="s">
        <v>347</v>
      </c>
      <c r="B202" s="1" t="s">
        <v>3</v>
      </c>
      <c r="C202" s="1" t="s">
        <v>326</v>
      </c>
      <c r="D202" s="1" t="s">
        <v>39</v>
      </c>
      <c r="E202" s="1">
        <v>544110747</v>
      </c>
      <c r="F202" s="1">
        <v>3.88651122435581</v>
      </c>
      <c r="G202" s="1" t="s">
        <v>348</v>
      </c>
    </row>
    <row r="203" spans="1:7" x14ac:dyDescent="0.35">
      <c r="A203" s="1" t="s">
        <v>347</v>
      </c>
      <c r="B203" s="1" t="s">
        <v>3</v>
      </c>
      <c r="C203" s="1" t="s">
        <v>327</v>
      </c>
      <c r="D203" s="1" t="s">
        <v>39</v>
      </c>
      <c r="E203" s="1">
        <v>543722423</v>
      </c>
      <c r="F203" s="1">
        <v>3.88651122435581</v>
      </c>
      <c r="G203" s="1" t="s">
        <v>348</v>
      </c>
    </row>
    <row r="204" spans="1:7" x14ac:dyDescent="0.35">
      <c r="A204" s="1" t="s">
        <v>347</v>
      </c>
      <c r="B204" s="1" t="s">
        <v>3</v>
      </c>
      <c r="C204" s="1" t="s">
        <v>40</v>
      </c>
      <c r="D204" s="1" t="s">
        <v>39</v>
      </c>
      <c r="E204" s="1">
        <v>69359638</v>
      </c>
      <c r="F204" s="1">
        <v>3.8445607159806499</v>
      </c>
      <c r="G204" s="1" t="s">
        <v>348</v>
      </c>
    </row>
    <row r="205" spans="1:7" x14ac:dyDescent="0.35">
      <c r="A205" s="1" t="s">
        <v>347</v>
      </c>
      <c r="B205" s="1" t="s">
        <v>3</v>
      </c>
      <c r="C205" s="1" t="s">
        <v>328</v>
      </c>
      <c r="D205" s="1" t="s">
        <v>39</v>
      </c>
      <c r="E205" s="1">
        <v>544819031</v>
      </c>
      <c r="F205" s="1">
        <v>3.84423595307873</v>
      </c>
      <c r="G205" s="1" t="s">
        <v>348</v>
      </c>
    </row>
    <row r="206" spans="1:7" x14ac:dyDescent="0.35">
      <c r="A206" s="1" t="s">
        <v>347</v>
      </c>
      <c r="B206" s="1" t="s">
        <v>3</v>
      </c>
      <c r="C206" s="1" t="s">
        <v>329</v>
      </c>
      <c r="D206" s="1" t="s">
        <v>39</v>
      </c>
      <c r="E206" s="1">
        <v>542735314</v>
      </c>
      <c r="F206" s="1">
        <v>3.64825779009082</v>
      </c>
      <c r="G206" s="1" t="s">
        <v>348</v>
      </c>
    </row>
    <row r="207" spans="1:7" x14ac:dyDescent="0.35">
      <c r="A207" s="1" t="s">
        <v>347</v>
      </c>
      <c r="B207" s="1" t="s">
        <v>3</v>
      </c>
      <c r="C207" s="1" t="s">
        <v>330</v>
      </c>
      <c r="D207" s="1" t="s">
        <v>39</v>
      </c>
      <c r="E207" s="1">
        <v>499175733</v>
      </c>
      <c r="F207" s="1">
        <v>3.4093565286700902</v>
      </c>
      <c r="G207" s="1" t="s">
        <v>348</v>
      </c>
    </row>
    <row r="208" spans="1:7" x14ac:dyDescent="0.35">
      <c r="A208" s="1" t="s">
        <v>347</v>
      </c>
      <c r="B208" s="1" t="s">
        <v>3</v>
      </c>
      <c r="C208" s="1" t="s">
        <v>331</v>
      </c>
      <c r="D208" s="1" t="s">
        <v>39</v>
      </c>
      <c r="E208" s="1">
        <v>507501742</v>
      </c>
      <c r="F208" s="1">
        <v>3.40593246326489</v>
      </c>
      <c r="G208" s="1" t="s">
        <v>348</v>
      </c>
    </row>
    <row r="209" spans="1:7" x14ac:dyDescent="0.35">
      <c r="A209" s="1" t="s">
        <v>347</v>
      </c>
      <c r="B209" s="1" t="s">
        <v>3</v>
      </c>
      <c r="C209" s="1" t="s">
        <v>400</v>
      </c>
      <c r="D209" s="1" t="s">
        <v>39</v>
      </c>
      <c r="E209" s="1">
        <v>418215546</v>
      </c>
      <c r="F209" s="1">
        <v>3.2266868574951602</v>
      </c>
      <c r="G209" s="1" t="s">
        <v>348</v>
      </c>
    </row>
    <row r="210" spans="1:7" x14ac:dyDescent="0.35">
      <c r="A210" s="1" t="s">
        <v>347</v>
      </c>
      <c r="B210" s="1" t="s">
        <v>3</v>
      </c>
      <c r="C210" s="1" t="s">
        <v>401</v>
      </c>
      <c r="D210" s="1" t="s">
        <v>39</v>
      </c>
      <c r="E210" s="1">
        <v>491520037</v>
      </c>
      <c r="F210" s="1">
        <v>3.16831383229639</v>
      </c>
      <c r="G210" s="1" t="s">
        <v>348</v>
      </c>
    </row>
    <row r="211" spans="1:7" x14ac:dyDescent="0.35">
      <c r="A211" s="1" t="s">
        <v>347</v>
      </c>
      <c r="B211" s="1" t="s">
        <v>3</v>
      </c>
      <c r="C211" s="1" t="s">
        <v>402</v>
      </c>
      <c r="D211" s="1" t="s">
        <v>39</v>
      </c>
      <c r="E211" s="1">
        <v>507301016</v>
      </c>
      <c r="F211" s="1">
        <v>3.1409926715483101</v>
      </c>
      <c r="G211" s="1" t="s">
        <v>348</v>
      </c>
    </row>
    <row r="212" spans="1:7" x14ac:dyDescent="0.35">
      <c r="A212" s="1" t="s">
        <v>347</v>
      </c>
      <c r="B212" s="1" t="s">
        <v>3</v>
      </c>
      <c r="C212" s="1" t="s">
        <v>403</v>
      </c>
      <c r="D212" s="1" t="s">
        <v>39</v>
      </c>
      <c r="E212" s="1">
        <v>511072436</v>
      </c>
      <c r="F212" s="1">
        <v>3.1076304312010601</v>
      </c>
      <c r="G212" s="1" t="s">
        <v>348</v>
      </c>
    </row>
    <row r="213" spans="1:7" x14ac:dyDescent="0.35">
      <c r="A213" s="1" t="s">
        <v>347</v>
      </c>
      <c r="B213" s="1" t="s">
        <v>3</v>
      </c>
      <c r="C213" s="1" t="s">
        <v>404</v>
      </c>
      <c r="D213" s="1" t="s">
        <v>39</v>
      </c>
      <c r="E213" s="1">
        <v>510000893</v>
      </c>
      <c r="F213" s="1">
        <v>3.1076304312010601</v>
      </c>
      <c r="G213" s="1" t="s">
        <v>348</v>
      </c>
    </row>
    <row r="214" spans="1:7" x14ac:dyDescent="0.35">
      <c r="A214" s="1" t="s">
        <v>347</v>
      </c>
      <c r="B214" s="1" t="s">
        <v>3</v>
      </c>
      <c r="C214" s="1" t="s">
        <v>405</v>
      </c>
      <c r="D214" s="1" t="s">
        <v>39</v>
      </c>
      <c r="E214" s="1">
        <v>511072296</v>
      </c>
      <c r="F214" s="1">
        <v>3.1076304312010601</v>
      </c>
      <c r="G214" s="1" t="s">
        <v>348</v>
      </c>
    </row>
    <row r="215" spans="1:7" x14ac:dyDescent="0.35">
      <c r="A215" s="1" t="s">
        <v>347</v>
      </c>
      <c r="B215" s="1" t="s">
        <v>3</v>
      </c>
      <c r="C215" s="1" t="s">
        <v>406</v>
      </c>
      <c r="D215" s="1" t="s">
        <v>39</v>
      </c>
      <c r="E215" s="1">
        <v>510000802</v>
      </c>
      <c r="F215" s="1">
        <v>3.1076304312010601</v>
      </c>
      <c r="G215" s="1" t="s">
        <v>348</v>
      </c>
    </row>
    <row r="216" spans="1:7" x14ac:dyDescent="0.35">
      <c r="A216" s="1" t="s">
        <v>347</v>
      </c>
      <c r="B216" s="1" t="s">
        <v>3</v>
      </c>
      <c r="C216" s="1" t="s">
        <v>407</v>
      </c>
      <c r="D216" s="1" t="s">
        <v>39</v>
      </c>
      <c r="E216" s="1">
        <v>543718849</v>
      </c>
      <c r="F216" s="1">
        <v>3.1017631257670599</v>
      </c>
      <c r="G216" s="1" t="s">
        <v>348</v>
      </c>
    </row>
    <row r="217" spans="1:7" x14ac:dyDescent="0.35">
      <c r="A217" s="1" t="s">
        <v>347</v>
      </c>
      <c r="B217" s="1" t="s">
        <v>3</v>
      </c>
      <c r="C217" s="1" t="s">
        <v>408</v>
      </c>
      <c r="D217" s="1" t="s">
        <v>39</v>
      </c>
      <c r="E217" s="1">
        <v>507299832</v>
      </c>
      <c r="F217" s="1">
        <v>3.0990400135337199</v>
      </c>
      <c r="G217" s="1" t="s">
        <v>348</v>
      </c>
    </row>
    <row r="218" spans="1:7" x14ac:dyDescent="0.35">
      <c r="A218" s="1" t="s">
        <v>347</v>
      </c>
      <c r="B218" s="1" t="s">
        <v>3</v>
      </c>
      <c r="C218" s="1" t="s">
        <v>409</v>
      </c>
      <c r="D218" s="1" t="s">
        <v>39</v>
      </c>
      <c r="E218" s="1">
        <v>392055901</v>
      </c>
      <c r="F218" s="1">
        <v>3.0900686714789898</v>
      </c>
      <c r="G218" s="1" t="s">
        <v>348</v>
      </c>
    </row>
    <row r="219" spans="1:7" x14ac:dyDescent="0.35">
      <c r="A219" s="1" t="s">
        <v>347</v>
      </c>
      <c r="B219" s="1" t="s">
        <v>3</v>
      </c>
      <c r="C219" s="1" t="s">
        <v>410</v>
      </c>
      <c r="D219" s="1" t="s">
        <v>39</v>
      </c>
      <c r="E219" s="1">
        <v>66581492</v>
      </c>
      <c r="F219" s="1">
        <v>3.05303857273727</v>
      </c>
      <c r="G219" s="1" t="s">
        <v>348</v>
      </c>
    </row>
    <row r="220" spans="1:7" x14ac:dyDescent="0.35">
      <c r="A220" s="1" t="s">
        <v>347</v>
      </c>
      <c r="B220" s="1" t="s">
        <v>3</v>
      </c>
      <c r="C220" s="1" t="s">
        <v>411</v>
      </c>
      <c r="D220" s="1" t="s">
        <v>39</v>
      </c>
      <c r="E220" s="1">
        <v>66864981</v>
      </c>
      <c r="F220" s="1">
        <v>3.05303857273727</v>
      </c>
      <c r="G220" s="1" t="s">
        <v>348</v>
      </c>
    </row>
    <row r="221" spans="1:7" x14ac:dyDescent="0.35">
      <c r="A221" s="1" t="s">
        <v>347</v>
      </c>
      <c r="B221" s="1" t="s">
        <v>3</v>
      </c>
      <c r="C221" s="1" t="s">
        <v>412</v>
      </c>
      <c r="D221" s="1" t="s">
        <v>39</v>
      </c>
      <c r="E221" s="1">
        <v>493650776</v>
      </c>
      <c r="F221" s="1">
        <v>3.00046668292718</v>
      </c>
      <c r="G221" s="1" t="s">
        <v>348</v>
      </c>
    </row>
    <row r="222" spans="1:7" x14ac:dyDescent="0.35">
      <c r="A222" s="1" t="s">
        <v>347</v>
      </c>
      <c r="B222" s="1" t="s">
        <v>3</v>
      </c>
      <c r="C222" s="1" t="s">
        <v>63</v>
      </c>
      <c r="D222" s="1" t="s">
        <v>42</v>
      </c>
      <c r="E222" s="1">
        <v>605732894</v>
      </c>
      <c r="F222" s="1">
        <v>4.4001169279263097</v>
      </c>
      <c r="G222" s="1" t="s">
        <v>348</v>
      </c>
    </row>
    <row r="223" spans="1:7" x14ac:dyDescent="0.35">
      <c r="A223" s="1" t="s">
        <v>347</v>
      </c>
      <c r="B223" s="1" t="s">
        <v>3</v>
      </c>
      <c r="C223" s="1" t="s">
        <v>62</v>
      </c>
      <c r="D223" s="1" t="s">
        <v>42</v>
      </c>
      <c r="E223" s="1">
        <v>605731006</v>
      </c>
      <c r="F223" s="1">
        <v>3.9493380247064902</v>
      </c>
      <c r="G223" s="1" t="s">
        <v>348</v>
      </c>
    </row>
    <row r="224" spans="1:7" x14ac:dyDescent="0.35">
      <c r="A224" s="1" t="s">
        <v>347</v>
      </c>
      <c r="B224" s="1" t="s">
        <v>3</v>
      </c>
      <c r="C224" s="1" t="s">
        <v>413</v>
      </c>
      <c r="D224" s="1" t="s">
        <v>42</v>
      </c>
      <c r="E224" s="1">
        <v>605731006</v>
      </c>
      <c r="F224" s="1">
        <v>3.0714669159826</v>
      </c>
      <c r="G224" s="1" t="s">
        <v>348</v>
      </c>
    </row>
    <row r="225" spans="1:7" x14ac:dyDescent="0.35">
      <c r="A225" s="1" t="s">
        <v>347</v>
      </c>
      <c r="B225" s="1" t="s">
        <v>3</v>
      </c>
      <c r="C225" s="1" t="s">
        <v>414</v>
      </c>
      <c r="D225" s="1" t="s">
        <v>52</v>
      </c>
      <c r="E225" s="1">
        <v>552527355</v>
      </c>
      <c r="F225" s="1">
        <v>3.0697521080126098</v>
      </c>
      <c r="G225" s="1" t="s">
        <v>348</v>
      </c>
    </row>
    <row r="226" spans="1:7" x14ac:dyDescent="0.35">
      <c r="A226" s="1" t="s">
        <v>347</v>
      </c>
      <c r="B226" s="1" t="s">
        <v>4</v>
      </c>
      <c r="C226" s="1" t="s">
        <v>63</v>
      </c>
      <c r="D226" s="1" t="s">
        <v>42</v>
      </c>
      <c r="E226" s="1">
        <v>605732894</v>
      </c>
      <c r="F226" s="1">
        <v>4.23284413391782</v>
      </c>
      <c r="G226" s="1" t="s">
        <v>348</v>
      </c>
    </row>
    <row r="227" spans="1:7" x14ac:dyDescent="0.35">
      <c r="A227" s="1" t="s">
        <v>347</v>
      </c>
      <c r="B227" s="1" t="s">
        <v>4</v>
      </c>
      <c r="C227" s="1" t="s">
        <v>62</v>
      </c>
      <c r="D227" s="1" t="s">
        <v>42</v>
      </c>
      <c r="E227" s="1">
        <v>605731006</v>
      </c>
      <c r="F227" s="1">
        <v>3.37226248904103</v>
      </c>
      <c r="G227" s="1" t="s">
        <v>348</v>
      </c>
    </row>
    <row r="228" spans="1:7" x14ac:dyDescent="0.35">
      <c r="A228" s="1" t="s">
        <v>347</v>
      </c>
      <c r="B228" s="1" t="s">
        <v>4</v>
      </c>
      <c r="C228" s="1" t="s">
        <v>43</v>
      </c>
      <c r="D228" s="1" t="s">
        <v>44</v>
      </c>
      <c r="E228" s="1">
        <v>316021164</v>
      </c>
      <c r="F228" s="1">
        <v>3.0688392191676201</v>
      </c>
      <c r="G228" s="1" t="s">
        <v>348</v>
      </c>
    </row>
    <row r="229" spans="1:7" x14ac:dyDescent="0.35">
      <c r="A229" s="1" t="s">
        <v>347</v>
      </c>
      <c r="B229" s="1" t="s">
        <v>7</v>
      </c>
      <c r="C229" s="1" t="s">
        <v>332</v>
      </c>
      <c r="D229" s="1" t="s">
        <v>49</v>
      </c>
      <c r="E229" s="1">
        <v>18162529</v>
      </c>
      <c r="F229" s="1">
        <v>3.3832525464299401</v>
      </c>
      <c r="G229" s="1" t="s">
        <v>348</v>
      </c>
    </row>
    <row r="230" spans="1:7" x14ac:dyDescent="0.35">
      <c r="A230" s="1" t="s">
        <v>347</v>
      </c>
      <c r="B230" s="1" t="s">
        <v>7</v>
      </c>
      <c r="C230" s="1" t="s">
        <v>333</v>
      </c>
      <c r="D230" s="1" t="s">
        <v>49</v>
      </c>
      <c r="E230" s="1">
        <v>18162660</v>
      </c>
      <c r="F230" s="1">
        <v>3.3832525464299401</v>
      </c>
      <c r="G230" s="1" t="s">
        <v>348</v>
      </c>
    </row>
    <row r="231" spans="1:7" x14ac:dyDescent="0.35">
      <c r="A231" s="1" t="s">
        <v>347</v>
      </c>
      <c r="B231" s="1" t="s">
        <v>7</v>
      </c>
      <c r="C231" s="1" t="s">
        <v>334</v>
      </c>
      <c r="D231" s="1" t="s">
        <v>49</v>
      </c>
      <c r="E231" s="1">
        <v>7037891</v>
      </c>
      <c r="F231" s="1">
        <v>3.3001076656851902</v>
      </c>
      <c r="G231" s="1" t="s">
        <v>348</v>
      </c>
    </row>
    <row r="232" spans="1:7" x14ac:dyDescent="0.35">
      <c r="A232" s="1" t="s">
        <v>347</v>
      </c>
      <c r="B232" s="1" t="s">
        <v>7</v>
      </c>
      <c r="C232" s="1" t="s">
        <v>335</v>
      </c>
      <c r="D232" s="1" t="s">
        <v>49</v>
      </c>
      <c r="E232" s="1">
        <v>7038414</v>
      </c>
      <c r="F232" s="1">
        <v>3.2380699074617101</v>
      </c>
      <c r="G232" s="1" t="s">
        <v>348</v>
      </c>
    </row>
    <row r="233" spans="1:7" x14ac:dyDescent="0.35">
      <c r="A233" s="1" t="s">
        <v>347</v>
      </c>
      <c r="B233" s="1" t="s">
        <v>7</v>
      </c>
      <c r="C233" s="1" t="s">
        <v>337</v>
      </c>
      <c r="D233" s="1" t="s">
        <v>49</v>
      </c>
      <c r="E233" s="1">
        <v>18090964</v>
      </c>
      <c r="F233" s="1">
        <v>3.1871614820849299</v>
      </c>
      <c r="G233" s="1" t="s">
        <v>348</v>
      </c>
    </row>
    <row r="234" spans="1:7" x14ac:dyDescent="0.35">
      <c r="A234" s="1" t="s">
        <v>347</v>
      </c>
      <c r="B234" s="1" t="s">
        <v>7</v>
      </c>
      <c r="C234" s="1" t="s">
        <v>336</v>
      </c>
      <c r="D234" s="1" t="s">
        <v>49</v>
      </c>
      <c r="E234" s="1">
        <v>17850788</v>
      </c>
      <c r="F234" s="1">
        <v>3.1871614820849299</v>
      </c>
      <c r="G234" s="1" t="s">
        <v>348</v>
      </c>
    </row>
    <row r="235" spans="1:7" x14ac:dyDescent="0.35">
      <c r="A235" s="1" t="s">
        <v>347</v>
      </c>
      <c r="B235" s="1" t="s">
        <v>7</v>
      </c>
      <c r="C235" s="1" t="s">
        <v>81</v>
      </c>
      <c r="D235" s="1" t="s">
        <v>49</v>
      </c>
      <c r="E235" s="1">
        <v>1782490</v>
      </c>
      <c r="F235" s="1">
        <v>3.0717485951632302</v>
      </c>
      <c r="G235" s="1" t="s">
        <v>348</v>
      </c>
    </row>
    <row r="236" spans="1:7" x14ac:dyDescent="0.35">
      <c r="A236" s="1" t="s">
        <v>347</v>
      </c>
      <c r="B236" s="1" t="s">
        <v>7</v>
      </c>
      <c r="C236" s="1" t="s">
        <v>415</v>
      </c>
      <c r="D236" s="1" t="s">
        <v>52</v>
      </c>
      <c r="E236" s="1">
        <v>131315575</v>
      </c>
      <c r="F236" s="1">
        <v>3.0105888967841601</v>
      </c>
      <c r="G236" s="1" t="s">
        <v>348</v>
      </c>
    </row>
    <row r="237" spans="1:7" x14ac:dyDescent="0.35">
      <c r="A237" s="1" t="s">
        <v>347</v>
      </c>
      <c r="B237" s="1" t="s">
        <v>7</v>
      </c>
      <c r="C237" s="1" t="s">
        <v>416</v>
      </c>
      <c r="D237" s="1" t="s">
        <v>52</v>
      </c>
      <c r="E237" s="1">
        <v>130537613</v>
      </c>
      <c r="F237" s="1">
        <v>3.0105888967841601</v>
      </c>
      <c r="G237" s="1" t="s">
        <v>348</v>
      </c>
    </row>
    <row r="238" spans="1:7" x14ac:dyDescent="0.35">
      <c r="A238" s="1" t="s">
        <v>347</v>
      </c>
      <c r="B238" s="1" t="s">
        <v>7</v>
      </c>
      <c r="C238" s="1" t="s">
        <v>338</v>
      </c>
      <c r="D238" s="1" t="s">
        <v>32</v>
      </c>
      <c r="E238" s="1">
        <v>429621812</v>
      </c>
      <c r="F238" s="1">
        <v>3.4944037420422198</v>
      </c>
      <c r="G238" s="1" t="s">
        <v>348</v>
      </c>
    </row>
    <row r="239" spans="1:7" x14ac:dyDescent="0.35">
      <c r="A239" s="1" t="s">
        <v>347</v>
      </c>
      <c r="B239" s="1" t="s">
        <v>7</v>
      </c>
      <c r="C239" s="1" t="s">
        <v>339</v>
      </c>
      <c r="D239" s="1" t="s">
        <v>32</v>
      </c>
      <c r="E239" s="1">
        <v>281675472</v>
      </c>
      <c r="F239" s="1">
        <v>3.4348206593280102</v>
      </c>
      <c r="G239" s="1" t="s">
        <v>348</v>
      </c>
    </row>
    <row r="240" spans="1:7" x14ac:dyDescent="0.35">
      <c r="A240" s="1" t="s">
        <v>347</v>
      </c>
      <c r="B240" s="1" t="s">
        <v>7</v>
      </c>
      <c r="C240" s="1" t="s">
        <v>340</v>
      </c>
      <c r="D240" s="1" t="s">
        <v>32</v>
      </c>
      <c r="E240" s="1">
        <v>279097660</v>
      </c>
      <c r="F240" s="1">
        <v>3.4348206593280102</v>
      </c>
      <c r="G240" s="1" t="s">
        <v>348</v>
      </c>
    </row>
    <row r="241" spans="1:7" x14ac:dyDescent="0.35">
      <c r="A241" s="1" t="s">
        <v>347</v>
      </c>
      <c r="B241" s="1" t="s">
        <v>7</v>
      </c>
      <c r="C241" s="1" t="s">
        <v>341</v>
      </c>
      <c r="D241" s="1" t="s">
        <v>32</v>
      </c>
      <c r="E241" s="1">
        <v>279305011</v>
      </c>
      <c r="F241" s="1">
        <v>3.4074024807444299</v>
      </c>
      <c r="G241" s="1" t="s">
        <v>348</v>
      </c>
    </row>
    <row r="242" spans="1:7" x14ac:dyDescent="0.35">
      <c r="A242" s="1" t="s">
        <v>347</v>
      </c>
      <c r="B242" s="1" t="s">
        <v>7</v>
      </c>
      <c r="C242" s="1" t="s">
        <v>342</v>
      </c>
      <c r="D242" s="1" t="s">
        <v>32</v>
      </c>
      <c r="E242" s="1">
        <v>410531975</v>
      </c>
      <c r="F242" s="1">
        <v>3.36019886085159</v>
      </c>
      <c r="G242" s="1" t="s">
        <v>348</v>
      </c>
    </row>
    <row r="243" spans="1:7" x14ac:dyDescent="0.35">
      <c r="A243" s="1" t="s">
        <v>347</v>
      </c>
      <c r="B243" s="1" t="s">
        <v>7</v>
      </c>
      <c r="C243" s="1" t="s">
        <v>344</v>
      </c>
      <c r="D243" s="1" t="s">
        <v>32</v>
      </c>
      <c r="E243" s="1">
        <v>287797121</v>
      </c>
      <c r="F243" s="1">
        <v>3.2063094726258798</v>
      </c>
      <c r="G243" s="1" t="s">
        <v>348</v>
      </c>
    </row>
    <row r="244" spans="1:7" x14ac:dyDescent="0.35">
      <c r="A244" s="1" t="s">
        <v>347</v>
      </c>
      <c r="B244" s="1" t="s">
        <v>7</v>
      </c>
      <c r="C244" s="1" t="s">
        <v>345</v>
      </c>
      <c r="D244" s="1" t="s">
        <v>32</v>
      </c>
      <c r="E244" s="1">
        <v>281639985</v>
      </c>
      <c r="F244" s="1">
        <v>3.2063094726258798</v>
      </c>
      <c r="G244" s="1" t="s">
        <v>348</v>
      </c>
    </row>
    <row r="245" spans="1:7" x14ac:dyDescent="0.35">
      <c r="A245" s="1" t="s">
        <v>347</v>
      </c>
      <c r="B245" s="1" t="s">
        <v>7</v>
      </c>
      <c r="C245" s="1" t="s">
        <v>343</v>
      </c>
      <c r="D245" s="1" t="s">
        <v>32</v>
      </c>
      <c r="E245" s="1">
        <v>281634772</v>
      </c>
      <c r="F245" s="1">
        <v>3.2063094726258798</v>
      </c>
      <c r="G245" s="1" t="s">
        <v>348</v>
      </c>
    </row>
    <row r="246" spans="1:7" x14ac:dyDescent="0.35">
      <c r="A246" s="1" t="s">
        <v>347</v>
      </c>
      <c r="B246" s="1" t="s">
        <v>7</v>
      </c>
      <c r="C246" s="1" t="s">
        <v>417</v>
      </c>
      <c r="D246" s="1" t="s">
        <v>32</v>
      </c>
      <c r="E246" s="1">
        <v>315610173</v>
      </c>
      <c r="F246" s="1">
        <v>3.12727339814729</v>
      </c>
      <c r="G246" s="1" t="s">
        <v>348</v>
      </c>
    </row>
    <row r="247" spans="1:7" x14ac:dyDescent="0.35">
      <c r="A247" s="1" t="s">
        <v>347</v>
      </c>
      <c r="B247" s="1" t="s">
        <v>7</v>
      </c>
      <c r="C247" s="1" t="s">
        <v>418</v>
      </c>
      <c r="D247" s="1" t="s">
        <v>32</v>
      </c>
      <c r="E247" s="1">
        <v>316371635</v>
      </c>
      <c r="F247" s="1">
        <v>3.10531903955204</v>
      </c>
      <c r="G247" s="1" t="s">
        <v>348</v>
      </c>
    </row>
    <row r="248" spans="1:7" x14ac:dyDescent="0.35">
      <c r="A248" s="1" t="s">
        <v>347</v>
      </c>
      <c r="B248" s="1" t="s">
        <v>7</v>
      </c>
      <c r="C248" s="1" t="s">
        <v>419</v>
      </c>
      <c r="D248" s="1" t="s">
        <v>32</v>
      </c>
      <c r="E248" s="1">
        <v>278106805</v>
      </c>
      <c r="F248" s="1">
        <v>3.0954461959814799</v>
      </c>
      <c r="G248" s="1" t="s">
        <v>348</v>
      </c>
    </row>
    <row r="249" spans="1:7" x14ac:dyDescent="0.35">
      <c r="A249" s="1" t="s">
        <v>347</v>
      </c>
      <c r="B249" s="1" t="s">
        <v>7</v>
      </c>
      <c r="C249" s="1" t="s">
        <v>420</v>
      </c>
      <c r="D249" s="1" t="s">
        <v>32</v>
      </c>
      <c r="E249" s="1">
        <v>326912909</v>
      </c>
      <c r="F249" s="1">
        <v>3.0575811746370301</v>
      </c>
      <c r="G249" s="1" t="s">
        <v>348</v>
      </c>
    </row>
    <row r="250" spans="1:7" x14ac:dyDescent="0.35">
      <c r="A250" s="1" t="s">
        <v>347</v>
      </c>
      <c r="B250" s="1" t="s">
        <v>7</v>
      </c>
      <c r="C250" s="1" t="s">
        <v>421</v>
      </c>
      <c r="D250" s="1" t="s">
        <v>32</v>
      </c>
      <c r="E250" s="1">
        <v>123760296</v>
      </c>
      <c r="F250" s="1">
        <v>3.0105888967841601</v>
      </c>
      <c r="G250" s="1" t="s">
        <v>348</v>
      </c>
    </row>
    <row r="251" spans="1:7" x14ac:dyDescent="0.35">
      <c r="A251" s="1" t="s">
        <v>347</v>
      </c>
      <c r="B251" s="1" t="s">
        <v>7</v>
      </c>
      <c r="C251" s="1" t="s">
        <v>422</v>
      </c>
      <c r="D251" s="1" t="s">
        <v>32</v>
      </c>
      <c r="E251" s="1">
        <v>123755378</v>
      </c>
      <c r="F251" s="1">
        <v>3.0105888967841601</v>
      </c>
      <c r="G251" s="1" t="s">
        <v>348</v>
      </c>
    </row>
    <row r="252" spans="1:7" x14ac:dyDescent="0.35">
      <c r="A252" s="1" t="s">
        <v>347</v>
      </c>
      <c r="B252" s="1" t="s">
        <v>7</v>
      </c>
      <c r="C252" s="1" t="s">
        <v>423</v>
      </c>
      <c r="D252" s="1" t="s">
        <v>32</v>
      </c>
      <c r="E252" s="1">
        <v>130910684</v>
      </c>
      <c r="F252" s="1">
        <v>3.0105888967841601</v>
      </c>
      <c r="G252" s="1" t="s">
        <v>348</v>
      </c>
    </row>
    <row r="253" spans="1:7" x14ac:dyDescent="0.35">
      <c r="A253" s="1" t="s">
        <v>347</v>
      </c>
      <c r="B253" s="1" t="s">
        <v>7</v>
      </c>
      <c r="C253" s="1" t="s">
        <v>424</v>
      </c>
      <c r="D253" s="1" t="s">
        <v>32</v>
      </c>
      <c r="E253" s="1">
        <v>130726099</v>
      </c>
      <c r="F253" s="1">
        <v>3.0105888967841601</v>
      </c>
      <c r="G253" s="1" t="s">
        <v>348</v>
      </c>
    </row>
    <row r="254" spans="1:7" x14ac:dyDescent="0.35">
      <c r="A254" s="1" t="s">
        <v>347</v>
      </c>
      <c r="B254" s="1" t="s">
        <v>7</v>
      </c>
      <c r="C254" s="1" t="s">
        <v>425</v>
      </c>
      <c r="D254" s="1" t="s">
        <v>32</v>
      </c>
      <c r="E254" s="1">
        <v>132287491</v>
      </c>
      <c r="F254" s="1">
        <v>3.0105888967841601</v>
      </c>
      <c r="G254" s="1" t="s">
        <v>348</v>
      </c>
    </row>
    <row r="255" spans="1:7" x14ac:dyDescent="0.35">
      <c r="A255" s="1" t="s">
        <v>347</v>
      </c>
      <c r="B255" s="1" t="s">
        <v>7</v>
      </c>
      <c r="C255" s="1" t="s">
        <v>426</v>
      </c>
      <c r="D255" s="1" t="s">
        <v>32</v>
      </c>
      <c r="E255" s="1">
        <v>132285049</v>
      </c>
      <c r="F255" s="1">
        <v>3.0105888967841601</v>
      </c>
      <c r="G255" s="1" t="s">
        <v>348</v>
      </c>
    </row>
    <row r="256" spans="1:7" x14ac:dyDescent="0.35">
      <c r="A256" s="1" t="s">
        <v>347</v>
      </c>
      <c r="B256" s="1" t="s">
        <v>7</v>
      </c>
      <c r="C256" s="1" t="s">
        <v>427</v>
      </c>
      <c r="D256" s="1" t="s">
        <v>32</v>
      </c>
      <c r="E256" s="1">
        <v>133592247</v>
      </c>
      <c r="F256" s="1">
        <v>3.0105888967841601</v>
      </c>
      <c r="G256" s="1" t="s">
        <v>348</v>
      </c>
    </row>
    <row r="257" spans="1:7" x14ac:dyDescent="0.35">
      <c r="A257" s="1" t="s">
        <v>347</v>
      </c>
      <c r="B257" s="1" t="s">
        <v>7</v>
      </c>
      <c r="C257" s="1" t="s">
        <v>428</v>
      </c>
      <c r="D257" s="1" t="s">
        <v>32</v>
      </c>
      <c r="E257" s="1">
        <v>133593844</v>
      </c>
      <c r="F257" s="1">
        <v>3.0105888967841601</v>
      </c>
      <c r="G257" s="1" t="s">
        <v>348</v>
      </c>
    </row>
    <row r="258" spans="1:7" x14ac:dyDescent="0.35">
      <c r="A258" s="1" t="s">
        <v>347</v>
      </c>
      <c r="B258" s="1" t="s">
        <v>7</v>
      </c>
      <c r="C258" s="1" t="s">
        <v>429</v>
      </c>
      <c r="D258" s="1" t="s">
        <v>32</v>
      </c>
      <c r="E258" s="1">
        <v>133595184</v>
      </c>
      <c r="F258" s="1">
        <v>3.0105888967841601</v>
      </c>
      <c r="G258" s="1" t="s">
        <v>348</v>
      </c>
    </row>
    <row r="259" spans="1:7" x14ac:dyDescent="0.35">
      <c r="A259" s="1" t="s">
        <v>347</v>
      </c>
      <c r="B259" s="1" t="s">
        <v>7</v>
      </c>
      <c r="C259" s="1" t="s">
        <v>430</v>
      </c>
      <c r="D259" s="1" t="s">
        <v>32</v>
      </c>
      <c r="E259" s="1">
        <v>136046183</v>
      </c>
      <c r="F259" s="1">
        <v>3.0105888967841601</v>
      </c>
      <c r="G259" s="1" t="s">
        <v>348</v>
      </c>
    </row>
    <row r="260" spans="1:7" x14ac:dyDescent="0.35">
      <c r="A260" s="1" t="s">
        <v>347</v>
      </c>
      <c r="B260" s="1" t="s">
        <v>7</v>
      </c>
      <c r="C260" s="1" t="s">
        <v>431</v>
      </c>
      <c r="D260" s="1" t="s">
        <v>32</v>
      </c>
      <c r="E260" s="1">
        <v>130396126</v>
      </c>
      <c r="F260" s="1">
        <v>3.0105888967841601</v>
      </c>
      <c r="G260" s="1" t="s">
        <v>348</v>
      </c>
    </row>
    <row r="261" spans="1:7" x14ac:dyDescent="0.35">
      <c r="A261" s="1" t="s">
        <v>347</v>
      </c>
      <c r="B261" s="1" t="s">
        <v>7</v>
      </c>
      <c r="C261" s="1" t="s">
        <v>432</v>
      </c>
      <c r="D261" s="1" t="s">
        <v>32</v>
      </c>
      <c r="E261" s="1">
        <v>138346617</v>
      </c>
      <c r="F261" s="1">
        <v>3.0105888967841601</v>
      </c>
      <c r="G261" s="1" t="s">
        <v>348</v>
      </c>
    </row>
    <row r="262" spans="1:7" x14ac:dyDescent="0.35">
      <c r="A262" s="1" t="s">
        <v>347</v>
      </c>
      <c r="B262" s="1" t="s">
        <v>7</v>
      </c>
      <c r="C262" s="1" t="s">
        <v>433</v>
      </c>
      <c r="D262" s="1" t="s">
        <v>32</v>
      </c>
      <c r="E262" s="1">
        <v>133595184</v>
      </c>
      <c r="F262" s="1">
        <v>3.0105888967841601</v>
      </c>
      <c r="G262" s="1" t="s">
        <v>348</v>
      </c>
    </row>
    <row r="263" spans="1:7" x14ac:dyDescent="0.35">
      <c r="A263" s="1" t="s">
        <v>347</v>
      </c>
      <c r="B263" s="1" t="s">
        <v>7</v>
      </c>
      <c r="C263" s="1" t="s">
        <v>434</v>
      </c>
      <c r="D263" s="1" t="s">
        <v>32</v>
      </c>
      <c r="E263" s="1">
        <v>139353173</v>
      </c>
      <c r="F263" s="1">
        <v>3.0105888967841601</v>
      </c>
      <c r="G263" s="1" t="s">
        <v>348</v>
      </c>
    </row>
    <row r="264" spans="1:7" x14ac:dyDescent="0.35">
      <c r="A264" s="1" t="s">
        <v>347</v>
      </c>
      <c r="B264" s="1" t="s">
        <v>7</v>
      </c>
      <c r="C264" s="1" t="s">
        <v>435</v>
      </c>
      <c r="D264" s="1" t="s">
        <v>32</v>
      </c>
      <c r="E264" s="1">
        <v>123755378</v>
      </c>
      <c r="F264" s="1">
        <v>3.0105888967841601</v>
      </c>
      <c r="G264" s="1" t="s">
        <v>348</v>
      </c>
    </row>
    <row r="265" spans="1:7" x14ac:dyDescent="0.35">
      <c r="A265" s="1" t="s">
        <v>347</v>
      </c>
      <c r="B265" s="1" t="s">
        <v>7</v>
      </c>
      <c r="C265" s="1" t="s">
        <v>436</v>
      </c>
      <c r="D265" s="1" t="s">
        <v>32</v>
      </c>
      <c r="E265" s="1">
        <v>133594500</v>
      </c>
      <c r="F265" s="1">
        <v>3.0105888967841601</v>
      </c>
      <c r="G265" s="1" t="s">
        <v>348</v>
      </c>
    </row>
    <row r="266" spans="1:7" x14ac:dyDescent="0.35">
      <c r="A266" s="1" t="s">
        <v>347</v>
      </c>
      <c r="B266" s="1" t="s">
        <v>7</v>
      </c>
      <c r="C266" s="1" t="s">
        <v>437</v>
      </c>
      <c r="D266" s="1" t="s">
        <v>32</v>
      </c>
      <c r="E266" s="1">
        <v>132287491</v>
      </c>
      <c r="F266" s="1">
        <v>3.0105888967841601</v>
      </c>
      <c r="G266" s="1" t="s">
        <v>348</v>
      </c>
    </row>
    <row r="267" spans="1:7" x14ac:dyDescent="0.35">
      <c r="A267" s="1" t="s">
        <v>347</v>
      </c>
      <c r="B267" s="1" t="s">
        <v>7</v>
      </c>
      <c r="C267" s="1" t="s">
        <v>438</v>
      </c>
      <c r="D267" s="1" t="s">
        <v>32</v>
      </c>
      <c r="E267" s="1">
        <v>130914061</v>
      </c>
      <c r="F267" s="1">
        <v>3.0105888967841601</v>
      </c>
      <c r="G267" s="1" t="s">
        <v>348</v>
      </c>
    </row>
    <row r="268" spans="1:7" x14ac:dyDescent="0.35">
      <c r="A268" s="1" t="s">
        <v>347</v>
      </c>
      <c r="B268" s="1" t="s">
        <v>7</v>
      </c>
      <c r="C268" s="1" t="s">
        <v>439</v>
      </c>
      <c r="D268" s="1" t="s">
        <v>61</v>
      </c>
      <c r="E268" s="1">
        <v>411930563</v>
      </c>
      <c r="F268" s="1">
        <v>3.0295671103617998</v>
      </c>
      <c r="G268" s="1" t="s">
        <v>348</v>
      </c>
    </row>
    <row r="269" spans="1:7" x14ac:dyDescent="0.35">
      <c r="A269" s="1" t="s">
        <v>347</v>
      </c>
      <c r="B269" s="1" t="s">
        <v>7</v>
      </c>
      <c r="C269" s="1" t="s">
        <v>346</v>
      </c>
      <c r="D269" s="1" t="s">
        <v>44</v>
      </c>
      <c r="E269" s="1">
        <v>451493021</v>
      </c>
      <c r="F269" s="1">
        <v>3.41122984113164</v>
      </c>
      <c r="G269" s="1" t="s">
        <v>348</v>
      </c>
    </row>
    <row r="270" spans="1:7" x14ac:dyDescent="0.35">
      <c r="A270" s="1" t="s">
        <v>347</v>
      </c>
      <c r="B270" s="1" t="s">
        <v>7</v>
      </c>
      <c r="C270" s="1" t="s">
        <v>440</v>
      </c>
      <c r="D270" s="1" t="s">
        <v>44</v>
      </c>
      <c r="E270" s="1">
        <v>219293953</v>
      </c>
      <c r="F270" s="1">
        <v>3.1115205925168201</v>
      </c>
      <c r="G270" s="1" t="s">
        <v>348</v>
      </c>
    </row>
    <row r="271" spans="1:7" x14ac:dyDescent="0.35">
      <c r="A271" s="1" t="s">
        <v>347</v>
      </c>
      <c r="B271" s="1" t="s">
        <v>7</v>
      </c>
      <c r="C271" s="1" t="s">
        <v>441</v>
      </c>
      <c r="D271" s="1" t="s">
        <v>44</v>
      </c>
      <c r="E271" s="1">
        <v>178400786</v>
      </c>
      <c r="F271" s="1">
        <v>3.0355343527809699</v>
      </c>
      <c r="G271" s="1" t="s">
        <v>348</v>
      </c>
    </row>
    <row r="272" spans="1:7" x14ac:dyDescent="0.35">
      <c r="A272" s="1" t="s">
        <v>347</v>
      </c>
      <c r="B272" s="1" t="s">
        <v>8</v>
      </c>
      <c r="C272" s="1" t="s">
        <v>442</v>
      </c>
      <c r="D272" s="1" t="s">
        <v>84</v>
      </c>
      <c r="E272" s="1">
        <v>530236430</v>
      </c>
      <c r="F272" s="1">
        <v>3.05082865954973</v>
      </c>
      <c r="G272" s="1" t="s">
        <v>348</v>
      </c>
    </row>
    <row r="273" spans="1:7" x14ac:dyDescent="0.35">
      <c r="A273" s="1" t="s">
        <v>347</v>
      </c>
      <c r="B273" s="1" t="s">
        <v>8</v>
      </c>
      <c r="C273" s="1" t="s">
        <v>443</v>
      </c>
      <c r="D273" s="1" t="s">
        <v>34</v>
      </c>
      <c r="E273" s="1">
        <v>17779369</v>
      </c>
      <c r="F273" s="1">
        <v>3.02242545186779</v>
      </c>
      <c r="G273" s="1" t="s">
        <v>348</v>
      </c>
    </row>
    <row r="274" spans="1:7" x14ac:dyDescent="0.35">
      <c r="A274" s="1" t="s">
        <v>347</v>
      </c>
      <c r="B274" s="1" t="s">
        <v>8</v>
      </c>
      <c r="C274" s="1" t="s">
        <v>70</v>
      </c>
      <c r="D274" s="1" t="s">
        <v>47</v>
      </c>
      <c r="E274" s="1">
        <v>703976259</v>
      </c>
      <c r="F274" s="1">
        <v>4.68402965454308</v>
      </c>
      <c r="G274" s="1" t="s">
        <v>348</v>
      </c>
    </row>
    <row r="275" spans="1:7" x14ac:dyDescent="0.35">
      <c r="A275" s="1" t="s">
        <v>347</v>
      </c>
      <c r="B275" s="1" t="s">
        <v>8</v>
      </c>
      <c r="C275" s="1" t="s">
        <v>72</v>
      </c>
      <c r="D275" s="1" t="s">
        <v>47</v>
      </c>
      <c r="E275" s="1">
        <v>713676010</v>
      </c>
      <c r="F275" s="1">
        <v>4.3151546383555903</v>
      </c>
      <c r="G275" s="1" t="s">
        <v>348</v>
      </c>
    </row>
    <row r="276" spans="1:7" x14ac:dyDescent="0.35">
      <c r="A276" s="1" t="s">
        <v>347</v>
      </c>
      <c r="B276" s="1" t="s">
        <v>8</v>
      </c>
      <c r="C276" s="1" t="s">
        <v>73</v>
      </c>
      <c r="D276" s="1" t="s">
        <v>47</v>
      </c>
      <c r="E276" s="1">
        <v>714132936</v>
      </c>
      <c r="F276" s="1">
        <v>4.22621355501881</v>
      </c>
      <c r="G276" s="1" t="s">
        <v>348</v>
      </c>
    </row>
    <row r="277" spans="1:7" x14ac:dyDescent="0.35">
      <c r="A277" s="1" t="s">
        <v>347</v>
      </c>
      <c r="B277" s="1" t="s">
        <v>8</v>
      </c>
      <c r="C277" s="1" t="s">
        <v>69</v>
      </c>
      <c r="D277" s="1" t="s">
        <v>47</v>
      </c>
      <c r="E277" s="1">
        <v>700208672</v>
      </c>
      <c r="F277" s="1">
        <v>3.7303073044102799</v>
      </c>
      <c r="G277" s="1" t="s">
        <v>348</v>
      </c>
    </row>
    <row r="278" spans="1:7" x14ac:dyDescent="0.35">
      <c r="A278" s="1" t="s">
        <v>347</v>
      </c>
      <c r="B278" s="1" t="s">
        <v>8</v>
      </c>
      <c r="C278" s="1" t="s">
        <v>67</v>
      </c>
      <c r="D278" s="1" t="s">
        <v>47</v>
      </c>
      <c r="E278" s="1">
        <v>700207481</v>
      </c>
      <c r="F278" s="1">
        <v>3.7303073044102799</v>
      </c>
      <c r="G278" s="1" t="s">
        <v>348</v>
      </c>
    </row>
    <row r="279" spans="1:7" x14ac:dyDescent="0.35">
      <c r="A279" s="1" t="s">
        <v>347</v>
      </c>
      <c r="B279" s="1" t="s">
        <v>8</v>
      </c>
      <c r="C279" s="1" t="s">
        <v>65</v>
      </c>
      <c r="D279" s="1" t="s">
        <v>47</v>
      </c>
      <c r="E279" s="1">
        <v>584250260</v>
      </c>
      <c r="F279" s="1">
        <v>3.6331383001517898</v>
      </c>
      <c r="G279" s="1" t="s">
        <v>348</v>
      </c>
    </row>
    <row r="280" spans="1:7" x14ac:dyDescent="0.35">
      <c r="A280" s="1" t="s">
        <v>347</v>
      </c>
      <c r="B280" s="1" t="s">
        <v>8</v>
      </c>
      <c r="C280" s="1" t="s">
        <v>77</v>
      </c>
      <c r="D280" s="1" t="s">
        <v>47</v>
      </c>
      <c r="E280" s="1">
        <v>732344504</v>
      </c>
      <c r="F280" s="1">
        <v>3.5879781687088101</v>
      </c>
      <c r="G280" s="1" t="s">
        <v>348</v>
      </c>
    </row>
    <row r="281" spans="1:7" x14ac:dyDescent="0.35">
      <c r="A281" s="1" t="s">
        <v>347</v>
      </c>
      <c r="B281" s="1" t="s">
        <v>8</v>
      </c>
      <c r="C281" s="1" t="s">
        <v>74</v>
      </c>
      <c r="D281" s="1" t="s">
        <v>47</v>
      </c>
      <c r="E281" s="1">
        <v>715028611</v>
      </c>
      <c r="F281" s="1">
        <v>3.4809612758042601</v>
      </c>
      <c r="G281" s="1" t="s">
        <v>348</v>
      </c>
    </row>
    <row r="282" spans="1:7" x14ac:dyDescent="0.35">
      <c r="A282" s="1" t="s">
        <v>347</v>
      </c>
      <c r="B282" s="1" t="s">
        <v>8</v>
      </c>
      <c r="C282" s="1" t="s">
        <v>76</v>
      </c>
      <c r="D282" s="1" t="s">
        <v>47</v>
      </c>
      <c r="E282" s="1">
        <v>715030098</v>
      </c>
      <c r="F282" s="1">
        <v>3.4809612758042601</v>
      </c>
      <c r="G282" s="1" t="s">
        <v>348</v>
      </c>
    </row>
    <row r="283" spans="1:7" x14ac:dyDescent="0.35">
      <c r="A283" s="1" t="s">
        <v>347</v>
      </c>
      <c r="B283" s="1" t="s">
        <v>8</v>
      </c>
      <c r="C283" s="1" t="s">
        <v>75</v>
      </c>
      <c r="D283" s="1" t="s">
        <v>47</v>
      </c>
      <c r="E283" s="1">
        <v>715029293</v>
      </c>
      <c r="F283" s="1">
        <v>3.4157140169973599</v>
      </c>
      <c r="G283" s="1" t="s">
        <v>348</v>
      </c>
    </row>
    <row r="284" spans="1:7" x14ac:dyDescent="0.35">
      <c r="A284" s="1" t="s">
        <v>347</v>
      </c>
      <c r="B284" s="1" t="s">
        <v>8</v>
      </c>
      <c r="C284" s="1" t="s">
        <v>68</v>
      </c>
      <c r="D284" s="1" t="s">
        <v>47</v>
      </c>
      <c r="E284" s="1">
        <v>700208672</v>
      </c>
      <c r="F284" s="1">
        <v>3.3617064692546998</v>
      </c>
      <c r="G284" s="1" t="s">
        <v>348</v>
      </c>
    </row>
    <row r="285" spans="1:7" x14ac:dyDescent="0.35">
      <c r="A285" s="1" t="s">
        <v>347</v>
      </c>
      <c r="B285" s="1" t="s">
        <v>8</v>
      </c>
      <c r="C285" s="1" t="s">
        <v>78</v>
      </c>
      <c r="D285" s="1" t="s">
        <v>47</v>
      </c>
      <c r="E285" s="1">
        <v>745719282</v>
      </c>
      <c r="F285" s="1">
        <v>3.27759891513257</v>
      </c>
      <c r="G285" s="1" t="s">
        <v>348</v>
      </c>
    </row>
    <row r="286" spans="1:7" x14ac:dyDescent="0.35">
      <c r="A286" s="1" t="s">
        <v>347</v>
      </c>
      <c r="B286" s="1" t="s">
        <v>8</v>
      </c>
      <c r="C286" s="1" t="s">
        <v>64</v>
      </c>
      <c r="D286" s="1" t="s">
        <v>47</v>
      </c>
      <c r="E286" s="1">
        <v>6715740</v>
      </c>
      <c r="F286" s="1">
        <v>3.2770519855954099</v>
      </c>
      <c r="G286" s="1" t="s">
        <v>348</v>
      </c>
    </row>
    <row r="287" spans="1:7" x14ac:dyDescent="0.35">
      <c r="A287" s="1" t="s">
        <v>347</v>
      </c>
      <c r="B287" s="1" t="s">
        <v>8</v>
      </c>
      <c r="C287" s="1" t="s">
        <v>66</v>
      </c>
      <c r="D287" s="1" t="s">
        <v>47</v>
      </c>
      <c r="E287" s="1">
        <v>699173434</v>
      </c>
      <c r="F287" s="1">
        <v>3.26884090732803</v>
      </c>
      <c r="G287" s="1" t="s">
        <v>348</v>
      </c>
    </row>
    <row r="288" spans="1:7" x14ac:dyDescent="0.35">
      <c r="A288" s="1" t="s">
        <v>347</v>
      </c>
      <c r="B288" s="1" t="s">
        <v>8</v>
      </c>
      <c r="C288" s="1" t="s">
        <v>71</v>
      </c>
      <c r="D288" s="1" t="s">
        <v>47</v>
      </c>
      <c r="E288" s="1">
        <v>712600539</v>
      </c>
      <c r="F288" s="1">
        <v>3.2615444914812102</v>
      </c>
      <c r="G288" s="1" t="s">
        <v>348</v>
      </c>
    </row>
    <row r="289" spans="1:7" x14ac:dyDescent="0.35">
      <c r="A289" s="1" t="s">
        <v>347</v>
      </c>
      <c r="B289" s="1" t="s">
        <v>8</v>
      </c>
      <c r="C289" s="1" t="s">
        <v>444</v>
      </c>
      <c r="D289" s="1" t="s">
        <v>47</v>
      </c>
      <c r="E289" s="1">
        <v>538281347</v>
      </c>
      <c r="F289" s="1">
        <v>3.20181358651271</v>
      </c>
      <c r="G289" s="1" t="s">
        <v>348</v>
      </c>
    </row>
    <row r="290" spans="1:7" x14ac:dyDescent="0.35">
      <c r="A290" s="1" t="s">
        <v>347</v>
      </c>
      <c r="B290" s="1" t="s">
        <v>8</v>
      </c>
      <c r="C290" s="1" t="s">
        <v>445</v>
      </c>
      <c r="D290" s="1" t="s">
        <v>47</v>
      </c>
      <c r="E290" s="1">
        <v>698968757</v>
      </c>
      <c r="F290" s="1">
        <v>3.1912294652764999</v>
      </c>
      <c r="G290" s="1" t="s">
        <v>348</v>
      </c>
    </row>
    <row r="291" spans="1:7" x14ac:dyDescent="0.35">
      <c r="A291" s="1" t="s">
        <v>347</v>
      </c>
      <c r="B291" s="1" t="s">
        <v>8</v>
      </c>
      <c r="C291" s="1" t="s">
        <v>446</v>
      </c>
      <c r="D291" s="1" t="s">
        <v>47</v>
      </c>
      <c r="E291" s="1">
        <v>698963683</v>
      </c>
      <c r="F291" s="1">
        <v>3.1912294652764999</v>
      </c>
      <c r="G291" s="1" t="s">
        <v>348</v>
      </c>
    </row>
    <row r="292" spans="1:7" x14ac:dyDescent="0.35">
      <c r="A292" s="1" t="s">
        <v>347</v>
      </c>
      <c r="B292" s="1" t="s">
        <v>8</v>
      </c>
      <c r="C292" s="1" t="s">
        <v>447</v>
      </c>
      <c r="D292" s="1" t="s">
        <v>47</v>
      </c>
      <c r="E292" s="1">
        <v>698303834</v>
      </c>
      <c r="F292" s="1">
        <v>3.1912294652764999</v>
      </c>
      <c r="G292" s="1" t="s">
        <v>348</v>
      </c>
    </row>
    <row r="293" spans="1:7" x14ac:dyDescent="0.35">
      <c r="A293" s="1" t="s">
        <v>347</v>
      </c>
      <c r="B293" s="1" t="s">
        <v>8</v>
      </c>
      <c r="C293" s="1" t="s">
        <v>448</v>
      </c>
      <c r="D293" s="1" t="s">
        <v>47</v>
      </c>
      <c r="E293" s="1">
        <v>699106309</v>
      </c>
      <c r="F293" s="1">
        <v>3.1912294652764999</v>
      </c>
      <c r="G293" s="1" t="s">
        <v>348</v>
      </c>
    </row>
    <row r="294" spans="1:7" x14ac:dyDescent="0.35">
      <c r="A294" s="1" t="s">
        <v>347</v>
      </c>
      <c r="B294" s="1" t="s">
        <v>8</v>
      </c>
      <c r="C294" s="1" t="s">
        <v>449</v>
      </c>
      <c r="D294" s="1" t="s">
        <v>47</v>
      </c>
      <c r="E294" s="1">
        <v>698964448</v>
      </c>
      <c r="F294" s="1">
        <v>3.1912294652764999</v>
      </c>
      <c r="G294" s="1" t="s">
        <v>348</v>
      </c>
    </row>
    <row r="295" spans="1:7" x14ac:dyDescent="0.35">
      <c r="A295" s="1" t="s">
        <v>347</v>
      </c>
      <c r="B295" s="1" t="s">
        <v>8</v>
      </c>
      <c r="C295" s="1" t="s">
        <v>450</v>
      </c>
      <c r="D295" s="1" t="s">
        <v>47</v>
      </c>
      <c r="E295" s="1">
        <v>699108736</v>
      </c>
      <c r="F295" s="1">
        <v>3.1912294652764999</v>
      </c>
      <c r="G295" s="1" t="s">
        <v>348</v>
      </c>
    </row>
    <row r="296" spans="1:7" x14ac:dyDescent="0.35">
      <c r="A296" s="1" t="s">
        <v>347</v>
      </c>
      <c r="B296" s="1" t="s">
        <v>8</v>
      </c>
      <c r="C296" s="1" t="s">
        <v>451</v>
      </c>
      <c r="D296" s="1" t="s">
        <v>47</v>
      </c>
      <c r="E296" s="1">
        <v>698968658</v>
      </c>
      <c r="F296" s="1">
        <v>3.1634904307711</v>
      </c>
      <c r="G296" s="1" t="s">
        <v>348</v>
      </c>
    </row>
    <row r="297" spans="1:7" x14ac:dyDescent="0.35">
      <c r="A297" s="1" t="s">
        <v>347</v>
      </c>
      <c r="B297" s="1" t="s">
        <v>8</v>
      </c>
      <c r="C297" s="1" t="s">
        <v>452</v>
      </c>
      <c r="D297" s="1" t="s">
        <v>47</v>
      </c>
      <c r="E297" s="1">
        <v>580193706</v>
      </c>
      <c r="F297" s="1">
        <v>3.14007971598561</v>
      </c>
      <c r="G297" s="1" t="s">
        <v>348</v>
      </c>
    </row>
    <row r="298" spans="1:7" x14ac:dyDescent="0.35">
      <c r="A298" s="1" t="s">
        <v>347</v>
      </c>
      <c r="B298" s="1" t="s">
        <v>8</v>
      </c>
      <c r="C298" s="1" t="s">
        <v>453</v>
      </c>
      <c r="D298" s="1" t="s">
        <v>47</v>
      </c>
      <c r="E298" s="1">
        <v>589496498</v>
      </c>
      <c r="F298" s="1">
        <v>3.0930215369088301</v>
      </c>
      <c r="G298" s="1" t="s">
        <v>348</v>
      </c>
    </row>
    <row r="299" spans="1:7" x14ac:dyDescent="0.35">
      <c r="A299" s="1" t="s">
        <v>347</v>
      </c>
      <c r="B299" s="1" t="s">
        <v>8</v>
      </c>
      <c r="C299" s="1" t="s">
        <v>454</v>
      </c>
      <c r="D299" s="1" t="s">
        <v>47</v>
      </c>
      <c r="E299" s="1">
        <v>713676040</v>
      </c>
      <c r="F299" s="1">
        <v>3.05919574092409</v>
      </c>
      <c r="G299" s="1" t="s">
        <v>348</v>
      </c>
    </row>
    <row r="300" spans="1:7" x14ac:dyDescent="0.35">
      <c r="A300" s="1" t="s">
        <v>347</v>
      </c>
      <c r="B300" s="1" t="s">
        <v>8</v>
      </c>
      <c r="C300" s="1" t="s">
        <v>455</v>
      </c>
      <c r="D300" s="1" t="s">
        <v>47</v>
      </c>
      <c r="E300" s="1">
        <v>713675815</v>
      </c>
      <c r="F300" s="1">
        <v>3.05919574092409</v>
      </c>
      <c r="G300" s="1" t="s">
        <v>348</v>
      </c>
    </row>
    <row r="301" spans="1:7" x14ac:dyDescent="0.35">
      <c r="A301" s="1" t="s">
        <v>347</v>
      </c>
      <c r="B301" s="1" t="s">
        <v>8</v>
      </c>
      <c r="C301" s="1" t="s">
        <v>456</v>
      </c>
      <c r="D301" s="1" t="s">
        <v>47</v>
      </c>
      <c r="E301" s="1">
        <v>699108379</v>
      </c>
      <c r="F301" s="1">
        <v>3.0323776197857999</v>
      </c>
      <c r="G301" s="1" t="s">
        <v>348</v>
      </c>
    </row>
    <row r="302" spans="1:7" x14ac:dyDescent="0.35">
      <c r="A302" s="1" t="s">
        <v>347</v>
      </c>
      <c r="B302" s="1" t="s">
        <v>8</v>
      </c>
      <c r="C302" s="1" t="s">
        <v>457</v>
      </c>
      <c r="D302" s="1" t="s">
        <v>47</v>
      </c>
      <c r="E302" s="1">
        <v>699109204</v>
      </c>
      <c r="F302" s="1">
        <v>3.0323776197857999</v>
      </c>
      <c r="G302" s="1" t="s">
        <v>348</v>
      </c>
    </row>
    <row r="303" spans="1:7" x14ac:dyDescent="0.35">
      <c r="A303" s="1" t="s">
        <v>347</v>
      </c>
      <c r="B303" s="1" t="s">
        <v>8</v>
      </c>
      <c r="C303" s="1" t="s">
        <v>458</v>
      </c>
      <c r="D303" s="1" t="s">
        <v>47</v>
      </c>
      <c r="E303" s="1">
        <v>699108379</v>
      </c>
      <c r="F303" s="1">
        <v>3.0323776197857999</v>
      </c>
      <c r="G303" s="1" t="s">
        <v>348</v>
      </c>
    </row>
    <row r="304" spans="1:7" x14ac:dyDescent="0.35">
      <c r="A304" s="1" t="s">
        <v>347</v>
      </c>
      <c r="B304" s="1" t="s">
        <v>8</v>
      </c>
      <c r="C304" s="1" t="s">
        <v>459</v>
      </c>
      <c r="D304" s="1" t="s">
        <v>47</v>
      </c>
      <c r="E304" s="1">
        <v>699109204</v>
      </c>
      <c r="F304" s="1">
        <v>3.0323776197857999</v>
      </c>
      <c r="G304" s="1" t="s">
        <v>348</v>
      </c>
    </row>
    <row r="305" spans="1:7" x14ac:dyDescent="0.35">
      <c r="A305" s="1" t="s">
        <v>347</v>
      </c>
      <c r="B305" s="1" t="s">
        <v>8</v>
      </c>
      <c r="C305" s="1" t="s">
        <v>460</v>
      </c>
      <c r="D305" s="1" t="s">
        <v>47</v>
      </c>
      <c r="E305" s="1">
        <v>580240396</v>
      </c>
      <c r="F305" s="1">
        <v>3.0156396858615202</v>
      </c>
      <c r="G305" s="1" t="s">
        <v>348</v>
      </c>
    </row>
    <row r="306" spans="1:7" x14ac:dyDescent="0.35">
      <c r="A306" s="1" t="s">
        <v>347</v>
      </c>
      <c r="B306" s="1" t="s">
        <v>8</v>
      </c>
      <c r="C306" s="1" t="s">
        <v>461</v>
      </c>
      <c r="D306" s="1" t="s">
        <v>47</v>
      </c>
      <c r="E306" s="1">
        <v>580194138</v>
      </c>
      <c r="F306" s="1">
        <v>3.0156396858615202</v>
      </c>
      <c r="G306" s="1" t="s">
        <v>348</v>
      </c>
    </row>
    <row r="307" spans="1:7" x14ac:dyDescent="0.35">
      <c r="A307" s="1" t="s">
        <v>347</v>
      </c>
      <c r="B307" s="1" t="s">
        <v>8</v>
      </c>
      <c r="C307" s="1" t="s">
        <v>462</v>
      </c>
      <c r="D307" s="1" t="s">
        <v>44</v>
      </c>
      <c r="E307" s="1">
        <v>708139129</v>
      </c>
      <c r="F307" s="1">
        <v>3.1309496654323601</v>
      </c>
      <c r="G307" s="1" t="s">
        <v>348</v>
      </c>
    </row>
    <row r="308" spans="1:7" x14ac:dyDescent="0.35">
      <c r="A308" s="1" t="s">
        <v>347</v>
      </c>
      <c r="B308" s="1" t="s">
        <v>8</v>
      </c>
      <c r="C308" s="1" t="s">
        <v>463</v>
      </c>
      <c r="D308" s="1" t="s">
        <v>44</v>
      </c>
      <c r="E308" s="1">
        <v>708143347</v>
      </c>
      <c r="F308" s="1">
        <v>3.1309496654323601</v>
      </c>
      <c r="G308" s="1" t="s">
        <v>348</v>
      </c>
    </row>
    <row r="309" spans="1:7" x14ac:dyDescent="0.35">
      <c r="A309" s="1" t="s">
        <v>347</v>
      </c>
      <c r="B309" s="1" t="s">
        <v>8</v>
      </c>
      <c r="C309" s="1" t="s">
        <v>464</v>
      </c>
      <c r="D309" s="1" t="s">
        <v>44</v>
      </c>
      <c r="E309" s="1">
        <v>708139129</v>
      </c>
      <c r="F309" s="1">
        <v>3.1309496654323601</v>
      </c>
      <c r="G309" s="1" t="s">
        <v>348</v>
      </c>
    </row>
    <row r="310" spans="1:7" x14ac:dyDescent="0.35">
      <c r="A310" s="1" t="s">
        <v>465</v>
      </c>
      <c r="B310" s="1" t="s">
        <v>1</v>
      </c>
      <c r="C310" s="1" t="s">
        <v>299</v>
      </c>
      <c r="D310" s="1" t="s">
        <v>32</v>
      </c>
      <c r="E310" s="1">
        <v>27136067</v>
      </c>
      <c r="F310" s="1">
        <v>3.79852367195907</v>
      </c>
      <c r="G310" s="1" t="s">
        <v>348</v>
      </c>
    </row>
    <row r="311" spans="1:7" x14ac:dyDescent="0.35">
      <c r="A311" s="1" t="s">
        <v>465</v>
      </c>
      <c r="B311" s="1" t="s">
        <v>1</v>
      </c>
      <c r="C311" s="1" t="s">
        <v>300</v>
      </c>
      <c r="D311" s="1" t="s">
        <v>61</v>
      </c>
      <c r="E311" s="1">
        <v>549579101</v>
      </c>
      <c r="F311" s="1">
        <v>3.7862379380779299</v>
      </c>
      <c r="G311" s="1" t="s">
        <v>348</v>
      </c>
    </row>
    <row r="312" spans="1:7" x14ac:dyDescent="0.35">
      <c r="A312" s="1" t="s">
        <v>465</v>
      </c>
      <c r="B312" s="1" t="s">
        <v>1</v>
      </c>
      <c r="C312" s="1" t="s">
        <v>301</v>
      </c>
      <c r="D312" s="1" t="s">
        <v>61</v>
      </c>
      <c r="E312" s="1">
        <v>549576055</v>
      </c>
      <c r="F312" s="1">
        <v>3.6347910266021399</v>
      </c>
      <c r="G312" s="1" t="s">
        <v>348</v>
      </c>
    </row>
    <row r="313" spans="1:7" x14ac:dyDescent="0.35">
      <c r="A313" s="1" t="s">
        <v>465</v>
      </c>
      <c r="B313" s="1" t="s">
        <v>1</v>
      </c>
      <c r="C313" s="1" t="s">
        <v>302</v>
      </c>
      <c r="D313" s="1" t="s">
        <v>61</v>
      </c>
      <c r="E313" s="1">
        <v>549577116</v>
      </c>
      <c r="F313" s="1">
        <v>3.6347910266021399</v>
      </c>
      <c r="G313" s="1" t="s">
        <v>348</v>
      </c>
    </row>
    <row r="314" spans="1:7" x14ac:dyDescent="0.35">
      <c r="A314" s="1" t="s">
        <v>465</v>
      </c>
      <c r="B314" s="1" t="s">
        <v>1</v>
      </c>
      <c r="C314" s="1" t="s">
        <v>303</v>
      </c>
      <c r="D314" s="1" t="s">
        <v>61</v>
      </c>
      <c r="E314" s="1">
        <v>549578397</v>
      </c>
      <c r="F314" s="1">
        <v>3.6347910266021399</v>
      </c>
      <c r="G314" s="1" t="s">
        <v>348</v>
      </c>
    </row>
    <row r="315" spans="1:7" x14ac:dyDescent="0.35">
      <c r="A315" s="1" t="s">
        <v>465</v>
      </c>
      <c r="B315" s="1" t="s">
        <v>1</v>
      </c>
      <c r="C315" s="1" t="s">
        <v>304</v>
      </c>
      <c r="D315" s="1" t="s">
        <v>61</v>
      </c>
      <c r="E315" s="1">
        <v>548879230</v>
      </c>
      <c r="F315" s="1">
        <v>3.10224813568888</v>
      </c>
      <c r="G315" s="1" t="s">
        <v>348</v>
      </c>
    </row>
    <row r="316" spans="1:7" x14ac:dyDescent="0.35">
      <c r="A316" s="1" t="s">
        <v>465</v>
      </c>
      <c r="B316" s="1" t="s">
        <v>1</v>
      </c>
      <c r="C316" s="1" t="s">
        <v>305</v>
      </c>
      <c r="D316" s="1" t="s">
        <v>61</v>
      </c>
      <c r="E316" s="1">
        <v>701151966</v>
      </c>
      <c r="F316" s="1">
        <v>3.0719981618681902</v>
      </c>
      <c r="G316" s="1" t="s">
        <v>348</v>
      </c>
    </row>
    <row r="317" spans="1:7" x14ac:dyDescent="0.35">
      <c r="A317" s="1" t="s">
        <v>465</v>
      </c>
      <c r="B317" s="1" t="s">
        <v>1</v>
      </c>
      <c r="C317" s="1" t="s">
        <v>307</v>
      </c>
      <c r="D317" s="1" t="s">
        <v>113</v>
      </c>
      <c r="E317" s="1">
        <v>606351764</v>
      </c>
      <c r="F317" s="1">
        <v>3.48704492101754</v>
      </c>
      <c r="G317" s="1" t="s">
        <v>348</v>
      </c>
    </row>
    <row r="318" spans="1:7" x14ac:dyDescent="0.35">
      <c r="A318" s="1" t="s">
        <v>465</v>
      </c>
      <c r="B318" s="1" t="s">
        <v>2</v>
      </c>
      <c r="C318" s="1" t="s">
        <v>349</v>
      </c>
      <c r="D318" s="1" t="s">
        <v>47</v>
      </c>
      <c r="E318" s="1">
        <v>89312335</v>
      </c>
      <c r="F318" s="1">
        <v>3.1973028814357001</v>
      </c>
      <c r="G318" s="1" t="s">
        <v>348</v>
      </c>
    </row>
    <row r="319" spans="1:7" x14ac:dyDescent="0.35">
      <c r="A319" s="1" t="s">
        <v>465</v>
      </c>
      <c r="B319" s="1" t="s">
        <v>2</v>
      </c>
      <c r="C319" s="1" t="s">
        <v>350</v>
      </c>
      <c r="D319" s="1" t="s">
        <v>47</v>
      </c>
      <c r="E319" s="1">
        <v>89308426</v>
      </c>
      <c r="F319" s="1">
        <v>3.1973028814357001</v>
      </c>
      <c r="G319" s="1" t="s">
        <v>348</v>
      </c>
    </row>
    <row r="320" spans="1:7" x14ac:dyDescent="0.35">
      <c r="A320" s="1" t="s">
        <v>465</v>
      </c>
      <c r="B320" s="1" t="s">
        <v>2</v>
      </c>
      <c r="C320" s="1" t="s">
        <v>351</v>
      </c>
      <c r="D320" s="1" t="s">
        <v>47</v>
      </c>
      <c r="E320" s="1">
        <v>89305600</v>
      </c>
      <c r="F320" s="1">
        <v>3.1973028814357001</v>
      </c>
      <c r="G320" s="1" t="s">
        <v>348</v>
      </c>
    </row>
    <row r="321" spans="1:7" x14ac:dyDescent="0.35">
      <c r="A321" s="1" t="s">
        <v>465</v>
      </c>
      <c r="B321" s="1" t="s">
        <v>2</v>
      </c>
      <c r="C321" s="1" t="s">
        <v>352</v>
      </c>
      <c r="D321" s="1" t="s">
        <v>47</v>
      </c>
      <c r="E321" s="1">
        <v>89313009</v>
      </c>
      <c r="F321" s="1">
        <v>3.1973028814357001</v>
      </c>
      <c r="G321" s="1" t="s">
        <v>348</v>
      </c>
    </row>
    <row r="322" spans="1:7" x14ac:dyDescent="0.35">
      <c r="A322" s="1" t="s">
        <v>465</v>
      </c>
      <c r="B322" s="1" t="s">
        <v>2</v>
      </c>
      <c r="C322" s="1" t="s">
        <v>353</v>
      </c>
      <c r="D322" s="1" t="s">
        <v>52</v>
      </c>
      <c r="E322" s="1">
        <v>708442201</v>
      </c>
      <c r="F322" s="1">
        <v>3.1324405952211198</v>
      </c>
      <c r="G322" s="1" t="s">
        <v>348</v>
      </c>
    </row>
    <row r="323" spans="1:7" x14ac:dyDescent="0.35">
      <c r="A323" s="1" t="s">
        <v>465</v>
      </c>
      <c r="B323" s="1" t="s">
        <v>2</v>
      </c>
      <c r="C323" s="1" t="s">
        <v>31</v>
      </c>
      <c r="D323" s="1" t="s">
        <v>32</v>
      </c>
      <c r="E323" s="1">
        <v>38166746</v>
      </c>
      <c r="F323" s="1">
        <v>4.9625735020593797</v>
      </c>
      <c r="G323" s="1" t="s">
        <v>348</v>
      </c>
    </row>
    <row r="324" spans="1:7" x14ac:dyDescent="0.35">
      <c r="A324" s="1" t="s">
        <v>465</v>
      </c>
      <c r="B324" s="1" t="s">
        <v>2</v>
      </c>
      <c r="C324" s="1" t="s">
        <v>354</v>
      </c>
      <c r="D324" s="1" t="s">
        <v>32</v>
      </c>
      <c r="E324" s="1">
        <v>558625487</v>
      </c>
      <c r="F324" s="1">
        <v>3.8310725598100701</v>
      </c>
      <c r="G324" s="1" t="s">
        <v>348</v>
      </c>
    </row>
    <row r="325" spans="1:7" x14ac:dyDescent="0.35">
      <c r="A325" s="1" t="s">
        <v>465</v>
      </c>
      <c r="B325" s="1" t="s">
        <v>2</v>
      </c>
      <c r="C325" s="1" t="s">
        <v>355</v>
      </c>
      <c r="D325" s="1" t="s">
        <v>32</v>
      </c>
      <c r="E325" s="1">
        <v>551499538</v>
      </c>
      <c r="F325" s="1">
        <v>3.2616563332006101</v>
      </c>
      <c r="G325" s="1" t="s">
        <v>348</v>
      </c>
    </row>
    <row r="326" spans="1:7" x14ac:dyDescent="0.35">
      <c r="A326" s="1" t="s">
        <v>465</v>
      </c>
      <c r="B326" s="1" t="s">
        <v>2</v>
      </c>
      <c r="C326" s="1" t="s">
        <v>356</v>
      </c>
      <c r="D326" s="1" t="s">
        <v>32</v>
      </c>
      <c r="E326" s="1">
        <v>452563215</v>
      </c>
      <c r="F326" s="1">
        <v>3.1325177805562801</v>
      </c>
      <c r="G326" s="1" t="s">
        <v>348</v>
      </c>
    </row>
    <row r="327" spans="1:7" x14ac:dyDescent="0.35">
      <c r="A327" s="1" t="s">
        <v>465</v>
      </c>
      <c r="B327" s="1" t="s">
        <v>2</v>
      </c>
      <c r="C327" s="1" t="s">
        <v>357</v>
      </c>
      <c r="D327" s="1" t="s">
        <v>44</v>
      </c>
      <c r="E327" s="1">
        <v>577754468</v>
      </c>
      <c r="F327" s="1">
        <v>3.8256290545276102</v>
      </c>
      <c r="G327" s="1" t="s">
        <v>348</v>
      </c>
    </row>
    <row r="328" spans="1:7" x14ac:dyDescent="0.35">
      <c r="A328" s="1" t="s">
        <v>465</v>
      </c>
      <c r="B328" s="1" t="s">
        <v>2</v>
      </c>
      <c r="C328" s="1" t="s">
        <v>358</v>
      </c>
      <c r="D328" s="1" t="s">
        <v>44</v>
      </c>
      <c r="E328" s="1">
        <v>617577406</v>
      </c>
      <c r="F328" s="1">
        <v>3.6830342267406002</v>
      </c>
      <c r="G328" s="1" t="s">
        <v>348</v>
      </c>
    </row>
    <row r="329" spans="1:7" x14ac:dyDescent="0.35">
      <c r="A329" s="1" t="s">
        <v>465</v>
      </c>
      <c r="B329" s="1" t="s">
        <v>2</v>
      </c>
      <c r="C329" s="1" t="s">
        <v>359</v>
      </c>
      <c r="D329" s="1" t="s">
        <v>44</v>
      </c>
      <c r="E329" s="1">
        <v>565909309</v>
      </c>
      <c r="F329" s="1">
        <v>3.6188831134956398</v>
      </c>
      <c r="G329" s="1" t="s">
        <v>348</v>
      </c>
    </row>
    <row r="330" spans="1:7" x14ac:dyDescent="0.35">
      <c r="A330" s="1" t="s">
        <v>465</v>
      </c>
      <c r="B330" s="1" t="s">
        <v>2</v>
      </c>
      <c r="C330" s="1" t="s">
        <v>360</v>
      </c>
      <c r="D330" s="1" t="s">
        <v>44</v>
      </c>
      <c r="E330" s="1">
        <v>520830147</v>
      </c>
      <c r="F330" s="1">
        <v>3.3892291485018702</v>
      </c>
      <c r="G330" s="1" t="s">
        <v>348</v>
      </c>
    </row>
    <row r="331" spans="1:7" x14ac:dyDescent="0.35">
      <c r="A331" s="1" t="s">
        <v>465</v>
      </c>
      <c r="B331" s="1" t="s">
        <v>2</v>
      </c>
      <c r="C331" s="1" t="s">
        <v>361</v>
      </c>
      <c r="D331" s="1" t="s">
        <v>44</v>
      </c>
      <c r="E331" s="1">
        <v>610932954</v>
      </c>
      <c r="F331" s="1">
        <v>3.3815910132846501</v>
      </c>
      <c r="G331" s="1" t="s">
        <v>348</v>
      </c>
    </row>
    <row r="332" spans="1:7" x14ac:dyDescent="0.35">
      <c r="A332" s="1" t="s">
        <v>465</v>
      </c>
      <c r="B332" s="1" t="s">
        <v>2</v>
      </c>
      <c r="C332" s="1" t="s">
        <v>362</v>
      </c>
      <c r="D332" s="1" t="s">
        <v>44</v>
      </c>
      <c r="E332" s="1">
        <v>610929716</v>
      </c>
      <c r="F332" s="1">
        <v>3.3815910132846501</v>
      </c>
      <c r="G332" s="1" t="s">
        <v>348</v>
      </c>
    </row>
    <row r="333" spans="1:7" x14ac:dyDescent="0.35">
      <c r="A333" s="1" t="s">
        <v>465</v>
      </c>
      <c r="B333" s="1" t="s">
        <v>2</v>
      </c>
      <c r="C333" s="1" t="s">
        <v>363</v>
      </c>
      <c r="D333" s="1" t="s">
        <v>44</v>
      </c>
      <c r="E333" s="1">
        <v>519966403</v>
      </c>
      <c r="F333" s="1">
        <v>3.3610826498917099</v>
      </c>
      <c r="G333" s="1" t="s">
        <v>348</v>
      </c>
    </row>
    <row r="334" spans="1:7" x14ac:dyDescent="0.35">
      <c r="A334" s="1" t="s">
        <v>465</v>
      </c>
      <c r="B334" s="1" t="s">
        <v>2</v>
      </c>
      <c r="C334" s="1" t="s">
        <v>364</v>
      </c>
      <c r="D334" s="1" t="s">
        <v>44</v>
      </c>
      <c r="E334" s="1">
        <v>603568401</v>
      </c>
      <c r="F334" s="1">
        <v>3.3597462049143099</v>
      </c>
      <c r="G334" s="1" t="s">
        <v>348</v>
      </c>
    </row>
    <row r="335" spans="1:7" x14ac:dyDescent="0.35">
      <c r="A335" s="1" t="s">
        <v>465</v>
      </c>
      <c r="B335" s="1" t="s">
        <v>2</v>
      </c>
      <c r="C335" s="1" t="s">
        <v>365</v>
      </c>
      <c r="D335" s="1" t="s">
        <v>44</v>
      </c>
      <c r="E335" s="1">
        <v>617578383</v>
      </c>
      <c r="F335" s="1">
        <v>3.2490737110490899</v>
      </c>
      <c r="G335" s="1" t="s">
        <v>348</v>
      </c>
    </row>
    <row r="336" spans="1:7" x14ac:dyDescent="0.35">
      <c r="A336" s="1" t="s">
        <v>465</v>
      </c>
      <c r="B336" s="1" t="s">
        <v>2</v>
      </c>
      <c r="C336" s="1" t="s">
        <v>366</v>
      </c>
      <c r="D336" s="1" t="s">
        <v>44</v>
      </c>
      <c r="E336" s="1">
        <v>581374902</v>
      </c>
      <c r="F336" s="1">
        <v>3.2410169920289298</v>
      </c>
      <c r="G336" s="1" t="s">
        <v>348</v>
      </c>
    </row>
    <row r="337" spans="1:7" x14ac:dyDescent="0.35">
      <c r="A337" s="1" t="s">
        <v>465</v>
      </c>
      <c r="B337" s="1" t="s">
        <v>2</v>
      </c>
      <c r="C337" s="1" t="s">
        <v>367</v>
      </c>
      <c r="D337" s="1" t="s">
        <v>44</v>
      </c>
      <c r="E337" s="1">
        <v>612990584</v>
      </c>
      <c r="F337" s="1">
        <v>3.1535206209598901</v>
      </c>
      <c r="G337" s="1" t="s">
        <v>348</v>
      </c>
    </row>
    <row r="338" spans="1:7" x14ac:dyDescent="0.35">
      <c r="A338" s="1" t="s">
        <v>465</v>
      </c>
      <c r="B338" s="1" t="s">
        <v>2</v>
      </c>
      <c r="C338" s="1" t="s">
        <v>368</v>
      </c>
      <c r="D338" s="1" t="s">
        <v>44</v>
      </c>
      <c r="E338" s="1">
        <v>611493830</v>
      </c>
      <c r="F338" s="1">
        <v>3.1289504009563101</v>
      </c>
      <c r="G338" s="1" t="s">
        <v>348</v>
      </c>
    </row>
    <row r="339" spans="1:7" x14ac:dyDescent="0.35">
      <c r="A339" s="1" t="s">
        <v>465</v>
      </c>
      <c r="B339" s="1" t="s">
        <v>2</v>
      </c>
      <c r="C339" s="1" t="s">
        <v>369</v>
      </c>
      <c r="D339" s="1" t="s">
        <v>44</v>
      </c>
      <c r="E339" s="1">
        <v>602233090</v>
      </c>
      <c r="F339" s="1">
        <v>3.1076076179493399</v>
      </c>
      <c r="G339" s="1" t="s">
        <v>348</v>
      </c>
    </row>
    <row r="340" spans="1:7" x14ac:dyDescent="0.35">
      <c r="A340" s="1" t="s">
        <v>465</v>
      </c>
      <c r="B340" s="1" t="s">
        <v>2</v>
      </c>
      <c r="C340" s="1" t="s">
        <v>370</v>
      </c>
      <c r="D340" s="1" t="s">
        <v>44</v>
      </c>
      <c r="E340" s="1">
        <v>617690375</v>
      </c>
      <c r="F340" s="1">
        <v>3.0940735811597602</v>
      </c>
      <c r="G340" s="1" t="s">
        <v>348</v>
      </c>
    </row>
    <row r="341" spans="1:7" x14ac:dyDescent="0.35">
      <c r="A341" s="1" t="s">
        <v>465</v>
      </c>
      <c r="B341" s="1" t="s">
        <v>2</v>
      </c>
      <c r="C341" s="1" t="s">
        <v>371</v>
      </c>
      <c r="D341" s="1" t="s">
        <v>44</v>
      </c>
      <c r="E341" s="1">
        <v>610934198</v>
      </c>
      <c r="F341" s="1">
        <v>3.0591046687707899</v>
      </c>
      <c r="G341" s="1" t="s">
        <v>348</v>
      </c>
    </row>
    <row r="342" spans="1:7" x14ac:dyDescent="0.35">
      <c r="A342" s="1" t="s">
        <v>465</v>
      </c>
      <c r="B342" s="1" t="s">
        <v>2</v>
      </c>
      <c r="C342" s="1" t="s">
        <v>372</v>
      </c>
      <c r="D342" s="1" t="s">
        <v>44</v>
      </c>
      <c r="E342" s="1">
        <v>608397845</v>
      </c>
      <c r="F342" s="1">
        <v>3.0032869879697301</v>
      </c>
      <c r="G342" s="1" t="s">
        <v>348</v>
      </c>
    </row>
    <row r="343" spans="1:7" x14ac:dyDescent="0.35">
      <c r="A343" s="1" t="s">
        <v>465</v>
      </c>
      <c r="B343" s="1" t="s">
        <v>2</v>
      </c>
      <c r="C343" s="1" t="s">
        <v>373</v>
      </c>
      <c r="D343" s="1" t="s">
        <v>113</v>
      </c>
      <c r="E343" s="1">
        <v>742463519</v>
      </c>
      <c r="F343" s="1">
        <v>3.3322128157019302</v>
      </c>
      <c r="G343" s="1" t="s">
        <v>348</v>
      </c>
    </row>
    <row r="344" spans="1:7" x14ac:dyDescent="0.35">
      <c r="A344" s="1" t="s">
        <v>465</v>
      </c>
      <c r="B344" s="1" t="s">
        <v>5</v>
      </c>
      <c r="C344" s="1" t="s">
        <v>374</v>
      </c>
      <c r="D344" s="1" t="s">
        <v>47</v>
      </c>
      <c r="E344" s="1">
        <v>20077125</v>
      </c>
      <c r="F344" s="1">
        <v>3.1256045859254802</v>
      </c>
      <c r="G344" s="1" t="s">
        <v>348</v>
      </c>
    </row>
    <row r="345" spans="1:7" x14ac:dyDescent="0.35">
      <c r="A345" s="1" t="s">
        <v>465</v>
      </c>
      <c r="B345" s="1" t="s">
        <v>5</v>
      </c>
      <c r="C345" s="1" t="s">
        <v>375</v>
      </c>
      <c r="D345" s="1" t="s">
        <v>47</v>
      </c>
      <c r="E345" s="1">
        <v>20076011</v>
      </c>
      <c r="F345" s="1">
        <v>3.1256045859254802</v>
      </c>
      <c r="G345" s="1" t="s">
        <v>348</v>
      </c>
    </row>
    <row r="346" spans="1:7" x14ac:dyDescent="0.35">
      <c r="A346" s="1" t="s">
        <v>465</v>
      </c>
      <c r="B346" s="1" t="s">
        <v>5</v>
      </c>
      <c r="C346" s="1" t="s">
        <v>308</v>
      </c>
      <c r="D346" s="1" t="s">
        <v>37</v>
      </c>
      <c r="E346" s="1">
        <v>25946939</v>
      </c>
      <c r="F346" s="1">
        <v>3.28936145572683</v>
      </c>
      <c r="G346" s="1" t="s">
        <v>348</v>
      </c>
    </row>
    <row r="347" spans="1:7" x14ac:dyDescent="0.35">
      <c r="A347" s="1" t="s">
        <v>465</v>
      </c>
      <c r="B347" s="1" t="s">
        <v>5</v>
      </c>
      <c r="C347" s="1" t="s">
        <v>376</v>
      </c>
      <c r="D347" s="1" t="s">
        <v>37</v>
      </c>
      <c r="E347" s="1">
        <v>1272009</v>
      </c>
      <c r="F347" s="1">
        <v>3.0275037184540698</v>
      </c>
      <c r="G347" s="1" t="s">
        <v>348</v>
      </c>
    </row>
    <row r="348" spans="1:7" x14ac:dyDescent="0.35">
      <c r="A348" s="1" t="s">
        <v>465</v>
      </c>
      <c r="B348" s="1" t="s">
        <v>5</v>
      </c>
      <c r="C348" s="1" t="s">
        <v>38</v>
      </c>
      <c r="D348" s="1" t="s">
        <v>39</v>
      </c>
      <c r="E348" s="1">
        <v>69352897</v>
      </c>
      <c r="F348" s="1">
        <v>3.3711586175857202</v>
      </c>
      <c r="G348" s="1" t="s">
        <v>348</v>
      </c>
    </row>
    <row r="349" spans="1:7" x14ac:dyDescent="0.35">
      <c r="A349" s="1" t="s">
        <v>465</v>
      </c>
      <c r="B349" s="1" t="s">
        <v>5</v>
      </c>
      <c r="C349" s="1" t="s">
        <v>40</v>
      </c>
      <c r="D349" s="1" t="s">
        <v>39</v>
      </c>
      <c r="E349" s="1">
        <v>69359638</v>
      </c>
      <c r="F349" s="1">
        <v>3.2700354193134999</v>
      </c>
      <c r="G349" s="1" t="s">
        <v>348</v>
      </c>
    </row>
    <row r="350" spans="1:7" x14ac:dyDescent="0.35">
      <c r="A350" s="1" t="s">
        <v>465</v>
      </c>
      <c r="B350" s="1" t="s">
        <v>5</v>
      </c>
      <c r="C350" s="1" t="s">
        <v>62</v>
      </c>
      <c r="D350" s="1" t="s">
        <v>42</v>
      </c>
      <c r="E350" s="1">
        <v>605731006</v>
      </c>
      <c r="F350" s="1">
        <v>3.3344330792255801</v>
      </c>
      <c r="G350" s="1" t="s">
        <v>348</v>
      </c>
    </row>
    <row r="351" spans="1:7" x14ac:dyDescent="0.35">
      <c r="A351" s="1" t="s">
        <v>465</v>
      </c>
      <c r="B351" s="1" t="s">
        <v>5</v>
      </c>
      <c r="C351" s="1" t="s">
        <v>309</v>
      </c>
      <c r="D351" s="1" t="s">
        <v>44</v>
      </c>
      <c r="E351" s="1">
        <v>32630187</v>
      </c>
      <c r="F351" s="1">
        <v>3.5957086350784802</v>
      </c>
      <c r="G351" s="1" t="s">
        <v>348</v>
      </c>
    </row>
    <row r="352" spans="1:7" x14ac:dyDescent="0.35">
      <c r="A352" s="1" t="s">
        <v>465</v>
      </c>
      <c r="B352" s="1" t="s">
        <v>5</v>
      </c>
      <c r="C352" s="1" t="s">
        <v>315</v>
      </c>
      <c r="D352" s="1" t="s">
        <v>44</v>
      </c>
      <c r="E352" s="1">
        <v>652692209</v>
      </c>
      <c r="F352" s="1">
        <v>3.0262737868252199</v>
      </c>
      <c r="G352" s="1" t="s">
        <v>348</v>
      </c>
    </row>
    <row r="353" spans="1:7" x14ac:dyDescent="0.35">
      <c r="A353" s="1" t="s">
        <v>465</v>
      </c>
      <c r="B353" s="1" t="s">
        <v>6</v>
      </c>
      <c r="C353" s="1" t="s">
        <v>35</v>
      </c>
      <c r="D353" s="1" t="s">
        <v>34</v>
      </c>
      <c r="E353" s="1">
        <v>10587192</v>
      </c>
      <c r="F353" s="1">
        <v>3.6216166363489499</v>
      </c>
      <c r="G353" s="1" t="s">
        <v>348</v>
      </c>
    </row>
    <row r="354" spans="1:7" x14ac:dyDescent="0.35">
      <c r="A354" s="1" t="s">
        <v>465</v>
      </c>
      <c r="B354" s="1" t="s">
        <v>6</v>
      </c>
      <c r="C354" s="1" t="s">
        <v>33</v>
      </c>
      <c r="D354" s="1" t="s">
        <v>34</v>
      </c>
      <c r="E354" s="1">
        <v>7545148</v>
      </c>
      <c r="F354" s="1">
        <v>3.2751656427893998</v>
      </c>
      <c r="G354" s="1" t="s">
        <v>348</v>
      </c>
    </row>
    <row r="355" spans="1:7" x14ac:dyDescent="0.35">
      <c r="A355" s="1" t="s">
        <v>465</v>
      </c>
      <c r="B355" s="1" t="s">
        <v>6</v>
      </c>
      <c r="C355" s="1" t="s">
        <v>36</v>
      </c>
      <c r="D355" s="1" t="s">
        <v>37</v>
      </c>
      <c r="E355" s="1">
        <v>624831881</v>
      </c>
      <c r="F355" s="1">
        <v>3.6641731559079198</v>
      </c>
      <c r="G355" s="1" t="s">
        <v>348</v>
      </c>
    </row>
    <row r="356" spans="1:7" x14ac:dyDescent="0.35">
      <c r="A356" s="1" t="s">
        <v>465</v>
      </c>
      <c r="B356" s="1" t="s">
        <v>6</v>
      </c>
      <c r="C356" s="1" t="s">
        <v>38</v>
      </c>
      <c r="D356" s="1" t="s">
        <v>39</v>
      </c>
      <c r="E356" s="1">
        <v>69352897</v>
      </c>
      <c r="F356" s="1">
        <v>4.0329202658555001</v>
      </c>
      <c r="G356" s="1" t="s">
        <v>348</v>
      </c>
    </row>
    <row r="357" spans="1:7" x14ac:dyDescent="0.35">
      <c r="A357" s="1" t="s">
        <v>465</v>
      </c>
      <c r="B357" s="1" t="s">
        <v>6</v>
      </c>
      <c r="C357" s="1" t="s">
        <v>40</v>
      </c>
      <c r="D357" s="1" t="s">
        <v>39</v>
      </c>
      <c r="E357" s="1">
        <v>69359638</v>
      </c>
      <c r="F357" s="1">
        <v>3.3789743967529602</v>
      </c>
      <c r="G357" s="1" t="s">
        <v>348</v>
      </c>
    </row>
    <row r="358" spans="1:7" x14ac:dyDescent="0.35">
      <c r="A358" s="1" t="s">
        <v>465</v>
      </c>
      <c r="B358" s="1" t="s">
        <v>6</v>
      </c>
      <c r="C358" s="1" t="s">
        <v>41</v>
      </c>
      <c r="D358" s="1" t="s">
        <v>42</v>
      </c>
      <c r="E358" s="1">
        <v>734000492</v>
      </c>
      <c r="F358" s="1">
        <v>3.6077164385803902</v>
      </c>
      <c r="G358" s="1" t="s">
        <v>348</v>
      </c>
    </row>
    <row r="359" spans="1:7" x14ac:dyDescent="0.35">
      <c r="A359" s="1" t="s">
        <v>465</v>
      </c>
      <c r="B359" s="1" t="s">
        <v>6</v>
      </c>
      <c r="C359" s="1" t="s">
        <v>377</v>
      </c>
      <c r="D359" s="1" t="s">
        <v>42</v>
      </c>
      <c r="E359" s="1">
        <v>733696236</v>
      </c>
      <c r="F359" s="1">
        <v>3.1175545871202801</v>
      </c>
      <c r="G359" s="1" t="s">
        <v>348</v>
      </c>
    </row>
    <row r="360" spans="1:7" x14ac:dyDescent="0.35">
      <c r="A360" s="1" t="s">
        <v>465</v>
      </c>
      <c r="B360" s="1" t="s">
        <v>6</v>
      </c>
      <c r="C360" s="1" t="s">
        <v>43</v>
      </c>
      <c r="D360" s="1" t="s">
        <v>44</v>
      </c>
      <c r="E360" s="1">
        <v>316021164</v>
      </c>
      <c r="F360" s="1">
        <v>3.6728700246951198</v>
      </c>
      <c r="G360" s="1" t="s">
        <v>348</v>
      </c>
    </row>
    <row r="361" spans="1:7" x14ac:dyDescent="0.35">
      <c r="A361" s="1" t="s">
        <v>465</v>
      </c>
      <c r="B361" s="1" t="s">
        <v>6</v>
      </c>
      <c r="C361" s="1" t="s">
        <v>378</v>
      </c>
      <c r="D361" s="1" t="s">
        <v>44</v>
      </c>
      <c r="E361" s="1">
        <v>329481005</v>
      </c>
      <c r="F361" s="1">
        <v>3.15742882522333</v>
      </c>
      <c r="G361" s="1" t="s">
        <v>348</v>
      </c>
    </row>
    <row r="362" spans="1:7" x14ac:dyDescent="0.35">
      <c r="A362" s="1" t="s">
        <v>465</v>
      </c>
      <c r="B362" s="1" t="s">
        <v>6</v>
      </c>
      <c r="C362" s="1" t="s">
        <v>379</v>
      </c>
      <c r="D362" s="1" t="s">
        <v>44</v>
      </c>
      <c r="E362" s="1">
        <v>360336281</v>
      </c>
      <c r="F362" s="1">
        <v>3.15742882522333</v>
      </c>
      <c r="G362" s="1" t="s">
        <v>348</v>
      </c>
    </row>
    <row r="363" spans="1:7" x14ac:dyDescent="0.35">
      <c r="A363" s="1" t="s">
        <v>465</v>
      </c>
      <c r="B363" s="1" t="s">
        <v>6</v>
      </c>
      <c r="C363" s="1" t="s">
        <v>45</v>
      </c>
      <c r="D363" s="1" t="s">
        <v>44</v>
      </c>
      <c r="E363" s="1">
        <v>664471856</v>
      </c>
      <c r="F363" s="1">
        <v>3.0881400950856301</v>
      </c>
      <c r="G363" s="1" t="s">
        <v>348</v>
      </c>
    </row>
    <row r="364" spans="1:7" x14ac:dyDescent="0.35">
      <c r="A364" s="1" t="s">
        <v>465</v>
      </c>
      <c r="B364" s="1" t="s">
        <v>6</v>
      </c>
      <c r="C364" s="1" t="s">
        <v>380</v>
      </c>
      <c r="D364" s="1" t="s">
        <v>44</v>
      </c>
      <c r="E364" s="1">
        <v>670245171</v>
      </c>
      <c r="F364" s="1">
        <v>3.0387132494843399</v>
      </c>
      <c r="G364" s="1" t="s">
        <v>348</v>
      </c>
    </row>
    <row r="365" spans="1:7" x14ac:dyDescent="0.35">
      <c r="A365" s="1" t="s">
        <v>465</v>
      </c>
      <c r="B365" s="1" t="s">
        <v>9</v>
      </c>
      <c r="C365" s="1" t="s">
        <v>310</v>
      </c>
      <c r="D365" s="1" t="s">
        <v>84</v>
      </c>
      <c r="E365" s="1">
        <v>586951988</v>
      </c>
      <c r="F365" s="1">
        <v>3.0359328034708901</v>
      </c>
      <c r="G365" s="1" t="s">
        <v>348</v>
      </c>
    </row>
    <row r="366" spans="1:7" x14ac:dyDescent="0.35">
      <c r="A366" s="1" t="s">
        <v>465</v>
      </c>
      <c r="B366" s="1" t="s">
        <v>9</v>
      </c>
      <c r="C366" s="1" t="s">
        <v>311</v>
      </c>
      <c r="D366" s="1" t="s">
        <v>84</v>
      </c>
      <c r="E366" s="1">
        <v>586952125</v>
      </c>
      <c r="F366" s="1">
        <v>3.0359328034708901</v>
      </c>
      <c r="G366" s="1" t="s">
        <v>348</v>
      </c>
    </row>
    <row r="367" spans="1:7" x14ac:dyDescent="0.35">
      <c r="A367" s="1" t="s">
        <v>465</v>
      </c>
      <c r="B367" s="1" t="s">
        <v>9</v>
      </c>
      <c r="C367" s="1" t="s">
        <v>313</v>
      </c>
      <c r="D367" s="1" t="s">
        <v>37</v>
      </c>
      <c r="E367" s="1">
        <v>45598968</v>
      </c>
      <c r="F367" s="1">
        <v>3.3531866812215201</v>
      </c>
      <c r="G367" s="1" t="s">
        <v>348</v>
      </c>
    </row>
    <row r="368" spans="1:7" x14ac:dyDescent="0.35">
      <c r="A368" s="1" t="s">
        <v>465</v>
      </c>
      <c r="B368" s="1" t="s">
        <v>9</v>
      </c>
      <c r="C368" s="1" t="s">
        <v>381</v>
      </c>
      <c r="D368" s="1" t="s">
        <v>37</v>
      </c>
      <c r="E368" s="1">
        <v>12781485</v>
      </c>
      <c r="F368" s="1">
        <v>3.1892924381948</v>
      </c>
      <c r="G368" s="1" t="s">
        <v>348</v>
      </c>
    </row>
    <row r="369" spans="1:7" x14ac:dyDescent="0.35">
      <c r="A369" s="1" t="s">
        <v>465</v>
      </c>
      <c r="B369" s="1" t="s">
        <v>9</v>
      </c>
      <c r="C369" s="1" t="s">
        <v>312</v>
      </c>
      <c r="D369" s="1" t="s">
        <v>37</v>
      </c>
      <c r="E369" s="1">
        <v>363458708</v>
      </c>
      <c r="F369" s="1">
        <v>3.0691685955755301</v>
      </c>
      <c r="G369" s="1" t="s">
        <v>348</v>
      </c>
    </row>
    <row r="370" spans="1:7" x14ac:dyDescent="0.35">
      <c r="A370" s="1" t="s">
        <v>465</v>
      </c>
      <c r="B370" s="1" t="s">
        <v>9</v>
      </c>
      <c r="C370" s="1" t="s">
        <v>120</v>
      </c>
      <c r="D370" s="1" t="s">
        <v>37</v>
      </c>
      <c r="E370" s="1">
        <v>79381552</v>
      </c>
      <c r="F370" s="1">
        <v>3.0097490787636598</v>
      </c>
      <c r="G370" s="1" t="s">
        <v>348</v>
      </c>
    </row>
    <row r="371" spans="1:7" x14ac:dyDescent="0.35">
      <c r="A371" s="1" t="s">
        <v>465</v>
      </c>
      <c r="B371" s="1" t="s">
        <v>9</v>
      </c>
      <c r="C371" s="1" t="s">
        <v>81</v>
      </c>
      <c r="D371" s="1" t="s">
        <v>49</v>
      </c>
      <c r="E371" s="1">
        <v>1782490</v>
      </c>
      <c r="F371" s="1">
        <v>3.0343082885702599</v>
      </c>
      <c r="G371" s="1" t="s">
        <v>348</v>
      </c>
    </row>
    <row r="372" spans="1:7" x14ac:dyDescent="0.35">
      <c r="A372" s="1" t="s">
        <v>465</v>
      </c>
      <c r="B372" s="1" t="s">
        <v>9</v>
      </c>
      <c r="C372" s="1" t="s">
        <v>315</v>
      </c>
      <c r="D372" s="1" t="s">
        <v>44</v>
      </c>
      <c r="E372" s="1">
        <v>652692209</v>
      </c>
      <c r="F372" s="1">
        <v>4.3169529617611504</v>
      </c>
      <c r="G372" s="1" t="s">
        <v>348</v>
      </c>
    </row>
    <row r="373" spans="1:7" x14ac:dyDescent="0.35">
      <c r="A373" s="1" t="s">
        <v>465</v>
      </c>
      <c r="B373" s="1" t="s">
        <v>9</v>
      </c>
      <c r="C373" s="1" t="s">
        <v>382</v>
      </c>
      <c r="D373" s="1" t="s">
        <v>44</v>
      </c>
      <c r="E373" s="1">
        <v>657716753</v>
      </c>
      <c r="F373" s="1">
        <v>3.1123860750230898</v>
      </c>
      <c r="G373" s="1" t="s">
        <v>348</v>
      </c>
    </row>
    <row r="374" spans="1:7" x14ac:dyDescent="0.35">
      <c r="A374" s="1" t="s">
        <v>465</v>
      </c>
      <c r="B374" s="1" t="s">
        <v>9</v>
      </c>
      <c r="C374" s="1" t="s">
        <v>383</v>
      </c>
      <c r="D374" s="1" t="s">
        <v>44</v>
      </c>
      <c r="E374" s="1">
        <v>646956140</v>
      </c>
      <c r="F374" s="1">
        <v>3.0110421569950101</v>
      </c>
      <c r="G374" s="1" t="s">
        <v>348</v>
      </c>
    </row>
    <row r="375" spans="1:7" x14ac:dyDescent="0.35">
      <c r="A375" s="1" t="s">
        <v>465</v>
      </c>
      <c r="B375" s="1" t="s">
        <v>9</v>
      </c>
      <c r="C375" s="1" t="s">
        <v>316</v>
      </c>
      <c r="D375" s="1" t="s">
        <v>115</v>
      </c>
      <c r="E375" s="1">
        <v>13295308</v>
      </c>
      <c r="F375" s="1">
        <v>3.4266943203202</v>
      </c>
      <c r="G375" s="1" t="s">
        <v>348</v>
      </c>
    </row>
    <row r="376" spans="1:7" x14ac:dyDescent="0.35">
      <c r="A376" s="1" t="s">
        <v>465</v>
      </c>
      <c r="B376" s="1" t="s">
        <v>9</v>
      </c>
      <c r="C376" s="1" t="s">
        <v>317</v>
      </c>
      <c r="D376" s="1" t="s">
        <v>115</v>
      </c>
      <c r="E376" s="1">
        <v>15696347</v>
      </c>
      <c r="F376" s="1">
        <v>3.2184190960230801</v>
      </c>
      <c r="G376" s="1" t="s">
        <v>348</v>
      </c>
    </row>
    <row r="377" spans="1:7" x14ac:dyDescent="0.35">
      <c r="A377" s="1" t="s">
        <v>465</v>
      </c>
      <c r="B377" s="1" t="s">
        <v>9</v>
      </c>
      <c r="C377" s="1" t="s">
        <v>384</v>
      </c>
      <c r="D377" s="1" t="s">
        <v>115</v>
      </c>
      <c r="E377" s="1">
        <v>575863587</v>
      </c>
      <c r="F377" s="1">
        <v>3.05432121206875</v>
      </c>
      <c r="G377" s="1" t="s">
        <v>348</v>
      </c>
    </row>
    <row r="378" spans="1:7" x14ac:dyDescent="0.35">
      <c r="A378" s="1" t="s">
        <v>465</v>
      </c>
      <c r="B378" s="1" t="s">
        <v>10</v>
      </c>
      <c r="C378" s="1" t="s">
        <v>385</v>
      </c>
      <c r="D378" s="1" t="s">
        <v>88</v>
      </c>
      <c r="E378" s="1">
        <v>396531147</v>
      </c>
      <c r="F378" s="1">
        <v>3.0740390149422301</v>
      </c>
      <c r="G378" s="1" t="s">
        <v>348</v>
      </c>
    </row>
    <row r="379" spans="1:7" x14ac:dyDescent="0.35">
      <c r="A379" s="1" t="s">
        <v>465</v>
      </c>
      <c r="B379" s="1" t="s">
        <v>10</v>
      </c>
      <c r="C379" s="1" t="s">
        <v>386</v>
      </c>
      <c r="D379" s="1" t="s">
        <v>88</v>
      </c>
      <c r="E379" s="1">
        <v>553017501</v>
      </c>
      <c r="F379" s="1">
        <v>3.07007656397009</v>
      </c>
      <c r="G379" s="1" t="s">
        <v>348</v>
      </c>
    </row>
    <row r="380" spans="1:7" x14ac:dyDescent="0.35">
      <c r="A380" s="1" t="s">
        <v>465</v>
      </c>
      <c r="B380" s="1" t="s">
        <v>10</v>
      </c>
      <c r="C380" s="1" t="s">
        <v>46</v>
      </c>
      <c r="D380" s="1" t="s">
        <v>47</v>
      </c>
      <c r="E380" s="1">
        <v>777514133</v>
      </c>
      <c r="F380" s="1">
        <v>3.9441746060747298</v>
      </c>
      <c r="G380" s="1" t="s">
        <v>348</v>
      </c>
    </row>
    <row r="381" spans="1:7" x14ac:dyDescent="0.35">
      <c r="A381" s="1" t="s">
        <v>465</v>
      </c>
      <c r="B381" s="1" t="s">
        <v>10</v>
      </c>
      <c r="C381" s="1" t="s">
        <v>387</v>
      </c>
      <c r="D381" s="1" t="s">
        <v>47</v>
      </c>
      <c r="E381" s="1">
        <v>777384902</v>
      </c>
      <c r="F381" s="1">
        <v>3.3363414698502498</v>
      </c>
      <c r="G381" s="1" t="s">
        <v>348</v>
      </c>
    </row>
    <row r="382" spans="1:7" x14ac:dyDescent="0.35">
      <c r="A382" s="1" t="s">
        <v>465</v>
      </c>
      <c r="B382" s="1" t="s">
        <v>10</v>
      </c>
      <c r="C382" s="1" t="s">
        <v>388</v>
      </c>
      <c r="D382" s="1" t="s">
        <v>93</v>
      </c>
      <c r="E382" s="1">
        <v>114045164</v>
      </c>
      <c r="F382" s="1">
        <v>3.09482174230443</v>
      </c>
      <c r="G382" s="1" t="s">
        <v>348</v>
      </c>
    </row>
    <row r="383" spans="1:7" x14ac:dyDescent="0.35">
      <c r="A383" s="1" t="s">
        <v>465</v>
      </c>
      <c r="B383" s="1" t="s">
        <v>10</v>
      </c>
      <c r="C383" s="1" t="s">
        <v>50</v>
      </c>
      <c r="D383" s="1" t="s">
        <v>49</v>
      </c>
      <c r="E383" s="1">
        <v>13977166</v>
      </c>
      <c r="F383" s="1">
        <v>3.7892107813764602</v>
      </c>
      <c r="G383" s="1" t="s">
        <v>348</v>
      </c>
    </row>
    <row r="384" spans="1:7" x14ac:dyDescent="0.35">
      <c r="A384" s="1" t="s">
        <v>465</v>
      </c>
      <c r="B384" s="1" t="s">
        <v>10</v>
      </c>
      <c r="C384" s="1" t="s">
        <v>48</v>
      </c>
      <c r="D384" s="1" t="s">
        <v>49</v>
      </c>
      <c r="E384" s="1">
        <v>12528874</v>
      </c>
      <c r="F384" s="1">
        <v>3.3973443481742001</v>
      </c>
      <c r="G384" s="1" t="s">
        <v>348</v>
      </c>
    </row>
    <row r="385" spans="1:7" x14ac:dyDescent="0.35">
      <c r="A385" s="1" t="s">
        <v>465</v>
      </c>
      <c r="B385" s="1" t="s">
        <v>10</v>
      </c>
      <c r="C385" s="1" t="s">
        <v>389</v>
      </c>
      <c r="D385" s="1" t="s">
        <v>49</v>
      </c>
      <c r="E385" s="1">
        <v>12529393</v>
      </c>
      <c r="F385" s="1">
        <v>3.2995801377301501</v>
      </c>
      <c r="G385" s="1" t="s">
        <v>348</v>
      </c>
    </row>
    <row r="386" spans="1:7" x14ac:dyDescent="0.35">
      <c r="A386" s="1" t="s">
        <v>465</v>
      </c>
      <c r="B386" s="1" t="s">
        <v>10</v>
      </c>
      <c r="C386" s="1" t="s">
        <v>390</v>
      </c>
      <c r="D386" s="1" t="s">
        <v>49</v>
      </c>
      <c r="E386" s="1">
        <v>12528525</v>
      </c>
      <c r="F386" s="1">
        <v>3.2995801377301501</v>
      </c>
      <c r="G386" s="1" t="s">
        <v>348</v>
      </c>
    </row>
    <row r="387" spans="1:7" x14ac:dyDescent="0.35">
      <c r="A387" s="1" t="s">
        <v>465</v>
      </c>
      <c r="B387" s="1" t="s">
        <v>10</v>
      </c>
      <c r="C387" s="1" t="s">
        <v>391</v>
      </c>
      <c r="D387" s="1" t="s">
        <v>49</v>
      </c>
      <c r="E387" s="1">
        <v>12530765</v>
      </c>
      <c r="F387" s="1">
        <v>3.2995801377301501</v>
      </c>
      <c r="G387" s="1" t="s">
        <v>348</v>
      </c>
    </row>
    <row r="388" spans="1:7" x14ac:dyDescent="0.35">
      <c r="A388" s="1" t="s">
        <v>465</v>
      </c>
      <c r="B388" s="1" t="s">
        <v>10</v>
      </c>
      <c r="C388" s="1" t="s">
        <v>51</v>
      </c>
      <c r="D388" s="1" t="s">
        <v>52</v>
      </c>
      <c r="E388" s="1">
        <v>567526679</v>
      </c>
      <c r="F388" s="1">
        <v>5.3585258894959003</v>
      </c>
      <c r="G388" s="1" t="s">
        <v>348</v>
      </c>
    </row>
    <row r="389" spans="1:7" x14ac:dyDescent="0.35">
      <c r="A389" s="1" t="s">
        <v>465</v>
      </c>
      <c r="B389" s="1" t="s">
        <v>10</v>
      </c>
      <c r="C389" s="1" t="s">
        <v>54</v>
      </c>
      <c r="D389" s="1" t="s">
        <v>52</v>
      </c>
      <c r="E389" s="1">
        <v>567691316</v>
      </c>
      <c r="F389" s="1">
        <v>5.0963674839157598</v>
      </c>
      <c r="G389" s="1" t="s">
        <v>348</v>
      </c>
    </row>
    <row r="390" spans="1:7" x14ac:dyDescent="0.35">
      <c r="A390" s="1" t="s">
        <v>465</v>
      </c>
      <c r="B390" s="1" t="s">
        <v>10</v>
      </c>
      <c r="C390" s="1" t="s">
        <v>53</v>
      </c>
      <c r="D390" s="1" t="s">
        <v>52</v>
      </c>
      <c r="E390" s="1">
        <v>567526989</v>
      </c>
      <c r="F390" s="1">
        <v>5.0690509688324799</v>
      </c>
      <c r="G390" s="1" t="s">
        <v>348</v>
      </c>
    </row>
    <row r="391" spans="1:7" x14ac:dyDescent="0.35">
      <c r="A391" s="1" t="s">
        <v>465</v>
      </c>
      <c r="B391" s="1" t="s">
        <v>10</v>
      </c>
      <c r="C391" s="1" t="s">
        <v>57</v>
      </c>
      <c r="D391" s="1" t="s">
        <v>52</v>
      </c>
      <c r="E391" s="1">
        <v>569463780</v>
      </c>
      <c r="F391" s="1">
        <v>3.9191787735063701</v>
      </c>
      <c r="G391" s="1" t="s">
        <v>348</v>
      </c>
    </row>
    <row r="392" spans="1:7" x14ac:dyDescent="0.35">
      <c r="A392" s="1" t="s">
        <v>465</v>
      </c>
      <c r="B392" s="1" t="s">
        <v>10</v>
      </c>
      <c r="C392" s="1" t="s">
        <v>59</v>
      </c>
      <c r="D392" s="1" t="s">
        <v>52</v>
      </c>
      <c r="E392" s="1">
        <v>569469674</v>
      </c>
      <c r="F392" s="1">
        <v>3.9191787735063701</v>
      </c>
      <c r="G392" s="1" t="s">
        <v>348</v>
      </c>
    </row>
    <row r="393" spans="1:7" x14ac:dyDescent="0.35">
      <c r="A393" s="1" t="s">
        <v>465</v>
      </c>
      <c r="B393" s="1" t="s">
        <v>10</v>
      </c>
      <c r="C393" s="1" t="s">
        <v>58</v>
      </c>
      <c r="D393" s="1" t="s">
        <v>52</v>
      </c>
      <c r="E393" s="1">
        <v>569464087</v>
      </c>
      <c r="F393" s="1">
        <v>3.72945857633955</v>
      </c>
      <c r="G393" s="1" t="s">
        <v>348</v>
      </c>
    </row>
    <row r="394" spans="1:7" x14ac:dyDescent="0.35">
      <c r="A394" s="1" t="s">
        <v>465</v>
      </c>
      <c r="B394" s="1" t="s">
        <v>10</v>
      </c>
      <c r="C394" s="1" t="s">
        <v>56</v>
      </c>
      <c r="D394" s="1" t="s">
        <v>52</v>
      </c>
      <c r="E394" s="1">
        <v>569456404</v>
      </c>
      <c r="F394" s="1">
        <v>3.6665184669649702</v>
      </c>
      <c r="G394" s="1" t="s">
        <v>348</v>
      </c>
    </row>
    <row r="395" spans="1:7" x14ac:dyDescent="0.35">
      <c r="A395" s="1" t="s">
        <v>465</v>
      </c>
      <c r="B395" s="1" t="s">
        <v>10</v>
      </c>
      <c r="C395" s="1" t="s">
        <v>55</v>
      </c>
      <c r="D395" s="1" t="s">
        <v>52</v>
      </c>
      <c r="E395" s="1">
        <v>569452729</v>
      </c>
      <c r="F395" s="1">
        <v>3.6665184669649702</v>
      </c>
      <c r="G395" s="1" t="s">
        <v>348</v>
      </c>
    </row>
    <row r="396" spans="1:7" x14ac:dyDescent="0.35">
      <c r="A396" s="1" t="s">
        <v>465</v>
      </c>
      <c r="B396" s="1" t="s">
        <v>10</v>
      </c>
      <c r="C396" s="1" t="s">
        <v>392</v>
      </c>
      <c r="D396" s="1" t="s">
        <v>52</v>
      </c>
      <c r="E396" s="1">
        <v>564595426</v>
      </c>
      <c r="F396" s="1">
        <v>3.3133190525336702</v>
      </c>
      <c r="G396" s="1" t="s">
        <v>348</v>
      </c>
    </row>
    <row r="397" spans="1:7" x14ac:dyDescent="0.35">
      <c r="A397" s="1" t="s">
        <v>465</v>
      </c>
      <c r="B397" s="1" t="s">
        <v>10</v>
      </c>
      <c r="C397" s="1" t="s">
        <v>393</v>
      </c>
      <c r="D397" s="1" t="s">
        <v>52</v>
      </c>
      <c r="E397" s="1">
        <v>569469674</v>
      </c>
      <c r="F397" s="1">
        <v>3.2269460390047899</v>
      </c>
      <c r="G397" s="1" t="s">
        <v>348</v>
      </c>
    </row>
    <row r="398" spans="1:7" x14ac:dyDescent="0.35">
      <c r="A398" s="1" t="s">
        <v>465</v>
      </c>
      <c r="B398" s="1" t="s">
        <v>10</v>
      </c>
      <c r="C398" s="1" t="s">
        <v>394</v>
      </c>
      <c r="D398" s="1" t="s">
        <v>52</v>
      </c>
      <c r="E398" s="1">
        <v>450206572</v>
      </c>
      <c r="F398" s="1">
        <v>3.1894986522334698</v>
      </c>
      <c r="G398" s="1" t="s">
        <v>348</v>
      </c>
    </row>
    <row r="399" spans="1:7" x14ac:dyDescent="0.35">
      <c r="A399" s="1" t="s">
        <v>465</v>
      </c>
      <c r="B399" s="1" t="s">
        <v>10</v>
      </c>
      <c r="C399" s="1" t="s">
        <v>395</v>
      </c>
      <c r="D399" s="1" t="s">
        <v>52</v>
      </c>
      <c r="E399" s="1">
        <v>569655859</v>
      </c>
      <c r="F399" s="1">
        <v>3.1502158583201698</v>
      </c>
      <c r="G399" s="1" t="s">
        <v>348</v>
      </c>
    </row>
    <row r="400" spans="1:7" x14ac:dyDescent="0.35">
      <c r="A400" s="1" t="s">
        <v>465</v>
      </c>
      <c r="B400" s="1" t="s">
        <v>10</v>
      </c>
      <c r="C400" s="1" t="s">
        <v>396</v>
      </c>
      <c r="D400" s="1" t="s">
        <v>52</v>
      </c>
      <c r="E400" s="1">
        <v>569546422</v>
      </c>
      <c r="F400" s="1">
        <v>3.0853533131245099</v>
      </c>
      <c r="G400" s="1" t="s">
        <v>348</v>
      </c>
    </row>
    <row r="401" spans="1:7" x14ac:dyDescent="0.35">
      <c r="A401" s="1" t="s">
        <v>465</v>
      </c>
      <c r="B401" s="1" t="s">
        <v>10</v>
      </c>
      <c r="C401" s="1" t="s">
        <v>60</v>
      </c>
      <c r="D401" s="1" t="s">
        <v>61</v>
      </c>
      <c r="E401" s="1">
        <v>569285729</v>
      </c>
      <c r="F401" s="1">
        <v>3.72945857633955</v>
      </c>
      <c r="G401" s="1" t="s">
        <v>348</v>
      </c>
    </row>
    <row r="402" spans="1:7" x14ac:dyDescent="0.35">
      <c r="A402" s="1" t="s">
        <v>465</v>
      </c>
      <c r="B402" s="1" t="s">
        <v>10</v>
      </c>
      <c r="C402" s="1" t="s">
        <v>397</v>
      </c>
      <c r="D402" s="1" t="s">
        <v>44</v>
      </c>
      <c r="E402" s="1">
        <v>206936003</v>
      </c>
      <c r="F402" s="1">
        <v>3.0863053301371099</v>
      </c>
      <c r="G402" s="1" t="s">
        <v>348</v>
      </c>
    </row>
    <row r="403" spans="1:7" x14ac:dyDescent="0.35">
      <c r="A403" s="1" t="s">
        <v>465</v>
      </c>
      <c r="B403" s="1" t="s">
        <v>3</v>
      </c>
      <c r="C403" s="1" t="s">
        <v>318</v>
      </c>
      <c r="D403" s="1" t="s">
        <v>37</v>
      </c>
      <c r="E403" s="1">
        <v>8686047</v>
      </c>
      <c r="F403" s="1">
        <v>3.4907477316145799</v>
      </c>
      <c r="G403" s="1" t="s">
        <v>348</v>
      </c>
    </row>
    <row r="404" spans="1:7" x14ac:dyDescent="0.35">
      <c r="A404" s="1" t="s">
        <v>465</v>
      </c>
      <c r="B404" s="1" t="s">
        <v>3</v>
      </c>
      <c r="C404" s="1" t="s">
        <v>398</v>
      </c>
      <c r="D404" s="1" t="s">
        <v>37</v>
      </c>
      <c r="E404" s="1">
        <v>8865643</v>
      </c>
      <c r="F404" s="1">
        <v>3.2036609155238001</v>
      </c>
      <c r="G404" s="1" t="s">
        <v>348</v>
      </c>
    </row>
    <row r="405" spans="1:7" x14ac:dyDescent="0.35">
      <c r="A405" s="1" t="s">
        <v>465</v>
      </c>
      <c r="B405" s="1" t="s">
        <v>3</v>
      </c>
      <c r="C405" s="1" t="s">
        <v>399</v>
      </c>
      <c r="D405" s="1" t="s">
        <v>37</v>
      </c>
      <c r="E405" s="1">
        <v>501108076</v>
      </c>
      <c r="F405" s="1">
        <v>3.0990400135337199</v>
      </c>
      <c r="G405" s="1" t="s">
        <v>348</v>
      </c>
    </row>
    <row r="406" spans="1:7" x14ac:dyDescent="0.35">
      <c r="A406" s="1" t="s">
        <v>465</v>
      </c>
      <c r="B406" s="1" t="s">
        <v>3</v>
      </c>
      <c r="C406" s="1" t="s">
        <v>38</v>
      </c>
      <c r="D406" s="1" t="s">
        <v>39</v>
      </c>
      <c r="E406" s="1">
        <v>69352897</v>
      </c>
      <c r="F406" s="1">
        <v>4.2321023839819096</v>
      </c>
      <c r="G406" s="1" t="s">
        <v>348</v>
      </c>
    </row>
    <row r="407" spans="1:7" x14ac:dyDescent="0.35">
      <c r="A407" s="1" t="s">
        <v>465</v>
      </c>
      <c r="B407" s="1" t="s">
        <v>3</v>
      </c>
      <c r="C407" s="1" t="s">
        <v>319</v>
      </c>
      <c r="D407" s="1" t="s">
        <v>39</v>
      </c>
      <c r="E407" s="1">
        <v>417215204</v>
      </c>
      <c r="F407" s="1">
        <v>3.9525459987470102</v>
      </c>
      <c r="G407" s="1" t="s">
        <v>348</v>
      </c>
    </row>
    <row r="408" spans="1:7" x14ac:dyDescent="0.35">
      <c r="A408" s="1" t="s">
        <v>465</v>
      </c>
      <c r="B408" s="1" t="s">
        <v>3</v>
      </c>
      <c r="C408" s="1" t="s">
        <v>320</v>
      </c>
      <c r="D408" s="1" t="s">
        <v>39</v>
      </c>
      <c r="E408" s="1">
        <v>417502511</v>
      </c>
      <c r="F408" s="1">
        <v>3.9525459987470102</v>
      </c>
      <c r="G408" s="1" t="s">
        <v>348</v>
      </c>
    </row>
    <row r="409" spans="1:7" x14ac:dyDescent="0.35">
      <c r="A409" s="1" t="s">
        <v>465</v>
      </c>
      <c r="B409" s="1" t="s">
        <v>3</v>
      </c>
      <c r="C409" s="1" t="s">
        <v>321</v>
      </c>
      <c r="D409" s="1" t="s">
        <v>39</v>
      </c>
      <c r="E409" s="1">
        <v>542551792</v>
      </c>
      <c r="F409" s="1">
        <v>3.88651122435581</v>
      </c>
      <c r="G409" s="1" t="s">
        <v>348</v>
      </c>
    </row>
    <row r="410" spans="1:7" x14ac:dyDescent="0.35">
      <c r="A410" s="1" t="s">
        <v>465</v>
      </c>
      <c r="B410" s="1" t="s">
        <v>3</v>
      </c>
      <c r="C410" s="1" t="s">
        <v>322</v>
      </c>
      <c r="D410" s="1" t="s">
        <v>39</v>
      </c>
      <c r="E410" s="1">
        <v>543842633</v>
      </c>
      <c r="F410" s="1">
        <v>3.88651122435581</v>
      </c>
      <c r="G410" s="1" t="s">
        <v>348</v>
      </c>
    </row>
    <row r="411" spans="1:7" x14ac:dyDescent="0.35">
      <c r="A411" s="1" t="s">
        <v>465</v>
      </c>
      <c r="B411" s="1" t="s">
        <v>3</v>
      </c>
      <c r="C411" s="1" t="s">
        <v>323</v>
      </c>
      <c r="D411" s="1" t="s">
        <v>39</v>
      </c>
      <c r="E411" s="1">
        <v>544110747</v>
      </c>
      <c r="F411" s="1">
        <v>3.88651122435581</v>
      </c>
      <c r="G411" s="1" t="s">
        <v>348</v>
      </c>
    </row>
    <row r="412" spans="1:7" x14ac:dyDescent="0.35">
      <c r="A412" s="1" t="s">
        <v>465</v>
      </c>
      <c r="B412" s="1" t="s">
        <v>3</v>
      </c>
      <c r="C412" s="1" t="s">
        <v>324</v>
      </c>
      <c r="D412" s="1" t="s">
        <v>39</v>
      </c>
      <c r="E412" s="1">
        <v>543885050</v>
      </c>
      <c r="F412" s="1">
        <v>3.88651122435581</v>
      </c>
      <c r="G412" s="1" t="s">
        <v>348</v>
      </c>
    </row>
    <row r="413" spans="1:7" x14ac:dyDescent="0.35">
      <c r="A413" s="1" t="s">
        <v>465</v>
      </c>
      <c r="B413" s="1" t="s">
        <v>3</v>
      </c>
      <c r="C413" s="1" t="s">
        <v>325</v>
      </c>
      <c r="D413" s="1" t="s">
        <v>39</v>
      </c>
      <c r="E413" s="1">
        <v>543718678</v>
      </c>
      <c r="F413" s="1">
        <v>3.88651122435581</v>
      </c>
      <c r="G413" s="1" t="s">
        <v>348</v>
      </c>
    </row>
    <row r="414" spans="1:7" x14ac:dyDescent="0.35">
      <c r="A414" s="1" t="s">
        <v>465</v>
      </c>
      <c r="B414" s="1" t="s">
        <v>3</v>
      </c>
      <c r="C414" s="1" t="s">
        <v>326</v>
      </c>
      <c r="D414" s="1" t="s">
        <v>39</v>
      </c>
      <c r="E414" s="1">
        <v>544110747</v>
      </c>
      <c r="F414" s="1">
        <v>3.88651122435581</v>
      </c>
      <c r="G414" s="1" t="s">
        <v>348</v>
      </c>
    </row>
    <row r="415" spans="1:7" x14ac:dyDescent="0.35">
      <c r="A415" s="1" t="s">
        <v>465</v>
      </c>
      <c r="B415" s="1" t="s">
        <v>3</v>
      </c>
      <c r="C415" s="1" t="s">
        <v>327</v>
      </c>
      <c r="D415" s="1" t="s">
        <v>39</v>
      </c>
      <c r="E415" s="1">
        <v>543722423</v>
      </c>
      <c r="F415" s="1">
        <v>3.88651122435581</v>
      </c>
      <c r="G415" s="1" t="s">
        <v>348</v>
      </c>
    </row>
    <row r="416" spans="1:7" x14ac:dyDescent="0.35">
      <c r="A416" s="1" t="s">
        <v>465</v>
      </c>
      <c r="B416" s="1" t="s">
        <v>3</v>
      </c>
      <c r="C416" s="1" t="s">
        <v>40</v>
      </c>
      <c r="D416" s="1" t="s">
        <v>39</v>
      </c>
      <c r="E416" s="1">
        <v>69359638</v>
      </c>
      <c r="F416" s="1">
        <v>3.8445607159806499</v>
      </c>
      <c r="G416" s="1" t="s">
        <v>348</v>
      </c>
    </row>
    <row r="417" spans="1:7" x14ac:dyDescent="0.35">
      <c r="A417" s="1" t="s">
        <v>465</v>
      </c>
      <c r="B417" s="1" t="s">
        <v>3</v>
      </c>
      <c r="C417" s="1" t="s">
        <v>328</v>
      </c>
      <c r="D417" s="1" t="s">
        <v>39</v>
      </c>
      <c r="E417" s="1">
        <v>544819031</v>
      </c>
      <c r="F417" s="1">
        <v>3.84423595307873</v>
      </c>
      <c r="G417" s="1" t="s">
        <v>348</v>
      </c>
    </row>
    <row r="418" spans="1:7" x14ac:dyDescent="0.35">
      <c r="A418" s="1" t="s">
        <v>465</v>
      </c>
      <c r="B418" s="1" t="s">
        <v>3</v>
      </c>
      <c r="C418" s="1" t="s">
        <v>329</v>
      </c>
      <c r="D418" s="1" t="s">
        <v>39</v>
      </c>
      <c r="E418" s="1">
        <v>542735314</v>
      </c>
      <c r="F418" s="1">
        <v>3.64825779009082</v>
      </c>
      <c r="G418" s="1" t="s">
        <v>348</v>
      </c>
    </row>
    <row r="419" spans="1:7" x14ac:dyDescent="0.35">
      <c r="A419" s="1" t="s">
        <v>465</v>
      </c>
      <c r="B419" s="1" t="s">
        <v>3</v>
      </c>
      <c r="C419" s="1" t="s">
        <v>330</v>
      </c>
      <c r="D419" s="1" t="s">
        <v>39</v>
      </c>
      <c r="E419" s="1">
        <v>499175733</v>
      </c>
      <c r="F419" s="1">
        <v>3.4093565286700902</v>
      </c>
      <c r="G419" s="1" t="s">
        <v>348</v>
      </c>
    </row>
    <row r="420" spans="1:7" x14ac:dyDescent="0.35">
      <c r="A420" s="1" t="s">
        <v>465</v>
      </c>
      <c r="B420" s="1" t="s">
        <v>3</v>
      </c>
      <c r="C420" s="1" t="s">
        <v>331</v>
      </c>
      <c r="D420" s="1" t="s">
        <v>39</v>
      </c>
      <c r="E420" s="1">
        <v>507501742</v>
      </c>
      <c r="F420" s="1">
        <v>3.40593246326489</v>
      </c>
      <c r="G420" s="1" t="s">
        <v>348</v>
      </c>
    </row>
    <row r="421" spans="1:7" x14ac:dyDescent="0.35">
      <c r="A421" s="1" t="s">
        <v>465</v>
      </c>
      <c r="B421" s="1" t="s">
        <v>3</v>
      </c>
      <c r="C421" s="1" t="s">
        <v>400</v>
      </c>
      <c r="D421" s="1" t="s">
        <v>39</v>
      </c>
      <c r="E421" s="1">
        <v>418215546</v>
      </c>
      <c r="F421" s="1">
        <v>3.2266868574951602</v>
      </c>
      <c r="G421" s="1" t="s">
        <v>348</v>
      </c>
    </row>
    <row r="422" spans="1:7" x14ac:dyDescent="0.35">
      <c r="A422" s="1" t="s">
        <v>465</v>
      </c>
      <c r="B422" s="1" t="s">
        <v>3</v>
      </c>
      <c r="C422" s="1" t="s">
        <v>401</v>
      </c>
      <c r="D422" s="1" t="s">
        <v>39</v>
      </c>
      <c r="E422" s="1">
        <v>491520037</v>
      </c>
      <c r="F422" s="1">
        <v>3.16831383229639</v>
      </c>
      <c r="G422" s="1" t="s">
        <v>348</v>
      </c>
    </row>
    <row r="423" spans="1:7" x14ac:dyDescent="0.35">
      <c r="A423" s="1" t="s">
        <v>465</v>
      </c>
      <c r="B423" s="1" t="s">
        <v>3</v>
      </c>
      <c r="C423" s="1" t="s">
        <v>402</v>
      </c>
      <c r="D423" s="1" t="s">
        <v>39</v>
      </c>
      <c r="E423" s="1">
        <v>507301016</v>
      </c>
      <c r="F423" s="1">
        <v>3.1409926715483101</v>
      </c>
      <c r="G423" s="1" t="s">
        <v>348</v>
      </c>
    </row>
    <row r="424" spans="1:7" x14ac:dyDescent="0.35">
      <c r="A424" s="1" t="s">
        <v>465</v>
      </c>
      <c r="B424" s="1" t="s">
        <v>3</v>
      </c>
      <c r="C424" s="1" t="s">
        <v>403</v>
      </c>
      <c r="D424" s="1" t="s">
        <v>39</v>
      </c>
      <c r="E424" s="1">
        <v>511072436</v>
      </c>
      <c r="F424" s="1">
        <v>3.1076304312010601</v>
      </c>
      <c r="G424" s="1" t="s">
        <v>348</v>
      </c>
    </row>
    <row r="425" spans="1:7" x14ac:dyDescent="0.35">
      <c r="A425" s="1" t="s">
        <v>465</v>
      </c>
      <c r="B425" s="1" t="s">
        <v>3</v>
      </c>
      <c r="C425" s="1" t="s">
        <v>404</v>
      </c>
      <c r="D425" s="1" t="s">
        <v>39</v>
      </c>
      <c r="E425" s="1">
        <v>510000893</v>
      </c>
      <c r="F425" s="1">
        <v>3.1076304312010601</v>
      </c>
      <c r="G425" s="1" t="s">
        <v>348</v>
      </c>
    </row>
    <row r="426" spans="1:7" x14ac:dyDescent="0.35">
      <c r="A426" s="1" t="s">
        <v>465</v>
      </c>
      <c r="B426" s="1" t="s">
        <v>3</v>
      </c>
      <c r="C426" s="1" t="s">
        <v>405</v>
      </c>
      <c r="D426" s="1" t="s">
        <v>39</v>
      </c>
      <c r="E426" s="1">
        <v>511072296</v>
      </c>
      <c r="F426" s="1">
        <v>3.1076304312010601</v>
      </c>
      <c r="G426" s="1" t="s">
        <v>348</v>
      </c>
    </row>
    <row r="427" spans="1:7" x14ac:dyDescent="0.35">
      <c r="A427" s="1" t="s">
        <v>465</v>
      </c>
      <c r="B427" s="1" t="s">
        <v>3</v>
      </c>
      <c r="C427" s="1" t="s">
        <v>406</v>
      </c>
      <c r="D427" s="1" t="s">
        <v>39</v>
      </c>
      <c r="E427" s="1">
        <v>510000802</v>
      </c>
      <c r="F427" s="1">
        <v>3.1076304312010601</v>
      </c>
      <c r="G427" s="1" t="s">
        <v>348</v>
      </c>
    </row>
    <row r="428" spans="1:7" x14ac:dyDescent="0.35">
      <c r="A428" s="1" t="s">
        <v>465</v>
      </c>
      <c r="B428" s="1" t="s">
        <v>3</v>
      </c>
      <c r="C428" s="1" t="s">
        <v>407</v>
      </c>
      <c r="D428" s="1" t="s">
        <v>39</v>
      </c>
      <c r="E428" s="1">
        <v>543718849</v>
      </c>
      <c r="F428" s="1">
        <v>3.1017631257670599</v>
      </c>
      <c r="G428" s="1" t="s">
        <v>348</v>
      </c>
    </row>
    <row r="429" spans="1:7" x14ac:dyDescent="0.35">
      <c r="A429" s="1" t="s">
        <v>465</v>
      </c>
      <c r="B429" s="1" t="s">
        <v>3</v>
      </c>
      <c r="C429" s="1" t="s">
        <v>408</v>
      </c>
      <c r="D429" s="1" t="s">
        <v>39</v>
      </c>
      <c r="E429" s="1">
        <v>507299832</v>
      </c>
      <c r="F429" s="1">
        <v>3.0990400135337199</v>
      </c>
      <c r="G429" s="1" t="s">
        <v>348</v>
      </c>
    </row>
    <row r="430" spans="1:7" x14ac:dyDescent="0.35">
      <c r="A430" s="1" t="s">
        <v>465</v>
      </c>
      <c r="B430" s="1" t="s">
        <v>3</v>
      </c>
      <c r="C430" s="1" t="s">
        <v>409</v>
      </c>
      <c r="D430" s="1" t="s">
        <v>39</v>
      </c>
      <c r="E430" s="1">
        <v>392055901</v>
      </c>
      <c r="F430" s="1">
        <v>3.0900686714789898</v>
      </c>
      <c r="G430" s="1" t="s">
        <v>348</v>
      </c>
    </row>
    <row r="431" spans="1:7" x14ac:dyDescent="0.35">
      <c r="A431" s="1" t="s">
        <v>465</v>
      </c>
      <c r="B431" s="1" t="s">
        <v>3</v>
      </c>
      <c r="C431" s="1" t="s">
        <v>410</v>
      </c>
      <c r="D431" s="1" t="s">
        <v>39</v>
      </c>
      <c r="E431" s="1">
        <v>66581492</v>
      </c>
      <c r="F431" s="1">
        <v>3.05303857273727</v>
      </c>
      <c r="G431" s="1" t="s">
        <v>348</v>
      </c>
    </row>
    <row r="432" spans="1:7" x14ac:dyDescent="0.35">
      <c r="A432" s="1" t="s">
        <v>465</v>
      </c>
      <c r="B432" s="1" t="s">
        <v>3</v>
      </c>
      <c r="C432" s="1" t="s">
        <v>411</v>
      </c>
      <c r="D432" s="1" t="s">
        <v>39</v>
      </c>
      <c r="E432" s="1">
        <v>66864981</v>
      </c>
      <c r="F432" s="1">
        <v>3.05303857273727</v>
      </c>
      <c r="G432" s="1" t="s">
        <v>348</v>
      </c>
    </row>
    <row r="433" spans="1:7" x14ac:dyDescent="0.35">
      <c r="A433" s="1" t="s">
        <v>465</v>
      </c>
      <c r="B433" s="1" t="s">
        <v>3</v>
      </c>
      <c r="C433" s="1" t="s">
        <v>412</v>
      </c>
      <c r="D433" s="1" t="s">
        <v>39</v>
      </c>
      <c r="E433" s="1">
        <v>493650776</v>
      </c>
      <c r="F433" s="1">
        <v>3.00046668292718</v>
      </c>
      <c r="G433" s="1" t="s">
        <v>348</v>
      </c>
    </row>
    <row r="434" spans="1:7" x14ac:dyDescent="0.35">
      <c r="A434" s="1" t="s">
        <v>465</v>
      </c>
      <c r="B434" s="1" t="s">
        <v>3</v>
      </c>
      <c r="C434" s="1" t="s">
        <v>63</v>
      </c>
      <c r="D434" s="1" t="s">
        <v>42</v>
      </c>
      <c r="E434" s="1">
        <v>605732894</v>
      </c>
      <c r="F434" s="1">
        <v>4.4001169279263097</v>
      </c>
      <c r="G434" s="1" t="s">
        <v>348</v>
      </c>
    </row>
    <row r="435" spans="1:7" x14ac:dyDescent="0.35">
      <c r="A435" s="1" t="s">
        <v>465</v>
      </c>
      <c r="B435" s="1" t="s">
        <v>3</v>
      </c>
      <c r="C435" s="1" t="s">
        <v>62</v>
      </c>
      <c r="D435" s="1" t="s">
        <v>42</v>
      </c>
      <c r="E435" s="1">
        <v>605731006</v>
      </c>
      <c r="F435" s="1">
        <v>3.9493380247064902</v>
      </c>
      <c r="G435" s="1" t="s">
        <v>348</v>
      </c>
    </row>
    <row r="436" spans="1:7" x14ac:dyDescent="0.35">
      <c r="A436" s="1" t="s">
        <v>465</v>
      </c>
      <c r="B436" s="1" t="s">
        <v>3</v>
      </c>
      <c r="C436" s="1" t="s">
        <v>413</v>
      </c>
      <c r="D436" s="1" t="s">
        <v>42</v>
      </c>
      <c r="E436" s="1">
        <v>605731006</v>
      </c>
      <c r="F436" s="1">
        <v>3.0714669159826</v>
      </c>
      <c r="G436" s="1" t="s">
        <v>348</v>
      </c>
    </row>
    <row r="437" spans="1:7" x14ac:dyDescent="0.35">
      <c r="A437" s="1" t="s">
        <v>465</v>
      </c>
      <c r="B437" s="1" t="s">
        <v>3</v>
      </c>
      <c r="C437" s="1" t="s">
        <v>414</v>
      </c>
      <c r="D437" s="1" t="s">
        <v>52</v>
      </c>
      <c r="E437" s="1">
        <v>552527355</v>
      </c>
      <c r="F437" s="1">
        <v>3.0697521080126098</v>
      </c>
      <c r="G437" s="1" t="s">
        <v>348</v>
      </c>
    </row>
    <row r="438" spans="1:7" x14ac:dyDescent="0.35">
      <c r="A438" s="1" t="s">
        <v>465</v>
      </c>
      <c r="B438" s="1" t="s">
        <v>4</v>
      </c>
      <c r="C438" s="1" t="s">
        <v>63</v>
      </c>
      <c r="D438" s="1" t="s">
        <v>42</v>
      </c>
      <c r="E438" s="1">
        <v>605732894</v>
      </c>
      <c r="F438" s="1">
        <v>4.23284413391782</v>
      </c>
      <c r="G438" s="1" t="s">
        <v>348</v>
      </c>
    </row>
    <row r="439" spans="1:7" x14ac:dyDescent="0.35">
      <c r="A439" s="1" t="s">
        <v>465</v>
      </c>
      <c r="B439" s="1" t="s">
        <v>4</v>
      </c>
      <c r="C439" s="1" t="s">
        <v>62</v>
      </c>
      <c r="D439" s="1" t="s">
        <v>42</v>
      </c>
      <c r="E439" s="1">
        <v>605731006</v>
      </c>
      <c r="F439" s="1">
        <v>3.37226248904103</v>
      </c>
      <c r="G439" s="1" t="s">
        <v>348</v>
      </c>
    </row>
    <row r="440" spans="1:7" x14ac:dyDescent="0.35">
      <c r="A440" s="1" t="s">
        <v>465</v>
      </c>
      <c r="B440" s="1" t="s">
        <v>4</v>
      </c>
      <c r="C440" s="1" t="s">
        <v>43</v>
      </c>
      <c r="D440" s="1" t="s">
        <v>44</v>
      </c>
      <c r="E440" s="1">
        <v>316021164</v>
      </c>
      <c r="F440" s="1">
        <v>3.0688392191676201</v>
      </c>
      <c r="G440" s="1" t="s">
        <v>348</v>
      </c>
    </row>
    <row r="441" spans="1:7" x14ac:dyDescent="0.35">
      <c r="A441" s="1" t="s">
        <v>465</v>
      </c>
      <c r="B441" s="1" t="s">
        <v>7</v>
      </c>
      <c r="C441" s="1" t="s">
        <v>332</v>
      </c>
      <c r="D441" s="1" t="s">
        <v>49</v>
      </c>
      <c r="E441" s="1">
        <v>18162529</v>
      </c>
      <c r="F441" s="1">
        <v>3.3832525464299401</v>
      </c>
      <c r="G441" s="1" t="s">
        <v>348</v>
      </c>
    </row>
    <row r="442" spans="1:7" x14ac:dyDescent="0.35">
      <c r="A442" s="1" t="s">
        <v>465</v>
      </c>
      <c r="B442" s="1" t="s">
        <v>7</v>
      </c>
      <c r="C442" s="1" t="s">
        <v>333</v>
      </c>
      <c r="D442" s="1" t="s">
        <v>49</v>
      </c>
      <c r="E442" s="1">
        <v>18162660</v>
      </c>
      <c r="F442" s="1">
        <v>3.3832525464299401</v>
      </c>
      <c r="G442" s="1" t="s">
        <v>348</v>
      </c>
    </row>
    <row r="443" spans="1:7" x14ac:dyDescent="0.35">
      <c r="A443" s="1" t="s">
        <v>465</v>
      </c>
      <c r="B443" s="1" t="s">
        <v>7</v>
      </c>
      <c r="C443" s="1" t="s">
        <v>334</v>
      </c>
      <c r="D443" s="1" t="s">
        <v>49</v>
      </c>
      <c r="E443" s="1">
        <v>7037891</v>
      </c>
      <c r="F443" s="1">
        <v>3.3001076656851902</v>
      </c>
      <c r="G443" s="1" t="s">
        <v>348</v>
      </c>
    </row>
    <row r="444" spans="1:7" x14ac:dyDescent="0.35">
      <c r="A444" s="1" t="s">
        <v>465</v>
      </c>
      <c r="B444" s="1" t="s">
        <v>7</v>
      </c>
      <c r="C444" s="1" t="s">
        <v>335</v>
      </c>
      <c r="D444" s="1" t="s">
        <v>49</v>
      </c>
      <c r="E444" s="1">
        <v>7038414</v>
      </c>
      <c r="F444" s="1">
        <v>3.2380699074617101</v>
      </c>
      <c r="G444" s="1" t="s">
        <v>348</v>
      </c>
    </row>
    <row r="445" spans="1:7" x14ac:dyDescent="0.35">
      <c r="A445" s="1" t="s">
        <v>465</v>
      </c>
      <c r="B445" s="1" t="s">
        <v>7</v>
      </c>
      <c r="C445" s="1" t="s">
        <v>337</v>
      </c>
      <c r="D445" s="1" t="s">
        <v>49</v>
      </c>
      <c r="E445" s="1">
        <v>18090964</v>
      </c>
      <c r="F445" s="1">
        <v>3.1871614820849299</v>
      </c>
      <c r="G445" s="1" t="s">
        <v>348</v>
      </c>
    </row>
    <row r="446" spans="1:7" x14ac:dyDescent="0.35">
      <c r="A446" s="1" t="s">
        <v>465</v>
      </c>
      <c r="B446" s="1" t="s">
        <v>7</v>
      </c>
      <c r="C446" s="1" t="s">
        <v>336</v>
      </c>
      <c r="D446" s="1" t="s">
        <v>49</v>
      </c>
      <c r="E446" s="1">
        <v>17850788</v>
      </c>
      <c r="F446" s="1">
        <v>3.1871614820849299</v>
      </c>
      <c r="G446" s="1" t="s">
        <v>348</v>
      </c>
    </row>
    <row r="447" spans="1:7" x14ac:dyDescent="0.35">
      <c r="A447" s="1" t="s">
        <v>465</v>
      </c>
      <c r="B447" s="1" t="s">
        <v>7</v>
      </c>
      <c r="C447" s="1" t="s">
        <v>81</v>
      </c>
      <c r="D447" s="1" t="s">
        <v>49</v>
      </c>
      <c r="E447" s="1">
        <v>1782490</v>
      </c>
      <c r="F447" s="1">
        <v>3.0717485951632302</v>
      </c>
      <c r="G447" s="1" t="s">
        <v>348</v>
      </c>
    </row>
    <row r="448" spans="1:7" x14ac:dyDescent="0.35">
      <c r="A448" s="1" t="s">
        <v>465</v>
      </c>
      <c r="B448" s="1" t="s">
        <v>7</v>
      </c>
      <c r="C448" s="1" t="s">
        <v>415</v>
      </c>
      <c r="D448" s="1" t="s">
        <v>52</v>
      </c>
      <c r="E448" s="1">
        <v>131315575</v>
      </c>
      <c r="F448" s="1">
        <v>3.0105888967841601</v>
      </c>
      <c r="G448" s="1" t="s">
        <v>348</v>
      </c>
    </row>
    <row r="449" spans="1:7" x14ac:dyDescent="0.35">
      <c r="A449" s="1" t="s">
        <v>465</v>
      </c>
      <c r="B449" s="1" t="s">
        <v>7</v>
      </c>
      <c r="C449" s="1" t="s">
        <v>416</v>
      </c>
      <c r="D449" s="1" t="s">
        <v>52</v>
      </c>
      <c r="E449" s="1">
        <v>130537613</v>
      </c>
      <c r="F449" s="1">
        <v>3.0105888967841601</v>
      </c>
      <c r="G449" s="1" t="s">
        <v>348</v>
      </c>
    </row>
    <row r="450" spans="1:7" x14ac:dyDescent="0.35">
      <c r="A450" s="1" t="s">
        <v>465</v>
      </c>
      <c r="B450" s="1" t="s">
        <v>7</v>
      </c>
      <c r="C450" s="1" t="s">
        <v>338</v>
      </c>
      <c r="D450" s="1" t="s">
        <v>32</v>
      </c>
      <c r="E450" s="1">
        <v>429621812</v>
      </c>
      <c r="F450" s="1">
        <v>3.4944037420422198</v>
      </c>
      <c r="G450" s="1" t="s">
        <v>348</v>
      </c>
    </row>
    <row r="451" spans="1:7" x14ac:dyDescent="0.35">
      <c r="A451" s="1" t="s">
        <v>465</v>
      </c>
      <c r="B451" s="1" t="s">
        <v>7</v>
      </c>
      <c r="C451" s="1" t="s">
        <v>339</v>
      </c>
      <c r="D451" s="1" t="s">
        <v>32</v>
      </c>
      <c r="E451" s="1">
        <v>281675472</v>
      </c>
      <c r="F451" s="1">
        <v>3.4348206593280102</v>
      </c>
      <c r="G451" s="1" t="s">
        <v>348</v>
      </c>
    </row>
    <row r="452" spans="1:7" x14ac:dyDescent="0.35">
      <c r="A452" s="1" t="s">
        <v>465</v>
      </c>
      <c r="B452" s="1" t="s">
        <v>7</v>
      </c>
      <c r="C452" s="1" t="s">
        <v>340</v>
      </c>
      <c r="D452" s="1" t="s">
        <v>32</v>
      </c>
      <c r="E452" s="1">
        <v>279097660</v>
      </c>
      <c r="F452" s="1">
        <v>3.4348206593280102</v>
      </c>
      <c r="G452" s="1" t="s">
        <v>348</v>
      </c>
    </row>
    <row r="453" spans="1:7" x14ac:dyDescent="0.35">
      <c r="A453" s="1" t="s">
        <v>465</v>
      </c>
      <c r="B453" s="1" t="s">
        <v>7</v>
      </c>
      <c r="C453" s="1" t="s">
        <v>341</v>
      </c>
      <c r="D453" s="1" t="s">
        <v>32</v>
      </c>
      <c r="E453" s="1">
        <v>279305011</v>
      </c>
      <c r="F453" s="1">
        <v>3.4074024807444299</v>
      </c>
      <c r="G453" s="1" t="s">
        <v>348</v>
      </c>
    </row>
    <row r="454" spans="1:7" x14ac:dyDescent="0.35">
      <c r="A454" s="1" t="s">
        <v>465</v>
      </c>
      <c r="B454" s="1" t="s">
        <v>7</v>
      </c>
      <c r="C454" s="1" t="s">
        <v>342</v>
      </c>
      <c r="D454" s="1" t="s">
        <v>32</v>
      </c>
      <c r="E454" s="1">
        <v>410531975</v>
      </c>
      <c r="F454" s="1">
        <v>3.36019886085159</v>
      </c>
      <c r="G454" s="1" t="s">
        <v>348</v>
      </c>
    </row>
    <row r="455" spans="1:7" x14ac:dyDescent="0.35">
      <c r="A455" s="1" t="s">
        <v>465</v>
      </c>
      <c r="B455" s="1" t="s">
        <v>7</v>
      </c>
      <c r="C455" s="1" t="s">
        <v>344</v>
      </c>
      <c r="D455" s="1" t="s">
        <v>32</v>
      </c>
      <c r="E455" s="1">
        <v>287797121</v>
      </c>
      <c r="F455" s="1">
        <v>3.2063094726258798</v>
      </c>
      <c r="G455" s="1" t="s">
        <v>348</v>
      </c>
    </row>
    <row r="456" spans="1:7" x14ac:dyDescent="0.35">
      <c r="A456" s="1" t="s">
        <v>465</v>
      </c>
      <c r="B456" s="1" t="s">
        <v>7</v>
      </c>
      <c r="C456" s="1" t="s">
        <v>345</v>
      </c>
      <c r="D456" s="1" t="s">
        <v>32</v>
      </c>
      <c r="E456" s="1">
        <v>281639985</v>
      </c>
      <c r="F456" s="1">
        <v>3.2063094726258798</v>
      </c>
      <c r="G456" s="1" t="s">
        <v>348</v>
      </c>
    </row>
    <row r="457" spans="1:7" x14ac:dyDescent="0.35">
      <c r="A457" s="1" t="s">
        <v>465</v>
      </c>
      <c r="B457" s="1" t="s">
        <v>7</v>
      </c>
      <c r="C457" s="1" t="s">
        <v>343</v>
      </c>
      <c r="D457" s="1" t="s">
        <v>32</v>
      </c>
      <c r="E457" s="1">
        <v>281634772</v>
      </c>
      <c r="F457" s="1">
        <v>3.2063094726258798</v>
      </c>
      <c r="G457" s="1" t="s">
        <v>348</v>
      </c>
    </row>
    <row r="458" spans="1:7" x14ac:dyDescent="0.35">
      <c r="A458" s="1" t="s">
        <v>465</v>
      </c>
      <c r="B458" s="1" t="s">
        <v>7</v>
      </c>
      <c r="C458" s="1" t="s">
        <v>417</v>
      </c>
      <c r="D458" s="1" t="s">
        <v>32</v>
      </c>
      <c r="E458" s="1">
        <v>315610173</v>
      </c>
      <c r="F458" s="1">
        <v>3.12727339814729</v>
      </c>
      <c r="G458" s="1" t="s">
        <v>348</v>
      </c>
    </row>
    <row r="459" spans="1:7" x14ac:dyDescent="0.35">
      <c r="A459" s="1" t="s">
        <v>465</v>
      </c>
      <c r="B459" s="1" t="s">
        <v>7</v>
      </c>
      <c r="C459" s="1" t="s">
        <v>418</v>
      </c>
      <c r="D459" s="1" t="s">
        <v>32</v>
      </c>
      <c r="E459" s="1">
        <v>316371635</v>
      </c>
      <c r="F459" s="1">
        <v>3.10531903955204</v>
      </c>
      <c r="G459" s="1" t="s">
        <v>348</v>
      </c>
    </row>
    <row r="460" spans="1:7" x14ac:dyDescent="0.35">
      <c r="A460" s="1" t="s">
        <v>465</v>
      </c>
      <c r="B460" s="1" t="s">
        <v>7</v>
      </c>
      <c r="C460" s="1" t="s">
        <v>419</v>
      </c>
      <c r="D460" s="1" t="s">
        <v>32</v>
      </c>
      <c r="E460" s="1">
        <v>278106805</v>
      </c>
      <c r="F460" s="1">
        <v>3.0954461959814799</v>
      </c>
      <c r="G460" s="1" t="s">
        <v>348</v>
      </c>
    </row>
    <row r="461" spans="1:7" x14ac:dyDescent="0.35">
      <c r="A461" s="1" t="s">
        <v>465</v>
      </c>
      <c r="B461" s="1" t="s">
        <v>7</v>
      </c>
      <c r="C461" s="1" t="s">
        <v>420</v>
      </c>
      <c r="D461" s="1" t="s">
        <v>32</v>
      </c>
      <c r="E461" s="1">
        <v>326912909</v>
      </c>
      <c r="F461" s="1">
        <v>3.0575811746370301</v>
      </c>
      <c r="G461" s="1" t="s">
        <v>348</v>
      </c>
    </row>
    <row r="462" spans="1:7" x14ac:dyDescent="0.35">
      <c r="A462" s="1" t="s">
        <v>465</v>
      </c>
      <c r="B462" s="1" t="s">
        <v>7</v>
      </c>
      <c r="C462" s="1" t="s">
        <v>421</v>
      </c>
      <c r="D462" s="1" t="s">
        <v>32</v>
      </c>
      <c r="E462" s="1">
        <v>123760296</v>
      </c>
      <c r="F462" s="1">
        <v>3.0105888967841601</v>
      </c>
      <c r="G462" s="1" t="s">
        <v>348</v>
      </c>
    </row>
    <row r="463" spans="1:7" x14ac:dyDescent="0.35">
      <c r="A463" s="1" t="s">
        <v>465</v>
      </c>
      <c r="B463" s="1" t="s">
        <v>7</v>
      </c>
      <c r="C463" s="1" t="s">
        <v>422</v>
      </c>
      <c r="D463" s="1" t="s">
        <v>32</v>
      </c>
      <c r="E463" s="1">
        <v>123755378</v>
      </c>
      <c r="F463" s="1">
        <v>3.0105888967841601</v>
      </c>
      <c r="G463" s="1" t="s">
        <v>348</v>
      </c>
    </row>
    <row r="464" spans="1:7" x14ac:dyDescent="0.35">
      <c r="A464" s="1" t="s">
        <v>465</v>
      </c>
      <c r="B464" s="1" t="s">
        <v>7</v>
      </c>
      <c r="C464" s="1" t="s">
        <v>423</v>
      </c>
      <c r="D464" s="1" t="s">
        <v>32</v>
      </c>
      <c r="E464" s="1">
        <v>130910684</v>
      </c>
      <c r="F464" s="1">
        <v>3.0105888967841601</v>
      </c>
      <c r="G464" s="1" t="s">
        <v>348</v>
      </c>
    </row>
    <row r="465" spans="1:7" x14ac:dyDescent="0.35">
      <c r="A465" s="1" t="s">
        <v>465</v>
      </c>
      <c r="B465" s="1" t="s">
        <v>7</v>
      </c>
      <c r="C465" s="1" t="s">
        <v>424</v>
      </c>
      <c r="D465" s="1" t="s">
        <v>32</v>
      </c>
      <c r="E465" s="1">
        <v>130726099</v>
      </c>
      <c r="F465" s="1">
        <v>3.0105888967841601</v>
      </c>
      <c r="G465" s="1" t="s">
        <v>348</v>
      </c>
    </row>
    <row r="466" spans="1:7" x14ac:dyDescent="0.35">
      <c r="A466" s="1" t="s">
        <v>465</v>
      </c>
      <c r="B466" s="1" t="s">
        <v>7</v>
      </c>
      <c r="C466" s="1" t="s">
        <v>425</v>
      </c>
      <c r="D466" s="1" t="s">
        <v>32</v>
      </c>
      <c r="E466" s="1">
        <v>132287491</v>
      </c>
      <c r="F466" s="1">
        <v>3.0105888967841601</v>
      </c>
      <c r="G466" s="1" t="s">
        <v>348</v>
      </c>
    </row>
    <row r="467" spans="1:7" x14ac:dyDescent="0.35">
      <c r="A467" s="1" t="s">
        <v>465</v>
      </c>
      <c r="B467" s="1" t="s">
        <v>7</v>
      </c>
      <c r="C467" s="1" t="s">
        <v>426</v>
      </c>
      <c r="D467" s="1" t="s">
        <v>32</v>
      </c>
      <c r="E467" s="1">
        <v>132285049</v>
      </c>
      <c r="F467" s="1">
        <v>3.0105888967841601</v>
      </c>
      <c r="G467" s="1" t="s">
        <v>348</v>
      </c>
    </row>
    <row r="468" spans="1:7" x14ac:dyDescent="0.35">
      <c r="A468" s="1" t="s">
        <v>465</v>
      </c>
      <c r="B468" s="1" t="s">
        <v>7</v>
      </c>
      <c r="C468" s="1" t="s">
        <v>427</v>
      </c>
      <c r="D468" s="1" t="s">
        <v>32</v>
      </c>
      <c r="E468" s="1">
        <v>133592247</v>
      </c>
      <c r="F468" s="1">
        <v>3.0105888967841601</v>
      </c>
      <c r="G468" s="1" t="s">
        <v>348</v>
      </c>
    </row>
    <row r="469" spans="1:7" x14ac:dyDescent="0.35">
      <c r="A469" s="1" t="s">
        <v>465</v>
      </c>
      <c r="B469" s="1" t="s">
        <v>7</v>
      </c>
      <c r="C469" s="1" t="s">
        <v>428</v>
      </c>
      <c r="D469" s="1" t="s">
        <v>32</v>
      </c>
      <c r="E469" s="1">
        <v>133593844</v>
      </c>
      <c r="F469" s="1">
        <v>3.0105888967841601</v>
      </c>
      <c r="G469" s="1" t="s">
        <v>348</v>
      </c>
    </row>
    <row r="470" spans="1:7" x14ac:dyDescent="0.35">
      <c r="A470" s="1" t="s">
        <v>465</v>
      </c>
      <c r="B470" s="1" t="s">
        <v>7</v>
      </c>
      <c r="C470" s="1" t="s">
        <v>429</v>
      </c>
      <c r="D470" s="1" t="s">
        <v>32</v>
      </c>
      <c r="E470" s="1">
        <v>133595184</v>
      </c>
      <c r="F470" s="1">
        <v>3.0105888967841601</v>
      </c>
      <c r="G470" s="1" t="s">
        <v>348</v>
      </c>
    </row>
    <row r="471" spans="1:7" x14ac:dyDescent="0.35">
      <c r="A471" s="1" t="s">
        <v>465</v>
      </c>
      <c r="B471" s="1" t="s">
        <v>7</v>
      </c>
      <c r="C471" s="1" t="s">
        <v>430</v>
      </c>
      <c r="D471" s="1" t="s">
        <v>32</v>
      </c>
      <c r="E471" s="1">
        <v>136046183</v>
      </c>
      <c r="F471" s="1">
        <v>3.0105888967841601</v>
      </c>
      <c r="G471" s="1" t="s">
        <v>348</v>
      </c>
    </row>
    <row r="472" spans="1:7" x14ac:dyDescent="0.35">
      <c r="A472" s="1" t="s">
        <v>465</v>
      </c>
      <c r="B472" s="1" t="s">
        <v>7</v>
      </c>
      <c r="C472" s="1" t="s">
        <v>431</v>
      </c>
      <c r="D472" s="1" t="s">
        <v>32</v>
      </c>
      <c r="E472" s="1">
        <v>130396126</v>
      </c>
      <c r="F472" s="1">
        <v>3.0105888967841601</v>
      </c>
      <c r="G472" s="1" t="s">
        <v>348</v>
      </c>
    </row>
    <row r="473" spans="1:7" x14ac:dyDescent="0.35">
      <c r="A473" s="1" t="s">
        <v>465</v>
      </c>
      <c r="B473" s="1" t="s">
        <v>7</v>
      </c>
      <c r="C473" s="1" t="s">
        <v>432</v>
      </c>
      <c r="D473" s="1" t="s">
        <v>32</v>
      </c>
      <c r="E473" s="1">
        <v>138346617</v>
      </c>
      <c r="F473" s="1">
        <v>3.0105888967841601</v>
      </c>
      <c r="G473" s="1" t="s">
        <v>348</v>
      </c>
    </row>
    <row r="474" spans="1:7" x14ac:dyDescent="0.35">
      <c r="A474" s="1" t="s">
        <v>465</v>
      </c>
      <c r="B474" s="1" t="s">
        <v>7</v>
      </c>
      <c r="C474" s="1" t="s">
        <v>433</v>
      </c>
      <c r="D474" s="1" t="s">
        <v>32</v>
      </c>
      <c r="E474" s="1">
        <v>133595184</v>
      </c>
      <c r="F474" s="1">
        <v>3.0105888967841601</v>
      </c>
      <c r="G474" s="1" t="s">
        <v>348</v>
      </c>
    </row>
    <row r="475" spans="1:7" x14ac:dyDescent="0.35">
      <c r="A475" s="1" t="s">
        <v>465</v>
      </c>
      <c r="B475" s="1" t="s">
        <v>7</v>
      </c>
      <c r="C475" s="1" t="s">
        <v>434</v>
      </c>
      <c r="D475" s="1" t="s">
        <v>32</v>
      </c>
      <c r="E475" s="1">
        <v>139353173</v>
      </c>
      <c r="F475" s="1">
        <v>3.0105888967841601</v>
      </c>
      <c r="G475" s="1" t="s">
        <v>348</v>
      </c>
    </row>
    <row r="476" spans="1:7" x14ac:dyDescent="0.35">
      <c r="A476" s="1" t="s">
        <v>465</v>
      </c>
      <c r="B476" s="1" t="s">
        <v>7</v>
      </c>
      <c r="C476" s="1" t="s">
        <v>435</v>
      </c>
      <c r="D476" s="1" t="s">
        <v>32</v>
      </c>
      <c r="E476" s="1">
        <v>123755378</v>
      </c>
      <c r="F476" s="1">
        <v>3.0105888967841601</v>
      </c>
      <c r="G476" s="1" t="s">
        <v>348</v>
      </c>
    </row>
    <row r="477" spans="1:7" x14ac:dyDescent="0.35">
      <c r="A477" s="1" t="s">
        <v>465</v>
      </c>
      <c r="B477" s="1" t="s">
        <v>7</v>
      </c>
      <c r="C477" s="1" t="s">
        <v>436</v>
      </c>
      <c r="D477" s="1" t="s">
        <v>32</v>
      </c>
      <c r="E477" s="1">
        <v>133594500</v>
      </c>
      <c r="F477" s="1">
        <v>3.0105888967841601</v>
      </c>
      <c r="G477" s="1" t="s">
        <v>348</v>
      </c>
    </row>
    <row r="478" spans="1:7" x14ac:dyDescent="0.35">
      <c r="A478" s="1" t="s">
        <v>465</v>
      </c>
      <c r="B478" s="1" t="s">
        <v>7</v>
      </c>
      <c r="C478" s="1" t="s">
        <v>437</v>
      </c>
      <c r="D478" s="1" t="s">
        <v>32</v>
      </c>
      <c r="E478" s="1">
        <v>132287491</v>
      </c>
      <c r="F478" s="1">
        <v>3.0105888967841601</v>
      </c>
      <c r="G478" s="1" t="s">
        <v>348</v>
      </c>
    </row>
    <row r="479" spans="1:7" x14ac:dyDescent="0.35">
      <c r="A479" s="1" t="s">
        <v>465</v>
      </c>
      <c r="B479" s="1" t="s">
        <v>7</v>
      </c>
      <c r="C479" s="1" t="s">
        <v>438</v>
      </c>
      <c r="D479" s="1" t="s">
        <v>32</v>
      </c>
      <c r="E479" s="1">
        <v>130914061</v>
      </c>
      <c r="F479" s="1">
        <v>3.0105888967841601</v>
      </c>
      <c r="G479" s="1" t="s">
        <v>348</v>
      </c>
    </row>
    <row r="480" spans="1:7" x14ac:dyDescent="0.35">
      <c r="A480" s="1" t="s">
        <v>465</v>
      </c>
      <c r="B480" s="1" t="s">
        <v>7</v>
      </c>
      <c r="C480" s="1" t="s">
        <v>439</v>
      </c>
      <c r="D480" s="1" t="s">
        <v>61</v>
      </c>
      <c r="E480" s="1">
        <v>411930563</v>
      </c>
      <c r="F480" s="1">
        <v>3.0295671103617998</v>
      </c>
      <c r="G480" s="1" t="s">
        <v>348</v>
      </c>
    </row>
    <row r="481" spans="1:7" x14ac:dyDescent="0.35">
      <c r="A481" s="1" t="s">
        <v>465</v>
      </c>
      <c r="B481" s="1" t="s">
        <v>7</v>
      </c>
      <c r="C481" s="1" t="s">
        <v>346</v>
      </c>
      <c r="D481" s="1" t="s">
        <v>44</v>
      </c>
      <c r="E481" s="1">
        <v>451493021</v>
      </c>
      <c r="F481" s="1">
        <v>3.41122984113164</v>
      </c>
      <c r="G481" s="1" t="s">
        <v>348</v>
      </c>
    </row>
    <row r="482" spans="1:7" x14ac:dyDescent="0.35">
      <c r="A482" s="1" t="s">
        <v>465</v>
      </c>
      <c r="B482" s="1" t="s">
        <v>7</v>
      </c>
      <c r="C482" s="1" t="s">
        <v>440</v>
      </c>
      <c r="D482" s="1" t="s">
        <v>44</v>
      </c>
      <c r="E482" s="1">
        <v>219293953</v>
      </c>
      <c r="F482" s="1">
        <v>3.1115205925168201</v>
      </c>
      <c r="G482" s="1" t="s">
        <v>348</v>
      </c>
    </row>
    <row r="483" spans="1:7" x14ac:dyDescent="0.35">
      <c r="A483" s="1" t="s">
        <v>465</v>
      </c>
      <c r="B483" s="1" t="s">
        <v>7</v>
      </c>
      <c r="C483" s="1" t="s">
        <v>441</v>
      </c>
      <c r="D483" s="1" t="s">
        <v>44</v>
      </c>
      <c r="E483" s="1">
        <v>178400786</v>
      </c>
      <c r="F483" s="1">
        <v>3.0355343527809699</v>
      </c>
      <c r="G483" s="1" t="s">
        <v>348</v>
      </c>
    </row>
    <row r="484" spans="1:7" x14ac:dyDescent="0.35">
      <c r="A484" s="1" t="s">
        <v>465</v>
      </c>
      <c r="B484" s="1" t="s">
        <v>8</v>
      </c>
      <c r="C484" s="1" t="s">
        <v>442</v>
      </c>
      <c r="D484" s="1" t="s">
        <v>84</v>
      </c>
      <c r="E484" s="1">
        <v>530236430</v>
      </c>
      <c r="F484" s="1">
        <v>3.05082865954973</v>
      </c>
      <c r="G484" s="1" t="s">
        <v>348</v>
      </c>
    </row>
    <row r="485" spans="1:7" x14ac:dyDescent="0.35">
      <c r="A485" s="1" t="s">
        <v>465</v>
      </c>
      <c r="B485" s="1" t="s">
        <v>8</v>
      </c>
      <c r="C485" s="1" t="s">
        <v>443</v>
      </c>
      <c r="D485" s="1" t="s">
        <v>34</v>
      </c>
      <c r="E485" s="1">
        <v>17779369</v>
      </c>
      <c r="F485" s="1">
        <v>3.02242545186779</v>
      </c>
      <c r="G485" s="1" t="s">
        <v>348</v>
      </c>
    </row>
    <row r="486" spans="1:7" x14ac:dyDescent="0.35">
      <c r="A486" s="1" t="s">
        <v>465</v>
      </c>
      <c r="B486" s="1" t="s">
        <v>8</v>
      </c>
      <c r="C486" s="1" t="s">
        <v>70</v>
      </c>
      <c r="D486" s="1" t="s">
        <v>47</v>
      </c>
      <c r="E486" s="1">
        <v>703976259</v>
      </c>
      <c r="F486" s="1">
        <v>4.68402965454308</v>
      </c>
      <c r="G486" s="1" t="s">
        <v>348</v>
      </c>
    </row>
    <row r="487" spans="1:7" x14ac:dyDescent="0.35">
      <c r="A487" s="1" t="s">
        <v>465</v>
      </c>
      <c r="B487" s="1" t="s">
        <v>8</v>
      </c>
      <c r="C487" s="1" t="s">
        <v>72</v>
      </c>
      <c r="D487" s="1" t="s">
        <v>47</v>
      </c>
      <c r="E487" s="1">
        <v>713676010</v>
      </c>
      <c r="F487" s="1">
        <v>4.3151546383555903</v>
      </c>
      <c r="G487" s="1" t="s">
        <v>348</v>
      </c>
    </row>
    <row r="488" spans="1:7" x14ac:dyDescent="0.35">
      <c r="A488" s="1" t="s">
        <v>465</v>
      </c>
      <c r="B488" s="1" t="s">
        <v>8</v>
      </c>
      <c r="C488" s="1" t="s">
        <v>73</v>
      </c>
      <c r="D488" s="1" t="s">
        <v>47</v>
      </c>
      <c r="E488" s="1">
        <v>714132936</v>
      </c>
      <c r="F488" s="1">
        <v>4.22621355501881</v>
      </c>
      <c r="G488" s="1" t="s">
        <v>348</v>
      </c>
    </row>
    <row r="489" spans="1:7" x14ac:dyDescent="0.35">
      <c r="A489" s="1" t="s">
        <v>465</v>
      </c>
      <c r="B489" s="1" t="s">
        <v>8</v>
      </c>
      <c r="C489" s="1" t="s">
        <v>69</v>
      </c>
      <c r="D489" s="1" t="s">
        <v>47</v>
      </c>
      <c r="E489" s="1">
        <v>700208672</v>
      </c>
      <c r="F489" s="1">
        <v>3.7303073044102799</v>
      </c>
      <c r="G489" s="1" t="s">
        <v>348</v>
      </c>
    </row>
    <row r="490" spans="1:7" x14ac:dyDescent="0.35">
      <c r="A490" s="1" t="s">
        <v>465</v>
      </c>
      <c r="B490" s="1" t="s">
        <v>8</v>
      </c>
      <c r="C490" s="1" t="s">
        <v>67</v>
      </c>
      <c r="D490" s="1" t="s">
        <v>47</v>
      </c>
      <c r="E490" s="1">
        <v>700207481</v>
      </c>
      <c r="F490" s="1">
        <v>3.7303073044102799</v>
      </c>
      <c r="G490" s="1" t="s">
        <v>348</v>
      </c>
    </row>
    <row r="491" spans="1:7" x14ac:dyDescent="0.35">
      <c r="A491" s="1" t="s">
        <v>465</v>
      </c>
      <c r="B491" s="1" t="s">
        <v>8</v>
      </c>
      <c r="C491" s="1" t="s">
        <v>65</v>
      </c>
      <c r="D491" s="1" t="s">
        <v>47</v>
      </c>
      <c r="E491" s="1">
        <v>584250260</v>
      </c>
      <c r="F491" s="1">
        <v>3.6331383001517898</v>
      </c>
      <c r="G491" s="1" t="s">
        <v>348</v>
      </c>
    </row>
    <row r="492" spans="1:7" x14ac:dyDescent="0.35">
      <c r="A492" s="1" t="s">
        <v>465</v>
      </c>
      <c r="B492" s="1" t="s">
        <v>8</v>
      </c>
      <c r="C492" s="1" t="s">
        <v>77</v>
      </c>
      <c r="D492" s="1" t="s">
        <v>47</v>
      </c>
      <c r="E492" s="1">
        <v>732344504</v>
      </c>
      <c r="F492" s="1">
        <v>3.5879781687088101</v>
      </c>
      <c r="G492" s="1" t="s">
        <v>348</v>
      </c>
    </row>
    <row r="493" spans="1:7" x14ac:dyDescent="0.35">
      <c r="A493" s="1" t="s">
        <v>465</v>
      </c>
      <c r="B493" s="1" t="s">
        <v>8</v>
      </c>
      <c r="C493" s="1" t="s">
        <v>74</v>
      </c>
      <c r="D493" s="1" t="s">
        <v>47</v>
      </c>
      <c r="E493" s="1">
        <v>715028611</v>
      </c>
      <c r="F493" s="1">
        <v>3.4809612758042601</v>
      </c>
      <c r="G493" s="1" t="s">
        <v>348</v>
      </c>
    </row>
    <row r="494" spans="1:7" x14ac:dyDescent="0.35">
      <c r="A494" s="1" t="s">
        <v>465</v>
      </c>
      <c r="B494" s="1" t="s">
        <v>8</v>
      </c>
      <c r="C494" s="1" t="s">
        <v>76</v>
      </c>
      <c r="D494" s="1" t="s">
        <v>47</v>
      </c>
      <c r="E494" s="1">
        <v>715030098</v>
      </c>
      <c r="F494" s="1">
        <v>3.4809612758042601</v>
      </c>
      <c r="G494" s="1" t="s">
        <v>348</v>
      </c>
    </row>
    <row r="495" spans="1:7" x14ac:dyDescent="0.35">
      <c r="A495" s="1" t="s">
        <v>465</v>
      </c>
      <c r="B495" s="1" t="s">
        <v>8</v>
      </c>
      <c r="C495" s="1" t="s">
        <v>75</v>
      </c>
      <c r="D495" s="1" t="s">
        <v>47</v>
      </c>
      <c r="E495" s="1">
        <v>715029293</v>
      </c>
      <c r="F495" s="1">
        <v>3.4157140169973599</v>
      </c>
      <c r="G495" s="1" t="s">
        <v>348</v>
      </c>
    </row>
    <row r="496" spans="1:7" x14ac:dyDescent="0.35">
      <c r="A496" s="1" t="s">
        <v>465</v>
      </c>
      <c r="B496" s="1" t="s">
        <v>8</v>
      </c>
      <c r="C496" s="1" t="s">
        <v>68</v>
      </c>
      <c r="D496" s="1" t="s">
        <v>47</v>
      </c>
      <c r="E496" s="1">
        <v>700208672</v>
      </c>
      <c r="F496" s="1">
        <v>3.3617064692546998</v>
      </c>
      <c r="G496" s="1" t="s">
        <v>348</v>
      </c>
    </row>
    <row r="497" spans="1:7" x14ac:dyDescent="0.35">
      <c r="A497" s="1" t="s">
        <v>465</v>
      </c>
      <c r="B497" s="1" t="s">
        <v>8</v>
      </c>
      <c r="C497" s="1" t="s">
        <v>78</v>
      </c>
      <c r="D497" s="1" t="s">
        <v>47</v>
      </c>
      <c r="E497" s="1">
        <v>745719282</v>
      </c>
      <c r="F497" s="1">
        <v>3.27759891513257</v>
      </c>
      <c r="G497" s="1" t="s">
        <v>348</v>
      </c>
    </row>
    <row r="498" spans="1:7" x14ac:dyDescent="0.35">
      <c r="A498" s="1" t="s">
        <v>465</v>
      </c>
      <c r="B498" s="1" t="s">
        <v>8</v>
      </c>
      <c r="C498" s="1" t="s">
        <v>64</v>
      </c>
      <c r="D498" s="1" t="s">
        <v>47</v>
      </c>
      <c r="E498" s="1">
        <v>6715740</v>
      </c>
      <c r="F498" s="1">
        <v>3.2770519855954099</v>
      </c>
      <c r="G498" s="1" t="s">
        <v>348</v>
      </c>
    </row>
    <row r="499" spans="1:7" x14ac:dyDescent="0.35">
      <c r="A499" s="1" t="s">
        <v>465</v>
      </c>
      <c r="B499" s="1" t="s">
        <v>8</v>
      </c>
      <c r="C499" s="1" t="s">
        <v>66</v>
      </c>
      <c r="D499" s="1" t="s">
        <v>47</v>
      </c>
      <c r="E499" s="1">
        <v>699173434</v>
      </c>
      <c r="F499" s="1">
        <v>3.26884090732803</v>
      </c>
      <c r="G499" s="1" t="s">
        <v>348</v>
      </c>
    </row>
    <row r="500" spans="1:7" x14ac:dyDescent="0.35">
      <c r="A500" s="1" t="s">
        <v>465</v>
      </c>
      <c r="B500" s="1" t="s">
        <v>8</v>
      </c>
      <c r="C500" s="1" t="s">
        <v>71</v>
      </c>
      <c r="D500" s="1" t="s">
        <v>47</v>
      </c>
      <c r="E500" s="1">
        <v>712600539</v>
      </c>
      <c r="F500" s="1">
        <v>3.2615444914812102</v>
      </c>
      <c r="G500" s="1" t="s">
        <v>348</v>
      </c>
    </row>
    <row r="501" spans="1:7" x14ac:dyDescent="0.35">
      <c r="A501" s="1" t="s">
        <v>465</v>
      </c>
      <c r="B501" s="1" t="s">
        <v>8</v>
      </c>
      <c r="C501" s="1" t="s">
        <v>444</v>
      </c>
      <c r="D501" s="1" t="s">
        <v>47</v>
      </c>
      <c r="E501" s="1">
        <v>538281347</v>
      </c>
      <c r="F501" s="1">
        <v>3.20181358651271</v>
      </c>
      <c r="G501" s="1" t="s">
        <v>348</v>
      </c>
    </row>
    <row r="502" spans="1:7" x14ac:dyDescent="0.35">
      <c r="A502" s="1" t="s">
        <v>465</v>
      </c>
      <c r="B502" s="1" t="s">
        <v>8</v>
      </c>
      <c r="C502" s="1" t="s">
        <v>445</v>
      </c>
      <c r="D502" s="1" t="s">
        <v>47</v>
      </c>
      <c r="E502" s="1">
        <v>698968757</v>
      </c>
      <c r="F502" s="1">
        <v>3.1912294652764999</v>
      </c>
      <c r="G502" s="1" t="s">
        <v>348</v>
      </c>
    </row>
    <row r="503" spans="1:7" x14ac:dyDescent="0.35">
      <c r="A503" s="1" t="s">
        <v>465</v>
      </c>
      <c r="B503" s="1" t="s">
        <v>8</v>
      </c>
      <c r="C503" s="1" t="s">
        <v>446</v>
      </c>
      <c r="D503" s="1" t="s">
        <v>47</v>
      </c>
      <c r="E503" s="1">
        <v>698963683</v>
      </c>
      <c r="F503" s="1">
        <v>3.1912294652764999</v>
      </c>
      <c r="G503" s="1" t="s">
        <v>348</v>
      </c>
    </row>
    <row r="504" spans="1:7" x14ac:dyDescent="0.35">
      <c r="A504" s="1" t="s">
        <v>465</v>
      </c>
      <c r="B504" s="1" t="s">
        <v>8</v>
      </c>
      <c r="C504" s="1" t="s">
        <v>447</v>
      </c>
      <c r="D504" s="1" t="s">
        <v>47</v>
      </c>
      <c r="E504" s="1">
        <v>698303834</v>
      </c>
      <c r="F504" s="1">
        <v>3.1912294652764999</v>
      </c>
      <c r="G504" s="1" t="s">
        <v>348</v>
      </c>
    </row>
    <row r="505" spans="1:7" x14ac:dyDescent="0.35">
      <c r="A505" s="1" t="s">
        <v>465</v>
      </c>
      <c r="B505" s="1" t="s">
        <v>8</v>
      </c>
      <c r="C505" s="1" t="s">
        <v>448</v>
      </c>
      <c r="D505" s="1" t="s">
        <v>47</v>
      </c>
      <c r="E505" s="1">
        <v>699106309</v>
      </c>
      <c r="F505" s="1">
        <v>3.1912294652764999</v>
      </c>
      <c r="G505" s="1" t="s">
        <v>348</v>
      </c>
    </row>
    <row r="506" spans="1:7" x14ac:dyDescent="0.35">
      <c r="A506" s="1" t="s">
        <v>465</v>
      </c>
      <c r="B506" s="1" t="s">
        <v>8</v>
      </c>
      <c r="C506" s="1" t="s">
        <v>449</v>
      </c>
      <c r="D506" s="1" t="s">
        <v>47</v>
      </c>
      <c r="E506" s="1">
        <v>698964448</v>
      </c>
      <c r="F506" s="1">
        <v>3.1912294652764999</v>
      </c>
      <c r="G506" s="1" t="s">
        <v>348</v>
      </c>
    </row>
    <row r="507" spans="1:7" x14ac:dyDescent="0.35">
      <c r="A507" s="1" t="s">
        <v>465</v>
      </c>
      <c r="B507" s="1" t="s">
        <v>8</v>
      </c>
      <c r="C507" s="1" t="s">
        <v>450</v>
      </c>
      <c r="D507" s="1" t="s">
        <v>47</v>
      </c>
      <c r="E507" s="1">
        <v>699108736</v>
      </c>
      <c r="F507" s="1">
        <v>3.1912294652764999</v>
      </c>
      <c r="G507" s="1" t="s">
        <v>348</v>
      </c>
    </row>
    <row r="508" spans="1:7" x14ac:dyDescent="0.35">
      <c r="A508" s="1" t="s">
        <v>465</v>
      </c>
      <c r="B508" s="1" t="s">
        <v>8</v>
      </c>
      <c r="C508" s="1" t="s">
        <v>451</v>
      </c>
      <c r="D508" s="1" t="s">
        <v>47</v>
      </c>
      <c r="E508" s="1">
        <v>698968658</v>
      </c>
      <c r="F508" s="1">
        <v>3.1634904307711</v>
      </c>
      <c r="G508" s="1" t="s">
        <v>348</v>
      </c>
    </row>
    <row r="509" spans="1:7" x14ac:dyDescent="0.35">
      <c r="A509" s="1" t="s">
        <v>465</v>
      </c>
      <c r="B509" s="1" t="s">
        <v>8</v>
      </c>
      <c r="C509" s="1" t="s">
        <v>452</v>
      </c>
      <c r="D509" s="1" t="s">
        <v>47</v>
      </c>
      <c r="E509" s="1">
        <v>580193706</v>
      </c>
      <c r="F509" s="1">
        <v>3.14007971598561</v>
      </c>
      <c r="G509" s="1" t="s">
        <v>348</v>
      </c>
    </row>
    <row r="510" spans="1:7" x14ac:dyDescent="0.35">
      <c r="A510" s="1" t="s">
        <v>465</v>
      </c>
      <c r="B510" s="1" t="s">
        <v>8</v>
      </c>
      <c r="C510" s="1" t="s">
        <v>453</v>
      </c>
      <c r="D510" s="1" t="s">
        <v>47</v>
      </c>
      <c r="E510" s="1">
        <v>589496498</v>
      </c>
      <c r="F510" s="1">
        <v>3.0930215369088301</v>
      </c>
      <c r="G510" s="1" t="s">
        <v>348</v>
      </c>
    </row>
    <row r="511" spans="1:7" x14ac:dyDescent="0.35">
      <c r="A511" s="1" t="s">
        <v>465</v>
      </c>
      <c r="B511" s="1" t="s">
        <v>8</v>
      </c>
      <c r="C511" s="1" t="s">
        <v>454</v>
      </c>
      <c r="D511" s="1" t="s">
        <v>47</v>
      </c>
      <c r="E511" s="1">
        <v>713676040</v>
      </c>
      <c r="F511" s="1">
        <v>3.05919574092409</v>
      </c>
      <c r="G511" s="1" t="s">
        <v>348</v>
      </c>
    </row>
    <row r="512" spans="1:7" x14ac:dyDescent="0.35">
      <c r="A512" s="1" t="s">
        <v>465</v>
      </c>
      <c r="B512" s="1" t="s">
        <v>8</v>
      </c>
      <c r="C512" s="1" t="s">
        <v>455</v>
      </c>
      <c r="D512" s="1" t="s">
        <v>47</v>
      </c>
      <c r="E512" s="1">
        <v>713675815</v>
      </c>
      <c r="F512" s="1">
        <v>3.05919574092409</v>
      </c>
      <c r="G512" s="1" t="s">
        <v>348</v>
      </c>
    </row>
    <row r="513" spans="1:7" x14ac:dyDescent="0.35">
      <c r="A513" s="1" t="s">
        <v>465</v>
      </c>
      <c r="B513" s="1" t="s">
        <v>8</v>
      </c>
      <c r="C513" s="1" t="s">
        <v>456</v>
      </c>
      <c r="D513" s="1" t="s">
        <v>47</v>
      </c>
      <c r="E513" s="1">
        <v>699108379</v>
      </c>
      <c r="F513" s="1">
        <v>3.0323776197857999</v>
      </c>
      <c r="G513" s="1" t="s">
        <v>348</v>
      </c>
    </row>
    <row r="514" spans="1:7" x14ac:dyDescent="0.35">
      <c r="A514" s="1" t="s">
        <v>465</v>
      </c>
      <c r="B514" s="1" t="s">
        <v>8</v>
      </c>
      <c r="C514" s="1" t="s">
        <v>457</v>
      </c>
      <c r="D514" s="1" t="s">
        <v>47</v>
      </c>
      <c r="E514" s="1">
        <v>699109204</v>
      </c>
      <c r="F514" s="1">
        <v>3.0323776197857999</v>
      </c>
      <c r="G514" s="1" t="s">
        <v>348</v>
      </c>
    </row>
    <row r="515" spans="1:7" x14ac:dyDescent="0.35">
      <c r="A515" s="1" t="s">
        <v>465</v>
      </c>
      <c r="B515" s="1" t="s">
        <v>8</v>
      </c>
      <c r="C515" s="1" t="s">
        <v>458</v>
      </c>
      <c r="D515" s="1" t="s">
        <v>47</v>
      </c>
      <c r="E515" s="1">
        <v>699108379</v>
      </c>
      <c r="F515" s="1">
        <v>3.0323776197857999</v>
      </c>
      <c r="G515" s="1" t="s">
        <v>348</v>
      </c>
    </row>
    <row r="516" spans="1:7" x14ac:dyDescent="0.35">
      <c r="A516" s="1" t="s">
        <v>465</v>
      </c>
      <c r="B516" s="1" t="s">
        <v>8</v>
      </c>
      <c r="C516" s="1" t="s">
        <v>459</v>
      </c>
      <c r="D516" s="1" t="s">
        <v>47</v>
      </c>
      <c r="E516" s="1">
        <v>699109204</v>
      </c>
      <c r="F516" s="1">
        <v>3.0323776197857999</v>
      </c>
      <c r="G516" s="1" t="s">
        <v>348</v>
      </c>
    </row>
    <row r="517" spans="1:7" x14ac:dyDescent="0.35">
      <c r="A517" s="1" t="s">
        <v>465</v>
      </c>
      <c r="B517" s="1" t="s">
        <v>8</v>
      </c>
      <c r="C517" s="1" t="s">
        <v>460</v>
      </c>
      <c r="D517" s="1" t="s">
        <v>47</v>
      </c>
      <c r="E517" s="1">
        <v>580240396</v>
      </c>
      <c r="F517" s="1">
        <v>3.0156396858615202</v>
      </c>
      <c r="G517" s="1" t="s">
        <v>348</v>
      </c>
    </row>
    <row r="518" spans="1:7" x14ac:dyDescent="0.35">
      <c r="A518" s="1" t="s">
        <v>465</v>
      </c>
      <c r="B518" s="1" t="s">
        <v>8</v>
      </c>
      <c r="C518" s="1" t="s">
        <v>461</v>
      </c>
      <c r="D518" s="1" t="s">
        <v>47</v>
      </c>
      <c r="E518" s="1">
        <v>580194138</v>
      </c>
      <c r="F518" s="1">
        <v>3.0156396858615202</v>
      </c>
      <c r="G518" s="1" t="s">
        <v>348</v>
      </c>
    </row>
    <row r="519" spans="1:7" x14ac:dyDescent="0.35">
      <c r="A519" s="1" t="s">
        <v>465</v>
      </c>
      <c r="B519" s="1" t="s">
        <v>8</v>
      </c>
      <c r="C519" s="1" t="s">
        <v>462</v>
      </c>
      <c r="D519" s="1" t="s">
        <v>44</v>
      </c>
      <c r="E519" s="1">
        <v>708139129</v>
      </c>
      <c r="F519" s="1">
        <v>3.1309496654323601</v>
      </c>
      <c r="G519" s="1" t="s">
        <v>348</v>
      </c>
    </row>
    <row r="520" spans="1:7" x14ac:dyDescent="0.35">
      <c r="A520" s="1" t="s">
        <v>465</v>
      </c>
      <c r="B520" s="1" t="s">
        <v>8</v>
      </c>
      <c r="C520" s="1" t="s">
        <v>463</v>
      </c>
      <c r="D520" s="1" t="s">
        <v>44</v>
      </c>
      <c r="E520" s="1">
        <v>708143347</v>
      </c>
      <c r="F520" s="1">
        <v>3.1309496654323601</v>
      </c>
      <c r="G520" s="1" t="s">
        <v>348</v>
      </c>
    </row>
    <row r="521" spans="1:7" x14ac:dyDescent="0.35">
      <c r="A521" s="1" t="s">
        <v>465</v>
      </c>
      <c r="B521" s="1" t="s">
        <v>8</v>
      </c>
      <c r="C521" s="1" t="s">
        <v>464</v>
      </c>
      <c r="D521" s="1" t="s">
        <v>44</v>
      </c>
      <c r="E521" s="1">
        <v>708139129</v>
      </c>
      <c r="F521" s="1">
        <v>3.1309496654323601</v>
      </c>
      <c r="G521" s="1" t="s">
        <v>348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587"/>
  <sheetViews>
    <sheetView zoomScale="120" zoomScaleNormal="120" workbookViewId="0">
      <selection activeCell="G5" sqref="G5"/>
    </sheetView>
  </sheetViews>
  <sheetFormatPr defaultColWidth="8.90625" defaultRowHeight="15.5" x14ac:dyDescent="0.35"/>
  <cols>
    <col min="1" max="1" width="8.90625" style="1"/>
    <col min="2" max="2" width="12.6328125" style="1" customWidth="1"/>
    <col min="3" max="3" width="10.7265625" style="1" customWidth="1"/>
    <col min="4" max="4" width="26.453125" style="1" customWidth="1"/>
    <col min="5" max="5" width="8.90625" style="1"/>
    <col min="6" max="6" width="16.08984375" style="1" customWidth="1"/>
    <col min="7" max="7" width="8.90625" style="1"/>
    <col min="8" max="8" width="27.1796875" style="1" customWidth="1"/>
    <col min="9" max="1024" width="8.90625" style="1"/>
  </cols>
  <sheetData>
    <row r="1" spans="1:8" x14ac:dyDescent="0.35">
      <c r="A1" s="2" t="s">
        <v>466</v>
      </c>
    </row>
    <row r="2" spans="1:8" x14ac:dyDescent="0.35">
      <c r="A2" s="2" t="s">
        <v>295</v>
      </c>
      <c r="B2" s="2" t="s">
        <v>467</v>
      </c>
      <c r="C2" s="2" t="s">
        <v>82</v>
      </c>
      <c r="D2" s="2" t="s">
        <v>468</v>
      </c>
      <c r="E2" s="2" t="s">
        <v>29</v>
      </c>
      <c r="F2" s="2" t="s">
        <v>79</v>
      </c>
      <c r="G2" s="2" t="s">
        <v>80</v>
      </c>
      <c r="H2" s="2" t="s">
        <v>297</v>
      </c>
    </row>
    <row r="3" spans="1:8" s="2" customFormat="1" x14ac:dyDescent="0.35">
      <c r="A3" s="1" t="s">
        <v>298</v>
      </c>
      <c r="B3" s="1" t="s">
        <v>24</v>
      </c>
      <c r="C3" s="1" t="s">
        <v>469</v>
      </c>
      <c r="D3" s="1" t="s">
        <v>470</v>
      </c>
      <c r="E3" s="1" t="s">
        <v>47</v>
      </c>
      <c r="F3" s="1">
        <v>570948481</v>
      </c>
      <c r="G3" s="1">
        <v>3.2214370888476598</v>
      </c>
      <c r="H3" s="1">
        <v>0.10630526999999999</v>
      </c>
    </row>
    <row r="4" spans="1:8" x14ac:dyDescent="0.35">
      <c r="A4" s="1" t="s">
        <v>298</v>
      </c>
      <c r="B4" s="1" t="s">
        <v>24</v>
      </c>
      <c r="C4" s="1" t="s">
        <v>469</v>
      </c>
      <c r="D4" s="1" t="s">
        <v>471</v>
      </c>
      <c r="E4" s="1" t="s">
        <v>44</v>
      </c>
      <c r="F4" s="1">
        <v>20311005</v>
      </c>
      <c r="G4" s="1">
        <v>3.28010797333171</v>
      </c>
      <c r="H4" s="1">
        <v>0.107664064</v>
      </c>
    </row>
    <row r="5" spans="1:8" x14ac:dyDescent="0.35">
      <c r="A5" s="1" t="s">
        <v>298</v>
      </c>
      <c r="B5" s="1" t="s">
        <v>24</v>
      </c>
      <c r="C5" s="1" t="s">
        <v>469</v>
      </c>
      <c r="D5" s="1" t="s">
        <v>472</v>
      </c>
      <c r="E5" s="1" t="s">
        <v>44</v>
      </c>
      <c r="F5" s="1">
        <v>21353301</v>
      </c>
      <c r="G5" s="1">
        <v>4.0172766123314601</v>
      </c>
      <c r="H5" s="1">
        <v>0.125021034</v>
      </c>
    </row>
    <row r="6" spans="1:8" x14ac:dyDescent="0.35">
      <c r="A6" s="1" t="s">
        <v>298</v>
      </c>
      <c r="B6" s="1" t="s">
        <v>25</v>
      </c>
      <c r="C6" s="1" t="s">
        <v>469</v>
      </c>
      <c r="D6" s="1" t="s">
        <v>83</v>
      </c>
      <c r="E6" s="1" t="s">
        <v>84</v>
      </c>
      <c r="F6" s="1">
        <v>569466000</v>
      </c>
      <c r="G6" s="1">
        <v>3.0905252748728098</v>
      </c>
      <c r="H6" s="1">
        <v>8.7175560999999999E-2</v>
      </c>
    </row>
    <row r="7" spans="1:8" x14ac:dyDescent="0.35">
      <c r="A7" s="1" t="s">
        <v>298</v>
      </c>
      <c r="B7" s="1" t="s">
        <v>25</v>
      </c>
      <c r="C7" s="1" t="s">
        <v>469</v>
      </c>
      <c r="D7" s="1" t="s">
        <v>85</v>
      </c>
      <c r="E7" s="1" t="s">
        <v>84</v>
      </c>
      <c r="F7" s="1">
        <v>569466040</v>
      </c>
      <c r="G7" s="1">
        <v>3.1878342730120002</v>
      </c>
      <c r="H7" s="1">
        <v>8.9457986000000003E-2</v>
      </c>
    </row>
    <row r="8" spans="1:8" x14ac:dyDescent="0.35">
      <c r="A8" s="1" t="s">
        <v>298</v>
      </c>
      <c r="B8" s="1" t="s">
        <v>25</v>
      </c>
      <c r="C8" s="1" t="s">
        <v>469</v>
      </c>
      <c r="D8" s="1" t="s">
        <v>473</v>
      </c>
      <c r="E8" s="1" t="s">
        <v>84</v>
      </c>
      <c r="F8" s="1">
        <v>576896852</v>
      </c>
      <c r="G8" s="1">
        <v>3.0476226832445898</v>
      </c>
      <c r="H8" s="1">
        <v>8.6172566000000006E-2</v>
      </c>
    </row>
    <row r="9" spans="1:8" x14ac:dyDescent="0.35">
      <c r="A9" s="1" t="s">
        <v>298</v>
      </c>
      <c r="B9" s="1" t="s">
        <v>25</v>
      </c>
      <c r="C9" s="1" t="s">
        <v>469</v>
      </c>
      <c r="D9" s="1" t="s">
        <v>106</v>
      </c>
      <c r="E9" s="1" t="s">
        <v>61</v>
      </c>
      <c r="F9" s="1">
        <v>454111197</v>
      </c>
      <c r="G9" s="1">
        <v>3.3554009186472</v>
      </c>
      <c r="H9" s="1">
        <v>9.3412132999999994E-2</v>
      </c>
    </row>
    <row r="10" spans="1:8" x14ac:dyDescent="0.35">
      <c r="A10" s="1" t="s">
        <v>298</v>
      </c>
      <c r="B10" s="1" t="s">
        <v>25</v>
      </c>
      <c r="C10" s="1" t="s">
        <v>469</v>
      </c>
      <c r="D10" s="1" t="s">
        <v>107</v>
      </c>
      <c r="E10" s="1" t="s">
        <v>108</v>
      </c>
      <c r="F10" s="1">
        <v>600276062</v>
      </c>
      <c r="G10" s="1">
        <v>3.0910632281986401</v>
      </c>
      <c r="H10" s="1">
        <v>8.7188152000000005E-2</v>
      </c>
    </row>
    <row r="11" spans="1:8" x14ac:dyDescent="0.35">
      <c r="A11" s="1" t="s">
        <v>298</v>
      </c>
      <c r="B11" s="1" t="s">
        <v>22</v>
      </c>
      <c r="C11" s="1" t="s">
        <v>469</v>
      </c>
      <c r="D11" s="1" t="s">
        <v>474</v>
      </c>
      <c r="E11" s="1" t="s">
        <v>113</v>
      </c>
      <c r="F11" s="1">
        <v>709611417</v>
      </c>
      <c r="G11" s="1">
        <v>3.0563145947646602</v>
      </c>
      <c r="H11" s="1">
        <v>9.5856024999999997E-2</v>
      </c>
    </row>
    <row r="12" spans="1:8" x14ac:dyDescent="0.35">
      <c r="A12" s="1" t="s">
        <v>298</v>
      </c>
      <c r="B12" s="1" t="s">
        <v>23</v>
      </c>
      <c r="C12" s="1" t="s">
        <v>469</v>
      </c>
      <c r="D12" s="1" t="s">
        <v>109</v>
      </c>
      <c r="E12" s="1" t="s">
        <v>47</v>
      </c>
      <c r="F12" s="1">
        <v>544879739</v>
      </c>
      <c r="G12" s="1">
        <v>3.5916294266922502</v>
      </c>
      <c r="H12" s="1">
        <v>0.104395932</v>
      </c>
    </row>
    <row r="13" spans="1:8" x14ac:dyDescent="0.35">
      <c r="A13" s="1" t="s">
        <v>298</v>
      </c>
      <c r="B13" s="1" t="s">
        <v>23</v>
      </c>
      <c r="C13" s="1" t="s">
        <v>469</v>
      </c>
      <c r="D13" s="1" t="s">
        <v>110</v>
      </c>
      <c r="E13" s="1" t="s">
        <v>47</v>
      </c>
      <c r="F13" s="1">
        <v>651358139</v>
      </c>
      <c r="G13" s="1">
        <v>3.0490143342162601</v>
      </c>
      <c r="H13" s="1">
        <v>9.1641690999999997E-2</v>
      </c>
    </row>
    <row r="14" spans="1:8" x14ac:dyDescent="0.35">
      <c r="A14" s="1" t="s">
        <v>298</v>
      </c>
      <c r="B14" s="1" t="s">
        <v>26</v>
      </c>
      <c r="C14" s="1" t="s">
        <v>469</v>
      </c>
      <c r="D14" s="1" t="s">
        <v>475</v>
      </c>
      <c r="E14" s="1" t="s">
        <v>84</v>
      </c>
      <c r="F14" s="1">
        <v>534271958</v>
      </c>
      <c r="G14" s="1">
        <v>3.0499643994037</v>
      </c>
      <c r="H14" s="1">
        <v>5.6779265000000002E-2</v>
      </c>
    </row>
    <row r="15" spans="1:8" x14ac:dyDescent="0.35">
      <c r="A15" s="1" t="s">
        <v>298</v>
      </c>
      <c r="B15" s="1" t="s">
        <v>26</v>
      </c>
      <c r="C15" s="1" t="s">
        <v>469</v>
      </c>
      <c r="D15" s="1" t="s">
        <v>476</v>
      </c>
      <c r="E15" s="1" t="s">
        <v>84</v>
      </c>
      <c r="F15" s="1">
        <v>573333368</v>
      </c>
      <c r="G15" s="1">
        <v>3.0626436193315101</v>
      </c>
      <c r="H15" s="1">
        <v>5.7085058000000001E-2</v>
      </c>
    </row>
    <row r="16" spans="1:8" x14ac:dyDescent="0.35">
      <c r="A16" s="1" t="s">
        <v>298</v>
      </c>
      <c r="B16" s="1" t="s">
        <v>27</v>
      </c>
      <c r="C16" s="1" t="s">
        <v>469</v>
      </c>
      <c r="D16" s="1" t="s">
        <v>116</v>
      </c>
      <c r="E16" s="1" t="s">
        <v>88</v>
      </c>
      <c r="F16" s="1">
        <v>494149323</v>
      </c>
      <c r="G16" s="1">
        <v>3.3592542902893601</v>
      </c>
      <c r="H16" s="1">
        <v>0.124969438</v>
      </c>
    </row>
    <row r="17" spans="1:8" x14ac:dyDescent="0.35">
      <c r="A17" s="1" t="s">
        <v>298</v>
      </c>
      <c r="B17" s="1" t="s">
        <v>27</v>
      </c>
      <c r="C17" s="1" t="s">
        <v>469</v>
      </c>
      <c r="D17" s="1" t="s">
        <v>117</v>
      </c>
      <c r="E17" s="1" t="s">
        <v>88</v>
      </c>
      <c r="F17" s="1">
        <v>494149362</v>
      </c>
      <c r="G17" s="1">
        <v>3.3515365514165798</v>
      </c>
      <c r="H17" s="1">
        <v>0.124793005</v>
      </c>
    </row>
    <row r="18" spans="1:8" x14ac:dyDescent="0.35">
      <c r="A18" s="1" t="s">
        <v>298</v>
      </c>
      <c r="B18" s="1" t="s">
        <v>27</v>
      </c>
      <c r="C18" s="1" t="s">
        <v>469</v>
      </c>
      <c r="D18" s="1" t="s">
        <v>477</v>
      </c>
      <c r="E18" s="1" t="s">
        <v>88</v>
      </c>
      <c r="F18" s="1">
        <v>687720416</v>
      </c>
      <c r="G18" s="1">
        <v>3.09150372178074</v>
      </c>
      <c r="H18" s="1">
        <v>0.118883352</v>
      </c>
    </row>
    <row r="19" spans="1:8" x14ac:dyDescent="0.35">
      <c r="A19" s="1" t="s">
        <v>298</v>
      </c>
      <c r="B19" s="1" t="s">
        <v>27</v>
      </c>
      <c r="C19" s="1" t="s">
        <v>469</v>
      </c>
      <c r="D19" s="1" t="s">
        <v>120</v>
      </c>
      <c r="E19" s="1" t="s">
        <v>37</v>
      </c>
      <c r="F19" s="1">
        <v>79381552</v>
      </c>
      <c r="G19" s="1">
        <v>3.4102424685203401</v>
      </c>
      <c r="H19" s="1">
        <v>0.12613669299999999</v>
      </c>
    </row>
    <row r="20" spans="1:8" x14ac:dyDescent="0.35">
      <c r="A20" s="1" t="s">
        <v>298</v>
      </c>
      <c r="B20" s="1" t="s">
        <v>27</v>
      </c>
      <c r="C20" s="1" t="s">
        <v>469</v>
      </c>
      <c r="D20" s="1" t="s">
        <v>121</v>
      </c>
      <c r="E20" s="1" t="s">
        <v>37</v>
      </c>
      <c r="F20" s="1">
        <v>106435192</v>
      </c>
      <c r="G20" s="1">
        <v>3.3681444553270099</v>
      </c>
      <c r="H20" s="1">
        <v>0.12517278000000001</v>
      </c>
    </row>
    <row r="21" spans="1:8" x14ac:dyDescent="0.35">
      <c r="A21" s="1" t="s">
        <v>298</v>
      </c>
      <c r="B21" s="1" t="s">
        <v>27</v>
      </c>
      <c r="C21" s="1" t="s">
        <v>469</v>
      </c>
      <c r="D21" s="1" t="s">
        <v>122</v>
      </c>
      <c r="E21" s="1" t="s">
        <v>37</v>
      </c>
      <c r="F21" s="1">
        <v>106435192</v>
      </c>
      <c r="G21" s="1">
        <v>3.16102001123445</v>
      </c>
      <c r="H21" s="1">
        <v>0.120456358</v>
      </c>
    </row>
    <row r="22" spans="1:8" x14ac:dyDescent="0.35">
      <c r="A22" s="1" t="s">
        <v>298</v>
      </c>
      <c r="B22" s="1" t="s">
        <v>27</v>
      </c>
      <c r="C22" s="1" t="s">
        <v>469</v>
      </c>
      <c r="D22" s="1" t="s">
        <v>123</v>
      </c>
      <c r="E22" s="1" t="s">
        <v>37</v>
      </c>
      <c r="F22" s="1">
        <v>107738831</v>
      </c>
      <c r="G22" s="1">
        <v>3.3922598300894702</v>
      </c>
      <c r="H22" s="1">
        <v>0.12572472000000001</v>
      </c>
    </row>
    <row r="23" spans="1:8" x14ac:dyDescent="0.35">
      <c r="A23" s="1" t="s">
        <v>298</v>
      </c>
      <c r="B23" s="1" t="s">
        <v>27</v>
      </c>
      <c r="C23" s="1" t="s">
        <v>469</v>
      </c>
      <c r="D23" s="1" t="s">
        <v>125</v>
      </c>
      <c r="E23" s="1" t="s">
        <v>52</v>
      </c>
      <c r="F23" s="1">
        <v>78967534</v>
      </c>
      <c r="G23" s="1">
        <v>3.0667972733042599</v>
      </c>
      <c r="H23" s="1">
        <v>0.11832554300000001</v>
      </c>
    </row>
    <row r="24" spans="1:8" x14ac:dyDescent="0.35">
      <c r="A24" s="1" t="s">
        <v>298</v>
      </c>
      <c r="B24" s="1" t="s">
        <v>27</v>
      </c>
      <c r="C24" s="1" t="s">
        <v>469</v>
      </c>
      <c r="D24" s="1" t="s">
        <v>126</v>
      </c>
      <c r="E24" s="1" t="s">
        <v>52</v>
      </c>
      <c r="F24" s="1">
        <v>101700367</v>
      </c>
      <c r="G24" s="1">
        <v>3.0272997210614601</v>
      </c>
      <c r="H24" s="1">
        <v>0.11743515</v>
      </c>
    </row>
    <row r="25" spans="1:8" x14ac:dyDescent="0.35">
      <c r="A25" s="1" t="s">
        <v>298</v>
      </c>
      <c r="B25" s="1" t="s">
        <v>27</v>
      </c>
      <c r="C25" s="1" t="s">
        <v>469</v>
      </c>
      <c r="D25" s="1" t="s">
        <v>132</v>
      </c>
      <c r="E25" s="1" t="s">
        <v>115</v>
      </c>
      <c r="F25" s="1">
        <v>62952351</v>
      </c>
      <c r="G25" s="1">
        <v>3.1451603772355901</v>
      </c>
      <c r="H25" s="1">
        <v>0.120097041</v>
      </c>
    </row>
    <row r="26" spans="1:8" x14ac:dyDescent="0.35">
      <c r="A26" s="1" t="s">
        <v>298</v>
      </c>
      <c r="B26" s="1" t="s">
        <v>478</v>
      </c>
      <c r="C26" s="1" t="s">
        <v>469</v>
      </c>
      <c r="D26" s="1" t="s">
        <v>479</v>
      </c>
      <c r="E26" s="1" t="s">
        <v>39</v>
      </c>
      <c r="F26" s="1">
        <v>569425136</v>
      </c>
      <c r="G26" s="1">
        <v>3.2969443228357802</v>
      </c>
      <c r="H26" s="1">
        <v>8.9068905000000004E-2</v>
      </c>
    </row>
    <row r="27" spans="1:8" x14ac:dyDescent="0.35">
      <c r="A27" s="1" t="s">
        <v>298</v>
      </c>
      <c r="B27" s="1" t="s">
        <v>478</v>
      </c>
      <c r="C27" s="1" t="s">
        <v>469</v>
      </c>
      <c r="D27" s="1" t="s">
        <v>480</v>
      </c>
      <c r="E27" s="1" t="s">
        <v>113</v>
      </c>
      <c r="F27" s="1">
        <v>157683079</v>
      </c>
      <c r="G27" s="1">
        <v>3.3132672315745699</v>
      </c>
      <c r="H27" s="1">
        <v>8.9455916999999996E-2</v>
      </c>
    </row>
    <row r="28" spans="1:8" x14ac:dyDescent="0.35">
      <c r="A28" s="1" t="s">
        <v>298</v>
      </c>
      <c r="B28" s="1" t="s">
        <v>478</v>
      </c>
      <c r="C28" s="1" t="s">
        <v>469</v>
      </c>
      <c r="D28" s="1" t="s">
        <v>481</v>
      </c>
      <c r="E28" s="1" t="s">
        <v>113</v>
      </c>
      <c r="F28" s="1">
        <v>161652212</v>
      </c>
      <c r="G28" s="1">
        <v>3.29442705456594</v>
      </c>
      <c r="H28" s="1">
        <v>8.9009238000000004E-2</v>
      </c>
    </row>
    <row r="29" spans="1:8" x14ac:dyDescent="0.35">
      <c r="A29" s="1" t="s">
        <v>298</v>
      </c>
      <c r="B29" s="1" t="s">
        <v>478</v>
      </c>
      <c r="C29" s="1" t="s">
        <v>469</v>
      </c>
      <c r="D29" s="1" t="s">
        <v>482</v>
      </c>
      <c r="E29" s="1" t="s">
        <v>113</v>
      </c>
      <c r="F29" s="1">
        <v>166774550</v>
      </c>
      <c r="G29" s="1">
        <v>3.0425632081832301</v>
      </c>
      <c r="H29" s="1">
        <v>8.3074506000000006E-2</v>
      </c>
    </row>
    <row r="30" spans="1:8" x14ac:dyDescent="0.35">
      <c r="A30" s="1" t="s">
        <v>298</v>
      </c>
      <c r="B30" s="1" t="s">
        <v>478</v>
      </c>
      <c r="C30" s="1" t="s">
        <v>469</v>
      </c>
      <c r="D30" s="1" t="s">
        <v>483</v>
      </c>
      <c r="E30" s="1" t="s">
        <v>113</v>
      </c>
      <c r="F30" s="1">
        <v>167686707</v>
      </c>
      <c r="G30" s="1">
        <v>3.5908330595159601</v>
      </c>
      <c r="H30" s="1">
        <v>9.6078949999999996E-2</v>
      </c>
    </row>
    <row r="31" spans="1:8" x14ac:dyDescent="0.35">
      <c r="A31" s="1" t="s">
        <v>298</v>
      </c>
      <c r="B31" s="1" t="s">
        <v>478</v>
      </c>
      <c r="C31" s="1" t="s">
        <v>469</v>
      </c>
      <c r="D31" s="1" t="s">
        <v>484</v>
      </c>
      <c r="E31" s="1" t="s">
        <v>113</v>
      </c>
      <c r="F31" s="1">
        <v>168319401</v>
      </c>
      <c r="G31" s="1">
        <v>3.29442705456594</v>
      </c>
      <c r="H31" s="1">
        <v>8.9009238000000004E-2</v>
      </c>
    </row>
    <row r="32" spans="1:8" x14ac:dyDescent="0.35">
      <c r="A32" s="1" t="s">
        <v>298</v>
      </c>
      <c r="B32" s="1" t="s">
        <v>478</v>
      </c>
      <c r="C32" s="1" t="s">
        <v>469</v>
      </c>
      <c r="D32" s="1" t="s">
        <v>485</v>
      </c>
      <c r="E32" s="1" t="s">
        <v>113</v>
      </c>
      <c r="F32" s="1">
        <v>169469340</v>
      </c>
      <c r="G32" s="1">
        <v>3.4527928317282002</v>
      </c>
      <c r="H32" s="1">
        <v>9.2775350000000006E-2</v>
      </c>
    </row>
    <row r="33" spans="1:8" x14ac:dyDescent="0.35">
      <c r="A33" s="1" t="s">
        <v>298</v>
      </c>
      <c r="B33" s="1" t="s">
        <v>478</v>
      </c>
      <c r="C33" s="1" t="s">
        <v>469</v>
      </c>
      <c r="D33" s="1" t="s">
        <v>486</v>
      </c>
      <c r="E33" s="1" t="s">
        <v>113</v>
      </c>
      <c r="F33" s="1">
        <v>173060950</v>
      </c>
      <c r="G33" s="1">
        <v>3.4879002138608599</v>
      </c>
      <c r="H33" s="1">
        <v>9.3613725999999994E-2</v>
      </c>
    </row>
    <row r="34" spans="1:8" x14ac:dyDescent="0.35">
      <c r="A34" s="1" t="s">
        <v>298</v>
      </c>
      <c r="B34" s="1" t="s">
        <v>478</v>
      </c>
      <c r="C34" s="1" t="s">
        <v>469</v>
      </c>
      <c r="D34" s="1" t="s">
        <v>487</v>
      </c>
      <c r="E34" s="1" t="s">
        <v>113</v>
      </c>
      <c r="F34" s="1">
        <v>173061221</v>
      </c>
      <c r="G34" s="1">
        <v>3.4527928317282002</v>
      </c>
      <c r="H34" s="1">
        <v>9.2775350000000006E-2</v>
      </c>
    </row>
    <row r="35" spans="1:8" x14ac:dyDescent="0.35">
      <c r="A35" s="1" t="s">
        <v>298</v>
      </c>
      <c r="B35" s="1" t="s">
        <v>478</v>
      </c>
      <c r="C35" s="1" t="s">
        <v>469</v>
      </c>
      <c r="D35" s="1" t="s">
        <v>488</v>
      </c>
      <c r="E35" s="1" t="s">
        <v>113</v>
      </c>
      <c r="F35" s="1">
        <v>173862506</v>
      </c>
      <c r="G35" s="1">
        <v>3.4527928317282002</v>
      </c>
      <c r="H35" s="1">
        <v>9.2775350000000006E-2</v>
      </c>
    </row>
    <row r="36" spans="1:8" x14ac:dyDescent="0.35">
      <c r="A36" s="1" t="s">
        <v>298</v>
      </c>
      <c r="B36" s="1" t="s">
        <v>478</v>
      </c>
      <c r="C36" s="1" t="s">
        <v>469</v>
      </c>
      <c r="D36" s="1" t="s">
        <v>489</v>
      </c>
      <c r="E36" s="1" t="s">
        <v>113</v>
      </c>
      <c r="F36" s="1">
        <v>173863581</v>
      </c>
      <c r="G36" s="1">
        <v>3.0376718697960499</v>
      </c>
      <c r="H36" s="1">
        <v>8.2959941999999995E-2</v>
      </c>
    </row>
    <row r="37" spans="1:8" x14ac:dyDescent="0.35">
      <c r="A37" s="1" t="s">
        <v>298</v>
      </c>
      <c r="B37" s="1" t="s">
        <v>478</v>
      </c>
      <c r="C37" s="1" t="s">
        <v>469</v>
      </c>
      <c r="D37" s="1" t="s">
        <v>490</v>
      </c>
      <c r="E37" s="1" t="s">
        <v>113</v>
      </c>
      <c r="F37" s="1">
        <v>173866311</v>
      </c>
      <c r="G37" s="1">
        <v>3.2939345757130201</v>
      </c>
      <c r="H37" s="1">
        <v>8.8997570999999998E-2</v>
      </c>
    </row>
    <row r="38" spans="1:8" x14ac:dyDescent="0.35">
      <c r="A38" s="1" t="s">
        <v>298</v>
      </c>
      <c r="B38" s="1" t="s">
        <v>478</v>
      </c>
      <c r="C38" s="1" t="s">
        <v>469</v>
      </c>
      <c r="D38" s="1" t="s">
        <v>491</v>
      </c>
      <c r="E38" s="1" t="s">
        <v>113</v>
      </c>
      <c r="F38" s="1">
        <v>174569884</v>
      </c>
      <c r="G38" s="1">
        <v>3.4527928317282002</v>
      </c>
      <c r="H38" s="1">
        <v>9.2775350000000006E-2</v>
      </c>
    </row>
    <row r="39" spans="1:8" x14ac:dyDescent="0.35">
      <c r="A39" s="1" t="s">
        <v>298</v>
      </c>
      <c r="B39" s="1" t="s">
        <v>478</v>
      </c>
      <c r="C39" s="1" t="s">
        <v>469</v>
      </c>
      <c r="D39" s="1" t="s">
        <v>492</v>
      </c>
      <c r="E39" s="1" t="s">
        <v>113</v>
      </c>
      <c r="F39" s="1">
        <v>174570807</v>
      </c>
      <c r="G39" s="1">
        <v>3.0255919423823401</v>
      </c>
      <c r="H39" s="1">
        <v>8.2677114999999995E-2</v>
      </c>
    </row>
    <row r="40" spans="1:8" x14ac:dyDescent="0.35">
      <c r="A40" s="1" t="s">
        <v>298</v>
      </c>
      <c r="B40" s="1" t="s">
        <v>478</v>
      </c>
      <c r="C40" s="1" t="s">
        <v>469</v>
      </c>
      <c r="D40" s="1" t="s">
        <v>493</v>
      </c>
      <c r="E40" s="1" t="s">
        <v>113</v>
      </c>
      <c r="F40" s="1">
        <v>174571489</v>
      </c>
      <c r="G40" s="1">
        <v>3.4527928317282002</v>
      </c>
      <c r="H40" s="1">
        <v>9.2775350000000006E-2</v>
      </c>
    </row>
    <row r="41" spans="1:8" x14ac:dyDescent="0.35">
      <c r="A41" s="1" t="s">
        <v>298</v>
      </c>
      <c r="B41" s="1" t="s">
        <v>478</v>
      </c>
      <c r="C41" s="1" t="s">
        <v>469</v>
      </c>
      <c r="D41" s="1" t="s">
        <v>494</v>
      </c>
      <c r="E41" s="1" t="s">
        <v>113</v>
      </c>
      <c r="F41" s="1">
        <v>197304097</v>
      </c>
      <c r="G41" s="1">
        <v>3.1573957523087199</v>
      </c>
      <c r="H41" s="1">
        <v>8.5771773999999995E-2</v>
      </c>
    </row>
    <row r="42" spans="1:8" x14ac:dyDescent="0.35">
      <c r="A42" s="1" t="s">
        <v>298</v>
      </c>
      <c r="B42" s="1" t="s">
        <v>478</v>
      </c>
      <c r="C42" s="1" t="s">
        <v>469</v>
      </c>
      <c r="D42" s="1" t="s">
        <v>495</v>
      </c>
      <c r="E42" s="1" t="s">
        <v>113</v>
      </c>
      <c r="F42" s="1">
        <v>237389296</v>
      </c>
      <c r="G42" s="1">
        <v>3.0154240843975799</v>
      </c>
      <c r="H42" s="1">
        <v>8.2439182E-2</v>
      </c>
    </row>
    <row r="43" spans="1:8" x14ac:dyDescent="0.35">
      <c r="A43" s="1" t="s">
        <v>298</v>
      </c>
      <c r="B43" s="1" t="s">
        <v>133</v>
      </c>
      <c r="C43" s="1" t="s">
        <v>469</v>
      </c>
      <c r="D43" s="1" t="s">
        <v>496</v>
      </c>
      <c r="E43" s="1" t="s">
        <v>47</v>
      </c>
      <c r="F43" s="1">
        <v>138117669</v>
      </c>
      <c r="G43" s="1">
        <v>3.03826765445613</v>
      </c>
      <c r="H43" s="1">
        <v>7.9263549000000003E-2</v>
      </c>
    </row>
    <row r="44" spans="1:8" x14ac:dyDescent="0.35">
      <c r="A44" s="1" t="s">
        <v>298</v>
      </c>
      <c r="B44" s="1" t="s">
        <v>133</v>
      </c>
      <c r="C44" s="1" t="s">
        <v>469</v>
      </c>
      <c r="D44" s="1" t="s">
        <v>497</v>
      </c>
      <c r="E44" s="1" t="s">
        <v>47</v>
      </c>
      <c r="F44" s="1">
        <v>139342527</v>
      </c>
      <c r="G44" s="1">
        <v>3.0278129039237101</v>
      </c>
      <c r="H44" s="1">
        <v>7.9017765000000004E-2</v>
      </c>
    </row>
    <row r="45" spans="1:8" x14ac:dyDescent="0.35">
      <c r="A45" s="1" t="s">
        <v>298</v>
      </c>
      <c r="B45" s="1" t="s">
        <v>133</v>
      </c>
      <c r="C45" s="1" t="s">
        <v>469</v>
      </c>
      <c r="D45" s="1" t="s">
        <v>498</v>
      </c>
      <c r="E45" s="1" t="s">
        <v>42</v>
      </c>
      <c r="F45" s="1">
        <v>27462801</v>
      </c>
      <c r="G45" s="1">
        <v>3.1589629282282998</v>
      </c>
      <c r="H45" s="1">
        <v>8.2109814000000003E-2</v>
      </c>
    </row>
    <row r="46" spans="1:8" x14ac:dyDescent="0.35">
      <c r="A46" s="1" t="s">
        <v>298</v>
      </c>
      <c r="B46" s="1" t="s">
        <v>133</v>
      </c>
      <c r="C46" s="1" t="s">
        <v>469</v>
      </c>
      <c r="D46" s="1" t="s">
        <v>499</v>
      </c>
      <c r="E46" s="1" t="s">
        <v>42</v>
      </c>
      <c r="F46" s="1">
        <v>640249469</v>
      </c>
      <c r="G46" s="1">
        <v>3.0144855082406701</v>
      </c>
      <c r="H46" s="1">
        <v>7.8704634999999995E-2</v>
      </c>
    </row>
    <row r="47" spans="1:8" x14ac:dyDescent="0.35">
      <c r="A47" s="1" t="s">
        <v>298</v>
      </c>
      <c r="B47" s="1" t="s">
        <v>133</v>
      </c>
      <c r="C47" s="1" t="s">
        <v>469</v>
      </c>
      <c r="D47" s="1" t="s">
        <v>500</v>
      </c>
      <c r="E47" s="1" t="s">
        <v>52</v>
      </c>
      <c r="F47" s="1">
        <v>35822927</v>
      </c>
      <c r="G47" s="1">
        <v>3.1161694216373599</v>
      </c>
      <c r="H47" s="1">
        <v>8.1098796000000001E-2</v>
      </c>
    </row>
    <row r="48" spans="1:8" x14ac:dyDescent="0.35">
      <c r="A48" s="1" t="s">
        <v>298</v>
      </c>
      <c r="B48" s="1" t="s">
        <v>133</v>
      </c>
      <c r="C48" s="1" t="s">
        <v>469</v>
      </c>
      <c r="D48" s="1" t="s">
        <v>501</v>
      </c>
      <c r="E48" s="1" t="s">
        <v>32</v>
      </c>
      <c r="F48" s="1">
        <v>26950989</v>
      </c>
      <c r="G48" s="1">
        <v>3.3383292639596398</v>
      </c>
      <c r="H48" s="1">
        <v>8.6368967000000005E-2</v>
      </c>
    </row>
    <row r="49" spans="1:8" x14ac:dyDescent="0.35">
      <c r="A49" s="1" t="s">
        <v>298</v>
      </c>
      <c r="B49" s="1" t="s">
        <v>133</v>
      </c>
      <c r="C49" s="1" t="s">
        <v>469</v>
      </c>
      <c r="D49" s="1" t="s">
        <v>502</v>
      </c>
      <c r="E49" s="1" t="s">
        <v>32</v>
      </c>
      <c r="F49" s="1">
        <v>26950989</v>
      </c>
      <c r="G49" s="1">
        <v>3.3383292639596398</v>
      </c>
      <c r="H49" s="1">
        <v>8.6368967000000005E-2</v>
      </c>
    </row>
    <row r="50" spans="1:8" x14ac:dyDescent="0.35">
      <c r="A50" s="1" t="s">
        <v>298</v>
      </c>
      <c r="B50" s="1" t="s">
        <v>133</v>
      </c>
      <c r="C50" s="1" t="s">
        <v>469</v>
      </c>
      <c r="D50" s="1" t="s">
        <v>139</v>
      </c>
      <c r="E50" s="1" t="s">
        <v>32</v>
      </c>
      <c r="F50" s="1">
        <v>27821030</v>
      </c>
      <c r="G50" s="1">
        <v>4.0570004066339598</v>
      </c>
      <c r="H50" s="1">
        <v>0.10375891700000001</v>
      </c>
    </row>
    <row r="51" spans="1:8" x14ac:dyDescent="0.35">
      <c r="A51" s="1" t="s">
        <v>298</v>
      </c>
      <c r="B51" s="1" t="s">
        <v>133</v>
      </c>
      <c r="C51" s="1" t="s">
        <v>469</v>
      </c>
      <c r="D51" s="1" t="s">
        <v>503</v>
      </c>
      <c r="E51" s="1" t="s">
        <v>61</v>
      </c>
      <c r="F51" s="1">
        <v>462988621</v>
      </c>
      <c r="G51" s="1">
        <v>3.0128581538605501</v>
      </c>
      <c r="H51" s="1">
        <v>7.8666417000000002E-2</v>
      </c>
    </row>
    <row r="52" spans="1:8" x14ac:dyDescent="0.35">
      <c r="A52" s="1" t="s">
        <v>298</v>
      </c>
      <c r="B52" s="1" t="s">
        <v>133</v>
      </c>
      <c r="C52" s="1" t="s">
        <v>469</v>
      </c>
      <c r="D52" s="1" t="s">
        <v>504</v>
      </c>
      <c r="E52" s="1" t="s">
        <v>247</v>
      </c>
      <c r="F52" s="1">
        <v>18014663</v>
      </c>
      <c r="G52" s="1">
        <v>2.9986367201036801</v>
      </c>
      <c r="H52" s="1">
        <v>7.8332524000000001E-2</v>
      </c>
    </row>
    <row r="53" spans="1:8" x14ac:dyDescent="0.35">
      <c r="A53" s="1" t="s">
        <v>298</v>
      </c>
      <c r="B53" s="1" t="s">
        <v>133</v>
      </c>
      <c r="C53" s="1" t="s">
        <v>469</v>
      </c>
      <c r="D53" s="1" t="s">
        <v>505</v>
      </c>
      <c r="E53" s="1" t="s">
        <v>247</v>
      </c>
      <c r="F53" s="1">
        <v>32330635</v>
      </c>
      <c r="G53" s="1">
        <v>2.9986367201036801</v>
      </c>
      <c r="H53" s="1">
        <v>7.8332524000000001E-2</v>
      </c>
    </row>
    <row r="54" spans="1:8" x14ac:dyDescent="0.35">
      <c r="A54" s="1" t="s">
        <v>298</v>
      </c>
      <c r="B54" s="1" t="s">
        <v>506</v>
      </c>
      <c r="C54" s="1" t="s">
        <v>469</v>
      </c>
      <c r="D54" s="1" t="s">
        <v>507</v>
      </c>
      <c r="E54" s="1" t="s">
        <v>88</v>
      </c>
      <c r="F54" s="1">
        <v>660528325</v>
      </c>
      <c r="G54" s="1">
        <v>3.07478901494604</v>
      </c>
      <c r="H54" s="1">
        <v>7.4670470000000003E-2</v>
      </c>
    </row>
    <row r="55" spans="1:8" x14ac:dyDescent="0.35">
      <c r="A55" s="1" t="s">
        <v>298</v>
      </c>
      <c r="B55" s="1" t="s">
        <v>506</v>
      </c>
      <c r="C55" s="1" t="s">
        <v>469</v>
      </c>
      <c r="D55" s="1" t="s">
        <v>508</v>
      </c>
      <c r="E55" s="1" t="s">
        <v>88</v>
      </c>
      <c r="F55" s="1">
        <v>660528592</v>
      </c>
      <c r="G55" s="1">
        <v>3.07478901494604</v>
      </c>
      <c r="H55" s="1">
        <v>7.4670470000000003E-2</v>
      </c>
    </row>
    <row r="56" spans="1:8" x14ac:dyDescent="0.35">
      <c r="A56" s="1" t="s">
        <v>298</v>
      </c>
      <c r="B56" s="1" t="s">
        <v>506</v>
      </c>
      <c r="C56" s="1" t="s">
        <v>469</v>
      </c>
      <c r="D56" s="1" t="s">
        <v>509</v>
      </c>
      <c r="E56" s="1" t="s">
        <v>49</v>
      </c>
      <c r="F56" s="1">
        <v>613150470</v>
      </c>
      <c r="G56" s="1">
        <v>3.16556149251723</v>
      </c>
      <c r="H56" s="1">
        <v>7.6825967999999994E-2</v>
      </c>
    </row>
    <row r="57" spans="1:8" x14ac:dyDescent="0.35">
      <c r="A57" s="1" t="s">
        <v>298</v>
      </c>
      <c r="B57" s="1" t="s">
        <v>506</v>
      </c>
      <c r="C57" s="1" t="s">
        <v>469</v>
      </c>
      <c r="D57" s="1" t="s">
        <v>510</v>
      </c>
      <c r="E57" s="1" t="s">
        <v>52</v>
      </c>
      <c r="F57" s="1">
        <v>565550180</v>
      </c>
      <c r="G57" s="1">
        <v>3.33678262585358</v>
      </c>
      <c r="H57" s="1">
        <v>8.0916287000000003E-2</v>
      </c>
    </row>
    <row r="58" spans="1:8" x14ac:dyDescent="0.35">
      <c r="A58" s="1" t="s">
        <v>298</v>
      </c>
      <c r="B58" s="1" t="s">
        <v>506</v>
      </c>
      <c r="C58" s="1" t="s">
        <v>469</v>
      </c>
      <c r="D58" s="1" t="s">
        <v>511</v>
      </c>
      <c r="E58" s="1" t="s">
        <v>52</v>
      </c>
      <c r="F58" s="1">
        <v>570934273</v>
      </c>
      <c r="G58" s="1">
        <v>3.1874482605044099</v>
      </c>
      <c r="H58" s="1">
        <v>7.7347054999999998E-2</v>
      </c>
    </row>
    <row r="59" spans="1:8" x14ac:dyDescent="0.35">
      <c r="A59" s="1" t="s">
        <v>298</v>
      </c>
      <c r="B59" s="1" t="s">
        <v>140</v>
      </c>
      <c r="C59" s="1" t="s">
        <v>469</v>
      </c>
      <c r="D59" s="1" t="s">
        <v>512</v>
      </c>
      <c r="E59" s="1" t="s">
        <v>84</v>
      </c>
      <c r="F59" s="1">
        <v>542438010</v>
      </c>
      <c r="G59" s="1">
        <v>3.0447944254180701</v>
      </c>
      <c r="H59" s="1">
        <v>6.4309195E-2</v>
      </c>
    </row>
    <row r="60" spans="1:8" x14ac:dyDescent="0.35">
      <c r="A60" s="1" t="s">
        <v>298</v>
      </c>
      <c r="B60" s="1" t="s">
        <v>140</v>
      </c>
      <c r="C60" s="1" t="s">
        <v>469</v>
      </c>
      <c r="D60" s="1" t="s">
        <v>513</v>
      </c>
      <c r="E60" s="1" t="s">
        <v>84</v>
      </c>
      <c r="F60" s="1">
        <v>543634627</v>
      </c>
      <c r="G60" s="1">
        <v>3.0447944254180701</v>
      </c>
      <c r="H60" s="1">
        <v>6.4309195E-2</v>
      </c>
    </row>
    <row r="61" spans="1:8" x14ac:dyDescent="0.35">
      <c r="A61" s="1" t="s">
        <v>298</v>
      </c>
      <c r="B61" s="1" t="s">
        <v>140</v>
      </c>
      <c r="C61" s="1" t="s">
        <v>469</v>
      </c>
      <c r="D61" s="1" t="s">
        <v>514</v>
      </c>
      <c r="E61" s="1" t="s">
        <v>84</v>
      </c>
      <c r="F61" s="1">
        <v>544374255</v>
      </c>
      <c r="G61" s="1">
        <v>3.01559106491132</v>
      </c>
      <c r="H61" s="1">
        <v>6.3611481999999997E-2</v>
      </c>
    </row>
    <row r="62" spans="1:8" x14ac:dyDescent="0.35">
      <c r="A62" s="1" t="s">
        <v>298</v>
      </c>
      <c r="B62" s="1" t="s">
        <v>140</v>
      </c>
      <c r="C62" s="1" t="s">
        <v>469</v>
      </c>
      <c r="D62" s="1" t="s">
        <v>147</v>
      </c>
      <c r="E62" s="1" t="s">
        <v>108</v>
      </c>
      <c r="F62" s="1">
        <v>526119486</v>
      </c>
      <c r="G62" s="1">
        <v>3.00330055359374</v>
      </c>
      <c r="H62" s="1">
        <v>6.3318132999999999E-2</v>
      </c>
    </row>
    <row r="63" spans="1:8" x14ac:dyDescent="0.35">
      <c r="A63" s="1" t="s">
        <v>298</v>
      </c>
      <c r="B63" s="1" t="s">
        <v>140</v>
      </c>
      <c r="C63" s="1" t="s">
        <v>469</v>
      </c>
      <c r="D63" s="1" t="s">
        <v>148</v>
      </c>
      <c r="E63" s="1" t="s">
        <v>108</v>
      </c>
      <c r="F63" s="1">
        <v>533259295</v>
      </c>
      <c r="G63" s="1">
        <v>3.00330055359374</v>
      </c>
      <c r="H63" s="1">
        <v>6.3318132999999999E-2</v>
      </c>
    </row>
    <row r="64" spans="1:8" x14ac:dyDescent="0.35">
      <c r="A64" s="1" t="s">
        <v>298</v>
      </c>
      <c r="B64" s="1" t="s">
        <v>140</v>
      </c>
      <c r="C64" s="1" t="s">
        <v>469</v>
      </c>
      <c r="D64" s="1" t="s">
        <v>149</v>
      </c>
      <c r="E64" s="1" t="s">
        <v>108</v>
      </c>
      <c r="F64" s="1">
        <v>534962059</v>
      </c>
      <c r="G64" s="1">
        <v>3.1430337923670502</v>
      </c>
      <c r="H64" s="1">
        <v>6.6663397999999999E-2</v>
      </c>
    </row>
    <row r="65" spans="1:8" x14ac:dyDescent="0.35">
      <c r="A65" s="1" t="s">
        <v>298</v>
      </c>
      <c r="B65" s="1" t="s">
        <v>140</v>
      </c>
      <c r="C65" s="1" t="s">
        <v>469</v>
      </c>
      <c r="D65" s="1" t="s">
        <v>150</v>
      </c>
      <c r="E65" s="1" t="s">
        <v>108</v>
      </c>
      <c r="F65" s="1">
        <v>535402702</v>
      </c>
      <c r="G65" s="1">
        <v>3.01382235692475</v>
      </c>
      <c r="H65" s="1">
        <v>6.3569257000000004E-2</v>
      </c>
    </row>
    <row r="66" spans="1:8" x14ac:dyDescent="0.35">
      <c r="A66" s="1" t="s">
        <v>298</v>
      </c>
      <c r="B66" s="1" t="s">
        <v>140</v>
      </c>
      <c r="C66" s="1" t="s">
        <v>469</v>
      </c>
      <c r="D66" s="1" t="s">
        <v>151</v>
      </c>
      <c r="E66" s="1" t="s">
        <v>108</v>
      </c>
      <c r="F66" s="1">
        <v>535404390</v>
      </c>
      <c r="G66" s="1">
        <v>3.1430337923670502</v>
      </c>
      <c r="H66" s="1">
        <v>6.6663397999999999E-2</v>
      </c>
    </row>
    <row r="67" spans="1:8" x14ac:dyDescent="0.35">
      <c r="A67" s="1" t="s">
        <v>298</v>
      </c>
      <c r="B67" s="1" t="s">
        <v>140</v>
      </c>
      <c r="C67" s="1" t="s">
        <v>469</v>
      </c>
      <c r="D67" s="1" t="s">
        <v>152</v>
      </c>
      <c r="E67" s="1" t="s">
        <v>108</v>
      </c>
      <c r="F67" s="1">
        <v>546553031</v>
      </c>
      <c r="G67" s="1">
        <v>3.2560906174036202</v>
      </c>
      <c r="H67" s="1">
        <v>6.9386018999999993E-2</v>
      </c>
    </row>
    <row r="68" spans="1:8" x14ac:dyDescent="0.35">
      <c r="A68" s="1" t="s">
        <v>298</v>
      </c>
      <c r="B68" s="1" t="s">
        <v>140</v>
      </c>
      <c r="C68" s="1" t="s">
        <v>469</v>
      </c>
      <c r="D68" s="1" t="s">
        <v>154</v>
      </c>
      <c r="E68" s="1" t="s">
        <v>108</v>
      </c>
      <c r="F68" s="1">
        <v>550073974</v>
      </c>
      <c r="G68" s="1">
        <v>3.2835008415704401</v>
      </c>
      <c r="H68" s="1">
        <v>7.0048215999999996E-2</v>
      </c>
    </row>
    <row r="69" spans="1:8" x14ac:dyDescent="0.35">
      <c r="A69" s="1" t="s">
        <v>298</v>
      </c>
      <c r="B69" s="1" t="s">
        <v>140</v>
      </c>
      <c r="C69" s="1" t="s">
        <v>469</v>
      </c>
      <c r="D69" s="1" t="s">
        <v>153</v>
      </c>
      <c r="E69" s="1" t="s">
        <v>108</v>
      </c>
      <c r="F69" s="1">
        <v>550073974</v>
      </c>
      <c r="G69" s="1">
        <v>3.17378261654844</v>
      </c>
      <c r="H69" s="1">
        <v>6.7402490999999995E-2</v>
      </c>
    </row>
    <row r="70" spans="1:8" x14ac:dyDescent="0.35">
      <c r="A70" s="1" t="s">
        <v>298</v>
      </c>
      <c r="B70" s="1" t="s">
        <v>140</v>
      </c>
      <c r="C70" s="1" t="s">
        <v>469</v>
      </c>
      <c r="D70" s="1" t="s">
        <v>155</v>
      </c>
      <c r="E70" s="1" t="s">
        <v>108</v>
      </c>
      <c r="F70" s="1">
        <v>550074156</v>
      </c>
      <c r="G70" s="1">
        <v>3.2835008415704401</v>
      </c>
      <c r="H70" s="1">
        <v>7.0048215999999996E-2</v>
      </c>
    </row>
    <row r="71" spans="1:8" x14ac:dyDescent="0.35">
      <c r="A71" s="1" t="s">
        <v>298</v>
      </c>
      <c r="B71" s="1" t="s">
        <v>140</v>
      </c>
      <c r="C71" s="1" t="s">
        <v>469</v>
      </c>
      <c r="D71" s="1" t="s">
        <v>156</v>
      </c>
      <c r="E71" s="1" t="s">
        <v>108</v>
      </c>
      <c r="F71" s="1">
        <v>550074156</v>
      </c>
      <c r="G71" s="1">
        <v>3.17378261654844</v>
      </c>
      <c r="H71" s="1">
        <v>6.7402490999999995E-2</v>
      </c>
    </row>
    <row r="72" spans="1:8" x14ac:dyDescent="0.35">
      <c r="A72" s="1" t="s">
        <v>298</v>
      </c>
      <c r="B72" s="1" t="s">
        <v>140</v>
      </c>
      <c r="C72" s="1" t="s">
        <v>469</v>
      </c>
      <c r="D72" s="1" t="s">
        <v>157</v>
      </c>
      <c r="E72" s="1" t="s">
        <v>108</v>
      </c>
      <c r="F72" s="1">
        <v>550282493</v>
      </c>
      <c r="G72" s="1">
        <v>3.2835008415704401</v>
      </c>
      <c r="H72" s="1">
        <v>7.0048215999999996E-2</v>
      </c>
    </row>
    <row r="73" spans="1:8" x14ac:dyDescent="0.35">
      <c r="A73" s="1" t="s">
        <v>298</v>
      </c>
      <c r="B73" s="1" t="s">
        <v>140</v>
      </c>
      <c r="C73" s="1" t="s">
        <v>469</v>
      </c>
      <c r="D73" s="1" t="s">
        <v>158</v>
      </c>
      <c r="E73" s="1" t="s">
        <v>108</v>
      </c>
      <c r="F73" s="1">
        <v>550284054</v>
      </c>
      <c r="G73" s="1">
        <v>3.2835008415704401</v>
      </c>
      <c r="H73" s="1">
        <v>7.0048215999999996E-2</v>
      </c>
    </row>
    <row r="74" spans="1:8" x14ac:dyDescent="0.35">
      <c r="A74" s="1" t="s">
        <v>298</v>
      </c>
      <c r="B74" s="1" t="s">
        <v>140</v>
      </c>
      <c r="C74" s="1" t="s">
        <v>469</v>
      </c>
      <c r="D74" s="1" t="s">
        <v>160</v>
      </c>
      <c r="E74" s="1" t="s">
        <v>108</v>
      </c>
      <c r="F74" s="1">
        <v>550955585</v>
      </c>
      <c r="G74" s="1">
        <v>3.17378261654844</v>
      </c>
      <c r="H74" s="1">
        <v>6.7402490999999995E-2</v>
      </c>
    </row>
    <row r="75" spans="1:8" x14ac:dyDescent="0.35">
      <c r="A75" s="1" t="s">
        <v>298</v>
      </c>
      <c r="B75" s="1" t="s">
        <v>140</v>
      </c>
      <c r="C75" s="1" t="s">
        <v>469</v>
      </c>
      <c r="D75" s="1" t="s">
        <v>515</v>
      </c>
      <c r="E75" s="1" t="s">
        <v>44</v>
      </c>
      <c r="F75" s="1">
        <v>709122554</v>
      </c>
      <c r="G75" s="1">
        <v>3.0331278585641699</v>
      </c>
      <c r="H75" s="1">
        <v>6.4030340000000005E-2</v>
      </c>
    </row>
    <row r="76" spans="1:8" x14ac:dyDescent="0.35">
      <c r="A76" s="1" t="s">
        <v>298</v>
      </c>
      <c r="B76" s="1" t="s">
        <v>14</v>
      </c>
      <c r="C76" s="1" t="s">
        <v>469</v>
      </c>
      <c r="D76" s="1" t="s">
        <v>516</v>
      </c>
      <c r="E76" s="1" t="s">
        <v>84</v>
      </c>
      <c r="F76" s="1">
        <v>541468767</v>
      </c>
      <c r="G76" s="1">
        <v>3.0913970406112901</v>
      </c>
      <c r="H76" s="1">
        <v>7.2259237000000004E-2</v>
      </c>
    </row>
    <row r="77" spans="1:8" x14ac:dyDescent="0.35">
      <c r="A77" s="1" t="s">
        <v>298</v>
      </c>
      <c r="B77" s="1" t="s">
        <v>14</v>
      </c>
      <c r="C77" s="1" t="s">
        <v>469</v>
      </c>
      <c r="D77" s="1" t="s">
        <v>517</v>
      </c>
      <c r="E77" s="1" t="s">
        <v>84</v>
      </c>
      <c r="F77" s="1">
        <v>541631356</v>
      </c>
      <c r="G77" s="1">
        <v>3.1755116457258099</v>
      </c>
      <c r="H77" s="1">
        <v>7.4263937000000002E-2</v>
      </c>
    </row>
    <row r="78" spans="1:8" x14ac:dyDescent="0.35">
      <c r="A78" s="1" t="s">
        <v>298</v>
      </c>
      <c r="B78" s="1" t="s">
        <v>14</v>
      </c>
      <c r="C78" s="1" t="s">
        <v>469</v>
      </c>
      <c r="D78" s="1" t="s">
        <v>518</v>
      </c>
      <c r="E78" s="1" t="s">
        <v>84</v>
      </c>
      <c r="F78" s="1">
        <v>541632726</v>
      </c>
      <c r="G78" s="1">
        <v>3.0913970406112901</v>
      </c>
      <c r="H78" s="1">
        <v>7.2259237000000004E-2</v>
      </c>
    </row>
    <row r="79" spans="1:8" x14ac:dyDescent="0.35">
      <c r="A79" s="1" t="s">
        <v>298</v>
      </c>
      <c r="B79" s="1" t="s">
        <v>14</v>
      </c>
      <c r="C79" s="1" t="s">
        <v>469</v>
      </c>
      <c r="D79" s="1" t="s">
        <v>519</v>
      </c>
      <c r="E79" s="1" t="s">
        <v>84</v>
      </c>
      <c r="F79" s="1">
        <v>541991897</v>
      </c>
      <c r="G79" s="1">
        <v>3.0913970406112901</v>
      </c>
      <c r="H79" s="1">
        <v>7.2259237000000004E-2</v>
      </c>
    </row>
    <row r="80" spans="1:8" x14ac:dyDescent="0.35">
      <c r="A80" s="1" t="s">
        <v>298</v>
      </c>
      <c r="B80" s="1" t="s">
        <v>15</v>
      </c>
      <c r="C80" s="1" t="s">
        <v>469</v>
      </c>
      <c r="D80" s="1" t="s">
        <v>170</v>
      </c>
      <c r="E80" s="1" t="s">
        <v>32</v>
      </c>
      <c r="F80" s="1">
        <v>1255171</v>
      </c>
      <c r="G80" s="1">
        <v>3.5991392158146498</v>
      </c>
      <c r="H80" s="1">
        <v>8.1741887999999999E-2</v>
      </c>
    </row>
    <row r="81" spans="1:8" x14ac:dyDescent="0.35">
      <c r="A81" s="1" t="s">
        <v>298</v>
      </c>
      <c r="B81" s="1" t="s">
        <v>15</v>
      </c>
      <c r="C81" s="1" t="s">
        <v>469</v>
      </c>
      <c r="D81" s="1" t="s">
        <v>171</v>
      </c>
      <c r="E81" s="1" t="s">
        <v>32</v>
      </c>
      <c r="F81" s="1">
        <v>1255728</v>
      </c>
      <c r="G81" s="1">
        <v>3.42450733190406</v>
      </c>
      <c r="H81" s="1">
        <v>7.7497152999999999E-2</v>
      </c>
    </row>
    <row r="82" spans="1:8" x14ac:dyDescent="0.35">
      <c r="A82" s="1" t="s">
        <v>298</v>
      </c>
      <c r="B82" s="1" t="s">
        <v>15</v>
      </c>
      <c r="C82" s="1" t="s">
        <v>469</v>
      </c>
      <c r="D82" s="1" t="s">
        <v>172</v>
      </c>
      <c r="E82" s="1" t="s">
        <v>32</v>
      </c>
      <c r="F82" s="1">
        <v>1255766</v>
      </c>
      <c r="G82" s="1">
        <v>3.42450733190406</v>
      </c>
      <c r="H82" s="1">
        <v>7.7497152999999999E-2</v>
      </c>
    </row>
    <row r="83" spans="1:8" x14ac:dyDescent="0.35">
      <c r="A83" s="1" t="s">
        <v>298</v>
      </c>
      <c r="B83" s="1" t="s">
        <v>15</v>
      </c>
      <c r="C83" s="1" t="s">
        <v>469</v>
      </c>
      <c r="D83" s="1" t="s">
        <v>173</v>
      </c>
      <c r="E83" s="1" t="s">
        <v>32</v>
      </c>
      <c r="F83" s="1">
        <v>1256449</v>
      </c>
      <c r="G83" s="1">
        <v>3.42450733190406</v>
      </c>
      <c r="H83" s="1">
        <v>7.7497152999999999E-2</v>
      </c>
    </row>
    <row r="84" spans="1:8" x14ac:dyDescent="0.35">
      <c r="A84" s="1" t="s">
        <v>298</v>
      </c>
      <c r="B84" s="1" t="s">
        <v>15</v>
      </c>
      <c r="C84" s="1" t="s">
        <v>469</v>
      </c>
      <c r="D84" s="1" t="s">
        <v>174</v>
      </c>
      <c r="E84" s="1" t="s">
        <v>32</v>
      </c>
      <c r="F84" s="1">
        <v>1276270</v>
      </c>
      <c r="G84" s="1">
        <v>3.2570738674996398</v>
      </c>
      <c r="H84" s="1">
        <v>7.3457148999999999E-2</v>
      </c>
    </row>
    <row r="85" spans="1:8" x14ac:dyDescent="0.35">
      <c r="A85" s="1" t="s">
        <v>298</v>
      </c>
      <c r="B85" s="1" t="s">
        <v>15</v>
      </c>
      <c r="C85" s="1" t="s">
        <v>469</v>
      </c>
      <c r="D85" s="1" t="s">
        <v>175</v>
      </c>
      <c r="E85" s="1" t="s">
        <v>32</v>
      </c>
      <c r="F85" s="1">
        <v>561796738</v>
      </c>
      <c r="G85" s="1">
        <v>3.3594410528538798</v>
      </c>
      <c r="H85" s="1">
        <v>7.5923652999999994E-2</v>
      </c>
    </row>
    <row r="86" spans="1:8" x14ac:dyDescent="0.35">
      <c r="A86" s="1" t="s">
        <v>298</v>
      </c>
      <c r="B86" s="1" t="s">
        <v>15</v>
      </c>
      <c r="C86" s="1" t="s">
        <v>469</v>
      </c>
      <c r="D86" s="1" t="s">
        <v>176</v>
      </c>
      <c r="E86" s="1" t="s">
        <v>32</v>
      </c>
      <c r="F86" s="1">
        <v>711582801</v>
      </c>
      <c r="G86" s="1">
        <v>3.42450733190406</v>
      </c>
      <c r="H86" s="1">
        <v>7.7497152999999999E-2</v>
      </c>
    </row>
    <row r="87" spans="1:8" x14ac:dyDescent="0.35">
      <c r="A87" s="1" t="s">
        <v>298</v>
      </c>
      <c r="B87" s="1" t="s">
        <v>15</v>
      </c>
      <c r="C87" s="1" t="s">
        <v>469</v>
      </c>
      <c r="D87" s="1" t="s">
        <v>177</v>
      </c>
      <c r="E87" s="1" t="s">
        <v>32</v>
      </c>
      <c r="F87" s="1">
        <v>711701701</v>
      </c>
      <c r="G87" s="1">
        <v>3.42450733190406</v>
      </c>
      <c r="H87" s="1">
        <v>7.7497152999999999E-2</v>
      </c>
    </row>
    <row r="88" spans="1:8" x14ac:dyDescent="0.35">
      <c r="A88" s="1" t="s">
        <v>298</v>
      </c>
      <c r="B88" s="1" t="s">
        <v>15</v>
      </c>
      <c r="C88" s="1" t="s">
        <v>469</v>
      </c>
      <c r="D88" s="1" t="s">
        <v>178</v>
      </c>
      <c r="E88" s="1" t="s">
        <v>32</v>
      </c>
      <c r="F88" s="1">
        <v>711702429</v>
      </c>
      <c r="G88" s="1">
        <v>3.42450733190406</v>
      </c>
      <c r="H88" s="1">
        <v>7.7497152999999999E-2</v>
      </c>
    </row>
    <row r="89" spans="1:8" x14ac:dyDescent="0.35">
      <c r="A89" s="1" t="s">
        <v>298</v>
      </c>
      <c r="B89" s="1" t="s">
        <v>15</v>
      </c>
      <c r="C89" s="1" t="s">
        <v>469</v>
      </c>
      <c r="D89" s="1" t="s">
        <v>179</v>
      </c>
      <c r="E89" s="1" t="s">
        <v>32</v>
      </c>
      <c r="F89" s="1">
        <v>712601810</v>
      </c>
      <c r="G89" s="1">
        <v>3.42450733190406</v>
      </c>
      <c r="H89" s="1">
        <v>7.7497152999999999E-2</v>
      </c>
    </row>
    <row r="90" spans="1:8" x14ac:dyDescent="0.35">
      <c r="A90" s="1" t="s">
        <v>298</v>
      </c>
      <c r="B90" s="1" t="s">
        <v>18</v>
      </c>
      <c r="C90" s="1" t="s">
        <v>469</v>
      </c>
      <c r="D90" s="1" t="s">
        <v>286</v>
      </c>
      <c r="E90" s="1" t="s">
        <v>93</v>
      </c>
      <c r="F90" s="1">
        <v>742814954</v>
      </c>
      <c r="G90" s="1">
        <v>3.1137309908045099</v>
      </c>
      <c r="H90" s="1">
        <v>9.9284979999999995E-2</v>
      </c>
    </row>
    <row r="91" spans="1:8" x14ac:dyDescent="0.35">
      <c r="A91" s="1" t="s">
        <v>298</v>
      </c>
      <c r="B91" s="1" t="s">
        <v>18</v>
      </c>
      <c r="C91" s="1" t="s">
        <v>469</v>
      </c>
      <c r="D91" s="1" t="s">
        <v>520</v>
      </c>
      <c r="E91" s="1" t="s">
        <v>42</v>
      </c>
      <c r="F91" s="1">
        <v>563754715</v>
      </c>
      <c r="G91" s="1">
        <v>3.2702497936470798</v>
      </c>
      <c r="H91" s="1">
        <v>0.102918475</v>
      </c>
    </row>
    <row r="92" spans="1:8" x14ac:dyDescent="0.35">
      <c r="A92" s="1" t="s">
        <v>298</v>
      </c>
      <c r="B92" s="1" t="s">
        <v>18</v>
      </c>
      <c r="C92" s="1" t="s">
        <v>469</v>
      </c>
      <c r="D92" s="1" t="s">
        <v>521</v>
      </c>
      <c r="E92" s="1" t="s">
        <v>42</v>
      </c>
      <c r="F92" s="1">
        <v>563759467</v>
      </c>
      <c r="G92" s="1">
        <v>4.0599818449923397</v>
      </c>
      <c r="H92" s="1">
        <v>0.121624273</v>
      </c>
    </row>
    <row r="93" spans="1:8" x14ac:dyDescent="0.35">
      <c r="A93" s="1" t="s">
        <v>298</v>
      </c>
      <c r="B93" s="1" t="s">
        <v>18</v>
      </c>
      <c r="C93" s="1" t="s">
        <v>469</v>
      </c>
      <c r="D93" s="1" t="s">
        <v>522</v>
      </c>
      <c r="E93" s="1" t="s">
        <v>42</v>
      </c>
      <c r="F93" s="1">
        <v>608608141</v>
      </c>
      <c r="G93" s="1">
        <v>3.4369320467807198</v>
      </c>
      <c r="H93" s="1">
        <v>0.106815983</v>
      </c>
    </row>
    <row r="94" spans="1:8" x14ac:dyDescent="0.35">
      <c r="A94" s="1" t="s">
        <v>298</v>
      </c>
      <c r="B94" s="1" t="s">
        <v>18</v>
      </c>
      <c r="C94" s="1" t="s">
        <v>469</v>
      </c>
      <c r="D94" s="1" t="s">
        <v>523</v>
      </c>
      <c r="E94" s="1" t="s">
        <v>42</v>
      </c>
      <c r="F94" s="1">
        <v>608832862</v>
      </c>
      <c r="G94" s="1">
        <v>3.42286336385372</v>
      </c>
      <c r="H94" s="1">
        <v>0.106485912</v>
      </c>
    </row>
    <row r="95" spans="1:8" x14ac:dyDescent="0.35">
      <c r="A95" s="1" t="s">
        <v>298</v>
      </c>
      <c r="B95" s="1" t="s">
        <v>18</v>
      </c>
      <c r="C95" s="1" t="s">
        <v>469</v>
      </c>
      <c r="D95" s="1" t="s">
        <v>524</v>
      </c>
      <c r="E95" s="1" t="s">
        <v>42</v>
      </c>
      <c r="F95" s="1">
        <v>608834862</v>
      </c>
      <c r="G95" s="1">
        <v>3.42286336385372</v>
      </c>
      <c r="H95" s="1">
        <v>0.106485912</v>
      </c>
    </row>
    <row r="96" spans="1:8" x14ac:dyDescent="0.35">
      <c r="A96" s="1" t="s">
        <v>298</v>
      </c>
      <c r="B96" s="1" t="s">
        <v>18</v>
      </c>
      <c r="C96" s="1" t="s">
        <v>469</v>
      </c>
      <c r="D96" s="1" t="s">
        <v>525</v>
      </c>
      <c r="E96" s="1" t="s">
        <v>42</v>
      </c>
      <c r="F96" s="1">
        <v>608835056</v>
      </c>
      <c r="G96" s="1">
        <v>3.6503126608660499</v>
      </c>
      <c r="H96" s="1">
        <v>0.111845996</v>
      </c>
    </row>
    <row r="97" spans="1:8" x14ac:dyDescent="0.35">
      <c r="A97" s="1" t="s">
        <v>298</v>
      </c>
      <c r="B97" s="1" t="s">
        <v>18</v>
      </c>
      <c r="C97" s="1" t="s">
        <v>469</v>
      </c>
      <c r="D97" s="1" t="s">
        <v>526</v>
      </c>
      <c r="E97" s="1" t="s">
        <v>42</v>
      </c>
      <c r="F97" s="1">
        <v>609805169</v>
      </c>
      <c r="G97" s="1">
        <v>3.2800847973186</v>
      </c>
      <c r="H97" s="1">
        <v>0.10314765400000001</v>
      </c>
    </row>
    <row r="98" spans="1:8" x14ac:dyDescent="0.35">
      <c r="A98" s="1" t="s">
        <v>298</v>
      </c>
      <c r="B98" s="1" t="s">
        <v>18</v>
      </c>
      <c r="C98" s="1" t="s">
        <v>469</v>
      </c>
      <c r="D98" s="1" t="s">
        <v>527</v>
      </c>
      <c r="E98" s="1" t="s">
        <v>42</v>
      </c>
      <c r="F98" s="1">
        <v>609807040</v>
      </c>
      <c r="G98" s="1">
        <v>3.2629982979366798</v>
      </c>
      <c r="H98" s="1">
        <v>0.102749565</v>
      </c>
    </row>
    <row r="99" spans="1:8" x14ac:dyDescent="0.35">
      <c r="A99" s="1" t="s">
        <v>298</v>
      </c>
      <c r="B99" s="1" t="s">
        <v>18</v>
      </c>
      <c r="C99" s="1" t="s">
        <v>469</v>
      </c>
      <c r="D99" s="1" t="s">
        <v>528</v>
      </c>
      <c r="E99" s="1" t="s">
        <v>42</v>
      </c>
      <c r="F99" s="1">
        <v>610817260</v>
      </c>
      <c r="G99" s="1">
        <v>3.0407400836845002</v>
      </c>
      <c r="H99" s="1">
        <v>9.7599554000000005E-2</v>
      </c>
    </row>
    <row r="100" spans="1:8" x14ac:dyDescent="0.35">
      <c r="A100" s="1" t="s">
        <v>298</v>
      </c>
      <c r="B100" s="1" t="s">
        <v>18</v>
      </c>
      <c r="C100" s="1" t="s">
        <v>469</v>
      </c>
      <c r="D100" s="1" t="s">
        <v>529</v>
      </c>
      <c r="E100" s="1" t="s">
        <v>42</v>
      </c>
      <c r="F100" s="1">
        <v>704725351</v>
      </c>
      <c r="G100" s="1">
        <v>3.5402894477130999</v>
      </c>
      <c r="H100" s="1">
        <v>0.109246838</v>
      </c>
    </row>
    <row r="101" spans="1:8" x14ac:dyDescent="0.35">
      <c r="A101" s="1" t="s">
        <v>298</v>
      </c>
      <c r="B101" s="1" t="s">
        <v>18</v>
      </c>
      <c r="C101" s="1" t="s">
        <v>469</v>
      </c>
      <c r="D101" s="1" t="s">
        <v>530</v>
      </c>
      <c r="E101" s="1" t="s">
        <v>42</v>
      </c>
      <c r="F101" s="1">
        <v>706169400</v>
      </c>
      <c r="G101" s="1">
        <v>3.29684710219786</v>
      </c>
      <c r="H101" s="1">
        <v>0.103538487</v>
      </c>
    </row>
    <row r="102" spans="1:8" x14ac:dyDescent="0.35">
      <c r="A102" s="1" t="s">
        <v>298</v>
      </c>
      <c r="B102" s="1" t="s">
        <v>18</v>
      </c>
      <c r="C102" s="1" t="s">
        <v>469</v>
      </c>
      <c r="D102" s="1" t="s">
        <v>531</v>
      </c>
      <c r="E102" s="1" t="s">
        <v>42</v>
      </c>
      <c r="F102" s="1">
        <v>706306428</v>
      </c>
      <c r="G102" s="1">
        <v>3.3024437513295499</v>
      </c>
      <c r="H102" s="1">
        <v>0.103669045</v>
      </c>
    </row>
    <row r="103" spans="1:8" x14ac:dyDescent="0.35">
      <c r="A103" s="1" t="s">
        <v>298</v>
      </c>
      <c r="B103" s="1" t="s">
        <v>19</v>
      </c>
      <c r="C103" s="1" t="s">
        <v>469</v>
      </c>
      <c r="D103" s="1" t="s">
        <v>188</v>
      </c>
      <c r="E103" s="1" t="s">
        <v>84</v>
      </c>
      <c r="F103" s="1">
        <v>551322194</v>
      </c>
      <c r="G103" s="1">
        <v>3.3536237244085498</v>
      </c>
      <c r="H103" s="1">
        <v>7.0157573000000001E-2</v>
      </c>
    </row>
    <row r="104" spans="1:8" x14ac:dyDescent="0.35">
      <c r="A104" s="1" t="s">
        <v>298</v>
      </c>
      <c r="B104" s="1" t="s">
        <v>17</v>
      </c>
      <c r="C104" s="1" t="s">
        <v>469</v>
      </c>
      <c r="D104" s="1" t="s">
        <v>214</v>
      </c>
      <c r="E104" s="1" t="s">
        <v>108</v>
      </c>
      <c r="F104" s="1">
        <v>614445720</v>
      </c>
      <c r="G104" s="1">
        <v>3.1751864810433599</v>
      </c>
      <c r="H104" s="1">
        <v>7.2110179999999996E-2</v>
      </c>
    </row>
    <row r="105" spans="1:8" x14ac:dyDescent="0.35">
      <c r="A105" s="1" t="s">
        <v>298</v>
      </c>
      <c r="B105" s="1" t="s">
        <v>17</v>
      </c>
      <c r="C105" s="1" t="s">
        <v>469</v>
      </c>
      <c r="D105" s="1" t="s">
        <v>213</v>
      </c>
      <c r="E105" s="1" t="s">
        <v>108</v>
      </c>
      <c r="F105" s="1">
        <v>613988966</v>
      </c>
      <c r="G105" s="1">
        <v>3.10042187307246</v>
      </c>
      <c r="H105" s="1">
        <v>7.0323815999999997E-2</v>
      </c>
    </row>
    <row r="106" spans="1:8" x14ac:dyDescent="0.35">
      <c r="A106" s="1" t="s">
        <v>298</v>
      </c>
      <c r="B106" s="1" t="s">
        <v>20</v>
      </c>
      <c r="C106" s="1" t="s">
        <v>469</v>
      </c>
      <c r="D106" s="1" t="s">
        <v>286</v>
      </c>
      <c r="E106" s="1" t="s">
        <v>93</v>
      </c>
      <c r="F106" s="1">
        <v>742814954</v>
      </c>
      <c r="G106" s="1">
        <v>3.0401137488660201</v>
      </c>
      <c r="H106" s="1">
        <v>0.111010079</v>
      </c>
    </row>
    <row r="107" spans="1:8" x14ac:dyDescent="0.35">
      <c r="A107" s="1" t="s">
        <v>298</v>
      </c>
      <c r="B107" s="1" t="s">
        <v>20</v>
      </c>
      <c r="C107" s="1" t="s">
        <v>469</v>
      </c>
      <c r="D107" s="1" t="s">
        <v>521</v>
      </c>
      <c r="E107" s="1" t="s">
        <v>42</v>
      </c>
      <c r="F107" s="1">
        <v>563759467</v>
      </c>
      <c r="G107" s="1">
        <v>3.0357328251219902</v>
      </c>
      <c r="H107" s="1">
        <v>0.11091060699999999</v>
      </c>
    </row>
    <row r="108" spans="1:8" x14ac:dyDescent="0.35">
      <c r="A108" s="1" t="s">
        <v>298</v>
      </c>
      <c r="B108" s="1" t="s">
        <v>20</v>
      </c>
      <c r="C108" s="1" t="s">
        <v>469</v>
      </c>
      <c r="D108" s="1" t="s">
        <v>532</v>
      </c>
      <c r="E108" s="1" t="s">
        <v>32</v>
      </c>
      <c r="F108" s="1">
        <v>57375059</v>
      </c>
      <c r="G108" s="1">
        <v>3.1471389459878099</v>
      </c>
      <c r="H108" s="1">
        <v>0.11344650000000001</v>
      </c>
    </row>
    <row r="109" spans="1:8" x14ac:dyDescent="0.35">
      <c r="A109" s="1" t="s">
        <v>298</v>
      </c>
      <c r="B109" s="1" t="s">
        <v>20</v>
      </c>
      <c r="C109" s="1" t="s">
        <v>469</v>
      </c>
      <c r="D109" s="1" t="s">
        <v>533</v>
      </c>
      <c r="E109" s="1" t="s">
        <v>32</v>
      </c>
      <c r="F109" s="1">
        <v>63362371</v>
      </c>
      <c r="G109" s="1">
        <v>3.1471389459878099</v>
      </c>
      <c r="H109" s="1">
        <v>0.11344650000000001</v>
      </c>
    </row>
    <row r="110" spans="1:8" x14ac:dyDescent="0.35">
      <c r="A110" s="1" t="s">
        <v>298</v>
      </c>
      <c r="B110" s="1" t="s">
        <v>20</v>
      </c>
      <c r="C110" s="1" t="s">
        <v>469</v>
      </c>
      <c r="D110" s="1" t="s">
        <v>534</v>
      </c>
      <c r="E110" s="1" t="s">
        <v>32</v>
      </c>
      <c r="F110" s="1">
        <v>63363412</v>
      </c>
      <c r="G110" s="1">
        <v>3.2395601753030698</v>
      </c>
      <c r="H110" s="1">
        <v>0.115560232</v>
      </c>
    </row>
    <row r="111" spans="1:8" x14ac:dyDescent="0.35">
      <c r="A111" s="1" t="s">
        <v>298</v>
      </c>
      <c r="B111" s="1" t="s">
        <v>20</v>
      </c>
      <c r="C111" s="1" t="s">
        <v>469</v>
      </c>
      <c r="D111" s="1" t="s">
        <v>535</v>
      </c>
      <c r="E111" s="1" t="s">
        <v>32</v>
      </c>
      <c r="F111" s="1">
        <v>63363412</v>
      </c>
      <c r="G111" s="1">
        <v>3.2395601753030698</v>
      </c>
      <c r="H111" s="1">
        <v>0.115560232</v>
      </c>
    </row>
    <row r="112" spans="1:8" x14ac:dyDescent="0.35">
      <c r="A112" s="1" t="s">
        <v>298</v>
      </c>
      <c r="B112" s="1" t="s">
        <v>20</v>
      </c>
      <c r="C112" s="1" t="s">
        <v>469</v>
      </c>
      <c r="D112" s="1" t="s">
        <v>536</v>
      </c>
      <c r="E112" s="1" t="s">
        <v>32</v>
      </c>
      <c r="F112" s="1">
        <v>63468289</v>
      </c>
      <c r="G112" s="1">
        <v>3.2395601753030698</v>
      </c>
      <c r="H112" s="1">
        <v>0.115560232</v>
      </c>
    </row>
    <row r="113" spans="1:8" x14ac:dyDescent="0.35">
      <c r="A113" s="1" t="s">
        <v>298</v>
      </c>
      <c r="B113" s="1" t="s">
        <v>20</v>
      </c>
      <c r="C113" s="1" t="s">
        <v>469</v>
      </c>
      <c r="D113" s="1" t="s">
        <v>537</v>
      </c>
      <c r="E113" s="1" t="s">
        <v>32</v>
      </c>
      <c r="F113" s="1">
        <v>63470061</v>
      </c>
      <c r="G113" s="1">
        <v>3.1471389459878099</v>
      </c>
      <c r="H113" s="1">
        <v>0.11344650000000001</v>
      </c>
    </row>
    <row r="114" spans="1:8" x14ac:dyDescent="0.35">
      <c r="A114" s="1" t="s">
        <v>298</v>
      </c>
      <c r="B114" s="1" t="s">
        <v>20</v>
      </c>
      <c r="C114" s="1" t="s">
        <v>469</v>
      </c>
      <c r="D114" s="1" t="s">
        <v>538</v>
      </c>
      <c r="E114" s="1" t="s">
        <v>32</v>
      </c>
      <c r="F114" s="1">
        <v>64732536</v>
      </c>
      <c r="G114" s="1">
        <v>3.2366266710792702</v>
      </c>
      <c r="H114" s="1">
        <v>0.115493005</v>
      </c>
    </row>
    <row r="115" spans="1:8" x14ac:dyDescent="0.35">
      <c r="A115" s="1" t="s">
        <v>298</v>
      </c>
      <c r="B115" s="1" t="s">
        <v>20</v>
      </c>
      <c r="C115" s="1" t="s">
        <v>469</v>
      </c>
      <c r="D115" s="1" t="s">
        <v>539</v>
      </c>
      <c r="E115" s="1" t="s">
        <v>32</v>
      </c>
      <c r="F115" s="1">
        <v>64733291</v>
      </c>
      <c r="G115" s="1">
        <v>3.29370135618126</v>
      </c>
      <c r="H115" s="1">
        <v>0.116802595</v>
      </c>
    </row>
    <row r="116" spans="1:8" x14ac:dyDescent="0.35">
      <c r="A116" s="1" t="s">
        <v>298</v>
      </c>
      <c r="B116" s="1" t="s">
        <v>20</v>
      </c>
      <c r="C116" s="1" t="s">
        <v>469</v>
      </c>
      <c r="D116" s="1" t="s">
        <v>540</v>
      </c>
      <c r="E116" s="1" t="s">
        <v>32</v>
      </c>
      <c r="F116" s="1">
        <v>64736478</v>
      </c>
      <c r="G116" s="1">
        <v>3.2366266710792702</v>
      </c>
      <c r="H116" s="1">
        <v>0.115493005</v>
      </c>
    </row>
    <row r="117" spans="1:8" x14ac:dyDescent="0.35">
      <c r="A117" s="1" t="s">
        <v>298</v>
      </c>
      <c r="B117" s="1" t="s">
        <v>20</v>
      </c>
      <c r="C117" s="1" t="s">
        <v>469</v>
      </c>
      <c r="D117" s="1" t="s">
        <v>541</v>
      </c>
      <c r="E117" s="1" t="s">
        <v>32</v>
      </c>
      <c r="F117" s="1">
        <v>65243608</v>
      </c>
      <c r="G117" s="1">
        <v>3.2395601753030698</v>
      </c>
      <c r="H117" s="1">
        <v>0.115560232</v>
      </c>
    </row>
    <row r="118" spans="1:8" x14ac:dyDescent="0.35">
      <c r="A118" s="1" t="s">
        <v>298</v>
      </c>
      <c r="B118" s="1" t="s">
        <v>20</v>
      </c>
      <c r="C118" s="1" t="s">
        <v>469</v>
      </c>
      <c r="D118" s="1" t="s">
        <v>542</v>
      </c>
      <c r="E118" s="1" t="s">
        <v>32</v>
      </c>
      <c r="F118" s="1">
        <v>65243608</v>
      </c>
      <c r="G118" s="1">
        <v>3.2395601753030698</v>
      </c>
      <c r="H118" s="1">
        <v>0.115560232</v>
      </c>
    </row>
    <row r="119" spans="1:8" x14ac:dyDescent="0.35">
      <c r="A119" s="1" t="s">
        <v>298</v>
      </c>
      <c r="B119" s="1" t="s">
        <v>20</v>
      </c>
      <c r="C119" s="1" t="s">
        <v>469</v>
      </c>
      <c r="D119" s="1" t="s">
        <v>543</v>
      </c>
      <c r="E119" s="1" t="s">
        <v>113</v>
      </c>
      <c r="F119" s="1">
        <v>639848288</v>
      </c>
      <c r="G119" s="1">
        <v>3.18271168894531</v>
      </c>
      <c r="H119" s="1">
        <v>0.11425900899999999</v>
      </c>
    </row>
    <row r="120" spans="1:8" x14ac:dyDescent="0.35">
      <c r="A120" s="1" t="s">
        <v>298</v>
      </c>
      <c r="B120" s="1" t="s">
        <v>21</v>
      </c>
      <c r="C120" s="1" t="s">
        <v>469</v>
      </c>
      <c r="D120" s="1" t="s">
        <v>215</v>
      </c>
      <c r="E120" s="1" t="s">
        <v>47</v>
      </c>
      <c r="F120" s="1">
        <v>102421549</v>
      </c>
      <c r="G120" s="1">
        <v>3.61985571718257</v>
      </c>
      <c r="H120" s="1">
        <v>7.6016337000000003E-2</v>
      </c>
    </row>
    <row r="121" spans="1:8" x14ac:dyDescent="0.35">
      <c r="A121" s="1" t="s">
        <v>298</v>
      </c>
      <c r="B121" s="1" t="s">
        <v>21</v>
      </c>
      <c r="C121" s="1" t="s">
        <v>469</v>
      </c>
      <c r="D121" s="1" t="s">
        <v>275</v>
      </c>
      <c r="E121" s="1" t="s">
        <v>52</v>
      </c>
      <c r="F121" s="1">
        <v>598666287</v>
      </c>
      <c r="G121" s="1">
        <v>3.1057415516294999</v>
      </c>
      <c r="H121" s="1">
        <v>6.3516248999999997E-2</v>
      </c>
    </row>
    <row r="122" spans="1:8" x14ac:dyDescent="0.35">
      <c r="A122" s="1" t="s">
        <v>298</v>
      </c>
      <c r="B122" s="1" t="s">
        <v>21</v>
      </c>
      <c r="C122" s="1" t="s">
        <v>469</v>
      </c>
      <c r="D122" s="1" t="s">
        <v>216</v>
      </c>
      <c r="E122" s="1" t="s">
        <v>44</v>
      </c>
      <c r="F122" s="1">
        <v>28459211</v>
      </c>
      <c r="G122" s="1">
        <v>3.1885255368968202</v>
      </c>
      <c r="H122" s="1">
        <v>6.5509838000000001E-2</v>
      </c>
    </row>
    <row r="123" spans="1:8" x14ac:dyDescent="0.35">
      <c r="A123" s="1" t="s">
        <v>298</v>
      </c>
      <c r="B123" s="1" t="s">
        <v>21</v>
      </c>
      <c r="C123" s="1" t="s">
        <v>469</v>
      </c>
      <c r="D123" s="1" t="s">
        <v>217</v>
      </c>
      <c r="E123" s="1" t="s">
        <v>44</v>
      </c>
      <c r="F123" s="1">
        <v>34539197</v>
      </c>
      <c r="G123" s="1">
        <v>3.0015540771264599</v>
      </c>
      <c r="H123" s="1">
        <v>6.1018265000000002E-2</v>
      </c>
    </row>
    <row r="124" spans="1:8" x14ac:dyDescent="0.35">
      <c r="A124" s="1" t="s">
        <v>298</v>
      </c>
      <c r="B124" s="1" t="s">
        <v>21</v>
      </c>
      <c r="C124" s="1" t="s">
        <v>469</v>
      </c>
      <c r="D124" s="1" t="s">
        <v>218</v>
      </c>
      <c r="E124" s="1" t="s">
        <v>44</v>
      </c>
      <c r="F124" s="1">
        <v>34919308</v>
      </c>
      <c r="G124" s="1">
        <v>3.10013628906237</v>
      </c>
      <c r="H124" s="1">
        <v>6.3381550999999994E-2</v>
      </c>
    </row>
    <row r="125" spans="1:8" x14ac:dyDescent="0.35">
      <c r="A125" s="1" t="s">
        <v>298</v>
      </c>
      <c r="B125" s="1" t="s">
        <v>21</v>
      </c>
      <c r="C125" s="1" t="s">
        <v>469</v>
      </c>
      <c r="D125" s="1" t="s">
        <v>219</v>
      </c>
      <c r="E125" s="1" t="s">
        <v>113</v>
      </c>
      <c r="F125" s="1">
        <v>607585036</v>
      </c>
      <c r="G125" s="1">
        <v>3.0737630524061901</v>
      </c>
      <c r="H125" s="1">
        <v>6.2748222000000006E-2</v>
      </c>
    </row>
    <row r="126" spans="1:8" x14ac:dyDescent="0.35">
      <c r="A126" s="1" t="s">
        <v>298</v>
      </c>
      <c r="B126" s="1" t="s">
        <v>21</v>
      </c>
      <c r="C126" s="1" t="s">
        <v>469</v>
      </c>
      <c r="D126" s="1" t="s">
        <v>220</v>
      </c>
      <c r="E126" s="1" t="s">
        <v>113</v>
      </c>
      <c r="F126" s="1">
        <v>639794510</v>
      </c>
      <c r="G126" s="1">
        <v>3.10287566182217</v>
      </c>
      <c r="H126" s="1">
        <v>6.3447375E-2</v>
      </c>
    </row>
    <row r="127" spans="1:8" x14ac:dyDescent="0.35">
      <c r="A127" s="1" t="s">
        <v>298</v>
      </c>
      <c r="B127" s="1" t="s">
        <v>21</v>
      </c>
      <c r="C127" s="1" t="s">
        <v>469</v>
      </c>
      <c r="D127" s="1" t="s">
        <v>221</v>
      </c>
      <c r="E127" s="1" t="s">
        <v>113</v>
      </c>
      <c r="F127" s="1">
        <v>639848315</v>
      </c>
      <c r="G127" s="1">
        <v>3.0509473125077302</v>
      </c>
      <c r="H127" s="1">
        <v>6.2200957000000001E-2</v>
      </c>
    </row>
    <row r="128" spans="1:8" x14ac:dyDescent="0.35">
      <c r="A128" s="1" t="s">
        <v>298</v>
      </c>
      <c r="B128" s="1" t="s">
        <v>544</v>
      </c>
      <c r="C128" s="1" t="s">
        <v>469</v>
      </c>
      <c r="D128" s="1" t="s">
        <v>545</v>
      </c>
      <c r="E128" s="1" t="s">
        <v>84</v>
      </c>
      <c r="F128" s="1">
        <v>7657480</v>
      </c>
      <c r="G128" s="1">
        <v>3.1998818637950901</v>
      </c>
      <c r="H128" s="1">
        <v>0.10436485700000001</v>
      </c>
    </row>
    <row r="129" spans="1:8" x14ac:dyDescent="0.35">
      <c r="A129" s="1" t="s">
        <v>298</v>
      </c>
      <c r="B129" s="1" t="s">
        <v>544</v>
      </c>
      <c r="C129" s="1" t="s">
        <v>469</v>
      </c>
      <c r="D129" s="1" t="s">
        <v>546</v>
      </c>
      <c r="E129" s="1" t="s">
        <v>84</v>
      </c>
      <c r="F129" s="1">
        <v>542000033</v>
      </c>
      <c r="G129" s="1">
        <v>3.3454615364072602</v>
      </c>
      <c r="H129" s="1">
        <v>0.10774513300000001</v>
      </c>
    </row>
    <row r="130" spans="1:8" x14ac:dyDescent="0.35">
      <c r="A130" s="1" t="s">
        <v>298</v>
      </c>
      <c r="B130" s="1" t="s">
        <v>544</v>
      </c>
      <c r="C130" s="1" t="s">
        <v>469</v>
      </c>
      <c r="D130" s="1" t="s">
        <v>547</v>
      </c>
      <c r="E130" s="1" t="s">
        <v>84</v>
      </c>
      <c r="F130" s="1">
        <v>542003136</v>
      </c>
      <c r="G130" s="1">
        <v>3.0477045928159598</v>
      </c>
      <c r="H130" s="1">
        <v>0.100855345</v>
      </c>
    </row>
    <row r="131" spans="1:8" x14ac:dyDescent="0.35">
      <c r="A131" s="1" t="s">
        <v>298</v>
      </c>
      <c r="B131" s="1" t="s">
        <v>544</v>
      </c>
      <c r="C131" s="1" t="s">
        <v>469</v>
      </c>
      <c r="D131" s="1" t="s">
        <v>548</v>
      </c>
      <c r="E131" s="1" t="s">
        <v>84</v>
      </c>
      <c r="F131" s="1">
        <v>542136642</v>
      </c>
      <c r="G131" s="1">
        <v>3.1651248920236599</v>
      </c>
      <c r="H131" s="1">
        <v>0.103561097</v>
      </c>
    </row>
    <row r="132" spans="1:8" x14ac:dyDescent="0.35">
      <c r="A132" s="1" t="s">
        <v>298</v>
      </c>
      <c r="B132" s="1" t="s">
        <v>544</v>
      </c>
      <c r="C132" s="1" t="s">
        <v>469</v>
      </c>
      <c r="D132" s="1" t="s">
        <v>549</v>
      </c>
      <c r="E132" s="1" t="s">
        <v>84</v>
      </c>
      <c r="F132" s="1">
        <v>542136735</v>
      </c>
      <c r="G132" s="1">
        <v>3.0477045928159598</v>
      </c>
      <c r="H132" s="1">
        <v>0.100855345</v>
      </c>
    </row>
    <row r="133" spans="1:8" x14ac:dyDescent="0.35">
      <c r="A133" s="1" t="s">
        <v>298</v>
      </c>
      <c r="B133" s="1" t="s">
        <v>544</v>
      </c>
      <c r="C133" s="1" t="s">
        <v>469</v>
      </c>
      <c r="D133" s="1" t="s">
        <v>252</v>
      </c>
      <c r="E133" s="1" t="s">
        <v>251</v>
      </c>
      <c r="F133" s="1">
        <v>26245055</v>
      </c>
      <c r="G133" s="1">
        <v>3.0794071379151902</v>
      </c>
      <c r="H133" s="1">
        <v>0.101584409</v>
      </c>
    </row>
    <row r="134" spans="1:8" x14ac:dyDescent="0.35">
      <c r="A134" s="1" t="s">
        <v>298</v>
      </c>
      <c r="B134" s="1" t="s">
        <v>222</v>
      </c>
      <c r="C134" s="1" t="s">
        <v>469</v>
      </c>
      <c r="D134" s="1" t="s">
        <v>223</v>
      </c>
      <c r="E134" s="1" t="s">
        <v>88</v>
      </c>
      <c r="F134" s="1">
        <v>10361105</v>
      </c>
      <c r="G134" s="1">
        <v>3.2814003360494501</v>
      </c>
      <c r="H134" s="1">
        <v>7.8500871999999999E-2</v>
      </c>
    </row>
    <row r="135" spans="1:8" x14ac:dyDescent="0.35">
      <c r="A135" s="1" t="s">
        <v>298</v>
      </c>
      <c r="B135" s="1" t="s">
        <v>222</v>
      </c>
      <c r="C135" s="1" t="s">
        <v>469</v>
      </c>
      <c r="D135" s="1" t="s">
        <v>224</v>
      </c>
      <c r="E135" s="1" t="s">
        <v>34</v>
      </c>
      <c r="F135" s="1">
        <v>41236061</v>
      </c>
      <c r="G135" s="1">
        <v>3.0816996244102999</v>
      </c>
      <c r="H135" s="1">
        <v>7.3739684999999999E-2</v>
      </c>
    </row>
    <row r="136" spans="1:8" x14ac:dyDescent="0.35">
      <c r="A136" s="1" t="s">
        <v>298</v>
      </c>
      <c r="B136" s="1" t="s">
        <v>222</v>
      </c>
      <c r="C136" s="1" t="s">
        <v>469</v>
      </c>
      <c r="D136" s="1" t="s">
        <v>231</v>
      </c>
      <c r="E136" s="1" t="s">
        <v>39</v>
      </c>
      <c r="F136" s="1">
        <v>562709373</v>
      </c>
      <c r="G136" s="1">
        <v>3.1011695476593202</v>
      </c>
      <c r="H136" s="1">
        <v>7.4201933999999997E-2</v>
      </c>
    </row>
    <row r="137" spans="1:8" x14ac:dyDescent="0.35">
      <c r="A137" s="1" t="s">
        <v>298</v>
      </c>
      <c r="B137" s="1" t="s">
        <v>222</v>
      </c>
      <c r="C137" s="1" t="s">
        <v>469</v>
      </c>
      <c r="D137" s="1" t="s">
        <v>232</v>
      </c>
      <c r="E137" s="1" t="s">
        <v>42</v>
      </c>
      <c r="F137" s="1">
        <v>5167195</v>
      </c>
      <c r="G137" s="1">
        <v>3.3617624072343002</v>
      </c>
      <c r="H137" s="1">
        <v>8.0428984999999995E-2</v>
      </c>
    </row>
    <row r="138" spans="1:8" x14ac:dyDescent="0.35">
      <c r="A138" s="1" t="s">
        <v>298</v>
      </c>
      <c r="B138" s="1" t="s">
        <v>222</v>
      </c>
      <c r="C138" s="1" t="s">
        <v>469</v>
      </c>
      <c r="D138" s="1" t="s">
        <v>233</v>
      </c>
      <c r="E138" s="1" t="s">
        <v>42</v>
      </c>
      <c r="F138" s="1">
        <v>5177291</v>
      </c>
      <c r="G138" s="1">
        <v>3.3617624072343002</v>
      </c>
      <c r="H138" s="1">
        <v>8.0428984999999995E-2</v>
      </c>
    </row>
    <row r="139" spans="1:8" x14ac:dyDescent="0.35">
      <c r="A139" s="1" t="s">
        <v>298</v>
      </c>
      <c r="B139" s="1" t="s">
        <v>222</v>
      </c>
      <c r="C139" s="1" t="s">
        <v>469</v>
      </c>
      <c r="D139" s="1" t="s">
        <v>234</v>
      </c>
      <c r="E139" s="1" t="s">
        <v>42</v>
      </c>
      <c r="F139" s="1">
        <v>5334772</v>
      </c>
      <c r="G139" s="1">
        <v>3.0931512213071302</v>
      </c>
      <c r="H139" s="1">
        <v>7.4011515999999999E-2</v>
      </c>
    </row>
    <row r="140" spans="1:8" x14ac:dyDescent="0.35">
      <c r="A140" s="1" t="s">
        <v>298</v>
      </c>
      <c r="B140" s="1" t="s">
        <v>222</v>
      </c>
      <c r="C140" s="1" t="s">
        <v>469</v>
      </c>
      <c r="D140" s="1" t="s">
        <v>246</v>
      </c>
      <c r="E140" s="1" t="s">
        <v>247</v>
      </c>
      <c r="F140" s="1">
        <v>10910854</v>
      </c>
      <c r="G140" s="1">
        <v>3.2345169725579499</v>
      </c>
      <c r="H140" s="1">
        <v>7.7379197999999996E-2</v>
      </c>
    </row>
    <row r="141" spans="1:8" x14ac:dyDescent="0.35">
      <c r="A141" s="1" t="s">
        <v>298</v>
      </c>
      <c r="B141" s="1" t="s">
        <v>222</v>
      </c>
      <c r="C141" s="1" t="s">
        <v>469</v>
      </c>
      <c r="D141" s="1" t="s">
        <v>248</v>
      </c>
      <c r="E141" s="1" t="s">
        <v>247</v>
      </c>
      <c r="F141" s="1">
        <v>20683034</v>
      </c>
      <c r="G141" s="1">
        <v>3.2345169725579499</v>
      </c>
      <c r="H141" s="1">
        <v>7.7379197999999996E-2</v>
      </c>
    </row>
    <row r="142" spans="1:8" x14ac:dyDescent="0.35">
      <c r="A142" s="1" t="s">
        <v>298</v>
      </c>
      <c r="B142" s="1" t="s">
        <v>222</v>
      </c>
      <c r="C142" s="1" t="s">
        <v>469</v>
      </c>
      <c r="D142" s="1" t="s">
        <v>249</v>
      </c>
      <c r="E142" s="1" t="s">
        <v>247</v>
      </c>
      <c r="F142" s="1">
        <v>20687634</v>
      </c>
      <c r="G142" s="1">
        <v>3.01318304773458</v>
      </c>
      <c r="H142" s="1">
        <v>7.2116345999999998E-2</v>
      </c>
    </row>
    <row r="143" spans="1:8" x14ac:dyDescent="0.35">
      <c r="A143" s="1" t="s">
        <v>298</v>
      </c>
      <c r="B143" s="1" t="s">
        <v>222</v>
      </c>
      <c r="C143" s="1" t="s">
        <v>469</v>
      </c>
      <c r="D143" s="1" t="s">
        <v>250</v>
      </c>
      <c r="E143" s="1" t="s">
        <v>251</v>
      </c>
      <c r="F143" s="1">
        <v>20686079</v>
      </c>
      <c r="G143" s="1">
        <v>3.20180529230328</v>
      </c>
      <c r="H143" s="1">
        <v>7.6597973999999999E-2</v>
      </c>
    </row>
    <row r="144" spans="1:8" x14ac:dyDescent="0.35">
      <c r="A144" s="1" t="s">
        <v>298</v>
      </c>
      <c r="B144" s="1" t="s">
        <v>222</v>
      </c>
      <c r="C144" s="1" t="s">
        <v>469</v>
      </c>
      <c r="D144" s="1" t="s">
        <v>252</v>
      </c>
      <c r="E144" s="1" t="s">
        <v>251</v>
      </c>
      <c r="F144" s="1">
        <v>26245055</v>
      </c>
      <c r="G144" s="1">
        <v>3.5433318880299098</v>
      </c>
      <c r="H144" s="1">
        <v>8.4810071000000001E-2</v>
      </c>
    </row>
    <row r="145" spans="1:8" x14ac:dyDescent="0.35">
      <c r="A145" s="1" t="s">
        <v>298</v>
      </c>
      <c r="B145" s="1" t="s">
        <v>222</v>
      </c>
      <c r="C145" s="1" t="s">
        <v>469</v>
      </c>
      <c r="D145" s="1" t="s">
        <v>254</v>
      </c>
      <c r="E145" s="1" t="s">
        <v>115</v>
      </c>
      <c r="F145" s="1">
        <v>7446590</v>
      </c>
      <c r="G145" s="1">
        <v>3.49870515925554</v>
      </c>
      <c r="H145" s="1">
        <v>8.3730126000000002E-2</v>
      </c>
    </row>
    <row r="146" spans="1:8" x14ac:dyDescent="0.35">
      <c r="A146" s="1" t="s">
        <v>298</v>
      </c>
      <c r="B146" s="1" t="s">
        <v>222</v>
      </c>
      <c r="C146" s="1" t="s">
        <v>469</v>
      </c>
      <c r="D146" s="1" t="s">
        <v>255</v>
      </c>
      <c r="E146" s="1" t="s">
        <v>115</v>
      </c>
      <c r="F146" s="1">
        <v>15322747</v>
      </c>
      <c r="G146" s="1">
        <v>3.0786064469837702</v>
      </c>
      <c r="H146" s="1">
        <v>7.3666282999999999E-2</v>
      </c>
    </row>
    <row r="147" spans="1:8" x14ac:dyDescent="0.35">
      <c r="A147" s="1" t="s">
        <v>298</v>
      </c>
      <c r="B147" s="1" t="s">
        <v>222</v>
      </c>
      <c r="C147" s="1" t="s">
        <v>469</v>
      </c>
      <c r="D147" s="1" t="s">
        <v>256</v>
      </c>
      <c r="E147" s="1" t="s">
        <v>115</v>
      </c>
      <c r="F147" s="1">
        <v>15322939</v>
      </c>
      <c r="G147" s="1">
        <v>3.0786064469837702</v>
      </c>
      <c r="H147" s="1">
        <v>7.3666282999999999E-2</v>
      </c>
    </row>
    <row r="148" spans="1:8" x14ac:dyDescent="0.35">
      <c r="A148" s="1" t="s">
        <v>298</v>
      </c>
      <c r="B148" s="1" t="s">
        <v>12</v>
      </c>
      <c r="C148" s="1" t="s">
        <v>469</v>
      </c>
      <c r="D148" s="1" t="s">
        <v>550</v>
      </c>
      <c r="E148" s="1" t="s">
        <v>49</v>
      </c>
      <c r="F148" s="1">
        <v>449124867</v>
      </c>
      <c r="G148" s="1">
        <v>3.03026780160832</v>
      </c>
      <c r="H148" s="1">
        <v>6.9933786999999997E-2</v>
      </c>
    </row>
    <row r="149" spans="1:8" x14ac:dyDescent="0.35">
      <c r="A149" s="1" t="s">
        <v>347</v>
      </c>
      <c r="B149" s="1" t="s">
        <v>24</v>
      </c>
      <c r="C149" s="1" t="s">
        <v>469</v>
      </c>
      <c r="D149" s="1" t="s">
        <v>470</v>
      </c>
      <c r="E149" s="1" t="s">
        <v>47</v>
      </c>
      <c r="F149" s="1">
        <v>570948481</v>
      </c>
      <c r="G149" s="1">
        <v>3.7241728671652901</v>
      </c>
      <c r="H149" s="1" t="s">
        <v>348</v>
      </c>
    </row>
    <row r="150" spans="1:8" x14ac:dyDescent="0.35">
      <c r="A150" s="1" t="s">
        <v>347</v>
      </c>
      <c r="B150" s="1" t="s">
        <v>24</v>
      </c>
      <c r="C150" s="1" t="s">
        <v>469</v>
      </c>
      <c r="D150" s="1" t="s">
        <v>551</v>
      </c>
      <c r="E150" s="1" t="s">
        <v>47</v>
      </c>
      <c r="F150" s="1">
        <v>682848350</v>
      </c>
      <c r="G150" s="1">
        <v>3.24538107915166</v>
      </c>
      <c r="H150" s="1" t="s">
        <v>348</v>
      </c>
    </row>
    <row r="151" spans="1:8" x14ac:dyDescent="0.35">
      <c r="A151" s="1" t="s">
        <v>347</v>
      </c>
      <c r="B151" s="1" t="s">
        <v>24</v>
      </c>
      <c r="C151" s="1" t="s">
        <v>469</v>
      </c>
      <c r="D151" s="1" t="s">
        <v>552</v>
      </c>
      <c r="E151" s="1" t="s">
        <v>47</v>
      </c>
      <c r="F151" s="1">
        <v>692461536</v>
      </c>
      <c r="G151" s="1">
        <v>3.2206199885083402</v>
      </c>
      <c r="H151" s="1" t="s">
        <v>348</v>
      </c>
    </row>
    <row r="152" spans="1:8" x14ac:dyDescent="0.35">
      <c r="A152" s="1" t="s">
        <v>347</v>
      </c>
      <c r="B152" s="1" t="s">
        <v>24</v>
      </c>
      <c r="C152" s="1" t="s">
        <v>469</v>
      </c>
      <c r="D152" s="1" t="s">
        <v>471</v>
      </c>
      <c r="E152" s="1" t="s">
        <v>44</v>
      </c>
      <c r="F152" s="1">
        <v>20311005</v>
      </c>
      <c r="G152" s="1">
        <v>3.3091281873907401</v>
      </c>
      <c r="H152" s="1" t="s">
        <v>348</v>
      </c>
    </row>
    <row r="153" spans="1:8" x14ac:dyDescent="0.35">
      <c r="A153" s="1" t="s">
        <v>347</v>
      </c>
      <c r="B153" s="1" t="s">
        <v>24</v>
      </c>
      <c r="C153" s="1" t="s">
        <v>469</v>
      </c>
      <c r="D153" s="1" t="s">
        <v>472</v>
      </c>
      <c r="E153" s="1" t="s">
        <v>44</v>
      </c>
      <c r="F153" s="1">
        <v>21353301</v>
      </c>
      <c r="G153" s="1">
        <v>4.0357403698031504</v>
      </c>
      <c r="H153" s="1" t="s">
        <v>348</v>
      </c>
    </row>
    <row r="154" spans="1:8" x14ac:dyDescent="0.35">
      <c r="A154" s="1" t="s">
        <v>347</v>
      </c>
      <c r="B154" s="1" t="s">
        <v>24</v>
      </c>
      <c r="C154" s="1" t="s">
        <v>469</v>
      </c>
      <c r="D154" s="1" t="s">
        <v>553</v>
      </c>
      <c r="E154" s="1" t="s">
        <v>44</v>
      </c>
      <c r="F154" s="1">
        <v>36860100</v>
      </c>
      <c r="G154" s="1">
        <v>3.1093588156174699</v>
      </c>
      <c r="H154" s="1" t="s">
        <v>348</v>
      </c>
    </row>
    <row r="155" spans="1:8" x14ac:dyDescent="0.35">
      <c r="A155" s="1" t="s">
        <v>347</v>
      </c>
      <c r="B155" s="1" t="s">
        <v>25</v>
      </c>
      <c r="C155" s="1" t="s">
        <v>469</v>
      </c>
      <c r="D155" s="1" t="s">
        <v>554</v>
      </c>
      <c r="E155" s="1" t="s">
        <v>84</v>
      </c>
      <c r="F155" s="1">
        <v>26970762</v>
      </c>
      <c r="G155" s="1">
        <v>3.1752345900695702</v>
      </c>
      <c r="H155" s="1" t="s">
        <v>348</v>
      </c>
    </row>
    <row r="156" spans="1:8" x14ac:dyDescent="0.35">
      <c r="A156" s="1" t="s">
        <v>347</v>
      </c>
      <c r="B156" s="1" t="s">
        <v>25</v>
      </c>
      <c r="C156" s="1" t="s">
        <v>469</v>
      </c>
      <c r="D156" s="1" t="s">
        <v>83</v>
      </c>
      <c r="E156" s="1" t="s">
        <v>84</v>
      </c>
      <c r="F156" s="1">
        <v>569466000</v>
      </c>
      <c r="G156" s="1">
        <v>3.4576315069575401</v>
      </c>
      <c r="H156" s="1" t="s">
        <v>348</v>
      </c>
    </row>
    <row r="157" spans="1:8" x14ac:dyDescent="0.35">
      <c r="A157" s="1" t="s">
        <v>347</v>
      </c>
      <c r="B157" s="1" t="s">
        <v>25</v>
      </c>
      <c r="C157" s="1" t="s">
        <v>469</v>
      </c>
      <c r="D157" s="1" t="s">
        <v>85</v>
      </c>
      <c r="E157" s="1" t="s">
        <v>84</v>
      </c>
      <c r="F157" s="1">
        <v>569466040</v>
      </c>
      <c r="G157" s="1">
        <v>3.5766459756217199</v>
      </c>
      <c r="H157" s="1" t="s">
        <v>348</v>
      </c>
    </row>
    <row r="158" spans="1:8" x14ac:dyDescent="0.35">
      <c r="A158" s="1" t="s">
        <v>347</v>
      </c>
      <c r="B158" s="1" t="s">
        <v>25</v>
      </c>
      <c r="C158" s="1" t="s">
        <v>469</v>
      </c>
      <c r="D158" s="1" t="s">
        <v>275</v>
      </c>
      <c r="E158" s="1" t="s">
        <v>52</v>
      </c>
      <c r="F158" s="1">
        <v>598666287</v>
      </c>
      <c r="G158" s="1">
        <v>3.1247922593075201</v>
      </c>
      <c r="H158" s="1" t="s">
        <v>348</v>
      </c>
    </row>
    <row r="159" spans="1:8" x14ac:dyDescent="0.35">
      <c r="A159" s="1" t="s">
        <v>347</v>
      </c>
      <c r="B159" s="1" t="s">
        <v>25</v>
      </c>
      <c r="C159" s="1" t="s">
        <v>469</v>
      </c>
      <c r="D159" s="1" t="s">
        <v>131</v>
      </c>
      <c r="E159" s="1" t="s">
        <v>52</v>
      </c>
      <c r="F159" s="1">
        <v>598666287</v>
      </c>
      <c r="G159" s="1">
        <v>3.0746033273131799</v>
      </c>
      <c r="H159" s="1" t="s">
        <v>348</v>
      </c>
    </row>
    <row r="160" spans="1:8" x14ac:dyDescent="0.35">
      <c r="A160" s="1" t="s">
        <v>347</v>
      </c>
      <c r="B160" s="1" t="s">
        <v>25</v>
      </c>
      <c r="C160" s="1" t="s">
        <v>469</v>
      </c>
      <c r="D160" s="1" t="s">
        <v>106</v>
      </c>
      <c r="E160" s="1" t="s">
        <v>61</v>
      </c>
      <c r="F160" s="1">
        <v>454111197</v>
      </c>
      <c r="G160" s="1">
        <v>3.5066841810798901</v>
      </c>
      <c r="H160" s="1" t="s">
        <v>348</v>
      </c>
    </row>
    <row r="161" spans="1:8" x14ac:dyDescent="0.35">
      <c r="A161" s="1" t="s">
        <v>347</v>
      </c>
      <c r="B161" s="1" t="s">
        <v>25</v>
      </c>
      <c r="C161" s="1" t="s">
        <v>469</v>
      </c>
      <c r="D161" s="1" t="s">
        <v>107</v>
      </c>
      <c r="E161" s="1" t="s">
        <v>108</v>
      </c>
      <c r="F161" s="1">
        <v>600276062</v>
      </c>
      <c r="G161" s="1">
        <v>3.2888865093403798</v>
      </c>
      <c r="H161" s="1" t="s">
        <v>348</v>
      </c>
    </row>
    <row r="162" spans="1:8" x14ac:dyDescent="0.35">
      <c r="A162" s="1" t="s">
        <v>347</v>
      </c>
      <c r="B162" s="1" t="s">
        <v>25</v>
      </c>
      <c r="C162" s="1" t="s">
        <v>469</v>
      </c>
      <c r="D162" s="1" t="s">
        <v>555</v>
      </c>
      <c r="E162" s="1" t="s">
        <v>44</v>
      </c>
      <c r="F162" s="1">
        <v>15086960</v>
      </c>
      <c r="G162" s="1">
        <v>2.9977453598456698</v>
      </c>
      <c r="H162" s="1" t="s">
        <v>348</v>
      </c>
    </row>
    <row r="163" spans="1:8" x14ac:dyDescent="0.35">
      <c r="A163" s="1" t="s">
        <v>347</v>
      </c>
      <c r="B163" s="1" t="s">
        <v>22</v>
      </c>
      <c r="C163" s="1" t="s">
        <v>469</v>
      </c>
      <c r="D163" s="1" t="s">
        <v>556</v>
      </c>
      <c r="E163" s="1" t="s">
        <v>84</v>
      </c>
      <c r="F163" s="1">
        <v>10069891</v>
      </c>
      <c r="G163" s="1">
        <v>3.03319160896989</v>
      </c>
      <c r="H163" s="1" t="s">
        <v>348</v>
      </c>
    </row>
    <row r="164" spans="1:8" x14ac:dyDescent="0.35">
      <c r="A164" s="1" t="s">
        <v>347</v>
      </c>
      <c r="B164" s="1" t="s">
        <v>22</v>
      </c>
      <c r="C164" s="1" t="s">
        <v>469</v>
      </c>
      <c r="D164" s="1" t="s">
        <v>557</v>
      </c>
      <c r="E164" s="1" t="s">
        <v>247</v>
      </c>
      <c r="F164" s="1">
        <v>20681132</v>
      </c>
      <c r="G164" s="1">
        <v>3.0836150176252701</v>
      </c>
      <c r="H164" s="1" t="s">
        <v>348</v>
      </c>
    </row>
    <row r="165" spans="1:8" x14ac:dyDescent="0.35">
      <c r="A165" s="1" t="s">
        <v>347</v>
      </c>
      <c r="B165" s="1" t="s">
        <v>22</v>
      </c>
      <c r="C165" s="1" t="s">
        <v>469</v>
      </c>
      <c r="D165" s="1" t="s">
        <v>558</v>
      </c>
      <c r="E165" s="1" t="s">
        <v>113</v>
      </c>
      <c r="F165" s="1">
        <v>616502295</v>
      </c>
      <c r="G165" s="1">
        <v>3.0089170878175402</v>
      </c>
      <c r="H165" s="1" t="s">
        <v>348</v>
      </c>
    </row>
    <row r="166" spans="1:8" x14ac:dyDescent="0.35">
      <c r="A166" s="1" t="s">
        <v>347</v>
      </c>
      <c r="B166" s="1" t="s">
        <v>22</v>
      </c>
      <c r="C166" s="1" t="s">
        <v>469</v>
      </c>
      <c r="D166" s="1" t="s">
        <v>270</v>
      </c>
      <c r="E166" s="1" t="s">
        <v>113</v>
      </c>
      <c r="F166" s="1">
        <v>709522057</v>
      </c>
      <c r="G166" s="1">
        <v>3.0946094704256799</v>
      </c>
      <c r="H166" s="1" t="s">
        <v>348</v>
      </c>
    </row>
    <row r="167" spans="1:8" x14ac:dyDescent="0.35">
      <c r="A167" s="1" t="s">
        <v>347</v>
      </c>
      <c r="B167" s="1" t="s">
        <v>22</v>
      </c>
      <c r="C167" s="1" t="s">
        <v>469</v>
      </c>
      <c r="D167" s="1" t="s">
        <v>474</v>
      </c>
      <c r="E167" s="1" t="s">
        <v>113</v>
      </c>
      <c r="F167" s="1">
        <v>709611417</v>
      </c>
      <c r="G167" s="1">
        <v>3.1911640389107299</v>
      </c>
      <c r="H167" s="1" t="s">
        <v>348</v>
      </c>
    </row>
    <row r="168" spans="1:8" x14ac:dyDescent="0.35">
      <c r="A168" s="1" t="s">
        <v>347</v>
      </c>
      <c r="B168" s="1" t="s">
        <v>23</v>
      </c>
      <c r="C168" s="1" t="s">
        <v>469</v>
      </c>
      <c r="D168" s="1" t="s">
        <v>109</v>
      </c>
      <c r="E168" s="1" t="s">
        <v>47</v>
      </c>
      <c r="F168" s="1">
        <v>544879739</v>
      </c>
      <c r="G168" s="1">
        <v>3.7201483376087299</v>
      </c>
      <c r="H168" s="1" t="s">
        <v>348</v>
      </c>
    </row>
    <row r="169" spans="1:8" x14ac:dyDescent="0.35">
      <c r="A169" s="1" t="s">
        <v>347</v>
      </c>
      <c r="B169" s="1" t="s">
        <v>23</v>
      </c>
      <c r="C169" s="1" t="s">
        <v>469</v>
      </c>
      <c r="D169" s="1" t="s">
        <v>110</v>
      </c>
      <c r="E169" s="1" t="s">
        <v>47</v>
      </c>
      <c r="F169" s="1">
        <v>651358139</v>
      </c>
      <c r="G169" s="1">
        <v>3.1313643768735702</v>
      </c>
      <c r="H169" s="1" t="s">
        <v>348</v>
      </c>
    </row>
    <row r="170" spans="1:8" x14ac:dyDescent="0.35">
      <c r="A170" s="1" t="s">
        <v>347</v>
      </c>
      <c r="B170" s="1" t="s">
        <v>26</v>
      </c>
      <c r="C170" s="1" t="s">
        <v>469</v>
      </c>
      <c r="D170" s="1" t="s">
        <v>475</v>
      </c>
      <c r="E170" s="1" t="s">
        <v>84</v>
      </c>
      <c r="F170" s="1">
        <v>534271958</v>
      </c>
      <c r="G170" s="1">
        <v>3.0979796936808701</v>
      </c>
      <c r="H170" s="1" t="s">
        <v>348</v>
      </c>
    </row>
    <row r="171" spans="1:8" x14ac:dyDescent="0.35">
      <c r="A171" s="1" t="s">
        <v>347</v>
      </c>
      <c r="B171" s="1" t="s">
        <v>27</v>
      </c>
      <c r="C171" s="1" t="s">
        <v>469</v>
      </c>
      <c r="D171" s="1" t="s">
        <v>116</v>
      </c>
      <c r="E171" s="1" t="s">
        <v>88</v>
      </c>
      <c r="F171" s="1">
        <v>494149323</v>
      </c>
      <c r="G171" s="1">
        <v>3.08845356540539</v>
      </c>
      <c r="H171" s="1" t="s">
        <v>348</v>
      </c>
    </row>
    <row r="172" spans="1:8" x14ac:dyDescent="0.35">
      <c r="A172" s="1" t="s">
        <v>347</v>
      </c>
      <c r="B172" s="1" t="s">
        <v>27</v>
      </c>
      <c r="C172" s="1" t="s">
        <v>469</v>
      </c>
      <c r="D172" s="1" t="s">
        <v>117</v>
      </c>
      <c r="E172" s="1" t="s">
        <v>88</v>
      </c>
      <c r="F172" s="1">
        <v>494149362</v>
      </c>
      <c r="G172" s="1">
        <v>3.10910414395254</v>
      </c>
      <c r="H172" s="1" t="s">
        <v>348</v>
      </c>
    </row>
    <row r="173" spans="1:8" x14ac:dyDescent="0.35">
      <c r="A173" s="1" t="s">
        <v>347</v>
      </c>
      <c r="B173" s="1" t="s">
        <v>27</v>
      </c>
      <c r="C173" s="1" t="s">
        <v>469</v>
      </c>
      <c r="D173" s="1" t="s">
        <v>559</v>
      </c>
      <c r="E173" s="1" t="s">
        <v>47</v>
      </c>
      <c r="F173" s="1">
        <v>778425899</v>
      </c>
      <c r="G173" s="1">
        <v>3.0168321512152998</v>
      </c>
      <c r="H173" s="1" t="s">
        <v>348</v>
      </c>
    </row>
    <row r="174" spans="1:8" x14ac:dyDescent="0.35">
      <c r="A174" s="1" t="s">
        <v>347</v>
      </c>
      <c r="B174" s="1" t="s">
        <v>27</v>
      </c>
      <c r="C174" s="1" t="s">
        <v>469</v>
      </c>
      <c r="D174" s="1" t="s">
        <v>560</v>
      </c>
      <c r="E174" s="1" t="s">
        <v>37</v>
      </c>
      <c r="F174" s="1">
        <v>61219665</v>
      </c>
      <c r="G174" s="1">
        <v>3.1671035885259302</v>
      </c>
      <c r="H174" s="1" t="s">
        <v>348</v>
      </c>
    </row>
    <row r="175" spans="1:8" x14ac:dyDescent="0.35">
      <c r="A175" s="1" t="s">
        <v>347</v>
      </c>
      <c r="B175" s="1" t="s">
        <v>27</v>
      </c>
      <c r="C175" s="1" t="s">
        <v>469</v>
      </c>
      <c r="D175" s="1" t="s">
        <v>561</v>
      </c>
      <c r="E175" s="1" t="s">
        <v>37</v>
      </c>
      <c r="F175" s="1">
        <v>61348556</v>
      </c>
      <c r="G175" s="1">
        <v>3.1671035885259302</v>
      </c>
      <c r="H175" s="1" t="s">
        <v>348</v>
      </c>
    </row>
    <row r="176" spans="1:8" x14ac:dyDescent="0.35">
      <c r="A176" s="1" t="s">
        <v>347</v>
      </c>
      <c r="B176" s="1" t="s">
        <v>27</v>
      </c>
      <c r="C176" s="1" t="s">
        <v>469</v>
      </c>
      <c r="D176" s="1" t="s">
        <v>562</v>
      </c>
      <c r="E176" s="1" t="s">
        <v>37</v>
      </c>
      <c r="F176" s="1">
        <v>61348643</v>
      </c>
      <c r="G176" s="1">
        <v>3.1671035885259302</v>
      </c>
      <c r="H176" s="1" t="s">
        <v>348</v>
      </c>
    </row>
    <row r="177" spans="1:8" x14ac:dyDescent="0.35">
      <c r="A177" s="1" t="s">
        <v>347</v>
      </c>
      <c r="B177" s="1" t="s">
        <v>27</v>
      </c>
      <c r="C177" s="1" t="s">
        <v>469</v>
      </c>
      <c r="D177" s="1" t="s">
        <v>563</v>
      </c>
      <c r="E177" s="1" t="s">
        <v>37</v>
      </c>
      <c r="F177" s="1">
        <v>63074139</v>
      </c>
      <c r="G177" s="1">
        <v>3.1476072399984298</v>
      </c>
      <c r="H177" s="1" t="s">
        <v>348</v>
      </c>
    </row>
    <row r="178" spans="1:8" x14ac:dyDescent="0.35">
      <c r="A178" s="1" t="s">
        <v>347</v>
      </c>
      <c r="B178" s="1" t="s">
        <v>27</v>
      </c>
      <c r="C178" s="1" t="s">
        <v>469</v>
      </c>
      <c r="D178" s="1" t="s">
        <v>120</v>
      </c>
      <c r="E178" s="1" t="s">
        <v>37</v>
      </c>
      <c r="F178" s="1">
        <v>79381552</v>
      </c>
      <c r="G178" s="1">
        <v>3.7513035120191001</v>
      </c>
      <c r="H178" s="1" t="s">
        <v>348</v>
      </c>
    </row>
    <row r="179" spans="1:8" x14ac:dyDescent="0.35">
      <c r="A179" s="1" t="s">
        <v>347</v>
      </c>
      <c r="B179" s="1" t="s">
        <v>27</v>
      </c>
      <c r="C179" s="1" t="s">
        <v>469</v>
      </c>
      <c r="D179" s="1" t="s">
        <v>121</v>
      </c>
      <c r="E179" s="1" t="s">
        <v>37</v>
      </c>
      <c r="F179" s="1">
        <v>106435192</v>
      </c>
      <c r="G179" s="1">
        <v>3.66422126118953</v>
      </c>
      <c r="H179" s="1" t="s">
        <v>348</v>
      </c>
    </row>
    <row r="180" spans="1:8" x14ac:dyDescent="0.35">
      <c r="A180" s="1" t="s">
        <v>347</v>
      </c>
      <c r="B180" s="1" t="s">
        <v>27</v>
      </c>
      <c r="C180" s="1" t="s">
        <v>469</v>
      </c>
      <c r="D180" s="1" t="s">
        <v>122</v>
      </c>
      <c r="E180" s="1" t="s">
        <v>37</v>
      </c>
      <c r="F180" s="1">
        <v>106435192</v>
      </c>
      <c r="G180" s="1">
        <v>3.4419818103070901</v>
      </c>
      <c r="H180" s="1" t="s">
        <v>348</v>
      </c>
    </row>
    <row r="181" spans="1:8" x14ac:dyDescent="0.35">
      <c r="A181" s="1" t="s">
        <v>347</v>
      </c>
      <c r="B181" s="1" t="s">
        <v>27</v>
      </c>
      <c r="C181" s="1" t="s">
        <v>469</v>
      </c>
      <c r="D181" s="1" t="s">
        <v>123</v>
      </c>
      <c r="E181" s="1" t="s">
        <v>37</v>
      </c>
      <c r="F181" s="1">
        <v>107738831</v>
      </c>
      <c r="G181" s="1">
        <v>3.6953048677729798</v>
      </c>
      <c r="H181" s="1" t="s">
        <v>348</v>
      </c>
    </row>
    <row r="182" spans="1:8" x14ac:dyDescent="0.35">
      <c r="A182" s="1" t="s">
        <v>347</v>
      </c>
      <c r="B182" s="1" t="s">
        <v>27</v>
      </c>
      <c r="C182" s="1" t="s">
        <v>469</v>
      </c>
      <c r="D182" s="1" t="s">
        <v>125</v>
      </c>
      <c r="E182" s="1" t="s">
        <v>52</v>
      </c>
      <c r="F182" s="1">
        <v>78967534</v>
      </c>
      <c r="G182" s="1">
        <v>3.2592600330401398</v>
      </c>
      <c r="H182" s="1" t="s">
        <v>348</v>
      </c>
    </row>
    <row r="183" spans="1:8" x14ac:dyDescent="0.35">
      <c r="A183" s="1" t="s">
        <v>347</v>
      </c>
      <c r="B183" s="1" t="s">
        <v>27</v>
      </c>
      <c r="C183" s="1" t="s">
        <v>469</v>
      </c>
      <c r="D183" s="1" t="s">
        <v>564</v>
      </c>
      <c r="E183" s="1" t="s">
        <v>52</v>
      </c>
      <c r="F183" s="1">
        <v>88028880</v>
      </c>
      <c r="G183" s="1">
        <v>3.1309884177149301</v>
      </c>
      <c r="H183" s="1" t="s">
        <v>348</v>
      </c>
    </row>
    <row r="184" spans="1:8" x14ac:dyDescent="0.35">
      <c r="A184" s="1" t="s">
        <v>347</v>
      </c>
      <c r="B184" s="1" t="s">
        <v>27</v>
      </c>
      <c r="C184" s="1" t="s">
        <v>469</v>
      </c>
      <c r="D184" s="1" t="s">
        <v>565</v>
      </c>
      <c r="E184" s="1" t="s">
        <v>52</v>
      </c>
      <c r="F184" s="1">
        <v>91119601</v>
      </c>
      <c r="G184" s="1">
        <v>3.1564557880543598</v>
      </c>
      <c r="H184" s="1" t="s">
        <v>348</v>
      </c>
    </row>
    <row r="185" spans="1:8" x14ac:dyDescent="0.35">
      <c r="A185" s="1" t="s">
        <v>347</v>
      </c>
      <c r="B185" s="1" t="s">
        <v>27</v>
      </c>
      <c r="C185" s="1" t="s">
        <v>469</v>
      </c>
      <c r="D185" s="1" t="s">
        <v>566</v>
      </c>
      <c r="E185" s="1" t="s">
        <v>52</v>
      </c>
      <c r="F185" s="1">
        <v>92443695</v>
      </c>
      <c r="G185" s="1">
        <v>3.1309884177149301</v>
      </c>
      <c r="H185" s="1" t="s">
        <v>348</v>
      </c>
    </row>
    <row r="186" spans="1:8" x14ac:dyDescent="0.35">
      <c r="A186" s="1" t="s">
        <v>347</v>
      </c>
      <c r="B186" s="1" t="s">
        <v>27</v>
      </c>
      <c r="C186" s="1" t="s">
        <v>469</v>
      </c>
      <c r="D186" s="1" t="s">
        <v>567</v>
      </c>
      <c r="E186" s="1" t="s">
        <v>52</v>
      </c>
      <c r="F186" s="1">
        <v>93063422</v>
      </c>
      <c r="G186" s="1">
        <v>3.1751292772456301</v>
      </c>
      <c r="H186" s="1" t="s">
        <v>348</v>
      </c>
    </row>
    <row r="187" spans="1:8" x14ac:dyDescent="0.35">
      <c r="A187" s="1" t="s">
        <v>347</v>
      </c>
      <c r="B187" s="1" t="s">
        <v>27</v>
      </c>
      <c r="C187" s="1" t="s">
        <v>469</v>
      </c>
      <c r="D187" s="1" t="s">
        <v>568</v>
      </c>
      <c r="E187" s="1" t="s">
        <v>52</v>
      </c>
      <c r="F187" s="1">
        <v>94088950</v>
      </c>
      <c r="G187" s="1">
        <v>3.1309884177149301</v>
      </c>
      <c r="H187" s="1" t="s">
        <v>348</v>
      </c>
    </row>
    <row r="188" spans="1:8" x14ac:dyDescent="0.35">
      <c r="A188" s="1" t="s">
        <v>347</v>
      </c>
      <c r="B188" s="1" t="s">
        <v>27</v>
      </c>
      <c r="C188" s="1" t="s">
        <v>469</v>
      </c>
      <c r="D188" s="1" t="s">
        <v>569</v>
      </c>
      <c r="E188" s="1" t="s">
        <v>52</v>
      </c>
      <c r="F188" s="1">
        <v>97227315</v>
      </c>
      <c r="G188" s="1">
        <v>3.1564557880543598</v>
      </c>
      <c r="H188" s="1" t="s">
        <v>348</v>
      </c>
    </row>
    <row r="189" spans="1:8" x14ac:dyDescent="0.35">
      <c r="A189" s="1" t="s">
        <v>347</v>
      </c>
      <c r="B189" s="1" t="s">
        <v>27</v>
      </c>
      <c r="C189" s="1" t="s">
        <v>469</v>
      </c>
      <c r="D189" s="1" t="s">
        <v>570</v>
      </c>
      <c r="E189" s="1" t="s">
        <v>52</v>
      </c>
      <c r="F189" s="1">
        <v>97277585</v>
      </c>
      <c r="G189" s="1">
        <v>3.1564557880543598</v>
      </c>
      <c r="H189" s="1" t="s">
        <v>348</v>
      </c>
    </row>
    <row r="190" spans="1:8" x14ac:dyDescent="0.35">
      <c r="A190" s="1" t="s">
        <v>347</v>
      </c>
      <c r="B190" s="1" t="s">
        <v>27</v>
      </c>
      <c r="C190" s="1" t="s">
        <v>469</v>
      </c>
      <c r="D190" s="1" t="s">
        <v>571</v>
      </c>
      <c r="E190" s="1" t="s">
        <v>52</v>
      </c>
      <c r="F190" s="1">
        <v>99020115</v>
      </c>
      <c r="G190" s="1">
        <v>3.1564557880543598</v>
      </c>
      <c r="H190" s="1" t="s">
        <v>348</v>
      </c>
    </row>
    <row r="191" spans="1:8" x14ac:dyDescent="0.35">
      <c r="A191" s="1" t="s">
        <v>347</v>
      </c>
      <c r="B191" s="1" t="s">
        <v>27</v>
      </c>
      <c r="C191" s="1" t="s">
        <v>469</v>
      </c>
      <c r="D191" s="1" t="s">
        <v>572</v>
      </c>
      <c r="E191" s="1" t="s">
        <v>52</v>
      </c>
      <c r="F191" s="1">
        <v>99021044</v>
      </c>
      <c r="G191" s="1">
        <v>3.1564557880543598</v>
      </c>
      <c r="H191" s="1" t="s">
        <v>348</v>
      </c>
    </row>
    <row r="192" spans="1:8" x14ac:dyDescent="0.35">
      <c r="A192" s="1" t="s">
        <v>347</v>
      </c>
      <c r="B192" s="1" t="s">
        <v>27</v>
      </c>
      <c r="C192" s="1" t="s">
        <v>469</v>
      </c>
      <c r="D192" s="1" t="s">
        <v>126</v>
      </c>
      <c r="E192" s="1" t="s">
        <v>52</v>
      </c>
      <c r="F192" s="1">
        <v>101700367</v>
      </c>
      <c r="G192" s="1">
        <v>3.17480050154861</v>
      </c>
      <c r="H192" s="1" t="s">
        <v>348</v>
      </c>
    </row>
    <row r="193" spans="1:8" x14ac:dyDescent="0.35">
      <c r="A193" s="1" t="s">
        <v>347</v>
      </c>
      <c r="B193" s="1" t="s">
        <v>27</v>
      </c>
      <c r="C193" s="1" t="s">
        <v>469</v>
      </c>
      <c r="D193" s="1" t="s">
        <v>573</v>
      </c>
      <c r="E193" s="1" t="s">
        <v>52</v>
      </c>
      <c r="F193" s="1">
        <v>104240514</v>
      </c>
      <c r="G193" s="1">
        <v>3.1564557880543598</v>
      </c>
      <c r="H193" s="1" t="s">
        <v>348</v>
      </c>
    </row>
    <row r="194" spans="1:8" x14ac:dyDescent="0.35">
      <c r="A194" s="1" t="s">
        <v>347</v>
      </c>
      <c r="B194" s="1" t="s">
        <v>27</v>
      </c>
      <c r="C194" s="1" t="s">
        <v>469</v>
      </c>
      <c r="D194" s="1" t="s">
        <v>574</v>
      </c>
      <c r="E194" s="1" t="s">
        <v>52</v>
      </c>
      <c r="F194" s="1">
        <v>109342918</v>
      </c>
      <c r="G194" s="1">
        <v>3.1309884177149301</v>
      </c>
      <c r="H194" s="1" t="s">
        <v>348</v>
      </c>
    </row>
    <row r="195" spans="1:8" x14ac:dyDescent="0.35">
      <c r="A195" s="1" t="s">
        <v>347</v>
      </c>
      <c r="B195" s="1" t="s">
        <v>27</v>
      </c>
      <c r="C195" s="1" t="s">
        <v>469</v>
      </c>
      <c r="D195" s="1" t="s">
        <v>575</v>
      </c>
      <c r="E195" s="1" t="s">
        <v>52</v>
      </c>
      <c r="F195" s="1">
        <v>111623403</v>
      </c>
      <c r="G195" s="1">
        <v>3.1273613163123</v>
      </c>
      <c r="H195" s="1" t="s">
        <v>348</v>
      </c>
    </row>
    <row r="196" spans="1:8" x14ac:dyDescent="0.35">
      <c r="A196" s="1" t="s">
        <v>347</v>
      </c>
      <c r="B196" s="1" t="s">
        <v>27</v>
      </c>
      <c r="C196" s="1" t="s">
        <v>469</v>
      </c>
      <c r="D196" s="1" t="s">
        <v>576</v>
      </c>
      <c r="E196" s="1" t="s">
        <v>52</v>
      </c>
      <c r="F196" s="1">
        <v>114434105</v>
      </c>
      <c r="G196" s="1">
        <v>3.1564557880543598</v>
      </c>
      <c r="H196" s="1" t="s">
        <v>348</v>
      </c>
    </row>
    <row r="197" spans="1:8" x14ac:dyDescent="0.35">
      <c r="A197" s="1" t="s">
        <v>347</v>
      </c>
      <c r="B197" s="1" t="s">
        <v>27</v>
      </c>
      <c r="C197" s="1" t="s">
        <v>469</v>
      </c>
      <c r="D197" s="1" t="s">
        <v>577</v>
      </c>
      <c r="E197" s="1" t="s">
        <v>52</v>
      </c>
      <c r="F197" s="1">
        <v>705571373</v>
      </c>
      <c r="G197" s="1">
        <v>3.0468208826665202</v>
      </c>
      <c r="H197" s="1" t="s">
        <v>348</v>
      </c>
    </row>
    <row r="198" spans="1:8" x14ac:dyDescent="0.35">
      <c r="A198" s="1" t="s">
        <v>347</v>
      </c>
      <c r="B198" s="1" t="s">
        <v>27</v>
      </c>
      <c r="C198" s="1" t="s">
        <v>469</v>
      </c>
      <c r="D198" s="1" t="s">
        <v>578</v>
      </c>
      <c r="E198" s="1" t="s">
        <v>113</v>
      </c>
      <c r="F198" s="1">
        <v>36484260</v>
      </c>
      <c r="G198" s="1">
        <v>3.0512570371320198</v>
      </c>
      <c r="H198" s="1" t="s">
        <v>348</v>
      </c>
    </row>
    <row r="199" spans="1:8" x14ac:dyDescent="0.35">
      <c r="A199" s="1" t="s">
        <v>347</v>
      </c>
      <c r="B199" s="1" t="s">
        <v>27</v>
      </c>
      <c r="C199" s="1" t="s">
        <v>469</v>
      </c>
      <c r="D199" s="1" t="s">
        <v>132</v>
      </c>
      <c r="E199" s="1" t="s">
        <v>115</v>
      </c>
      <c r="F199" s="1">
        <v>62952351</v>
      </c>
      <c r="G199" s="1">
        <v>3.3636856555140802</v>
      </c>
      <c r="H199" s="1" t="s">
        <v>348</v>
      </c>
    </row>
    <row r="200" spans="1:8" x14ac:dyDescent="0.35">
      <c r="A200" s="1" t="s">
        <v>347</v>
      </c>
      <c r="B200" s="1" t="s">
        <v>478</v>
      </c>
      <c r="C200" s="1" t="s">
        <v>469</v>
      </c>
      <c r="D200" s="1" t="s">
        <v>480</v>
      </c>
      <c r="E200" s="1" t="s">
        <v>113</v>
      </c>
      <c r="F200" s="1">
        <v>157683079</v>
      </c>
      <c r="G200" s="1">
        <v>3.1133062755074499</v>
      </c>
      <c r="H200" s="1" t="s">
        <v>348</v>
      </c>
    </row>
    <row r="201" spans="1:8" x14ac:dyDescent="0.35">
      <c r="A201" s="1" t="s">
        <v>347</v>
      </c>
      <c r="B201" s="1" t="s">
        <v>478</v>
      </c>
      <c r="C201" s="1" t="s">
        <v>469</v>
      </c>
      <c r="D201" s="1" t="s">
        <v>481</v>
      </c>
      <c r="E201" s="1" t="s">
        <v>113</v>
      </c>
      <c r="F201" s="1">
        <v>161652212</v>
      </c>
      <c r="G201" s="1">
        <v>3.1054806863191202</v>
      </c>
      <c r="H201" s="1" t="s">
        <v>348</v>
      </c>
    </row>
    <row r="202" spans="1:8" x14ac:dyDescent="0.35">
      <c r="A202" s="1" t="s">
        <v>347</v>
      </c>
      <c r="B202" s="1" t="s">
        <v>478</v>
      </c>
      <c r="C202" s="1" t="s">
        <v>469</v>
      </c>
      <c r="D202" s="1" t="s">
        <v>483</v>
      </c>
      <c r="E202" s="1" t="s">
        <v>113</v>
      </c>
      <c r="F202" s="1">
        <v>167686707</v>
      </c>
      <c r="G202" s="1">
        <v>3.3036069118751898</v>
      </c>
      <c r="H202" s="1" t="s">
        <v>348</v>
      </c>
    </row>
    <row r="203" spans="1:8" x14ac:dyDescent="0.35">
      <c r="A203" s="1" t="s">
        <v>347</v>
      </c>
      <c r="B203" s="1" t="s">
        <v>478</v>
      </c>
      <c r="C203" s="1" t="s">
        <v>469</v>
      </c>
      <c r="D203" s="1" t="s">
        <v>484</v>
      </c>
      <c r="E203" s="1" t="s">
        <v>113</v>
      </c>
      <c r="F203" s="1">
        <v>168319401</v>
      </c>
      <c r="G203" s="1">
        <v>3.1054806863191202</v>
      </c>
      <c r="H203" s="1" t="s">
        <v>348</v>
      </c>
    </row>
    <row r="204" spans="1:8" x14ac:dyDescent="0.35">
      <c r="A204" s="1" t="s">
        <v>347</v>
      </c>
      <c r="B204" s="1" t="s">
        <v>478</v>
      </c>
      <c r="C204" s="1" t="s">
        <v>469</v>
      </c>
      <c r="D204" s="1" t="s">
        <v>485</v>
      </c>
      <c r="E204" s="1" t="s">
        <v>113</v>
      </c>
      <c r="F204" s="1">
        <v>169469340</v>
      </c>
      <c r="G204" s="1">
        <v>3.2373229364288099</v>
      </c>
      <c r="H204" s="1" t="s">
        <v>348</v>
      </c>
    </row>
    <row r="205" spans="1:8" x14ac:dyDescent="0.35">
      <c r="A205" s="1" t="s">
        <v>347</v>
      </c>
      <c r="B205" s="1" t="s">
        <v>478</v>
      </c>
      <c r="C205" s="1" t="s">
        <v>469</v>
      </c>
      <c r="D205" s="1" t="s">
        <v>486</v>
      </c>
      <c r="E205" s="1" t="s">
        <v>113</v>
      </c>
      <c r="F205" s="1">
        <v>173060950</v>
      </c>
      <c r="G205" s="1">
        <v>3.2651241955178198</v>
      </c>
      <c r="H205" s="1" t="s">
        <v>348</v>
      </c>
    </row>
    <row r="206" spans="1:8" x14ac:dyDescent="0.35">
      <c r="A206" s="1" t="s">
        <v>347</v>
      </c>
      <c r="B206" s="1" t="s">
        <v>478</v>
      </c>
      <c r="C206" s="1" t="s">
        <v>469</v>
      </c>
      <c r="D206" s="1" t="s">
        <v>487</v>
      </c>
      <c r="E206" s="1" t="s">
        <v>113</v>
      </c>
      <c r="F206" s="1">
        <v>173061221</v>
      </c>
      <c r="G206" s="1">
        <v>3.2373229364288099</v>
      </c>
      <c r="H206" s="1" t="s">
        <v>348</v>
      </c>
    </row>
    <row r="207" spans="1:8" x14ac:dyDescent="0.35">
      <c r="A207" s="1" t="s">
        <v>347</v>
      </c>
      <c r="B207" s="1" t="s">
        <v>478</v>
      </c>
      <c r="C207" s="1" t="s">
        <v>469</v>
      </c>
      <c r="D207" s="1" t="s">
        <v>488</v>
      </c>
      <c r="E207" s="1" t="s">
        <v>113</v>
      </c>
      <c r="F207" s="1">
        <v>173862506</v>
      </c>
      <c r="G207" s="1">
        <v>3.2373229364288099</v>
      </c>
      <c r="H207" s="1" t="s">
        <v>348</v>
      </c>
    </row>
    <row r="208" spans="1:8" x14ac:dyDescent="0.35">
      <c r="A208" s="1" t="s">
        <v>347</v>
      </c>
      <c r="B208" s="1" t="s">
        <v>478</v>
      </c>
      <c r="C208" s="1" t="s">
        <v>469</v>
      </c>
      <c r="D208" s="1" t="s">
        <v>490</v>
      </c>
      <c r="E208" s="1" t="s">
        <v>113</v>
      </c>
      <c r="F208" s="1">
        <v>173866311</v>
      </c>
      <c r="G208" s="1">
        <v>3.1419545191837002</v>
      </c>
      <c r="H208" s="1" t="s">
        <v>348</v>
      </c>
    </row>
    <row r="209" spans="1:8" x14ac:dyDescent="0.35">
      <c r="A209" s="1" t="s">
        <v>347</v>
      </c>
      <c r="B209" s="1" t="s">
        <v>478</v>
      </c>
      <c r="C209" s="1" t="s">
        <v>469</v>
      </c>
      <c r="D209" s="1" t="s">
        <v>491</v>
      </c>
      <c r="E209" s="1" t="s">
        <v>113</v>
      </c>
      <c r="F209" s="1">
        <v>174569884</v>
      </c>
      <c r="G209" s="1">
        <v>3.2373229364288099</v>
      </c>
      <c r="H209" s="1" t="s">
        <v>348</v>
      </c>
    </row>
    <row r="210" spans="1:8" x14ac:dyDescent="0.35">
      <c r="A210" s="1" t="s">
        <v>347</v>
      </c>
      <c r="B210" s="1" t="s">
        <v>478</v>
      </c>
      <c r="C210" s="1" t="s">
        <v>469</v>
      </c>
      <c r="D210" s="1" t="s">
        <v>493</v>
      </c>
      <c r="E210" s="1" t="s">
        <v>113</v>
      </c>
      <c r="F210" s="1">
        <v>174571489</v>
      </c>
      <c r="G210" s="1">
        <v>3.2373229364288099</v>
      </c>
      <c r="H210" s="1" t="s">
        <v>348</v>
      </c>
    </row>
    <row r="211" spans="1:8" x14ac:dyDescent="0.35">
      <c r="A211" s="1" t="s">
        <v>347</v>
      </c>
      <c r="B211" s="1" t="s">
        <v>133</v>
      </c>
      <c r="C211" s="1" t="s">
        <v>469</v>
      </c>
      <c r="D211" s="1" t="s">
        <v>139</v>
      </c>
      <c r="E211" s="1" t="s">
        <v>32</v>
      </c>
      <c r="F211" s="1">
        <v>27821030</v>
      </c>
      <c r="G211" s="1">
        <v>3.1644064423434402</v>
      </c>
      <c r="H211" s="1" t="s">
        <v>348</v>
      </c>
    </row>
    <row r="212" spans="1:8" x14ac:dyDescent="0.35">
      <c r="A212" s="1" t="s">
        <v>347</v>
      </c>
      <c r="B212" s="1" t="s">
        <v>133</v>
      </c>
      <c r="C212" s="1" t="s">
        <v>469</v>
      </c>
      <c r="D212" s="1" t="s">
        <v>579</v>
      </c>
      <c r="E212" s="1" t="s">
        <v>108</v>
      </c>
      <c r="F212" s="1">
        <v>451045535</v>
      </c>
      <c r="G212" s="1">
        <v>3.2091942762455399</v>
      </c>
      <c r="H212" s="1" t="s">
        <v>348</v>
      </c>
    </row>
    <row r="213" spans="1:8" x14ac:dyDescent="0.35">
      <c r="A213" s="1" t="s">
        <v>347</v>
      </c>
      <c r="B213" s="1" t="s">
        <v>133</v>
      </c>
      <c r="C213" s="1" t="s">
        <v>469</v>
      </c>
      <c r="D213" s="1" t="s">
        <v>580</v>
      </c>
      <c r="E213" s="1" t="s">
        <v>108</v>
      </c>
      <c r="F213" s="1">
        <v>530046844</v>
      </c>
      <c r="G213" s="1">
        <v>3.0987378910686201</v>
      </c>
      <c r="H213" s="1" t="s">
        <v>348</v>
      </c>
    </row>
    <row r="214" spans="1:8" x14ac:dyDescent="0.35">
      <c r="A214" s="1" t="s">
        <v>347</v>
      </c>
      <c r="B214" s="1" t="s">
        <v>133</v>
      </c>
      <c r="C214" s="1" t="s">
        <v>469</v>
      </c>
      <c r="D214" s="1" t="s">
        <v>581</v>
      </c>
      <c r="E214" s="1" t="s">
        <v>108</v>
      </c>
      <c r="F214" s="1">
        <v>530046844</v>
      </c>
      <c r="G214" s="1">
        <v>3.0987378910686201</v>
      </c>
      <c r="H214" s="1" t="s">
        <v>348</v>
      </c>
    </row>
    <row r="215" spans="1:8" x14ac:dyDescent="0.35">
      <c r="A215" s="1" t="s">
        <v>347</v>
      </c>
      <c r="B215" s="1" t="s">
        <v>133</v>
      </c>
      <c r="C215" s="1" t="s">
        <v>469</v>
      </c>
      <c r="D215" s="1" t="s">
        <v>582</v>
      </c>
      <c r="E215" s="1" t="s">
        <v>108</v>
      </c>
      <c r="F215" s="1">
        <v>532162646</v>
      </c>
      <c r="G215" s="1">
        <v>3.0987378910686201</v>
      </c>
      <c r="H215" s="1" t="s">
        <v>348</v>
      </c>
    </row>
    <row r="216" spans="1:8" x14ac:dyDescent="0.35">
      <c r="A216" s="1" t="s">
        <v>347</v>
      </c>
      <c r="B216" s="1" t="s">
        <v>133</v>
      </c>
      <c r="C216" s="1" t="s">
        <v>469</v>
      </c>
      <c r="D216" s="1" t="s">
        <v>583</v>
      </c>
      <c r="E216" s="1" t="s">
        <v>108</v>
      </c>
      <c r="F216" s="1">
        <v>577363546</v>
      </c>
      <c r="G216" s="1">
        <v>3.0987378910686201</v>
      </c>
      <c r="H216" s="1" t="s">
        <v>348</v>
      </c>
    </row>
    <row r="217" spans="1:8" x14ac:dyDescent="0.35">
      <c r="A217" s="1" t="s">
        <v>347</v>
      </c>
      <c r="B217" s="1" t="s">
        <v>506</v>
      </c>
      <c r="C217" s="1" t="s">
        <v>469</v>
      </c>
      <c r="D217" s="1" t="s">
        <v>584</v>
      </c>
      <c r="E217" s="1" t="s">
        <v>84</v>
      </c>
      <c r="F217" s="1">
        <v>47806064</v>
      </c>
      <c r="G217" s="1">
        <v>3.09259670169781</v>
      </c>
      <c r="H217" s="1" t="s">
        <v>348</v>
      </c>
    </row>
    <row r="218" spans="1:8" x14ac:dyDescent="0.35">
      <c r="A218" s="1" t="s">
        <v>347</v>
      </c>
      <c r="B218" s="1" t="s">
        <v>506</v>
      </c>
      <c r="C218" s="1" t="s">
        <v>469</v>
      </c>
      <c r="D218" s="1" t="s">
        <v>507</v>
      </c>
      <c r="E218" s="1" t="s">
        <v>88</v>
      </c>
      <c r="F218" s="1">
        <v>660528325</v>
      </c>
      <c r="G218" s="1">
        <v>3.3337170138619698</v>
      </c>
      <c r="H218" s="1" t="s">
        <v>348</v>
      </c>
    </row>
    <row r="219" spans="1:8" x14ac:dyDescent="0.35">
      <c r="A219" s="1" t="s">
        <v>347</v>
      </c>
      <c r="B219" s="1" t="s">
        <v>506</v>
      </c>
      <c r="C219" s="1" t="s">
        <v>469</v>
      </c>
      <c r="D219" s="1" t="s">
        <v>508</v>
      </c>
      <c r="E219" s="1" t="s">
        <v>88</v>
      </c>
      <c r="F219" s="1">
        <v>660528592</v>
      </c>
      <c r="G219" s="1">
        <v>3.3337170138619698</v>
      </c>
      <c r="H219" s="1" t="s">
        <v>348</v>
      </c>
    </row>
    <row r="220" spans="1:8" x14ac:dyDescent="0.35">
      <c r="A220" s="1" t="s">
        <v>347</v>
      </c>
      <c r="B220" s="1" t="s">
        <v>506</v>
      </c>
      <c r="C220" s="1" t="s">
        <v>469</v>
      </c>
      <c r="D220" s="1" t="s">
        <v>585</v>
      </c>
      <c r="E220" s="1" t="s">
        <v>88</v>
      </c>
      <c r="F220" s="1">
        <v>660722035</v>
      </c>
      <c r="G220" s="1">
        <v>3.0783156049739899</v>
      </c>
      <c r="H220" s="1" t="s">
        <v>348</v>
      </c>
    </row>
    <row r="221" spans="1:8" x14ac:dyDescent="0.35">
      <c r="A221" s="1" t="s">
        <v>347</v>
      </c>
      <c r="B221" s="1" t="s">
        <v>506</v>
      </c>
      <c r="C221" s="1" t="s">
        <v>469</v>
      </c>
      <c r="D221" s="1" t="s">
        <v>509</v>
      </c>
      <c r="E221" s="1" t="s">
        <v>49</v>
      </c>
      <c r="F221" s="1">
        <v>613150470</v>
      </c>
      <c r="G221" s="1">
        <v>3.3521047863558899</v>
      </c>
      <c r="H221" s="1" t="s">
        <v>348</v>
      </c>
    </row>
    <row r="222" spans="1:8" x14ac:dyDescent="0.35">
      <c r="A222" s="1" t="s">
        <v>347</v>
      </c>
      <c r="B222" s="1" t="s">
        <v>506</v>
      </c>
      <c r="C222" s="1" t="s">
        <v>469</v>
      </c>
      <c r="D222" s="1" t="s">
        <v>510</v>
      </c>
      <c r="E222" s="1" t="s">
        <v>52</v>
      </c>
      <c r="F222" s="1">
        <v>565550180</v>
      </c>
      <c r="G222" s="1">
        <v>3.6132086306686002</v>
      </c>
      <c r="H222" s="1" t="s">
        <v>348</v>
      </c>
    </row>
    <row r="223" spans="1:8" x14ac:dyDescent="0.35">
      <c r="A223" s="1" t="s">
        <v>347</v>
      </c>
      <c r="B223" s="1" t="s">
        <v>506</v>
      </c>
      <c r="C223" s="1" t="s">
        <v>469</v>
      </c>
      <c r="D223" s="1" t="s">
        <v>511</v>
      </c>
      <c r="E223" s="1" t="s">
        <v>52</v>
      </c>
      <c r="F223" s="1">
        <v>570934273</v>
      </c>
      <c r="G223" s="1">
        <v>3.3933467484688999</v>
      </c>
      <c r="H223" s="1" t="s">
        <v>348</v>
      </c>
    </row>
    <row r="224" spans="1:8" x14ac:dyDescent="0.35">
      <c r="A224" s="1" t="s">
        <v>347</v>
      </c>
      <c r="B224" s="1" t="s">
        <v>506</v>
      </c>
      <c r="C224" s="1" t="s">
        <v>469</v>
      </c>
      <c r="D224" s="1" t="s">
        <v>586</v>
      </c>
      <c r="E224" s="1" t="s">
        <v>44</v>
      </c>
      <c r="F224" s="1">
        <v>34722157</v>
      </c>
      <c r="G224" s="1">
        <v>3.1427996215676099</v>
      </c>
      <c r="H224" s="1" t="s">
        <v>348</v>
      </c>
    </row>
    <row r="225" spans="1:8" x14ac:dyDescent="0.35">
      <c r="A225" s="1" t="s">
        <v>347</v>
      </c>
      <c r="B225" s="1" t="s">
        <v>506</v>
      </c>
      <c r="C225" s="1" t="s">
        <v>469</v>
      </c>
      <c r="D225" s="1" t="s">
        <v>218</v>
      </c>
      <c r="E225" s="1" t="s">
        <v>44</v>
      </c>
      <c r="F225" s="1">
        <v>34919308</v>
      </c>
      <c r="G225" s="1">
        <v>3.0834170982960298</v>
      </c>
      <c r="H225" s="1" t="s">
        <v>348</v>
      </c>
    </row>
    <row r="226" spans="1:8" x14ac:dyDescent="0.35">
      <c r="A226" s="1" t="s">
        <v>347</v>
      </c>
      <c r="B226" s="1" t="s">
        <v>140</v>
      </c>
      <c r="C226" s="1" t="s">
        <v>469</v>
      </c>
      <c r="D226" s="1" t="s">
        <v>587</v>
      </c>
      <c r="E226" s="1" t="s">
        <v>61</v>
      </c>
      <c r="F226" s="1">
        <v>406669682</v>
      </c>
      <c r="G226" s="1">
        <v>3.0656364029780998</v>
      </c>
      <c r="H226" s="1" t="s">
        <v>348</v>
      </c>
    </row>
    <row r="227" spans="1:8" x14ac:dyDescent="0.35">
      <c r="A227" s="1" t="s">
        <v>347</v>
      </c>
      <c r="B227" s="1" t="s">
        <v>140</v>
      </c>
      <c r="C227" s="1" t="s">
        <v>469</v>
      </c>
      <c r="D227" s="1" t="s">
        <v>588</v>
      </c>
      <c r="E227" s="1" t="s">
        <v>108</v>
      </c>
      <c r="F227" s="1">
        <v>525759372</v>
      </c>
      <c r="G227" s="1">
        <v>3.0267187843669001</v>
      </c>
      <c r="H227" s="1" t="s">
        <v>348</v>
      </c>
    </row>
    <row r="228" spans="1:8" x14ac:dyDescent="0.35">
      <c r="A228" s="1" t="s">
        <v>347</v>
      </c>
      <c r="B228" s="1" t="s">
        <v>140</v>
      </c>
      <c r="C228" s="1" t="s">
        <v>469</v>
      </c>
      <c r="D228" s="1" t="s">
        <v>147</v>
      </c>
      <c r="E228" s="1" t="s">
        <v>108</v>
      </c>
      <c r="F228" s="1">
        <v>526119486</v>
      </c>
      <c r="G228" s="1">
        <v>3.08721324950863</v>
      </c>
      <c r="H228" s="1" t="s">
        <v>348</v>
      </c>
    </row>
    <row r="229" spans="1:8" x14ac:dyDescent="0.35">
      <c r="A229" s="1" t="s">
        <v>347</v>
      </c>
      <c r="B229" s="1" t="s">
        <v>140</v>
      </c>
      <c r="C229" s="1" t="s">
        <v>469</v>
      </c>
      <c r="D229" s="1" t="s">
        <v>148</v>
      </c>
      <c r="E229" s="1" t="s">
        <v>108</v>
      </c>
      <c r="F229" s="1">
        <v>533259295</v>
      </c>
      <c r="G229" s="1">
        <v>3.08721324950863</v>
      </c>
      <c r="H229" s="1" t="s">
        <v>348</v>
      </c>
    </row>
    <row r="230" spans="1:8" x14ac:dyDescent="0.35">
      <c r="A230" s="1" t="s">
        <v>347</v>
      </c>
      <c r="B230" s="1" t="s">
        <v>140</v>
      </c>
      <c r="C230" s="1" t="s">
        <v>469</v>
      </c>
      <c r="D230" s="1" t="s">
        <v>149</v>
      </c>
      <c r="E230" s="1" t="s">
        <v>108</v>
      </c>
      <c r="F230" s="1">
        <v>534962059</v>
      </c>
      <c r="G230" s="1">
        <v>3.2440588623332398</v>
      </c>
      <c r="H230" s="1" t="s">
        <v>348</v>
      </c>
    </row>
    <row r="231" spans="1:8" x14ac:dyDescent="0.35">
      <c r="A231" s="1" t="s">
        <v>347</v>
      </c>
      <c r="B231" s="1" t="s">
        <v>140</v>
      </c>
      <c r="C231" s="1" t="s">
        <v>469</v>
      </c>
      <c r="D231" s="1" t="s">
        <v>150</v>
      </c>
      <c r="E231" s="1" t="s">
        <v>108</v>
      </c>
      <c r="F231" s="1">
        <v>535402702</v>
      </c>
      <c r="G231" s="1">
        <v>3.1175847609096801</v>
      </c>
      <c r="H231" s="1" t="s">
        <v>348</v>
      </c>
    </row>
    <row r="232" spans="1:8" x14ac:dyDescent="0.35">
      <c r="A232" s="1" t="s">
        <v>347</v>
      </c>
      <c r="B232" s="1" t="s">
        <v>140</v>
      </c>
      <c r="C232" s="1" t="s">
        <v>469</v>
      </c>
      <c r="D232" s="1" t="s">
        <v>151</v>
      </c>
      <c r="E232" s="1" t="s">
        <v>108</v>
      </c>
      <c r="F232" s="1">
        <v>535404390</v>
      </c>
      <c r="G232" s="1">
        <v>3.2440588623332398</v>
      </c>
      <c r="H232" s="1" t="s">
        <v>348</v>
      </c>
    </row>
    <row r="233" spans="1:8" x14ac:dyDescent="0.35">
      <c r="A233" s="1" t="s">
        <v>347</v>
      </c>
      <c r="B233" s="1" t="s">
        <v>140</v>
      </c>
      <c r="C233" s="1" t="s">
        <v>469</v>
      </c>
      <c r="D233" s="1" t="s">
        <v>152</v>
      </c>
      <c r="E233" s="1" t="s">
        <v>108</v>
      </c>
      <c r="F233" s="1">
        <v>546553031</v>
      </c>
      <c r="G233" s="1">
        <v>3.3493389671110898</v>
      </c>
      <c r="H233" s="1" t="s">
        <v>348</v>
      </c>
    </row>
    <row r="234" spans="1:8" x14ac:dyDescent="0.35">
      <c r="A234" s="1" t="s">
        <v>347</v>
      </c>
      <c r="B234" s="1" t="s">
        <v>140</v>
      </c>
      <c r="C234" s="1" t="s">
        <v>469</v>
      </c>
      <c r="D234" s="1" t="s">
        <v>154</v>
      </c>
      <c r="E234" s="1" t="s">
        <v>108</v>
      </c>
      <c r="F234" s="1">
        <v>550073974</v>
      </c>
      <c r="G234" s="1">
        <v>3.4062566135888601</v>
      </c>
      <c r="H234" s="1" t="s">
        <v>348</v>
      </c>
    </row>
    <row r="235" spans="1:8" x14ac:dyDescent="0.35">
      <c r="A235" s="1" t="s">
        <v>347</v>
      </c>
      <c r="B235" s="1" t="s">
        <v>140</v>
      </c>
      <c r="C235" s="1" t="s">
        <v>469</v>
      </c>
      <c r="D235" s="1" t="s">
        <v>153</v>
      </c>
      <c r="E235" s="1" t="s">
        <v>108</v>
      </c>
      <c r="F235" s="1">
        <v>550073974</v>
      </c>
      <c r="G235" s="1">
        <v>3.3001492714985998</v>
      </c>
      <c r="H235" s="1" t="s">
        <v>348</v>
      </c>
    </row>
    <row r="236" spans="1:8" x14ac:dyDescent="0.35">
      <c r="A236" s="1" t="s">
        <v>347</v>
      </c>
      <c r="B236" s="1" t="s">
        <v>140</v>
      </c>
      <c r="C236" s="1" t="s">
        <v>469</v>
      </c>
      <c r="D236" s="1" t="s">
        <v>155</v>
      </c>
      <c r="E236" s="1" t="s">
        <v>108</v>
      </c>
      <c r="F236" s="1">
        <v>550074156</v>
      </c>
      <c r="G236" s="1">
        <v>3.4062566135888601</v>
      </c>
      <c r="H236" s="1" t="s">
        <v>348</v>
      </c>
    </row>
    <row r="237" spans="1:8" x14ac:dyDescent="0.35">
      <c r="A237" s="1" t="s">
        <v>347</v>
      </c>
      <c r="B237" s="1" t="s">
        <v>140</v>
      </c>
      <c r="C237" s="1" t="s">
        <v>469</v>
      </c>
      <c r="D237" s="1" t="s">
        <v>156</v>
      </c>
      <c r="E237" s="1" t="s">
        <v>108</v>
      </c>
      <c r="F237" s="1">
        <v>550074156</v>
      </c>
      <c r="G237" s="1">
        <v>3.3001492714985998</v>
      </c>
      <c r="H237" s="1" t="s">
        <v>348</v>
      </c>
    </row>
    <row r="238" spans="1:8" x14ac:dyDescent="0.35">
      <c r="A238" s="1" t="s">
        <v>347</v>
      </c>
      <c r="B238" s="1" t="s">
        <v>140</v>
      </c>
      <c r="C238" s="1" t="s">
        <v>469</v>
      </c>
      <c r="D238" s="1" t="s">
        <v>157</v>
      </c>
      <c r="E238" s="1" t="s">
        <v>108</v>
      </c>
      <c r="F238" s="1">
        <v>550282493</v>
      </c>
      <c r="G238" s="1">
        <v>3.4062566135888601</v>
      </c>
      <c r="H238" s="1" t="s">
        <v>348</v>
      </c>
    </row>
    <row r="239" spans="1:8" x14ac:dyDescent="0.35">
      <c r="A239" s="1" t="s">
        <v>347</v>
      </c>
      <c r="B239" s="1" t="s">
        <v>140</v>
      </c>
      <c r="C239" s="1" t="s">
        <v>469</v>
      </c>
      <c r="D239" s="1" t="s">
        <v>158</v>
      </c>
      <c r="E239" s="1" t="s">
        <v>108</v>
      </c>
      <c r="F239" s="1">
        <v>550284054</v>
      </c>
      <c r="G239" s="1">
        <v>3.4062566135888601</v>
      </c>
      <c r="H239" s="1" t="s">
        <v>348</v>
      </c>
    </row>
    <row r="240" spans="1:8" x14ac:dyDescent="0.35">
      <c r="A240" s="1" t="s">
        <v>347</v>
      </c>
      <c r="B240" s="1" t="s">
        <v>140</v>
      </c>
      <c r="C240" s="1" t="s">
        <v>469</v>
      </c>
      <c r="D240" s="1" t="s">
        <v>160</v>
      </c>
      <c r="E240" s="1" t="s">
        <v>108</v>
      </c>
      <c r="F240" s="1">
        <v>550955585</v>
      </c>
      <c r="G240" s="1">
        <v>3.3001492714985998</v>
      </c>
      <c r="H240" s="1" t="s">
        <v>348</v>
      </c>
    </row>
    <row r="241" spans="1:8" x14ac:dyDescent="0.35">
      <c r="A241" s="1" t="s">
        <v>347</v>
      </c>
      <c r="B241" s="1" t="s">
        <v>14</v>
      </c>
      <c r="C241" s="1" t="s">
        <v>469</v>
      </c>
      <c r="D241" s="1" t="s">
        <v>589</v>
      </c>
      <c r="E241" s="1" t="s">
        <v>84</v>
      </c>
      <c r="F241" s="1">
        <v>446265398</v>
      </c>
      <c r="G241" s="1">
        <v>3.0684394160654298</v>
      </c>
      <c r="H241" s="1" t="s">
        <v>348</v>
      </c>
    </row>
    <row r="242" spans="1:8" x14ac:dyDescent="0.35">
      <c r="A242" s="1" t="s">
        <v>347</v>
      </c>
      <c r="B242" s="1" t="s">
        <v>14</v>
      </c>
      <c r="C242" s="1" t="s">
        <v>469</v>
      </c>
      <c r="D242" s="1" t="s">
        <v>516</v>
      </c>
      <c r="E242" s="1" t="s">
        <v>84</v>
      </c>
      <c r="F242" s="1">
        <v>541468767</v>
      </c>
      <c r="G242" s="1">
        <v>3.5159551164992502</v>
      </c>
      <c r="H242" s="1" t="s">
        <v>348</v>
      </c>
    </row>
    <row r="243" spans="1:8" x14ac:dyDescent="0.35">
      <c r="A243" s="1" t="s">
        <v>347</v>
      </c>
      <c r="B243" s="1" t="s">
        <v>14</v>
      </c>
      <c r="C243" s="1" t="s">
        <v>469</v>
      </c>
      <c r="D243" s="1" t="s">
        <v>590</v>
      </c>
      <c r="E243" s="1" t="s">
        <v>84</v>
      </c>
      <c r="F243" s="1">
        <v>541469213</v>
      </c>
      <c r="G243" s="1">
        <v>3.2902815562553198</v>
      </c>
      <c r="H243" s="1" t="s">
        <v>348</v>
      </c>
    </row>
    <row r="244" spans="1:8" x14ac:dyDescent="0.35">
      <c r="A244" s="1" t="s">
        <v>347</v>
      </c>
      <c r="B244" s="1" t="s">
        <v>14</v>
      </c>
      <c r="C244" s="1" t="s">
        <v>469</v>
      </c>
      <c r="D244" s="1" t="s">
        <v>591</v>
      </c>
      <c r="E244" s="1" t="s">
        <v>84</v>
      </c>
      <c r="F244" s="1">
        <v>541469213</v>
      </c>
      <c r="G244" s="1">
        <v>3.2902815562553198</v>
      </c>
      <c r="H244" s="1" t="s">
        <v>348</v>
      </c>
    </row>
    <row r="245" spans="1:8" x14ac:dyDescent="0.35">
      <c r="A245" s="1" t="s">
        <v>347</v>
      </c>
      <c r="B245" s="1" t="s">
        <v>14</v>
      </c>
      <c r="C245" s="1" t="s">
        <v>469</v>
      </c>
      <c r="D245" s="1" t="s">
        <v>517</v>
      </c>
      <c r="E245" s="1" t="s">
        <v>84</v>
      </c>
      <c r="F245" s="1">
        <v>541631356</v>
      </c>
      <c r="G245" s="1">
        <v>3.6184048423931698</v>
      </c>
      <c r="H245" s="1" t="s">
        <v>348</v>
      </c>
    </row>
    <row r="246" spans="1:8" x14ac:dyDescent="0.35">
      <c r="A246" s="1" t="s">
        <v>347</v>
      </c>
      <c r="B246" s="1" t="s">
        <v>14</v>
      </c>
      <c r="C246" s="1" t="s">
        <v>469</v>
      </c>
      <c r="D246" s="1" t="s">
        <v>518</v>
      </c>
      <c r="E246" s="1" t="s">
        <v>84</v>
      </c>
      <c r="F246" s="1">
        <v>541632726</v>
      </c>
      <c r="G246" s="1">
        <v>3.5159551164992502</v>
      </c>
      <c r="H246" s="1" t="s">
        <v>348</v>
      </c>
    </row>
    <row r="247" spans="1:8" x14ac:dyDescent="0.35">
      <c r="A247" s="1" t="s">
        <v>347</v>
      </c>
      <c r="B247" s="1" t="s">
        <v>14</v>
      </c>
      <c r="C247" s="1" t="s">
        <v>469</v>
      </c>
      <c r="D247" s="1" t="s">
        <v>519</v>
      </c>
      <c r="E247" s="1" t="s">
        <v>84</v>
      </c>
      <c r="F247" s="1">
        <v>541991897</v>
      </c>
      <c r="G247" s="1">
        <v>3.5159551164992502</v>
      </c>
      <c r="H247" s="1" t="s">
        <v>348</v>
      </c>
    </row>
    <row r="248" spans="1:8" x14ac:dyDescent="0.35">
      <c r="A248" s="1" t="s">
        <v>347</v>
      </c>
      <c r="B248" s="1" t="s">
        <v>14</v>
      </c>
      <c r="C248" s="1" t="s">
        <v>469</v>
      </c>
      <c r="D248" s="1" t="s">
        <v>547</v>
      </c>
      <c r="E248" s="1" t="s">
        <v>84</v>
      </c>
      <c r="F248" s="1">
        <v>542003136</v>
      </c>
      <c r="G248" s="1">
        <v>3.0071426265326702</v>
      </c>
      <c r="H248" s="1" t="s">
        <v>348</v>
      </c>
    </row>
    <row r="249" spans="1:8" x14ac:dyDescent="0.35">
      <c r="A249" s="1" t="s">
        <v>347</v>
      </c>
      <c r="B249" s="1" t="s">
        <v>14</v>
      </c>
      <c r="C249" s="1" t="s">
        <v>469</v>
      </c>
      <c r="D249" s="1" t="s">
        <v>548</v>
      </c>
      <c r="E249" s="1" t="s">
        <v>84</v>
      </c>
      <c r="F249" s="1">
        <v>542136642</v>
      </c>
      <c r="G249" s="1">
        <v>3.1178222391711601</v>
      </c>
      <c r="H249" s="1" t="s">
        <v>348</v>
      </c>
    </row>
    <row r="250" spans="1:8" x14ac:dyDescent="0.35">
      <c r="A250" s="1" t="s">
        <v>347</v>
      </c>
      <c r="B250" s="1" t="s">
        <v>14</v>
      </c>
      <c r="C250" s="1" t="s">
        <v>469</v>
      </c>
      <c r="D250" s="1" t="s">
        <v>549</v>
      </c>
      <c r="E250" s="1" t="s">
        <v>84</v>
      </c>
      <c r="F250" s="1">
        <v>542136735</v>
      </c>
      <c r="G250" s="1">
        <v>3.0071426265326702</v>
      </c>
      <c r="H250" s="1" t="s">
        <v>348</v>
      </c>
    </row>
    <row r="251" spans="1:8" x14ac:dyDescent="0.35">
      <c r="A251" s="1" t="s">
        <v>347</v>
      </c>
      <c r="B251" s="1" t="s">
        <v>14</v>
      </c>
      <c r="C251" s="1" t="s">
        <v>469</v>
      </c>
      <c r="D251" s="1" t="s">
        <v>592</v>
      </c>
      <c r="E251" s="1" t="s">
        <v>47</v>
      </c>
      <c r="F251" s="1">
        <v>2652721</v>
      </c>
      <c r="G251" s="1">
        <v>3.1912132763920198</v>
      </c>
      <c r="H251" s="1" t="s">
        <v>348</v>
      </c>
    </row>
    <row r="252" spans="1:8" x14ac:dyDescent="0.35">
      <c r="A252" s="1" t="s">
        <v>347</v>
      </c>
      <c r="B252" s="1" t="s">
        <v>14</v>
      </c>
      <c r="C252" s="1" t="s">
        <v>469</v>
      </c>
      <c r="D252" s="1" t="s">
        <v>593</v>
      </c>
      <c r="E252" s="1" t="s">
        <v>47</v>
      </c>
      <c r="F252" s="1">
        <v>4463953</v>
      </c>
      <c r="G252" s="1">
        <v>3.1912132763920198</v>
      </c>
      <c r="H252" s="1" t="s">
        <v>348</v>
      </c>
    </row>
    <row r="253" spans="1:8" x14ac:dyDescent="0.35">
      <c r="A253" s="1" t="s">
        <v>347</v>
      </c>
      <c r="B253" s="1" t="s">
        <v>14</v>
      </c>
      <c r="C253" s="1" t="s">
        <v>469</v>
      </c>
      <c r="D253" s="1" t="s">
        <v>594</v>
      </c>
      <c r="E253" s="1" t="s">
        <v>47</v>
      </c>
      <c r="F253" s="1">
        <v>6311327</v>
      </c>
      <c r="G253" s="1">
        <v>3.1912132763920198</v>
      </c>
      <c r="H253" s="1" t="s">
        <v>348</v>
      </c>
    </row>
    <row r="254" spans="1:8" x14ac:dyDescent="0.35">
      <c r="A254" s="1" t="s">
        <v>347</v>
      </c>
      <c r="B254" s="1" t="s">
        <v>14</v>
      </c>
      <c r="C254" s="1" t="s">
        <v>469</v>
      </c>
      <c r="D254" s="1" t="s">
        <v>595</v>
      </c>
      <c r="E254" s="1" t="s">
        <v>47</v>
      </c>
      <c r="F254" s="1">
        <v>7429446</v>
      </c>
      <c r="G254" s="1">
        <v>3.1912132763920198</v>
      </c>
      <c r="H254" s="1" t="s">
        <v>348</v>
      </c>
    </row>
    <row r="255" spans="1:8" x14ac:dyDescent="0.35">
      <c r="A255" s="1" t="s">
        <v>347</v>
      </c>
      <c r="B255" s="1" t="s">
        <v>14</v>
      </c>
      <c r="C255" s="1" t="s">
        <v>469</v>
      </c>
      <c r="D255" s="1" t="s">
        <v>596</v>
      </c>
      <c r="E255" s="1" t="s">
        <v>113</v>
      </c>
      <c r="F255" s="1">
        <v>512744784</v>
      </c>
      <c r="G255" s="1">
        <v>3.1583990438569698</v>
      </c>
      <c r="H255" s="1" t="s">
        <v>348</v>
      </c>
    </row>
    <row r="256" spans="1:8" x14ac:dyDescent="0.35">
      <c r="A256" s="1" t="s">
        <v>347</v>
      </c>
      <c r="B256" s="1" t="s">
        <v>15</v>
      </c>
      <c r="C256" s="1" t="s">
        <v>469</v>
      </c>
      <c r="D256" s="1" t="s">
        <v>597</v>
      </c>
      <c r="E256" s="1" t="s">
        <v>34</v>
      </c>
      <c r="F256" s="1">
        <v>692633239</v>
      </c>
      <c r="G256" s="1">
        <v>3.2104284532379102</v>
      </c>
      <c r="H256" s="1" t="s">
        <v>348</v>
      </c>
    </row>
    <row r="257" spans="1:8" x14ac:dyDescent="0.35">
      <c r="A257" s="1" t="s">
        <v>347</v>
      </c>
      <c r="B257" s="1" t="s">
        <v>15</v>
      </c>
      <c r="C257" s="1" t="s">
        <v>469</v>
      </c>
      <c r="D257" s="1" t="s">
        <v>598</v>
      </c>
      <c r="E257" s="1" t="s">
        <v>34</v>
      </c>
      <c r="F257" s="1">
        <v>692634022</v>
      </c>
      <c r="G257" s="1">
        <v>3.2104284532379102</v>
      </c>
      <c r="H257" s="1" t="s">
        <v>348</v>
      </c>
    </row>
    <row r="258" spans="1:8" x14ac:dyDescent="0.35">
      <c r="A258" s="1" t="s">
        <v>347</v>
      </c>
      <c r="B258" s="1" t="s">
        <v>15</v>
      </c>
      <c r="C258" s="1" t="s">
        <v>469</v>
      </c>
      <c r="D258" s="1" t="s">
        <v>592</v>
      </c>
      <c r="E258" s="1" t="s">
        <v>47</v>
      </c>
      <c r="F258" s="1">
        <v>2652721</v>
      </c>
      <c r="G258" s="1">
        <v>3.2958795243313301</v>
      </c>
      <c r="H258" s="1" t="s">
        <v>348</v>
      </c>
    </row>
    <row r="259" spans="1:8" x14ac:dyDescent="0.35">
      <c r="A259" s="1" t="s">
        <v>347</v>
      </c>
      <c r="B259" s="1" t="s">
        <v>15</v>
      </c>
      <c r="C259" s="1" t="s">
        <v>469</v>
      </c>
      <c r="D259" s="1" t="s">
        <v>593</v>
      </c>
      <c r="E259" s="1" t="s">
        <v>47</v>
      </c>
      <c r="F259" s="1">
        <v>4463953</v>
      </c>
      <c r="G259" s="1">
        <v>3.2958795243313301</v>
      </c>
      <c r="H259" s="1" t="s">
        <v>348</v>
      </c>
    </row>
    <row r="260" spans="1:8" x14ac:dyDescent="0.35">
      <c r="A260" s="1" t="s">
        <v>347</v>
      </c>
      <c r="B260" s="1" t="s">
        <v>15</v>
      </c>
      <c r="C260" s="1" t="s">
        <v>469</v>
      </c>
      <c r="D260" s="1" t="s">
        <v>594</v>
      </c>
      <c r="E260" s="1" t="s">
        <v>47</v>
      </c>
      <c r="F260" s="1">
        <v>6311327</v>
      </c>
      <c r="G260" s="1">
        <v>3.2958795243313301</v>
      </c>
      <c r="H260" s="1" t="s">
        <v>348</v>
      </c>
    </row>
    <row r="261" spans="1:8" x14ac:dyDescent="0.35">
      <c r="A261" s="1" t="s">
        <v>347</v>
      </c>
      <c r="B261" s="1" t="s">
        <v>15</v>
      </c>
      <c r="C261" s="1" t="s">
        <v>469</v>
      </c>
      <c r="D261" s="1" t="s">
        <v>595</v>
      </c>
      <c r="E261" s="1" t="s">
        <v>47</v>
      </c>
      <c r="F261" s="1">
        <v>7429446</v>
      </c>
      <c r="G261" s="1">
        <v>3.2958795243313301</v>
      </c>
      <c r="H261" s="1" t="s">
        <v>348</v>
      </c>
    </row>
    <row r="262" spans="1:8" x14ac:dyDescent="0.35">
      <c r="A262" s="1" t="s">
        <v>347</v>
      </c>
      <c r="B262" s="1" t="s">
        <v>15</v>
      </c>
      <c r="C262" s="1" t="s">
        <v>469</v>
      </c>
      <c r="D262" s="1" t="s">
        <v>170</v>
      </c>
      <c r="E262" s="1" t="s">
        <v>32</v>
      </c>
      <c r="F262" s="1">
        <v>1255171</v>
      </c>
      <c r="G262" s="1">
        <v>4.4078232426041302</v>
      </c>
      <c r="H262" s="1" t="s">
        <v>348</v>
      </c>
    </row>
    <row r="263" spans="1:8" x14ac:dyDescent="0.35">
      <c r="A263" s="1" t="s">
        <v>347</v>
      </c>
      <c r="B263" s="1" t="s">
        <v>15</v>
      </c>
      <c r="C263" s="1" t="s">
        <v>469</v>
      </c>
      <c r="D263" s="1" t="s">
        <v>171</v>
      </c>
      <c r="E263" s="1" t="s">
        <v>32</v>
      </c>
      <c r="F263" s="1">
        <v>1255728</v>
      </c>
      <c r="G263" s="1">
        <v>4.1765257708297003</v>
      </c>
      <c r="H263" s="1" t="s">
        <v>348</v>
      </c>
    </row>
    <row r="264" spans="1:8" x14ac:dyDescent="0.35">
      <c r="A264" s="1" t="s">
        <v>347</v>
      </c>
      <c r="B264" s="1" t="s">
        <v>15</v>
      </c>
      <c r="C264" s="1" t="s">
        <v>469</v>
      </c>
      <c r="D264" s="1" t="s">
        <v>172</v>
      </c>
      <c r="E264" s="1" t="s">
        <v>32</v>
      </c>
      <c r="F264" s="1">
        <v>1255766</v>
      </c>
      <c r="G264" s="1">
        <v>4.1765257708297003</v>
      </c>
      <c r="H264" s="1" t="s">
        <v>348</v>
      </c>
    </row>
    <row r="265" spans="1:8" x14ac:dyDescent="0.35">
      <c r="A265" s="1" t="s">
        <v>347</v>
      </c>
      <c r="B265" s="1" t="s">
        <v>15</v>
      </c>
      <c r="C265" s="1" t="s">
        <v>469</v>
      </c>
      <c r="D265" s="1" t="s">
        <v>173</v>
      </c>
      <c r="E265" s="1" t="s">
        <v>32</v>
      </c>
      <c r="F265" s="1">
        <v>1256449</v>
      </c>
      <c r="G265" s="1">
        <v>4.1765257708297003</v>
      </c>
      <c r="H265" s="1" t="s">
        <v>348</v>
      </c>
    </row>
    <row r="266" spans="1:8" x14ac:dyDescent="0.35">
      <c r="A266" s="1" t="s">
        <v>347</v>
      </c>
      <c r="B266" s="1" t="s">
        <v>15</v>
      </c>
      <c r="C266" s="1" t="s">
        <v>469</v>
      </c>
      <c r="D266" s="1" t="s">
        <v>174</v>
      </c>
      <c r="E266" s="1" t="s">
        <v>32</v>
      </c>
      <c r="F266" s="1">
        <v>1276270</v>
      </c>
      <c r="G266" s="1">
        <v>3.9576253410569602</v>
      </c>
      <c r="H266" s="1" t="s">
        <v>348</v>
      </c>
    </row>
    <row r="267" spans="1:8" x14ac:dyDescent="0.35">
      <c r="A267" s="1" t="s">
        <v>347</v>
      </c>
      <c r="B267" s="1" t="s">
        <v>15</v>
      </c>
      <c r="C267" s="1" t="s">
        <v>469</v>
      </c>
      <c r="D267" s="1" t="s">
        <v>599</v>
      </c>
      <c r="E267" s="1" t="s">
        <v>32</v>
      </c>
      <c r="F267" s="1">
        <v>417438359</v>
      </c>
      <c r="G267" s="1">
        <v>3.0277129037014401</v>
      </c>
      <c r="H267" s="1" t="s">
        <v>348</v>
      </c>
    </row>
    <row r="268" spans="1:8" x14ac:dyDescent="0.35">
      <c r="A268" s="1" t="s">
        <v>347</v>
      </c>
      <c r="B268" s="1" t="s">
        <v>15</v>
      </c>
      <c r="C268" s="1" t="s">
        <v>469</v>
      </c>
      <c r="D268" s="1" t="s">
        <v>175</v>
      </c>
      <c r="E268" s="1" t="s">
        <v>32</v>
      </c>
      <c r="F268" s="1">
        <v>561796738</v>
      </c>
      <c r="G268" s="1">
        <v>4.0915149811213496</v>
      </c>
      <c r="H268" s="1" t="s">
        <v>348</v>
      </c>
    </row>
    <row r="269" spans="1:8" x14ac:dyDescent="0.35">
      <c r="A269" s="1" t="s">
        <v>347</v>
      </c>
      <c r="B269" s="1" t="s">
        <v>15</v>
      </c>
      <c r="C269" s="1" t="s">
        <v>469</v>
      </c>
      <c r="D269" s="1" t="s">
        <v>600</v>
      </c>
      <c r="E269" s="1" t="s">
        <v>32</v>
      </c>
      <c r="F269" s="1">
        <v>711582630</v>
      </c>
      <c r="G269" s="1">
        <v>3.2933897380537802</v>
      </c>
      <c r="H269" s="1" t="s">
        <v>348</v>
      </c>
    </row>
    <row r="270" spans="1:8" x14ac:dyDescent="0.35">
      <c r="A270" s="1" t="s">
        <v>347</v>
      </c>
      <c r="B270" s="1" t="s">
        <v>15</v>
      </c>
      <c r="C270" s="1" t="s">
        <v>469</v>
      </c>
      <c r="D270" s="1" t="s">
        <v>176</v>
      </c>
      <c r="E270" s="1" t="s">
        <v>32</v>
      </c>
      <c r="F270" s="1">
        <v>711582801</v>
      </c>
      <c r="G270" s="1">
        <v>4.1765257708297003</v>
      </c>
      <c r="H270" s="1" t="s">
        <v>348</v>
      </c>
    </row>
    <row r="271" spans="1:8" x14ac:dyDescent="0.35">
      <c r="A271" s="1" t="s">
        <v>347</v>
      </c>
      <c r="B271" s="1" t="s">
        <v>15</v>
      </c>
      <c r="C271" s="1" t="s">
        <v>469</v>
      </c>
      <c r="D271" s="1" t="s">
        <v>177</v>
      </c>
      <c r="E271" s="1" t="s">
        <v>32</v>
      </c>
      <c r="F271" s="1">
        <v>711701701</v>
      </c>
      <c r="G271" s="1">
        <v>4.1765257708297003</v>
      </c>
      <c r="H271" s="1" t="s">
        <v>348</v>
      </c>
    </row>
    <row r="272" spans="1:8" x14ac:dyDescent="0.35">
      <c r="A272" s="1" t="s">
        <v>347</v>
      </c>
      <c r="B272" s="1" t="s">
        <v>15</v>
      </c>
      <c r="C272" s="1" t="s">
        <v>469</v>
      </c>
      <c r="D272" s="1" t="s">
        <v>178</v>
      </c>
      <c r="E272" s="1" t="s">
        <v>32</v>
      </c>
      <c r="F272" s="1">
        <v>711702429</v>
      </c>
      <c r="G272" s="1">
        <v>4.1765257708297003</v>
      </c>
      <c r="H272" s="1" t="s">
        <v>348</v>
      </c>
    </row>
    <row r="273" spans="1:8" x14ac:dyDescent="0.35">
      <c r="A273" s="1" t="s">
        <v>347</v>
      </c>
      <c r="B273" s="1" t="s">
        <v>15</v>
      </c>
      <c r="C273" s="1" t="s">
        <v>469</v>
      </c>
      <c r="D273" s="1" t="s">
        <v>601</v>
      </c>
      <c r="E273" s="1" t="s">
        <v>32</v>
      </c>
      <c r="F273" s="1">
        <v>712600401</v>
      </c>
      <c r="G273" s="1">
        <v>3.2933897380537802</v>
      </c>
      <c r="H273" s="1" t="s">
        <v>348</v>
      </c>
    </row>
    <row r="274" spans="1:8" x14ac:dyDescent="0.35">
      <c r="A274" s="1" t="s">
        <v>347</v>
      </c>
      <c r="B274" s="1" t="s">
        <v>15</v>
      </c>
      <c r="C274" s="1" t="s">
        <v>469</v>
      </c>
      <c r="D274" s="1" t="s">
        <v>602</v>
      </c>
      <c r="E274" s="1" t="s">
        <v>32</v>
      </c>
      <c r="F274" s="1">
        <v>712600907</v>
      </c>
      <c r="G274" s="1">
        <v>3.27775366078138</v>
      </c>
      <c r="H274" s="1" t="s">
        <v>348</v>
      </c>
    </row>
    <row r="275" spans="1:8" x14ac:dyDescent="0.35">
      <c r="A275" s="1" t="s">
        <v>347</v>
      </c>
      <c r="B275" s="1" t="s">
        <v>15</v>
      </c>
      <c r="C275" s="1" t="s">
        <v>469</v>
      </c>
      <c r="D275" s="1" t="s">
        <v>603</v>
      </c>
      <c r="E275" s="1" t="s">
        <v>32</v>
      </c>
      <c r="F275" s="1">
        <v>712600972</v>
      </c>
      <c r="G275" s="1">
        <v>3.0967347019995199</v>
      </c>
      <c r="H275" s="1" t="s">
        <v>348</v>
      </c>
    </row>
    <row r="276" spans="1:8" x14ac:dyDescent="0.35">
      <c r="A276" s="1" t="s">
        <v>347</v>
      </c>
      <c r="B276" s="1" t="s">
        <v>15</v>
      </c>
      <c r="C276" s="1" t="s">
        <v>469</v>
      </c>
      <c r="D276" s="1" t="s">
        <v>179</v>
      </c>
      <c r="E276" s="1" t="s">
        <v>32</v>
      </c>
      <c r="F276" s="1">
        <v>712601810</v>
      </c>
      <c r="G276" s="1">
        <v>4.1765257708297003</v>
      </c>
      <c r="H276" s="1" t="s">
        <v>348</v>
      </c>
    </row>
    <row r="277" spans="1:8" x14ac:dyDescent="0.35">
      <c r="A277" s="1" t="s">
        <v>347</v>
      </c>
      <c r="B277" s="1" t="s">
        <v>15</v>
      </c>
      <c r="C277" s="1" t="s">
        <v>469</v>
      </c>
      <c r="D277" s="1" t="s">
        <v>604</v>
      </c>
      <c r="E277" s="1" t="s">
        <v>32</v>
      </c>
      <c r="F277" s="1">
        <v>712601910</v>
      </c>
      <c r="G277" s="1">
        <v>3.13240760414834</v>
      </c>
      <c r="H277" s="1" t="s">
        <v>348</v>
      </c>
    </row>
    <row r="278" spans="1:8" x14ac:dyDescent="0.35">
      <c r="A278" s="1" t="s">
        <v>347</v>
      </c>
      <c r="B278" s="1" t="s">
        <v>15</v>
      </c>
      <c r="C278" s="1" t="s">
        <v>469</v>
      </c>
      <c r="D278" s="1" t="s">
        <v>605</v>
      </c>
      <c r="E278" s="1" t="s">
        <v>32</v>
      </c>
      <c r="F278" s="1">
        <v>712697171</v>
      </c>
      <c r="G278" s="1">
        <v>3.1152952414823001</v>
      </c>
      <c r="H278" s="1" t="s">
        <v>348</v>
      </c>
    </row>
    <row r="279" spans="1:8" x14ac:dyDescent="0.35">
      <c r="A279" s="1" t="s">
        <v>347</v>
      </c>
      <c r="B279" s="1" t="s">
        <v>15</v>
      </c>
      <c r="C279" s="1" t="s">
        <v>469</v>
      </c>
      <c r="D279" s="1" t="s">
        <v>187</v>
      </c>
      <c r="E279" s="1" t="s">
        <v>113</v>
      </c>
      <c r="F279" s="1">
        <v>525132752</v>
      </c>
      <c r="G279" s="1">
        <v>3.1972638923946501</v>
      </c>
      <c r="H279" s="1" t="s">
        <v>348</v>
      </c>
    </row>
    <row r="280" spans="1:8" x14ac:dyDescent="0.35">
      <c r="A280" s="1" t="s">
        <v>347</v>
      </c>
      <c r="B280" s="1" t="s">
        <v>15</v>
      </c>
      <c r="C280" s="1" t="s">
        <v>469</v>
      </c>
      <c r="D280" s="1" t="s">
        <v>606</v>
      </c>
      <c r="E280" s="1" t="s">
        <v>113</v>
      </c>
      <c r="F280" s="1">
        <v>525133322</v>
      </c>
      <c r="G280" s="1">
        <v>3.1972638923946501</v>
      </c>
      <c r="H280" s="1" t="s">
        <v>348</v>
      </c>
    </row>
    <row r="281" spans="1:8" x14ac:dyDescent="0.35">
      <c r="A281" s="1" t="s">
        <v>347</v>
      </c>
      <c r="B281" s="1" t="s">
        <v>18</v>
      </c>
      <c r="C281" s="1" t="s">
        <v>469</v>
      </c>
      <c r="D281" s="1" t="s">
        <v>607</v>
      </c>
      <c r="E281" s="1" t="s">
        <v>47</v>
      </c>
      <c r="F281" s="1">
        <v>576287692</v>
      </c>
      <c r="G281" s="1">
        <v>3.64988578048525</v>
      </c>
      <c r="H281" s="1" t="s">
        <v>348</v>
      </c>
    </row>
    <row r="282" spans="1:8" x14ac:dyDescent="0.35">
      <c r="A282" s="1" t="s">
        <v>347</v>
      </c>
      <c r="B282" s="1" t="s">
        <v>18</v>
      </c>
      <c r="C282" s="1" t="s">
        <v>469</v>
      </c>
      <c r="D282" s="1" t="s">
        <v>608</v>
      </c>
      <c r="E282" s="1" t="s">
        <v>47</v>
      </c>
      <c r="F282" s="1">
        <v>576851005</v>
      </c>
      <c r="G282" s="1">
        <v>3.64988578048525</v>
      </c>
      <c r="H282" s="1" t="s">
        <v>348</v>
      </c>
    </row>
    <row r="283" spans="1:8" x14ac:dyDescent="0.35">
      <c r="A283" s="1" t="s">
        <v>347</v>
      </c>
      <c r="B283" s="1" t="s">
        <v>18</v>
      </c>
      <c r="C283" s="1" t="s">
        <v>469</v>
      </c>
      <c r="D283" s="1" t="s">
        <v>286</v>
      </c>
      <c r="E283" s="1" t="s">
        <v>93</v>
      </c>
      <c r="F283" s="1">
        <v>742814954</v>
      </c>
      <c r="G283" s="1">
        <v>4.1884249941294103</v>
      </c>
      <c r="H283" s="1" t="s">
        <v>348</v>
      </c>
    </row>
    <row r="284" spans="1:8" x14ac:dyDescent="0.35">
      <c r="A284" s="1" t="s">
        <v>347</v>
      </c>
      <c r="B284" s="1" t="s">
        <v>18</v>
      </c>
      <c r="C284" s="1" t="s">
        <v>469</v>
      </c>
      <c r="D284" s="1" t="s">
        <v>520</v>
      </c>
      <c r="E284" s="1" t="s">
        <v>42</v>
      </c>
      <c r="F284" s="1">
        <v>563754715</v>
      </c>
      <c r="G284" s="1">
        <v>3.5416885609388098</v>
      </c>
      <c r="H284" s="1" t="s">
        <v>348</v>
      </c>
    </row>
    <row r="285" spans="1:8" x14ac:dyDescent="0.35">
      <c r="A285" s="1" t="s">
        <v>347</v>
      </c>
      <c r="B285" s="1" t="s">
        <v>18</v>
      </c>
      <c r="C285" s="1" t="s">
        <v>469</v>
      </c>
      <c r="D285" s="1" t="s">
        <v>521</v>
      </c>
      <c r="E285" s="1" t="s">
        <v>42</v>
      </c>
      <c r="F285" s="1">
        <v>563759467</v>
      </c>
      <c r="G285" s="1">
        <v>4.2218487496163597</v>
      </c>
      <c r="H285" s="1" t="s">
        <v>348</v>
      </c>
    </row>
    <row r="286" spans="1:8" x14ac:dyDescent="0.35">
      <c r="A286" s="1" t="s">
        <v>347</v>
      </c>
      <c r="B286" s="1" t="s">
        <v>18</v>
      </c>
      <c r="C286" s="1" t="s">
        <v>469</v>
      </c>
      <c r="D286" s="1" t="s">
        <v>522</v>
      </c>
      <c r="E286" s="1" t="s">
        <v>42</v>
      </c>
      <c r="F286" s="1">
        <v>608608141</v>
      </c>
      <c r="G286" s="1">
        <v>3.67869989994783</v>
      </c>
      <c r="H286" s="1" t="s">
        <v>348</v>
      </c>
    </row>
    <row r="287" spans="1:8" x14ac:dyDescent="0.35">
      <c r="A287" s="1" t="s">
        <v>347</v>
      </c>
      <c r="B287" s="1" t="s">
        <v>18</v>
      </c>
      <c r="C287" s="1" t="s">
        <v>469</v>
      </c>
      <c r="D287" s="1" t="s">
        <v>523</v>
      </c>
      <c r="E287" s="1" t="s">
        <v>42</v>
      </c>
      <c r="F287" s="1">
        <v>608832862</v>
      </c>
      <c r="G287" s="1">
        <v>3.65951424248007</v>
      </c>
      <c r="H287" s="1" t="s">
        <v>348</v>
      </c>
    </row>
    <row r="288" spans="1:8" x14ac:dyDescent="0.35">
      <c r="A288" s="1" t="s">
        <v>347</v>
      </c>
      <c r="B288" s="1" t="s">
        <v>18</v>
      </c>
      <c r="C288" s="1" t="s">
        <v>469</v>
      </c>
      <c r="D288" s="1" t="s">
        <v>524</v>
      </c>
      <c r="E288" s="1" t="s">
        <v>42</v>
      </c>
      <c r="F288" s="1">
        <v>608834862</v>
      </c>
      <c r="G288" s="1">
        <v>3.65951424248007</v>
      </c>
      <c r="H288" s="1" t="s">
        <v>348</v>
      </c>
    </row>
    <row r="289" spans="1:8" x14ac:dyDescent="0.35">
      <c r="A289" s="1" t="s">
        <v>347</v>
      </c>
      <c r="B289" s="1" t="s">
        <v>18</v>
      </c>
      <c r="C289" s="1" t="s">
        <v>469</v>
      </c>
      <c r="D289" s="1" t="s">
        <v>525</v>
      </c>
      <c r="E289" s="1" t="s">
        <v>42</v>
      </c>
      <c r="F289" s="1">
        <v>608835056</v>
      </c>
      <c r="G289" s="1">
        <v>3.8810445246146301</v>
      </c>
      <c r="H289" s="1" t="s">
        <v>348</v>
      </c>
    </row>
    <row r="290" spans="1:8" x14ac:dyDescent="0.35">
      <c r="A290" s="1" t="s">
        <v>347</v>
      </c>
      <c r="B290" s="1" t="s">
        <v>18</v>
      </c>
      <c r="C290" s="1" t="s">
        <v>469</v>
      </c>
      <c r="D290" s="1" t="s">
        <v>526</v>
      </c>
      <c r="E290" s="1" t="s">
        <v>42</v>
      </c>
      <c r="F290" s="1">
        <v>609805169</v>
      </c>
      <c r="G290" s="1">
        <v>3.5371290285147698</v>
      </c>
      <c r="H290" s="1" t="s">
        <v>348</v>
      </c>
    </row>
    <row r="291" spans="1:8" x14ac:dyDescent="0.35">
      <c r="A291" s="1" t="s">
        <v>347</v>
      </c>
      <c r="B291" s="1" t="s">
        <v>18</v>
      </c>
      <c r="C291" s="1" t="s">
        <v>469</v>
      </c>
      <c r="D291" s="1" t="s">
        <v>527</v>
      </c>
      <c r="E291" s="1" t="s">
        <v>42</v>
      </c>
      <c r="F291" s="1">
        <v>609807040</v>
      </c>
      <c r="G291" s="1">
        <v>3.51957190937717</v>
      </c>
      <c r="H291" s="1" t="s">
        <v>348</v>
      </c>
    </row>
    <row r="292" spans="1:8" x14ac:dyDescent="0.35">
      <c r="A292" s="1" t="s">
        <v>347</v>
      </c>
      <c r="B292" s="1" t="s">
        <v>18</v>
      </c>
      <c r="C292" s="1" t="s">
        <v>469</v>
      </c>
      <c r="D292" s="1" t="s">
        <v>528</v>
      </c>
      <c r="E292" s="1" t="s">
        <v>42</v>
      </c>
      <c r="F292" s="1">
        <v>610817260</v>
      </c>
      <c r="G292" s="1">
        <v>3.3308607794204601</v>
      </c>
      <c r="H292" s="1" t="s">
        <v>348</v>
      </c>
    </row>
    <row r="293" spans="1:8" x14ac:dyDescent="0.35">
      <c r="A293" s="1" t="s">
        <v>347</v>
      </c>
      <c r="B293" s="1" t="s">
        <v>18</v>
      </c>
      <c r="C293" s="1" t="s">
        <v>469</v>
      </c>
      <c r="D293" s="1" t="s">
        <v>609</v>
      </c>
      <c r="E293" s="1" t="s">
        <v>42</v>
      </c>
      <c r="F293" s="1">
        <v>611201122</v>
      </c>
      <c r="G293" s="1">
        <v>3.1412330841204499</v>
      </c>
      <c r="H293" s="1" t="s">
        <v>348</v>
      </c>
    </row>
    <row r="294" spans="1:8" x14ac:dyDescent="0.35">
      <c r="A294" s="1" t="s">
        <v>347</v>
      </c>
      <c r="B294" s="1" t="s">
        <v>18</v>
      </c>
      <c r="C294" s="1" t="s">
        <v>469</v>
      </c>
      <c r="D294" s="1" t="s">
        <v>610</v>
      </c>
      <c r="E294" s="1" t="s">
        <v>42</v>
      </c>
      <c r="F294" s="1">
        <v>611201139</v>
      </c>
      <c r="G294" s="1">
        <v>3.17105281669755</v>
      </c>
      <c r="H294" s="1" t="s">
        <v>348</v>
      </c>
    </row>
    <row r="295" spans="1:8" x14ac:dyDescent="0.35">
      <c r="A295" s="1" t="s">
        <v>347</v>
      </c>
      <c r="B295" s="1" t="s">
        <v>18</v>
      </c>
      <c r="C295" s="1" t="s">
        <v>469</v>
      </c>
      <c r="D295" s="1" t="s">
        <v>611</v>
      </c>
      <c r="E295" s="1" t="s">
        <v>42</v>
      </c>
      <c r="F295" s="1">
        <v>611264454</v>
      </c>
      <c r="G295" s="1">
        <v>3.17105281669755</v>
      </c>
      <c r="H295" s="1" t="s">
        <v>348</v>
      </c>
    </row>
    <row r="296" spans="1:8" x14ac:dyDescent="0.35">
      <c r="A296" s="1" t="s">
        <v>347</v>
      </c>
      <c r="B296" s="1" t="s">
        <v>18</v>
      </c>
      <c r="C296" s="1" t="s">
        <v>469</v>
      </c>
      <c r="D296" s="1" t="s">
        <v>612</v>
      </c>
      <c r="E296" s="1" t="s">
        <v>42</v>
      </c>
      <c r="F296" s="1">
        <v>611581399</v>
      </c>
      <c r="G296" s="1">
        <v>3.4767635434234001</v>
      </c>
      <c r="H296" s="1" t="s">
        <v>348</v>
      </c>
    </row>
    <row r="297" spans="1:8" x14ac:dyDescent="0.35">
      <c r="A297" s="1" t="s">
        <v>347</v>
      </c>
      <c r="B297" s="1" t="s">
        <v>18</v>
      </c>
      <c r="C297" s="1" t="s">
        <v>469</v>
      </c>
      <c r="D297" s="1" t="s">
        <v>613</v>
      </c>
      <c r="E297" s="1" t="s">
        <v>42</v>
      </c>
      <c r="F297" s="1">
        <v>700232001</v>
      </c>
      <c r="G297" s="1">
        <v>3.38468555577056</v>
      </c>
      <c r="H297" s="1" t="s">
        <v>348</v>
      </c>
    </row>
    <row r="298" spans="1:8" x14ac:dyDescent="0.35">
      <c r="A298" s="1" t="s">
        <v>347</v>
      </c>
      <c r="B298" s="1" t="s">
        <v>18</v>
      </c>
      <c r="C298" s="1" t="s">
        <v>469</v>
      </c>
      <c r="D298" s="1" t="s">
        <v>529</v>
      </c>
      <c r="E298" s="1" t="s">
        <v>42</v>
      </c>
      <c r="F298" s="1">
        <v>704725351</v>
      </c>
      <c r="G298" s="1">
        <v>3.7755990327259301</v>
      </c>
      <c r="H298" s="1" t="s">
        <v>348</v>
      </c>
    </row>
    <row r="299" spans="1:8" x14ac:dyDescent="0.35">
      <c r="A299" s="1" t="s">
        <v>347</v>
      </c>
      <c r="B299" s="1" t="s">
        <v>18</v>
      </c>
      <c r="C299" s="1" t="s">
        <v>469</v>
      </c>
      <c r="D299" s="1" t="s">
        <v>530</v>
      </c>
      <c r="E299" s="1" t="s">
        <v>42</v>
      </c>
      <c r="F299" s="1">
        <v>706169400</v>
      </c>
      <c r="G299" s="1">
        <v>3.5478730147269402</v>
      </c>
      <c r="H299" s="1" t="s">
        <v>348</v>
      </c>
    </row>
    <row r="300" spans="1:8" x14ac:dyDescent="0.35">
      <c r="A300" s="1" t="s">
        <v>347</v>
      </c>
      <c r="B300" s="1" t="s">
        <v>18</v>
      </c>
      <c r="C300" s="1" t="s">
        <v>469</v>
      </c>
      <c r="D300" s="1" t="s">
        <v>531</v>
      </c>
      <c r="E300" s="1" t="s">
        <v>42</v>
      </c>
      <c r="F300" s="1">
        <v>706306428</v>
      </c>
      <c r="G300" s="1">
        <v>3.5963528085538399</v>
      </c>
      <c r="H300" s="1" t="s">
        <v>348</v>
      </c>
    </row>
    <row r="301" spans="1:8" x14ac:dyDescent="0.35">
      <c r="A301" s="1" t="s">
        <v>347</v>
      </c>
      <c r="B301" s="1" t="s">
        <v>19</v>
      </c>
      <c r="C301" s="1" t="s">
        <v>469</v>
      </c>
      <c r="D301" s="1" t="s">
        <v>188</v>
      </c>
      <c r="E301" s="1" t="s">
        <v>84</v>
      </c>
      <c r="F301" s="1">
        <v>551322194</v>
      </c>
      <c r="G301" s="1">
        <v>3.7800358285528901</v>
      </c>
      <c r="H301" s="1" t="s">
        <v>348</v>
      </c>
    </row>
    <row r="302" spans="1:8" x14ac:dyDescent="0.35">
      <c r="A302" s="1" t="s">
        <v>347</v>
      </c>
      <c r="B302" s="1" t="s">
        <v>19</v>
      </c>
      <c r="C302" s="1" t="s">
        <v>469</v>
      </c>
      <c r="D302" s="1" t="s">
        <v>214</v>
      </c>
      <c r="E302" s="1" t="s">
        <v>108</v>
      </c>
      <c r="F302" s="1">
        <v>614445720</v>
      </c>
      <c r="G302" s="1">
        <v>3.2111503070846901</v>
      </c>
      <c r="H302" s="1" t="s">
        <v>348</v>
      </c>
    </row>
    <row r="303" spans="1:8" x14ac:dyDescent="0.35">
      <c r="A303" s="1" t="s">
        <v>347</v>
      </c>
      <c r="B303" s="1" t="s">
        <v>19</v>
      </c>
      <c r="C303" s="1" t="s">
        <v>469</v>
      </c>
      <c r="D303" s="1" t="s">
        <v>614</v>
      </c>
      <c r="E303" s="1" t="s">
        <v>108</v>
      </c>
      <c r="F303" s="1">
        <v>712350341</v>
      </c>
      <c r="G303" s="1">
        <v>3.0121505836393898</v>
      </c>
      <c r="H303" s="1" t="s">
        <v>348</v>
      </c>
    </row>
    <row r="304" spans="1:8" x14ac:dyDescent="0.35">
      <c r="A304" s="1" t="s">
        <v>347</v>
      </c>
      <c r="B304" s="1" t="s">
        <v>16</v>
      </c>
      <c r="C304" s="1" t="s">
        <v>469</v>
      </c>
      <c r="D304" s="1" t="s">
        <v>286</v>
      </c>
      <c r="E304" s="1" t="s">
        <v>93</v>
      </c>
      <c r="F304" s="1">
        <v>742814954</v>
      </c>
      <c r="G304" s="1">
        <v>3.0955040912712901</v>
      </c>
      <c r="H304" s="1" t="s">
        <v>348</v>
      </c>
    </row>
    <row r="305" spans="1:8" x14ac:dyDescent="0.35">
      <c r="A305" s="1" t="s">
        <v>347</v>
      </c>
      <c r="B305" s="1" t="s">
        <v>16</v>
      </c>
      <c r="C305" s="1" t="s">
        <v>469</v>
      </c>
      <c r="D305" s="1" t="s">
        <v>615</v>
      </c>
      <c r="E305" s="1" t="s">
        <v>39</v>
      </c>
      <c r="F305" s="1">
        <v>760136266</v>
      </c>
      <c r="G305" s="1">
        <v>3.02810053289098</v>
      </c>
      <c r="H305" s="1" t="s">
        <v>348</v>
      </c>
    </row>
    <row r="306" spans="1:8" x14ac:dyDescent="0.35">
      <c r="A306" s="1" t="s">
        <v>347</v>
      </c>
      <c r="B306" s="1" t="s">
        <v>17</v>
      </c>
      <c r="C306" s="1" t="s">
        <v>469</v>
      </c>
      <c r="D306" s="1" t="s">
        <v>286</v>
      </c>
      <c r="E306" s="1" t="s">
        <v>93</v>
      </c>
      <c r="F306" s="1">
        <v>742814954</v>
      </c>
      <c r="G306" s="1">
        <v>3.0205700026072702</v>
      </c>
      <c r="H306" s="1" t="s">
        <v>348</v>
      </c>
    </row>
    <row r="307" spans="1:8" x14ac:dyDescent="0.35">
      <c r="A307" s="1" t="s">
        <v>347</v>
      </c>
      <c r="B307" s="1" t="s">
        <v>17</v>
      </c>
      <c r="C307" s="1" t="s">
        <v>469</v>
      </c>
      <c r="D307" s="1" t="s">
        <v>213</v>
      </c>
      <c r="E307" s="1" t="s">
        <v>108</v>
      </c>
      <c r="F307" s="1">
        <v>613988966</v>
      </c>
      <c r="G307" s="1">
        <v>3.19979448094535</v>
      </c>
      <c r="H307" s="1" t="s">
        <v>348</v>
      </c>
    </row>
    <row r="308" spans="1:8" x14ac:dyDescent="0.35">
      <c r="A308" s="1" t="s">
        <v>347</v>
      </c>
      <c r="B308" s="1" t="s">
        <v>17</v>
      </c>
      <c r="C308" s="1" t="s">
        <v>469</v>
      </c>
      <c r="D308" s="1" t="s">
        <v>214</v>
      </c>
      <c r="E308" s="1" t="s">
        <v>108</v>
      </c>
      <c r="F308" s="1">
        <v>614445720</v>
      </c>
      <c r="G308" s="1">
        <v>3.0974407192725901</v>
      </c>
      <c r="H308" s="1" t="s">
        <v>348</v>
      </c>
    </row>
    <row r="309" spans="1:8" x14ac:dyDescent="0.35">
      <c r="A309" s="1" t="s">
        <v>347</v>
      </c>
      <c r="B309" s="1" t="s">
        <v>20</v>
      </c>
      <c r="C309" s="1" t="s">
        <v>469</v>
      </c>
      <c r="D309" s="1" t="s">
        <v>286</v>
      </c>
      <c r="E309" s="1" t="s">
        <v>93</v>
      </c>
      <c r="F309" s="1">
        <v>742814954</v>
      </c>
      <c r="G309" s="1">
        <v>4.4236586497942101</v>
      </c>
      <c r="H309" s="1" t="s">
        <v>348</v>
      </c>
    </row>
    <row r="310" spans="1:8" x14ac:dyDescent="0.35">
      <c r="A310" s="1" t="s">
        <v>347</v>
      </c>
      <c r="B310" s="1" t="s">
        <v>21</v>
      </c>
      <c r="C310" s="1" t="s">
        <v>469</v>
      </c>
      <c r="D310" s="1" t="s">
        <v>215</v>
      </c>
      <c r="E310" s="1" t="s">
        <v>47</v>
      </c>
      <c r="F310" s="1">
        <v>102421549</v>
      </c>
      <c r="G310" s="1">
        <v>3.8517244229807002</v>
      </c>
      <c r="H310" s="1" t="s">
        <v>348</v>
      </c>
    </row>
    <row r="311" spans="1:8" x14ac:dyDescent="0.35">
      <c r="A311" s="1" t="s">
        <v>347</v>
      </c>
      <c r="B311" s="1" t="s">
        <v>21</v>
      </c>
      <c r="C311" s="1" t="s">
        <v>469</v>
      </c>
      <c r="D311" s="1" t="s">
        <v>275</v>
      </c>
      <c r="E311" s="1" t="s">
        <v>52</v>
      </c>
      <c r="F311" s="1">
        <v>598666287</v>
      </c>
      <c r="G311" s="1">
        <v>3.54301333905648</v>
      </c>
      <c r="H311" s="1" t="s">
        <v>348</v>
      </c>
    </row>
    <row r="312" spans="1:8" x14ac:dyDescent="0.35">
      <c r="A312" s="1" t="s">
        <v>347</v>
      </c>
      <c r="B312" s="1" t="s">
        <v>21</v>
      </c>
      <c r="C312" s="1" t="s">
        <v>469</v>
      </c>
      <c r="D312" s="1" t="s">
        <v>131</v>
      </c>
      <c r="E312" s="1" t="s">
        <v>52</v>
      </c>
      <c r="F312" s="1">
        <v>598666287</v>
      </c>
      <c r="G312" s="1">
        <v>3.3872426254585002</v>
      </c>
      <c r="H312" s="1" t="s">
        <v>348</v>
      </c>
    </row>
    <row r="313" spans="1:8" x14ac:dyDescent="0.35">
      <c r="A313" s="1" t="s">
        <v>347</v>
      </c>
      <c r="B313" s="1" t="s">
        <v>21</v>
      </c>
      <c r="C313" s="1" t="s">
        <v>469</v>
      </c>
      <c r="D313" s="1" t="s">
        <v>616</v>
      </c>
      <c r="E313" s="1" t="s">
        <v>44</v>
      </c>
      <c r="F313" s="1">
        <v>18874278</v>
      </c>
      <c r="G313" s="1">
        <v>3.3088751690423499</v>
      </c>
      <c r="H313" s="1" t="s">
        <v>348</v>
      </c>
    </row>
    <row r="314" spans="1:8" x14ac:dyDescent="0.35">
      <c r="A314" s="1" t="s">
        <v>347</v>
      </c>
      <c r="B314" s="1" t="s">
        <v>21</v>
      </c>
      <c r="C314" s="1" t="s">
        <v>469</v>
      </c>
      <c r="D314" s="1" t="s">
        <v>617</v>
      </c>
      <c r="E314" s="1" t="s">
        <v>44</v>
      </c>
      <c r="F314" s="1">
        <v>18878015</v>
      </c>
      <c r="G314" s="1">
        <v>3.1587425444083799</v>
      </c>
      <c r="H314" s="1" t="s">
        <v>348</v>
      </c>
    </row>
    <row r="315" spans="1:8" x14ac:dyDescent="0.35">
      <c r="A315" s="1" t="s">
        <v>347</v>
      </c>
      <c r="B315" s="1" t="s">
        <v>21</v>
      </c>
      <c r="C315" s="1" t="s">
        <v>469</v>
      </c>
      <c r="D315" s="1" t="s">
        <v>216</v>
      </c>
      <c r="E315" s="1" t="s">
        <v>44</v>
      </c>
      <c r="F315" s="1">
        <v>28459211</v>
      </c>
      <c r="G315" s="1">
        <v>3.4770291940475899</v>
      </c>
      <c r="H315" s="1" t="s">
        <v>348</v>
      </c>
    </row>
    <row r="316" spans="1:8" x14ac:dyDescent="0.35">
      <c r="A316" s="1" t="s">
        <v>347</v>
      </c>
      <c r="B316" s="1" t="s">
        <v>21</v>
      </c>
      <c r="C316" s="1" t="s">
        <v>469</v>
      </c>
      <c r="D316" s="1" t="s">
        <v>217</v>
      </c>
      <c r="E316" s="1" t="s">
        <v>44</v>
      </c>
      <c r="F316" s="1">
        <v>34539197</v>
      </c>
      <c r="G316" s="1">
        <v>3.19402704381252</v>
      </c>
      <c r="H316" s="1" t="s">
        <v>348</v>
      </c>
    </row>
    <row r="317" spans="1:8" x14ac:dyDescent="0.35">
      <c r="A317" s="1" t="s">
        <v>347</v>
      </c>
      <c r="B317" s="1" t="s">
        <v>21</v>
      </c>
      <c r="C317" s="1" t="s">
        <v>469</v>
      </c>
      <c r="D317" s="1" t="s">
        <v>218</v>
      </c>
      <c r="E317" s="1" t="s">
        <v>44</v>
      </c>
      <c r="F317" s="1">
        <v>34919308</v>
      </c>
      <c r="G317" s="1">
        <v>3.2534996902487099</v>
      </c>
      <c r="H317" s="1" t="s">
        <v>348</v>
      </c>
    </row>
    <row r="318" spans="1:8" x14ac:dyDescent="0.35">
      <c r="A318" s="1" t="s">
        <v>347</v>
      </c>
      <c r="B318" s="1" t="s">
        <v>21</v>
      </c>
      <c r="C318" s="1" t="s">
        <v>469</v>
      </c>
      <c r="D318" s="1" t="s">
        <v>219</v>
      </c>
      <c r="E318" s="1" t="s">
        <v>113</v>
      </c>
      <c r="F318" s="1">
        <v>607585036</v>
      </c>
      <c r="G318" s="1">
        <v>3.3950442541228201</v>
      </c>
      <c r="H318" s="1" t="s">
        <v>348</v>
      </c>
    </row>
    <row r="319" spans="1:8" x14ac:dyDescent="0.35">
      <c r="A319" s="1" t="s">
        <v>347</v>
      </c>
      <c r="B319" s="1" t="s">
        <v>21</v>
      </c>
      <c r="C319" s="1" t="s">
        <v>469</v>
      </c>
      <c r="D319" s="1" t="s">
        <v>618</v>
      </c>
      <c r="E319" s="1" t="s">
        <v>113</v>
      </c>
      <c r="F319" s="1">
        <v>639382416</v>
      </c>
      <c r="G319" s="1">
        <v>3.0236069147080902</v>
      </c>
      <c r="H319" s="1" t="s">
        <v>348</v>
      </c>
    </row>
    <row r="320" spans="1:8" x14ac:dyDescent="0.35">
      <c r="A320" s="1" t="s">
        <v>347</v>
      </c>
      <c r="B320" s="1" t="s">
        <v>21</v>
      </c>
      <c r="C320" s="1" t="s">
        <v>469</v>
      </c>
      <c r="D320" s="1" t="s">
        <v>220</v>
      </c>
      <c r="E320" s="1" t="s">
        <v>113</v>
      </c>
      <c r="F320" s="1">
        <v>639794510</v>
      </c>
      <c r="G320" s="1">
        <v>3.5408473451959699</v>
      </c>
      <c r="H320" s="1" t="s">
        <v>348</v>
      </c>
    </row>
    <row r="321" spans="1:8" x14ac:dyDescent="0.35">
      <c r="A321" s="1" t="s">
        <v>347</v>
      </c>
      <c r="B321" s="1" t="s">
        <v>21</v>
      </c>
      <c r="C321" s="1" t="s">
        <v>469</v>
      </c>
      <c r="D321" s="1" t="s">
        <v>543</v>
      </c>
      <c r="E321" s="1" t="s">
        <v>113</v>
      </c>
      <c r="F321" s="1">
        <v>639848288</v>
      </c>
      <c r="G321" s="1">
        <v>3.3059672185437901</v>
      </c>
      <c r="H321" s="1" t="s">
        <v>348</v>
      </c>
    </row>
    <row r="322" spans="1:8" x14ac:dyDescent="0.35">
      <c r="A322" s="1" t="s">
        <v>347</v>
      </c>
      <c r="B322" s="1" t="s">
        <v>21</v>
      </c>
      <c r="C322" s="1" t="s">
        <v>469</v>
      </c>
      <c r="D322" s="1" t="s">
        <v>221</v>
      </c>
      <c r="E322" s="1" t="s">
        <v>113</v>
      </c>
      <c r="F322" s="1">
        <v>639848315</v>
      </c>
      <c r="G322" s="1">
        <v>3.4053334774552702</v>
      </c>
      <c r="H322" s="1" t="s">
        <v>348</v>
      </c>
    </row>
    <row r="323" spans="1:8" x14ac:dyDescent="0.35">
      <c r="A323" s="1" t="s">
        <v>347</v>
      </c>
      <c r="B323" s="1" t="s">
        <v>544</v>
      </c>
      <c r="C323" s="1" t="s">
        <v>469</v>
      </c>
      <c r="D323" s="1" t="s">
        <v>516</v>
      </c>
      <c r="E323" s="1" t="s">
        <v>84</v>
      </c>
      <c r="F323" s="1">
        <v>541468767</v>
      </c>
      <c r="G323" s="1">
        <v>3.0532805590437699</v>
      </c>
      <c r="H323" s="1" t="s">
        <v>348</v>
      </c>
    </row>
    <row r="324" spans="1:8" x14ac:dyDescent="0.35">
      <c r="A324" s="1" t="s">
        <v>347</v>
      </c>
      <c r="B324" s="1" t="s">
        <v>544</v>
      </c>
      <c r="C324" s="1" t="s">
        <v>469</v>
      </c>
      <c r="D324" s="1" t="s">
        <v>590</v>
      </c>
      <c r="E324" s="1" t="s">
        <v>84</v>
      </c>
      <c r="F324" s="1">
        <v>541469213</v>
      </c>
      <c r="G324" s="1">
        <v>3.25546919817939</v>
      </c>
      <c r="H324" s="1" t="s">
        <v>348</v>
      </c>
    </row>
    <row r="325" spans="1:8" x14ac:dyDescent="0.35">
      <c r="A325" s="1" t="s">
        <v>347</v>
      </c>
      <c r="B325" s="1" t="s">
        <v>544</v>
      </c>
      <c r="C325" s="1" t="s">
        <v>469</v>
      </c>
      <c r="D325" s="1" t="s">
        <v>591</v>
      </c>
      <c r="E325" s="1" t="s">
        <v>84</v>
      </c>
      <c r="F325" s="1">
        <v>541469213</v>
      </c>
      <c r="G325" s="1">
        <v>3.25546919817939</v>
      </c>
      <c r="H325" s="1" t="s">
        <v>348</v>
      </c>
    </row>
    <row r="326" spans="1:8" x14ac:dyDescent="0.35">
      <c r="A326" s="1" t="s">
        <v>347</v>
      </c>
      <c r="B326" s="1" t="s">
        <v>544</v>
      </c>
      <c r="C326" s="1" t="s">
        <v>469</v>
      </c>
      <c r="D326" s="1" t="s">
        <v>518</v>
      </c>
      <c r="E326" s="1" t="s">
        <v>84</v>
      </c>
      <c r="F326" s="1">
        <v>541632726</v>
      </c>
      <c r="G326" s="1">
        <v>3.0532805590437699</v>
      </c>
      <c r="H326" s="1" t="s">
        <v>348</v>
      </c>
    </row>
    <row r="327" spans="1:8" x14ac:dyDescent="0.35">
      <c r="A327" s="1" t="s">
        <v>347</v>
      </c>
      <c r="B327" s="1" t="s">
        <v>544</v>
      </c>
      <c r="C327" s="1" t="s">
        <v>469</v>
      </c>
      <c r="D327" s="1" t="s">
        <v>519</v>
      </c>
      <c r="E327" s="1" t="s">
        <v>84</v>
      </c>
      <c r="F327" s="1">
        <v>541991897</v>
      </c>
      <c r="G327" s="1">
        <v>3.0532805590437699</v>
      </c>
      <c r="H327" s="1" t="s">
        <v>348</v>
      </c>
    </row>
    <row r="328" spans="1:8" x14ac:dyDescent="0.35">
      <c r="A328" s="1" t="s">
        <v>347</v>
      </c>
      <c r="B328" s="1" t="s">
        <v>544</v>
      </c>
      <c r="C328" s="1" t="s">
        <v>469</v>
      </c>
      <c r="D328" s="1" t="s">
        <v>546</v>
      </c>
      <c r="E328" s="1" t="s">
        <v>84</v>
      </c>
      <c r="F328" s="1">
        <v>542000033</v>
      </c>
      <c r="G328" s="1">
        <v>3.7394254083998</v>
      </c>
      <c r="H328" s="1" t="s">
        <v>348</v>
      </c>
    </row>
    <row r="329" spans="1:8" x14ac:dyDescent="0.35">
      <c r="A329" s="1" t="s">
        <v>347</v>
      </c>
      <c r="B329" s="1" t="s">
        <v>544</v>
      </c>
      <c r="C329" s="1" t="s">
        <v>469</v>
      </c>
      <c r="D329" s="1" t="s">
        <v>547</v>
      </c>
      <c r="E329" s="1" t="s">
        <v>84</v>
      </c>
      <c r="F329" s="1">
        <v>542003136</v>
      </c>
      <c r="G329" s="1">
        <v>3.5806126739123498</v>
      </c>
      <c r="H329" s="1" t="s">
        <v>348</v>
      </c>
    </row>
    <row r="330" spans="1:8" x14ac:dyDescent="0.35">
      <c r="A330" s="1" t="s">
        <v>347</v>
      </c>
      <c r="B330" s="1" t="s">
        <v>544</v>
      </c>
      <c r="C330" s="1" t="s">
        <v>469</v>
      </c>
      <c r="D330" s="1" t="s">
        <v>548</v>
      </c>
      <c r="E330" s="1" t="s">
        <v>84</v>
      </c>
      <c r="F330" s="1">
        <v>542136642</v>
      </c>
      <c r="G330" s="1">
        <v>3.6820598718122599</v>
      </c>
      <c r="H330" s="1" t="s">
        <v>348</v>
      </c>
    </row>
    <row r="331" spans="1:8" x14ac:dyDescent="0.35">
      <c r="A331" s="1" t="s">
        <v>347</v>
      </c>
      <c r="B331" s="1" t="s">
        <v>544</v>
      </c>
      <c r="C331" s="1" t="s">
        <v>469</v>
      </c>
      <c r="D331" s="1" t="s">
        <v>549</v>
      </c>
      <c r="E331" s="1" t="s">
        <v>84</v>
      </c>
      <c r="F331" s="1">
        <v>542136735</v>
      </c>
      <c r="G331" s="1">
        <v>3.5806126739123498</v>
      </c>
      <c r="H331" s="1" t="s">
        <v>348</v>
      </c>
    </row>
    <row r="332" spans="1:8" x14ac:dyDescent="0.35">
      <c r="A332" s="1" t="s">
        <v>347</v>
      </c>
      <c r="B332" s="1" t="s">
        <v>544</v>
      </c>
      <c r="C332" s="1" t="s">
        <v>469</v>
      </c>
      <c r="D332" s="1" t="s">
        <v>619</v>
      </c>
      <c r="E332" s="1" t="s">
        <v>84</v>
      </c>
      <c r="F332" s="1">
        <v>544054450</v>
      </c>
      <c r="G332" s="1">
        <v>3.0458882811469099</v>
      </c>
      <c r="H332" s="1" t="s">
        <v>348</v>
      </c>
    </row>
    <row r="333" spans="1:8" x14ac:dyDescent="0.35">
      <c r="A333" s="1" t="s">
        <v>347</v>
      </c>
      <c r="B333" s="1" t="s">
        <v>544</v>
      </c>
      <c r="C333" s="1" t="s">
        <v>469</v>
      </c>
      <c r="D333" s="1" t="s">
        <v>620</v>
      </c>
      <c r="E333" s="1" t="s">
        <v>47</v>
      </c>
      <c r="F333" s="1">
        <v>17001708</v>
      </c>
      <c r="G333" s="1">
        <v>3.29860386723499</v>
      </c>
      <c r="H333" s="1" t="s">
        <v>348</v>
      </c>
    </row>
    <row r="334" spans="1:8" x14ac:dyDescent="0.35">
      <c r="A334" s="1" t="s">
        <v>347</v>
      </c>
      <c r="B334" s="1" t="s">
        <v>544</v>
      </c>
      <c r="C334" s="1" t="s">
        <v>469</v>
      </c>
      <c r="D334" s="1" t="s">
        <v>621</v>
      </c>
      <c r="E334" s="1" t="s">
        <v>39</v>
      </c>
      <c r="F334" s="1">
        <v>433308278</v>
      </c>
      <c r="G334" s="1">
        <v>3.2083977624093301</v>
      </c>
      <c r="H334" s="1" t="s">
        <v>348</v>
      </c>
    </row>
    <row r="335" spans="1:8" x14ac:dyDescent="0.35">
      <c r="A335" s="1" t="s">
        <v>347</v>
      </c>
      <c r="B335" s="1" t="s">
        <v>544</v>
      </c>
      <c r="C335" s="1" t="s">
        <v>469</v>
      </c>
      <c r="D335" s="1" t="s">
        <v>622</v>
      </c>
      <c r="E335" s="1" t="s">
        <v>39</v>
      </c>
      <c r="F335" s="1">
        <v>594000776</v>
      </c>
      <c r="G335" s="1">
        <v>3.14719562660177</v>
      </c>
      <c r="H335" s="1" t="s">
        <v>348</v>
      </c>
    </row>
    <row r="336" spans="1:8" x14ac:dyDescent="0.35">
      <c r="A336" s="1" t="s">
        <v>347</v>
      </c>
      <c r="B336" s="1" t="s">
        <v>222</v>
      </c>
      <c r="C336" s="1" t="s">
        <v>469</v>
      </c>
      <c r="D336" s="1" t="s">
        <v>223</v>
      </c>
      <c r="E336" s="1" t="s">
        <v>88</v>
      </c>
      <c r="F336" s="1">
        <v>10361105</v>
      </c>
      <c r="G336" s="1">
        <v>3.3557623551404099</v>
      </c>
      <c r="H336" s="1" t="s">
        <v>348</v>
      </c>
    </row>
    <row r="337" spans="1:8" x14ac:dyDescent="0.35">
      <c r="A337" s="1" t="s">
        <v>347</v>
      </c>
      <c r="B337" s="1" t="s">
        <v>222</v>
      </c>
      <c r="C337" s="1" t="s">
        <v>469</v>
      </c>
      <c r="D337" s="1" t="s">
        <v>623</v>
      </c>
      <c r="E337" s="1" t="s">
        <v>34</v>
      </c>
      <c r="F337" s="1">
        <v>36793720</v>
      </c>
      <c r="G337" s="1">
        <v>3.0096154090403502</v>
      </c>
      <c r="H337" s="1" t="s">
        <v>348</v>
      </c>
    </row>
    <row r="338" spans="1:8" x14ac:dyDescent="0.35">
      <c r="A338" s="1" t="s">
        <v>347</v>
      </c>
      <c r="B338" s="1" t="s">
        <v>222</v>
      </c>
      <c r="C338" s="1" t="s">
        <v>469</v>
      </c>
      <c r="D338" s="1" t="s">
        <v>624</v>
      </c>
      <c r="E338" s="1" t="s">
        <v>34</v>
      </c>
      <c r="F338" s="1">
        <v>36794379</v>
      </c>
      <c r="G338" s="1">
        <v>3.0096154090403502</v>
      </c>
      <c r="H338" s="1" t="s">
        <v>348</v>
      </c>
    </row>
    <row r="339" spans="1:8" x14ac:dyDescent="0.35">
      <c r="A339" s="1" t="s">
        <v>347</v>
      </c>
      <c r="B339" s="1" t="s">
        <v>222</v>
      </c>
      <c r="C339" s="1" t="s">
        <v>469</v>
      </c>
      <c r="D339" s="1" t="s">
        <v>224</v>
      </c>
      <c r="E339" s="1" t="s">
        <v>34</v>
      </c>
      <c r="F339" s="1">
        <v>41236061</v>
      </c>
      <c r="G339" s="1">
        <v>3.1375555404269302</v>
      </c>
      <c r="H339" s="1" t="s">
        <v>348</v>
      </c>
    </row>
    <row r="340" spans="1:8" x14ac:dyDescent="0.35">
      <c r="A340" s="1" t="s">
        <v>347</v>
      </c>
      <c r="B340" s="1" t="s">
        <v>222</v>
      </c>
      <c r="C340" s="1" t="s">
        <v>469</v>
      </c>
      <c r="D340" s="1" t="s">
        <v>231</v>
      </c>
      <c r="E340" s="1" t="s">
        <v>39</v>
      </c>
      <c r="F340" s="1">
        <v>562709373</v>
      </c>
      <c r="G340" s="1">
        <v>3.1583665223667401</v>
      </c>
      <c r="H340" s="1" t="s">
        <v>348</v>
      </c>
    </row>
    <row r="341" spans="1:8" x14ac:dyDescent="0.35">
      <c r="A341" s="1" t="s">
        <v>347</v>
      </c>
      <c r="B341" s="1" t="s">
        <v>222</v>
      </c>
      <c r="C341" s="1" t="s">
        <v>469</v>
      </c>
      <c r="D341" s="1" t="s">
        <v>232</v>
      </c>
      <c r="E341" s="1" t="s">
        <v>42</v>
      </c>
      <c r="F341" s="1">
        <v>5167195</v>
      </c>
      <c r="G341" s="1">
        <v>3.4444581803663401</v>
      </c>
      <c r="H341" s="1" t="s">
        <v>348</v>
      </c>
    </row>
    <row r="342" spans="1:8" x14ac:dyDescent="0.35">
      <c r="A342" s="1" t="s">
        <v>347</v>
      </c>
      <c r="B342" s="1" t="s">
        <v>222</v>
      </c>
      <c r="C342" s="1" t="s">
        <v>469</v>
      </c>
      <c r="D342" s="1" t="s">
        <v>233</v>
      </c>
      <c r="E342" s="1" t="s">
        <v>42</v>
      </c>
      <c r="F342" s="1">
        <v>5177291</v>
      </c>
      <c r="G342" s="1">
        <v>3.4444581803663401</v>
      </c>
      <c r="H342" s="1" t="s">
        <v>348</v>
      </c>
    </row>
    <row r="343" spans="1:8" x14ac:dyDescent="0.35">
      <c r="A343" s="1" t="s">
        <v>347</v>
      </c>
      <c r="B343" s="1" t="s">
        <v>222</v>
      </c>
      <c r="C343" s="1" t="s">
        <v>469</v>
      </c>
      <c r="D343" s="1" t="s">
        <v>234</v>
      </c>
      <c r="E343" s="1" t="s">
        <v>42</v>
      </c>
      <c r="F343" s="1">
        <v>5334772</v>
      </c>
      <c r="G343" s="1">
        <v>3.1502674174091498</v>
      </c>
      <c r="H343" s="1" t="s">
        <v>348</v>
      </c>
    </row>
    <row r="344" spans="1:8" x14ac:dyDescent="0.35">
      <c r="A344" s="1" t="s">
        <v>347</v>
      </c>
      <c r="B344" s="1" t="s">
        <v>222</v>
      </c>
      <c r="C344" s="1" t="s">
        <v>469</v>
      </c>
      <c r="D344" s="1" t="s">
        <v>246</v>
      </c>
      <c r="E344" s="1" t="s">
        <v>247</v>
      </c>
      <c r="F344" s="1">
        <v>10910854</v>
      </c>
      <c r="G344" s="1">
        <v>3.3046137737129402</v>
      </c>
      <c r="H344" s="1" t="s">
        <v>348</v>
      </c>
    </row>
    <row r="345" spans="1:8" x14ac:dyDescent="0.35">
      <c r="A345" s="1" t="s">
        <v>347</v>
      </c>
      <c r="B345" s="1" t="s">
        <v>222</v>
      </c>
      <c r="C345" s="1" t="s">
        <v>469</v>
      </c>
      <c r="D345" s="1" t="s">
        <v>248</v>
      </c>
      <c r="E345" s="1" t="s">
        <v>247</v>
      </c>
      <c r="F345" s="1">
        <v>20683034</v>
      </c>
      <c r="G345" s="1">
        <v>3.3046137737129402</v>
      </c>
      <c r="H345" s="1" t="s">
        <v>348</v>
      </c>
    </row>
    <row r="346" spans="1:8" x14ac:dyDescent="0.35">
      <c r="A346" s="1" t="s">
        <v>347</v>
      </c>
      <c r="B346" s="1" t="s">
        <v>222</v>
      </c>
      <c r="C346" s="1" t="s">
        <v>469</v>
      </c>
      <c r="D346" s="1" t="s">
        <v>249</v>
      </c>
      <c r="E346" s="1" t="s">
        <v>247</v>
      </c>
      <c r="F346" s="1">
        <v>20687634</v>
      </c>
      <c r="G346" s="1">
        <v>3.06326514533189</v>
      </c>
      <c r="H346" s="1" t="s">
        <v>348</v>
      </c>
    </row>
    <row r="347" spans="1:8" x14ac:dyDescent="0.35">
      <c r="A347" s="1" t="s">
        <v>347</v>
      </c>
      <c r="B347" s="1" t="s">
        <v>222</v>
      </c>
      <c r="C347" s="1" t="s">
        <v>469</v>
      </c>
      <c r="D347" s="1" t="s">
        <v>250</v>
      </c>
      <c r="E347" s="1" t="s">
        <v>251</v>
      </c>
      <c r="F347" s="1">
        <v>20686079</v>
      </c>
      <c r="G347" s="1">
        <v>3.2688078404996199</v>
      </c>
      <c r="H347" s="1" t="s">
        <v>348</v>
      </c>
    </row>
    <row r="348" spans="1:8" x14ac:dyDescent="0.35">
      <c r="A348" s="1" t="s">
        <v>347</v>
      </c>
      <c r="B348" s="1" t="s">
        <v>222</v>
      </c>
      <c r="C348" s="1" t="s">
        <v>469</v>
      </c>
      <c r="D348" s="1" t="s">
        <v>252</v>
      </c>
      <c r="E348" s="1" t="s">
        <v>251</v>
      </c>
      <c r="F348" s="1">
        <v>26245055</v>
      </c>
      <c r="G348" s="1">
        <v>3.6451696182084299</v>
      </c>
      <c r="H348" s="1" t="s">
        <v>348</v>
      </c>
    </row>
    <row r="349" spans="1:8" x14ac:dyDescent="0.35">
      <c r="A349" s="1" t="s">
        <v>347</v>
      </c>
      <c r="B349" s="1" t="s">
        <v>222</v>
      </c>
      <c r="C349" s="1" t="s">
        <v>469</v>
      </c>
      <c r="D349" s="1" t="s">
        <v>254</v>
      </c>
      <c r="E349" s="1" t="s">
        <v>115</v>
      </c>
      <c r="F349" s="1">
        <v>7446590</v>
      </c>
      <c r="G349" s="1">
        <v>3.5960134704490101</v>
      </c>
      <c r="H349" s="1" t="s">
        <v>348</v>
      </c>
    </row>
    <row r="350" spans="1:8" x14ac:dyDescent="0.35">
      <c r="A350" s="1" t="s">
        <v>347</v>
      </c>
      <c r="B350" s="1" t="s">
        <v>222</v>
      </c>
      <c r="C350" s="1" t="s">
        <v>469</v>
      </c>
      <c r="D350" s="1" t="s">
        <v>625</v>
      </c>
      <c r="E350" s="1" t="s">
        <v>115</v>
      </c>
      <c r="F350" s="1">
        <v>8254351</v>
      </c>
      <c r="G350" s="1">
        <v>3.02533865573601</v>
      </c>
      <c r="H350" s="1" t="s">
        <v>348</v>
      </c>
    </row>
    <row r="351" spans="1:8" x14ac:dyDescent="0.35">
      <c r="A351" s="1" t="s">
        <v>347</v>
      </c>
      <c r="B351" s="1" t="s">
        <v>222</v>
      </c>
      <c r="C351" s="1" t="s">
        <v>469</v>
      </c>
      <c r="D351" s="1" t="s">
        <v>626</v>
      </c>
      <c r="E351" s="1" t="s">
        <v>115</v>
      </c>
      <c r="F351" s="1">
        <v>13021811</v>
      </c>
      <c r="G351" s="1">
        <v>3.0004684219763198</v>
      </c>
      <c r="H351" s="1" t="s">
        <v>348</v>
      </c>
    </row>
    <row r="352" spans="1:8" x14ac:dyDescent="0.35">
      <c r="A352" s="1" t="s">
        <v>347</v>
      </c>
      <c r="B352" s="1" t="s">
        <v>222</v>
      </c>
      <c r="C352" s="1" t="s">
        <v>469</v>
      </c>
      <c r="D352" s="1" t="s">
        <v>255</v>
      </c>
      <c r="E352" s="1" t="s">
        <v>115</v>
      </c>
      <c r="F352" s="1">
        <v>15322747</v>
      </c>
      <c r="G352" s="1">
        <v>3.13445425328459</v>
      </c>
      <c r="H352" s="1" t="s">
        <v>348</v>
      </c>
    </row>
    <row r="353" spans="1:8" x14ac:dyDescent="0.35">
      <c r="A353" s="1" t="s">
        <v>347</v>
      </c>
      <c r="B353" s="1" t="s">
        <v>222</v>
      </c>
      <c r="C353" s="1" t="s">
        <v>469</v>
      </c>
      <c r="D353" s="1" t="s">
        <v>256</v>
      </c>
      <c r="E353" s="1" t="s">
        <v>115</v>
      </c>
      <c r="F353" s="1">
        <v>15322939</v>
      </c>
      <c r="G353" s="1">
        <v>3.13445425328459</v>
      </c>
      <c r="H353" s="1" t="s">
        <v>348</v>
      </c>
    </row>
    <row r="354" spans="1:8" x14ac:dyDescent="0.35">
      <c r="A354" s="1" t="s">
        <v>347</v>
      </c>
      <c r="B354" s="1" t="s">
        <v>12</v>
      </c>
      <c r="C354" s="1" t="s">
        <v>469</v>
      </c>
      <c r="D354" s="1" t="s">
        <v>627</v>
      </c>
      <c r="E354" s="1" t="s">
        <v>47</v>
      </c>
      <c r="F354" s="1">
        <v>476408034</v>
      </c>
      <c r="G354" s="1">
        <v>3.0558036617651299</v>
      </c>
      <c r="H354" s="1" t="s">
        <v>348</v>
      </c>
    </row>
    <row r="355" spans="1:8" x14ac:dyDescent="0.35">
      <c r="A355" s="1" t="s">
        <v>347</v>
      </c>
      <c r="B355" s="1" t="s">
        <v>12</v>
      </c>
      <c r="C355" s="1" t="s">
        <v>469</v>
      </c>
      <c r="D355" s="1" t="s">
        <v>628</v>
      </c>
      <c r="E355" s="1" t="s">
        <v>47</v>
      </c>
      <c r="F355" s="1">
        <v>476563278</v>
      </c>
      <c r="G355" s="1">
        <v>3.0558036617651299</v>
      </c>
      <c r="H355" s="1" t="s">
        <v>348</v>
      </c>
    </row>
    <row r="356" spans="1:8" x14ac:dyDescent="0.35">
      <c r="A356" s="1" t="s">
        <v>347</v>
      </c>
      <c r="B356" s="1" t="s">
        <v>12</v>
      </c>
      <c r="C356" s="1" t="s">
        <v>469</v>
      </c>
      <c r="D356" s="1" t="s">
        <v>629</v>
      </c>
      <c r="E356" s="1" t="s">
        <v>49</v>
      </c>
      <c r="F356" s="1">
        <v>440328201</v>
      </c>
      <c r="G356" s="1">
        <v>3.0281528916647402</v>
      </c>
      <c r="H356" s="1" t="s">
        <v>348</v>
      </c>
    </row>
    <row r="357" spans="1:8" x14ac:dyDescent="0.35">
      <c r="A357" s="1" t="s">
        <v>347</v>
      </c>
      <c r="B357" s="1" t="s">
        <v>12</v>
      </c>
      <c r="C357" s="1" t="s">
        <v>469</v>
      </c>
      <c r="D357" s="1" t="s">
        <v>550</v>
      </c>
      <c r="E357" s="1" t="s">
        <v>49</v>
      </c>
      <c r="F357" s="1">
        <v>449124867</v>
      </c>
      <c r="G357" s="1">
        <v>3.26929684094338</v>
      </c>
      <c r="H357" s="1" t="s">
        <v>348</v>
      </c>
    </row>
    <row r="358" spans="1:8" x14ac:dyDescent="0.35">
      <c r="A358" s="1" t="s">
        <v>465</v>
      </c>
      <c r="B358" s="1" t="s">
        <v>24</v>
      </c>
      <c r="C358" s="1" t="s">
        <v>469</v>
      </c>
      <c r="D358" s="1" t="s">
        <v>470</v>
      </c>
      <c r="E358" s="1" t="s">
        <v>47</v>
      </c>
      <c r="F358" s="1">
        <v>570948481</v>
      </c>
      <c r="G358" s="1">
        <v>3.7241728671652901</v>
      </c>
      <c r="H358" s="1" t="s">
        <v>348</v>
      </c>
    </row>
    <row r="359" spans="1:8" x14ac:dyDescent="0.35">
      <c r="A359" s="1" t="s">
        <v>465</v>
      </c>
      <c r="B359" s="1" t="s">
        <v>24</v>
      </c>
      <c r="C359" s="1" t="s">
        <v>469</v>
      </c>
      <c r="D359" s="1" t="s">
        <v>551</v>
      </c>
      <c r="E359" s="1" t="s">
        <v>47</v>
      </c>
      <c r="F359" s="1">
        <v>682848350</v>
      </c>
      <c r="G359" s="1">
        <v>3.24538107915166</v>
      </c>
      <c r="H359" s="1" t="s">
        <v>348</v>
      </c>
    </row>
    <row r="360" spans="1:8" x14ac:dyDescent="0.35">
      <c r="A360" s="1" t="s">
        <v>465</v>
      </c>
      <c r="B360" s="1" t="s">
        <v>24</v>
      </c>
      <c r="C360" s="1" t="s">
        <v>469</v>
      </c>
      <c r="D360" s="1" t="s">
        <v>552</v>
      </c>
      <c r="E360" s="1" t="s">
        <v>47</v>
      </c>
      <c r="F360" s="1">
        <v>692461536</v>
      </c>
      <c r="G360" s="1">
        <v>3.2206199885083402</v>
      </c>
      <c r="H360" s="1" t="s">
        <v>348</v>
      </c>
    </row>
    <row r="361" spans="1:8" x14ac:dyDescent="0.35">
      <c r="A361" s="1" t="s">
        <v>465</v>
      </c>
      <c r="B361" s="1" t="s">
        <v>24</v>
      </c>
      <c r="C361" s="1" t="s">
        <v>469</v>
      </c>
      <c r="D361" s="1" t="s">
        <v>471</v>
      </c>
      <c r="E361" s="1" t="s">
        <v>44</v>
      </c>
      <c r="F361" s="1">
        <v>20311005</v>
      </c>
      <c r="G361" s="1">
        <v>3.3091281873907401</v>
      </c>
      <c r="H361" s="1" t="s">
        <v>348</v>
      </c>
    </row>
    <row r="362" spans="1:8" x14ac:dyDescent="0.35">
      <c r="A362" s="1" t="s">
        <v>465</v>
      </c>
      <c r="B362" s="1" t="s">
        <v>24</v>
      </c>
      <c r="C362" s="1" t="s">
        <v>469</v>
      </c>
      <c r="D362" s="1" t="s">
        <v>472</v>
      </c>
      <c r="E362" s="1" t="s">
        <v>44</v>
      </c>
      <c r="F362" s="1">
        <v>21353301</v>
      </c>
      <c r="G362" s="1">
        <v>4.0357403698031504</v>
      </c>
      <c r="H362" s="1" t="s">
        <v>348</v>
      </c>
    </row>
    <row r="363" spans="1:8" x14ac:dyDescent="0.35">
      <c r="A363" s="1" t="s">
        <v>465</v>
      </c>
      <c r="B363" s="1" t="s">
        <v>24</v>
      </c>
      <c r="C363" s="1" t="s">
        <v>469</v>
      </c>
      <c r="D363" s="1" t="s">
        <v>553</v>
      </c>
      <c r="E363" s="1" t="s">
        <v>44</v>
      </c>
      <c r="F363" s="1">
        <v>36860100</v>
      </c>
      <c r="G363" s="1">
        <v>3.1093588156174699</v>
      </c>
      <c r="H363" s="1" t="s">
        <v>348</v>
      </c>
    </row>
    <row r="364" spans="1:8" x14ac:dyDescent="0.35">
      <c r="A364" s="1" t="s">
        <v>465</v>
      </c>
      <c r="B364" s="1" t="s">
        <v>25</v>
      </c>
      <c r="C364" s="1" t="s">
        <v>469</v>
      </c>
      <c r="D364" s="1" t="s">
        <v>554</v>
      </c>
      <c r="E364" s="1" t="s">
        <v>84</v>
      </c>
      <c r="F364" s="1">
        <v>26970762</v>
      </c>
      <c r="G364" s="1">
        <v>3.1752345900695702</v>
      </c>
      <c r="H364" s="1" t="s">
        <v>348</v>
      </c>
    </row>
    <row r="365" spans="1:8" x14ac:dyDescent="0.35">
      <c r="A365" s="1" t="s">
        <v>465</v>
      </c>
      <c r="B365" s="1" t="s">
        <v>25</v>
      </c>
      <c r="C365" s="1" t="s">
        <v>469</v>
      </c>
      <c r="D365" s="1" t="s">
        <v>83</v>
      </c>
      <c r="E365" s="1" t="s">
        <v>84</v>
      </c>
      <c r="F365" s="1">
        <v>569466000</v>
      </c>
      <c r="G365" s="1">
        <v>3.4576315069575401</v>
      </c>
      <c r="H365" s="1" t="s">
        <v>348</v>
      </c>
    </row>
    <row r="366" spans="1:8" x14ac:dyDescent="0.35">
      <c r="A366" s="1" t="s">
        <v>465</v>
      </c>
      <c r="B366" s="1" t="s">
        <v>25</v>
      </c>
      <c r="C366" s="1" t="s">
        <v>469</v>
      </c>
      <c r="D366" s="1" t="s">
        <v>85</v>
      </c>
      <c r="E366" s="1" t="s">
        <v>84</v>
      </c>
      <c r="F366" s="1">
        <v>569466040</v>
      </c>
      <c r="G366" s="1">
        <v>3.5766459756217199</v>
      </c>
      <c r="H366" s="1" t="s">
        <v>348</v>
      </c>
    </row>
    <row r="367" spans="1:8" x14ac:dyDescent="0.35">
      <c r="A367" s="1" t="s">
        <v>465</v>
      </c>
      <c r="B367" s="1" t="s">
        <v>25</v>
      </c>
      <c r="C367" s="1" t="s">
        <v>469</v>
      </c>
      <c r="D367" s="1" t="s">
        <v>275</v>
      </c>
      <c r="E367" s="1" t="s">
        <v>52</v>
      </c>
      <c r="F367" s="1">
        <v>598666287</v>
      </c>
      <c r="G367" s="1">
        <v>3.1247922593075201</v>
      </c>
      <c r="H367" s="1" t="s">
        <v>348</v>
      </c>
    </row>
    <row r="368" spans="1:8" x14ac:dyDescent="0.35">
      <c r="A368" s="1" t="s">
        <v>465</v>
      </c>
      <c r="B368" s="1" t="s">
        <v>25</v>
      </c>
      <c r="C368" s="1" t="s">
        <v>469</v>
      </c>
      <c r="D368" s="1" t="s">
        <v>131</v>
      </c>
      <c r="E368" s="1" t="s">
        <v>52</v>
      </c>
      <c r="F368" s="1">
        <v>598666287</v>
      </c>
      <c r="G368" s="1">
        <v>3.0746033273131799</v>
      </c>
      <c r="H368" s="1" t="s">
        <v>348</v>
      </c>
    </row>
    <row r="369" spans="1:8" x14ac:dyDescent="0.35">
      <c r="A369" s="1" t="s">
        <v>465</v>
      </c>
      <c r="B369" s="1" t="s">
        <v>25</v>
      </c>
      <c r="C369" s="1" t="s">
        <v>469</v>
      </c>
      <c r="D369" s="1" t="s">
        <v>106</v>
      </c>
      <c r="E369" s="1" t="s">
        <v>61</v>
      </c>
      <c r="F369" s="1">
        <v>454111197</v>
      </c>
      <c r="G369" s="1">
        <v>3.5066841810798901</v>
      </c>
      <c r="H369" s="1" t="s">
        <v>348</v>
      </c>
    </row>
    <row r="370" spans="1:8" x14ac:dyDescent="0.35">
      <c r="A370" s="1" t="s">
        <v>465</v>
      </c>
      <c r="B370" s="1" t="s">
        <v>25</v>
      </c>
      <c r="C370" s="1" t="s">
        <v>469</v>
      </c>
      <c r="D370" s="1" t="s">
        <v>107</v>
      </c>
      <c r="E370" s="1" t="s">
        <v>108</v>
      </c>
      <c r="F370" s="1">
        <v>600276062</v>
      </c>
      <c r="G370" s="1">
        <v>3.2888865093403798</v>
      </c>
      <c r="H370" s="1" t="s">
        <v>348</v>
      </c>
    </row>
    <row r="371" spans="1:8" x14ac:dyDescent="0.35">
      <c r="A371" s="1" t="s">
        <v>465</v>
      </c>
      <c r="B371" s="1" t="s">
        <v>25</v>
      </c>
      <c r="C371" s="1" t="s">
        <v>469</v>
      </c>
      <c r="D371" s="1" t="s">
        <v>555</v>
      </c>
      <c r="E371" s="1" t="s">
        <v>44</v>
      </c>
      <c r="F371" s="1">
        <v>15086960</v>
      </c>
      <c r="G371" s="1">
        <v>2.9977453598456698</v>
      </c>
      <c r="H371" s="1" t="s">
        <v>348</v>
      </c>
    </row>
    <row r="372" spans="1:8" x14ac:dyDescent="0.35">
      <c r="A372" s="1" t="s">
        <v>465</v>
      </c>
      <c r="B372" s="1" t="s">
        <v>22</v>
      </c>
      <c r="C372" s="1" t="s">
        <v>469</v>
      </c>
      <c r="D372" s="1" t="s">
        <v>556</v>
      </c>
      <c r="E372" s="1" t="s">
        <v>84</v>
      </c>
      <c r="F372" s="1">
        <v>10069891</v>
      </c>
      <c r="G372" s="1">
        <v>3.03319160896989</v>
      </c>
      <c r="H372" s="1" t="s">
        <v>348</v>
      </c>
    </row>
    <row r="373" spans="1:8" x14ac:dyDescent="0.35">
      <c r="A373" s="1" t="s">
        <v>465</v>
      </c>
      <c r="B373" s="1" t="s">
        <v>22</v>
      </c>
      <c r="C373" s="1" t="s">
        <v>469</v>
      </c>
      <c r="D373" s="1" t="s">
        <v>557</v>
      </c>
      <c r="E373" s="1" t="s">
        <v>247</v>
      </c>
      <c r="F373" s="1">
        <v>20681132</v>
      </c>
      <c r="G373" s="1">
        <v>3.0836150176252701</v>
      </c>
      <c r="H373" s="1" t="s">
        <v>348</v>
      </c>
    </row>
    <row r="374" spans="1:8" x14ac:dyDescent="0.35">
      <c r="A374" s="1" t="s">
        <v>465</v>
      </c>
      <c r="B374" s="1" t="s">
        <v>22</v>
      </c>
      <c r="C374" s="1" t="s">
        <v>469</v>
      </c>
      <c r="D374" s="1" t="s">
        <v>558</v>
      </c>
      <c r="E374" s="1" t="s">
        <v>113</v>
      </c>
      <c r="F374" s="1">
        <v>616502295</v>
      </c>
      <c r="G374" s="1">
        <v>3.0089170878175402</v>
      </c>
      <c r="H374" s="1" t="s">
        <v>348</v>
      </c>
    </row>
    <row r="375" spans="1:8" x14ac:dyDescent="0.35">
      <c r="A375" s="1" t="s">
        <v>465</v>
      </c>
      <c r="B375" s="1" t="s">
        <v>22</v>
      </c>
      <c r="C375" s="1" t="s">
        <v>469</v>
      </c>
      <c r="D375" s="1" t="s">
        <v>270</v>
      </c>
      <c r="E375" s="1" t="s">
        <v>113</v>
      </c>
      <c r="F375" s="1">
        <v>709522057</v>
      </c>
      <c r="G375" s="1">
        <v>3.0946094704256799</v>
      </c>
      <c r="H375" s="1" t="s">
        <v>348</v>
      </c>
    </row>
    <row r="376" spans="1:8" x14ac:dyDescent="0.35">
      <c r="A376" s="1" t="s">
        <v>465</v>
      </c>
      <c r="B376" s="1" t="s">
        <v>22</v>
      </c>
      <c r="C376" s="1" t="s">
        <v>469</v>
      </c>
      <c r="D376" s="1" t="s">
        <v>474</v>
      </c>
      <c r="E376" s="1" t="s">
        <v>113</v>
      </c>
      <c r="F376" s="1">
        <v>709611417</v>
      </c>
      <c r="G376" s="1">
        <v>3.1911640389107299</v>
      </c>
      <c r="H376" s="1" t="s">
        <v>348</v>
      </c>
    </row>
    <row r="377" spans="1:8" x14ac:dyDescent="0.35">
      <c r="A377" s="1" t="s">
        <v>465</v>
      </c>
      <c r="B377" s="1" t="s">
        <v>23</v>
      </c>
      <c r="C377" s="1" t="s">
        <v>469</v>
      </c>
      <c r="D377" s="1" t="s">
        <v>109</v>
      </c>
      <c r="E377" s="1" t="s">
        <v>47</v>
      </c>
      <c r="F377" s="1">
        <v>544879739</v>
      </c>
      <c r="G377" s="1">
        <v>3.7201483376087299</v>
      </c>
      <c r="H377" s="1" t="s">
        <v>348</v>
      </c>
    </row>
    <row r="378" spans="1:8" x14ac:dyDescent="0.35">
      <c r="A378" s="1" t="s">
        <v>465</v>
      </c>
      <c r="B378" s="1" t="s">
        <v>23</v>
      </c>
      <c r="C378" s="1" t="s">
        <v>469</v>
      </c>
      <c r="D378" s="1" t="s">
        <v>110</v>
      </c>
      <c r="E378" s="1" t="s">
        <v>47</v>
      </c>
      <c r="F378" s="1">
        <v>651358139</v>
      </c>
      <c r="G378" s="1">
        <v>3.1313643768735702</v>
      </c>
      <c r="H378" s="1" t="s">
        <v>348</v>
      </c>
    </row>
    <row r="379" spans="1:8" x14ac:dyDescent="0.35">
      <c r="A379" s="1" t="s">
        <v>465</v>
      </c>
      <c r="B379" s="1" t="s">
        <v>26</v>
      </c>
      <c r="C379" s="1" t="s">
        <v>469</v>
      </c>
      <c r="D379" s="1" t="s">
        <v>475</v>
      </c>
      <c r="E379" s="1" t="s">
        <v>84</v>
      </c>
      <c r="F379" s="1">
        <v>534271958</v>
      </c>
      <c r="G379" s="1">
        <v>3.0979796936808701</v>
      </c>
      <c r="H379" s="1" t="s">
        <v>348</v>
      </c>
    </row>
    <row r="380" spans="1:8" x14ac:dyDescent="0.35">
      <c r="A380" s="1" t="s">
        <v>465</v>
      </c>
      <c r="B380" s="1" t="s">
        <v>27</v>
      </c>
      <c r="C380" s="1" t="s">
        <v>469</v>
      </c>
      <c r="D380" s="1" t="s">
        <v>116</v>
      </c>
      <c r="E380" s="1" t="s">
        <v>88</v>
      </c>
      <c r="F380" s="1">
        <v>494149323</v>
      </c>
      <c r="G380" s="1">
        <v>3.08845356540539</v>
      </c>
      <c r="H380" s="1" t="s">
        <v>348</v>
      </c>
    </row>
    <row r="381" spans="1:8" x14ac:dyDescent="0.35">
      <c r="A381" s="1" t="s">
        <v>465</v>
      </c>
      <c r="B381" s="1" t="s">
        <v>27</v>
      </c>
      <c r="C381" s="1" t="s">
        <v>469</v>
      </c>
      <c r="D381" s="1" t="s">
        <v>117</v>
      </c>
      <c r="E381" s="1" t="s">
        <v>88</v>
      </c>
      <c r="F381" s="1">
        <v>494149362</v>
      </c>
      <c r="G381" s="1">
        <v>3.10910414395254</v>
      </c>
      <c r="H381" s="1" t="s">
        <v>348</v>
      </c>
    </row>
    <row r="382" spans="1:8" x14ac:dyDescent="0.35">
      <c r="A382" s="1" t="s">
        <v>465</v>
      </c>
      <c r="B382" s="1" t="s">
        <v>27</v>
      </c>
      <c r="C382" s="1" t="s">
        <v>469</v>
      </c>
      <c r="D382" s="1" t="s">
        <v>559</v>
      </c>
      <c r="E382" s="1" t="s">
        <v>47</v>
      </c>
      <c r="F382" s="1">
        <v>778425899</v>
      </c>
      <c r="G382" s="1">
        <v>3.0168321512152998</v>
      </c>
      <c r="H382" s="1" t="s">
        <v>348</v>
      </c>
    </row>
    <row r="383" spans="1:8" x14ac:dyDescent="0.35">
      <c r="A383" s="1" t="s">
        <v>465</v>
      </c>
      <c r="B383" s="1" t="s">
        <v>27</v>
      </c>
      <c r="C383" s="1" t="s">
        <v>469</v>
      </c>
      <c r="D383" s="1" t="s">
        <v>560</v>
      </c>
      <c r="E383" s="1" t="s">
        <v>37</v>
      </c>
      <c r="F383" s="1">
        <v>61219665</v>
      </c>
      <c r="G383" s="1">
        <v>3.1671035885259302</v>
      </c>
      <c r="H383" s="1" t="s">
        <v>348</v>
      </c>
    </row>
    <row r="384" spans="1:8" x14ac:dyDescent="0.35">
      <c r="A384" s="1" t="s">
        <v>465</v>
      </c>
      <c r="B384" s="1" t="s">
        <v>27</v>
      </c>
      <c r="C384" s="1" t="s">
        <v>469</v>
      </c>
      <c r="D384" s="1" t="s">
        <v>561</v>
      </c>
      <c r="E384" s="1" t="s">
        <v>37</v>
      </c>
      <c r="F384" s="1">
        <v>61348556</v>
      </c>
      <c r="G384" s="1">
        <v>3.1671035885259302</v>
      </c>
      <c r="H384" s="1" t="s">
        <v>348</v>
      </c>
    </row>
    <row r="385" spans="1:8" x14ac:dyDescent="0.35">
      <c r="A385" s="1" t="s">
        <v>465</v>
      </c>
      <c r="B385" s="1" t="s">
        <v>27</v>
      </c>
      <c r="C385" s="1" t="s">
        <v>469</v>
      </c>
      <c r="D385" s="1" t="s">
        <v>562</v>
      </c>
      <c r="E385" s="1" t="s">
        <v>37</v>
      </c>
      <c r="F385" s="1">
        <v>61348643</v>
      </c>
      <c r="G385" s="1">
        <v>3.1671035885259302</v>
      </c>
      <c r="H385" s="1" t="s">
        <v>348</v>
      </c>
    </row>
    <row r="386" spans="1:8" x14ac:dyDescent="0.35">
      <c r="A386" s="1" t="s">
        <v>465</v>
      </c>
      <c r="B386" s="1" t="s">
        <v>27</v>
      </c>
      <c r="C386" s="1" t="s">
        <v>469</v>
      </c>
      <c r="D386" s="1" t="s">
        <v>563</v>
      </c>
      <c r="E386" s="1" t="s">
        <v>37</v>
      </c>
      <c r="F386" s="1">
        <v>63074139</v>
      </c>
      <c r="G386" s="1">
        <v>3.1476072399984298</v>
      </c>
      <c r="H386" s="1" t="s">
        <v>348</v>
      </c>
    </row>
    <row r="387" spans="1:8" x14ac:dyDescent="0.35">
      <c r="A387" s="1" t="s">
        <v>465</v>
      </c>
      <c r="B387" s="1" t="s">
        <v>27</v>
      </c>
      <c r="C387" s="1" t="s">
        <v>469</v>
      </c>
      <c r="D387" s="1" t="s">
        <v>120</v>
      </c>
      <c r="E387" s="1" t="s">
        <v>37</v>
      </c>
      <c r="F387" s="1">
        <v>79381552</v>
      </c>
      <c r="G387" s="1">
        <v>3.7513035120191001</v>
      </c>
      <c r="H387" s="1" t="s">
        <v>348</v>
      </c>
    </row>
    <row r="388" spans="1:8" x14ac:dyDescent="0.35">
      <c r="A388" s="1" t="s">
        <v>465</v>
      </c>
      <c r="B388" s="1" t="s">
        <v>27</v>
      </c>
      <c r="C388" s="1" t="s">
        <v>469</v>
      </c>
      <c r="D388" s="1" t="s">
        <v>121</v>
      </c>
      <c r="E388" s="1" t="s">
        <v>37</v>
      </c>
      <c r="F388" s="1">
        <v>106435192</v>
      </c>
      <c r="G388" s="1">
        <v>3.66422126118953</v>
      </c>
      <c r="H388" s="1" t="s">
        <v>348</v>
      </c>
    </row>
    <row r="389" spans="1:8" x14ac:dyDescent="0.35">
      <c r="A389" s="1" t="s">
        <v>465</v>
      </c>
      <c r="B389" s="1" t="s">
        <v>27</v>
      </c>
      <c r="C389" s="1" t="s">
        <v>469</v>
      </c>
      <c r="D389" s="1" t="s">
        <v>122</v>
      </c>
      <c r="E389" s="1" t="s">
        <v>37</v>
      </c>
      <c r="F389" s="1">
        <v>106435192</v>
      </c>
      <c r="G389" s="1">
        <v>3.4419818103070901</v>
      </c>
      <c r="H389" s="1" t="s">
        <v>348</v>
      </c>
    </row>
    <row r="390" spans="1:8" x14ac:dyDescent="0.35">
      <c r="A390" s="1" t="s">
        <v>465</v>
      </c>
      <c r="B390" s="1" t="s">
        <v>27</v>
      </c>
      <c r="C390" s="1" t="s">
        <v>469</v>
      </c>
      <c r="D390" s="1" t="s">
        <v>123</v>
      </c>
      <c r="E390" s="1" t="s">
        <v>37</v>
      </c>
      <c r="F390" s="1">
        <v>107738831</v>
      </c>
      <c r="G390" s="1">
        <v>3.6953048677729798</v>
      </c>
      <c r="H390" s="1" t="s">
        <v>348</v>
      </c>
    </row>
    <row r="391" spans="1:8" x14ac:dyDescent="0.35">
      <c r="A391" s="1" t="s">
        <v>465</v>
      </c>
      <c r="B391" s="1" t="s">
        <v>27</v>
      </c>
      <c r="C391" s="1" t="s">
        <v>469</v>
      </c>
      <c r="D391" s="1" t="s">
        <v>125</v>
      </c>
      <c r="E391" s="1" t="s">
        <v>52</v>
      </c>
      <c r="F391" s="1">
        <v>78967534</v>
      </c>
      <c r="G391" s="1">
        <v>3.2592600330401398</v>
      </c>
      <c r="H391" s="1" t="s">
        <v>348</v>
      </c>
    </row>
    <row r="392" spans="1:8" x14ac:dyDescent="0.35">
      <c r="A392" s="1" t="s">
        <v>465</v>
      </c>
      <c r="B392" s="1" t="s">
        <v>27</v>
      </c>
      <c r="C392" s="1" t="s">
        <v>469</v>
      </c>
      <c r="D392" s="1" t="s">
        <v>564</v>
      </c>
      <c r="E392" s="1" t="s">
        <v>52</v>
      </c>
      <c r="F392" s="1">
        <v>88028880</v>
      </c>
      <c r="G392" s="1">
        <v>3.1309884177149301</v>
      </c>
      <c r="H392" s="1" t="s">
        <v>348</v>
      </c>
    </row>
    <row r="393" spans="1:8" x14ac:dyDescent="0.35">
      <c r="A393" s="1" t="s">
        <v>465</v>
      </c>
      <c r="B393" s="1" t="s">
        <v>27</v>
      </c>
      <c r="C393" s="1" t="s">
        <v>469</v>
      </c>
      <c r="D393" s="1" t="s">
        <v>565</v>
      </c>
      <c r="E393" s="1" t="s">
        <v>52</v>
      </c>
      <c r="F393" s="1">
        <v>91119601</v>
      </c>
      <c r="G393" s="1">
        <v>3.1564557880543598</v>
      </c>
      <c r="H393" s="1" t="s">
        <v>348</v>
      </c>
    </row>
    <row r="394" spans="1:8" x14ac:dyDescent="0.35">
      <c r="A394" s="1" t="s">
        <v>465</v>
      </c>
      <c r="B394" s="1" t="s">
        <v>27</v>
      </c>
      <c r="C394" s="1" t="s">
        <v>469</v>
      </c>
      <c r="D394" s="1" t="s">
        <v>566</v>
      </c>
      <c r="E394" s="1" t="s">
        <v>52</v>
      </c>
      <c r="F394" s="1">
        <v>92443695</v>
      </c>
      <c r="G394" s="1">
        <v>3.1309884177149301</v>
      </c>
      <c r="H394" s="1" t="s">
        <v>348</v>
      </c>
    </row>
    <row r="395" spans="1:8" x14ac:dyDescent="0.35">
      <c r="A395" s="1" t="s">
        <v>465</v>
      </c>
      <c r="B395" s="1" t="s">
        <v>27</v>
      </c>
      <c r="C395" s="1" t="s">
        <v>469</v>
      </c>
      <c r="D395" s="1" t="s">
        <v>567</v>
      </c>
      <c r="E395" s="1" t="s">
        <v>52</v>
      </c>
      <c r="F395" s="1">
        <v>93063422</v>
      </c>
      <c r="G395" s="1">
        <v>3.1751292772456301</v>
      </c>
      <c r="H395" s="1" t="s">
        <v>348</v>
      </c>
    </row>
    <row r="396" spans="1:8" x14ac:dyDescent="0.35">
      <c r="A396" s="1" t="s">
        <v>465</v>
      </c>
      <c r="B396" s="1" t="s">
        <v>27</v>
      </c>
      <c r="C396" s="1" t="s">
        <v>469</v>
      </c>
      <c r="D396" s="1" t="s">
        <v>568</v>
      </c>
      <c r="E396" s="1" t="s">
        <v>52</v>
      </c>
      <c r="F396" s="1">
        <v>94088950</v>
      </c>
      <c r="G396" s="1">
        <v>3.1309884177149301</v>
      </c>
      <c r="H396" s="1" t="s">
        <v>348</v>
      </c>
    </row>
    <row r="397" spans="1:8" x14ac:dyDescent="0.35">
      <c r="A397" s="1" t="s">
        <v>465</v>
      </c>
      <c r="B397" s="1" t="s">
        <v>27</v>
      </c>
      <c r="C397" s="1" t="s">
        <v>469</v>
      </c>
      <c r="D397" s="1" t="s">
        <v>569</v>
      </c>
      <c r="E397" s="1" t="s">
        <v>52</v>
      </c>
      <c r="F397" s="1">
        <v>97227315</v>
      </c>
      <c r="G397" s="1">
        <v>3.1564557880543598</v>
      </c>
      <c r="H397" s="1" t="s">
        <v>348</v>
      </c>
    </row>
    <row r="398" spans="1:8" x14ac:dyDescent="0.35">
      <c r="A398" s="1" t="s">
        <v>465</v>
      </c>
      <c r="B398" s="1" t="s">
        <v>27</v>
      </c>
      <c r="C398" s="1" t="s">
        <v>469</v>
      </c>
      <c r="D398" s="1" t="s">
        <v>570</v>
      </c>
      <c r="E398" s="1" t="s">
        <v>52</v>
      </c>
      <c r="F398" s="1">
        <v>97277585</v>
      </c>
      <c r="G398" s="1">
        <v>3.1564557880543598</v>
      </c>
      <c r="H398" s="1" t="s">
        <v>348</v>
      </c>
    </row>
    <row r="399" spans="1:8" x14ac:dyDescent="0.35">
      <c r="A399" s="1" t="s">
        <v>465</v>
      </c>
      <c r="B399" s="1" t="s">
        <v>27</v>
      </c>
      <c r="C399" s="1" t="s">
        <v>469</v>
      </c>
      <c r="D399" s="1" t="s">
        <v>571</v>
      </c>
      <c r="E399" s="1" t="s">
        <v>52</v>
      </c>
      <c r="F399" s="1">
        <v>99020115</v>
      </c>
      <c r="G399" s="1">
        <v>3.1564557880543598</v>
      </c>
      <c r="H399" s="1" t="s">
        <v>348</v>
      </c>
    </row>
    <row r="400" spans="1:8" x14ac:dyDescent="0.35">
      <c r="A400" s="1" t="s">
        <v>465</v>
      </c>
      <c r="B400" s="1" t="s">
        <v>27</v>
      </c>
      <c r="C400" s="1" t="s">
        <v>469</v>
      </c>
      <c r="D400" s="1" t="s">
        <v>572</v>
      </c>
      <c r="E400" s="1" t="s">
        <v>52</v>
      </c>
      <c r="F400" s="1">
        <v>99021044</v>
      </c>
      <c r="G400" s="1">
        <v>3.1564557880543598</v>
      </c>
      <c r="H400" s="1" t="s">
        <v>348</v>
      </c>
    </row>
    <row r="401" spans="1:8" x14ac:dyDescent="0.35">
      <c r="A401" s="1" t="s">
        <v>465</v>
      </c>
      <c r="B401" s="1" t="s">
        <v>27</v>
      </c>
      <c r="C401" s="1" t="s">
        <v>469</v>
      </c>
      <c r="D401" s="1" t="s">
        <v>126</v>
      </c>
      <c r="E401" s="1" t="s">
        <v>52</v>
      </c>
      <c r="F401" s="1">
        <v>101700367</v>
      </c>
      <c r="G401" s="1">
        <v>3.17480050154861</v>
      </c>
      <c r="H401" s="1" t="s">
        <v>348</v>
      </c>
    </row>
    <row r="402" spans="1:8" x14ac:dyDescent="0.35">
      <c r="A402" s="1" t="s">
        <v>465</v>
      </c>
      <c r="B402" s="1" t="s">
        <v>27</v>
      </c>
      <c r="C402" s="1" t="s">
        <v>469</v>
      </c>
      <c r="D402" s="1" t="s">
        <v>573</v>
      </c>
      <c r="E402" s="1" t="s">
        <v>52</v>
      </c>
      <c r="F402" s="1">
        <v>104240514</v>
      </c>
      <c r="G402" s="1">
        <v>3.1564557880543598</v>
      </c>
      <c r="H402" s="1" t="s">
        <v>348</v>
      </c>
    </row>
    <row r="403" spans="1:8" x14ac:dyDescent="0.35">
      <c r="A403" s="1" t="s">
        <v>465</v>
      </c>
      <c r="B403" s="1" t="s">
        <v>27</v>
      </c>
      <c r="C403" s="1" t="s">
        <v>469</v>
      </c>
      <c r="D403" s="1" t="s">
        <v>574</v>
      </c>
      <c r="E403" s="1" t="s">
        <v>52</v>
      </c>
      <c r="F403" s="1">
        <v>109342918</v>
      </c>
      <c r="G403" s="1">
        <v>3.1309884177149301</v>
      </c>
      <c r="H403" s="1" t="s">
        <v>348</v>
      </c>
    </row>
    <row r="404" spans="1:8" x14ac:dyDescent="0.35">
      <c r="A404" s="1" t="s">
        <v>465</v>
      </c>
      <c r="B404" s="1" t="s">
        <v>27</v>
      </c>
      <c r="C404" s="1" t="s">
        <v>469</v>
      </c>
      <c r="D404" s="1" t="s">
        <v>575</v>
      </c>
      <c r="E404" s="1" t="s">
        <v>52</v>
      </c>
      <c r="F404" s="1">
        <v>111623403</v>
      </c>
      <c r="G404" s="1">
        <v>3.1273613163123</v>
      </c>
      <c r="H404" s="1" t="s">
        <v>348</v>
      </c>
    </row>
    <row r="405" spans="1:8" x14ac:dyDescent="0.35">
      <c r="A405" s="1" t="s">
        <v>465</v>
      </c>
      <c r="B405" s="1" t="s">
        <v>27</v>
      </c>
      <c r="C405" s="1" t="s">
        <v>469</v>
      </c>
      <c r="D405" s="1" t="s">
        <v>576</v>
      </c>
      <c r="E405" s="1" t="s">
        <v>52</v>
      </c>
      <c r="F405" s="1">
        <v>114434105</v>
      </c>
      <c r="G405" s="1">
        <v>3.1564557880543598</v>
      </c>
      <c r="H405" s="1" t="s">
        <v>348</v>
      </c>
    </row>
    <row r="406" spans="1:8" x14ac:dyDescent="0.35">
      <c r="A406" s="1" t="s">
        <v>465</v>
      </c>
      <c r="B406" s="1" t="s">
        <v>27</v>
      </c>
      <c r="C406" s="1" t="s">
        <v>469</v>
      </c>
      <c r="D406" s="1" t="s">
        <v>577</v>
      </c>
      <c r="E406" s="1" t="s">
        <v>52</v>
      </c>
      <c r="F406" s="1">
        <v>705571373</v>
      </c>
      <c r="G406" s="1">
        <v>3.0468208826665202</v>
      </c>
      <c r="H406" s="1" t="s">
        <v>348</v>
      </c>
    </row>
    <row r="407" spans="1:8" x14ac:dyDescent="0.35">
      <c r="A407" s="1" t="s">
        <v>465</v>
      </c>
      <c r="B407" s="1" t="s">
        <v>27</v>
      </c>
      <c r="C407" s="1" t="s">
        <v>469</v>
      </c>
      <c r="D407" s="1" t="s">
        <v>578</v>
      </c>
      <c r="E407" s="1" t="s">
        <v>113</v>
      </c>
      <c r="F407" s="1">
        <v>36484260</v>
      </c>
      <c r="G407" s="1">
        <v>3.0512570371320198</v>
      </c>
      <c r="H407" s="1" t="s">
        <v>348</v>
      </c>
    </row>
    <row r="408" spans="1:8" x14ac:dyDescent="0.35">
      <c r="A408" s="1" t="s">
        <v>465</v>
      </c>
      <c r="B408" s="1" t="s">
        <v>27</v>
      </c>
      <c r="C408" s="1" t="s">
        <v>469</v>
      </c>
      <c r="D408" s="1" t="s">
        <v>132</v>
      </c>
      <c r="E408" s="1" t="s">
        <v>115</v>
      </c>
      <c r="F408" s="1">
        <v>62952351</v>
      </c>
      <c r="G408" s="1">
        <v>3.3636856555140802</v>
      </c>
      <c r="H408" s="1" t="s">
        <v>348</v>
      </c>
    </row>
    <row r="409" spans="1:8" x14ac:dyDescent="0.35">
      <c r="A409" s="1" t="s">
        <v>465</v>
      </c>
      <c r="B409" s="1" t="s">
        <v>478</v>
      </c>
      <c r="C409" s="1" t="s">
        <v>469</v>
      </c>
      <c r="D409" s="1" t="s">
        <v>480</v>
      </c>
      <c r="E409" s="1" t="s">
        <v>113</v>
      </c>
      <c r="F409" s="1">
        <v>157683079</v>
      </c>
      <c r="G409" s="1">
        <v>3.1133062755074499</v>
      </c>
      <c r="H409" s="1" t="s">
        <v>348</v>
      </c>
    </row>
    <row r="410" spans="1:8" x14ac:dyDescent="0.35">
      <c r="A410" s="1" t="s">
        <v>465</v>
      </c>
      <c r="B410" s="1" t="s">
        <v>478</v>
      </c>
      <c r="C410" s="1" t="s">
        <v>469</v>
      </c>
      <c r="D410" s="1" t="s">
        <v>481</v>
      </c>
      <c r="E410" s="1" t="s">
        <v>113</v>
      </c>
      <c r="F410" s="1">
        <v>161652212</v>
      </c>
      <c r="G410" s="1">
        <v>3.1054806863191202</v>
      </c>
      <c r="H410" s="1" t="s">
        <v>348</v>
      </c>
    </row>
    <row r="411" spans="1:8" x14ac:dyDescent="0.35">
      <c r="A411" s="1" t="s">
        <v>465</v>
      </c>
      <c r="B411" s="1" t="s">
        <v>478</v>
      </c>
      <c r="C411" s="1" t="s">
        <v>469</v>
      </c>
      <c r="D411" s="1" t="s">
        <v>483</v>
      </c>
      <c r="E411" s="1" t="s">
        <v>113</v>
      </c>
      <c r="F411" s="1">
        <v>167686707</v>
      </c>
      <c r="G411" s="1">
        <v>3.3036069118751898</v>
      </c>
      <c r="H411" s="1" t="s">
        <v>348</v>
      </c>
    </row>
    <row r="412" spans="1:8" x14ac:dyDescent="0.35">
      <c r="A412" s="1" t="s">
        <v>465</v>
      </c>
      <c r="B412" s="1" t="s">
        <v>478</v>
      </c>
      <c r="C412" s="1" t="s">
        <v>469</v>
      </c>
      <c r="D412" s="1" t="s">
        <v>484</v>
      </c>
      <c r="E412" s="1" t="s">
        <v>113</v>
      </c>
      <c r="F412" s="1">
        <v>168319401</v>
      </c>
      <c r="G412" s="1">
        <v>3.1054806863191202</v>
      </c>
      <c r="H412" s="1" t="s">
        <v>348</v>
      </c>
    </row>
    <row r="413" spans="1:8" x14ac:dyDescent="0.35">
      <c r="A413" s="1" t="s">
        <v>465</v>
      </c>
      <c r="B413" s="1" t="s">
        <v>478</v>
      </c>
      <c r="C413" s="1" t="s">
        <v>469</v>
      </c>
      <c r="D413" s="1" t="s">
        <v>485</v>
      </c>
      <c r="E413" s="1" t="s">
        <v>113</v>
      </c>
      <c r="F413" s="1">
        <v>169469340</v>
      </c>
      <c r="G413" s="1">
        <v>3.2373229364288099</v>
      </c>
      <c r="H413" s="1" t="s">
        <v>348</v>
      </c>
    </row>
    <row r="414" spans="1:8" x14ac:dyDescent="0.35">
      <c r="A414" s="1" t="s">
        <v>465</v>
      </c>
      <c r="B414" s="1" t="s">
        <v>478</v>
      </c>
      <c r="C414" s="1" t="s">
        <v>469</v>
      </c>
      <c r="D414" s="1" t="s">
        <v>486</v>
      </c>
      <c r="E414" s="1" t="s">
        <v>113</v>
      </c>
      <c r="F414" s="1">
        <v>173060950</v>
      </c>
      <c r="G414" s="1">
        <v>3.2651241955178198</v>
      </c>
      <c r="H414" s="1" t="s">
        <v>348</v>
      </c>
    </row>
    <row r="415" spans="1:8" x14ac:dyDescent="0.35">
      <c r="A415" s="1" t="s">
        <v>465</v>
      </c>
      <c r="B415" s="1" t="s">
        <v>478</v>
      </c>
      <c r="C415" s="1" t="s">
        <v>469</v>
      </c>
      <c r="D415" s="1" t="s">
        <v>487</v>
      </c>
      <c r="E415" s="1" t="s">
        <v>113</v>
      </c>
      <c r="F415" s="1">
        <v>173061221</v>
      </c>
      <c r="G415" s="1">
        <v>3.2373229364288099</v>
      </c>
      <c r="H415" s="1" t="s">
        <v>348</v>
      </c>
    </row>
    <row r="416" spans="1:8" x14ac:dyDescent="0.35">
      <c r="A416" s="1" t="s">
        <v>465</v>
      </c>
      <c r="B416" s="1" t="s">
        <v>478</v>
      </c>
      <c r="C416" s="1" t="s">
        <v>469</v>
      </c>
      <c r="D416" s="1" t="s">
        <v>488</v>
      </c>
      <c r="E416" s="1" t="s">
        <v>113</v>
      </c>
      <c r="F416" s="1">
        <v>173862506</v>
      </c>
      <c r="G416" s="1">
        <v>3.2373229364288099</v>
      </c>
      <c r="H416" s="1" t="s">
        <v>348</v>
      </c>
    </row>
    <row r="417" spans="1:8" x14ac:dyDescent="0.35">
      <c r="A417" s="1" t="s">
        <v>465</v>
      </c>
      <c r="B417" s="1" t="s">
        <v>478</v>
      </c>
      <c r="C417" s="1" t="s">
        <v>469</v>
      </c>
      <c r="D417" s="1" t="s">
        <v>490</v>
      </c>
      <c r="E417" s="1" t="s">
        <v>113</v>
      </c>
      <c r="F417" s="1">
        <v>173866311</v>
      </c>
      <c r="G417" s="1">
        <v>3.1419545191837002</v>
      </c>
      <c r="H417" s="1" t="s">
        <v>348</v>
      </c>
    </row>
    <row r="418" spans="1:8" x14ac:dyDescent="0.35">
      <c r="A418" s="1" t="s">
        <v>465</v>
      </c>
      <c r="B418" s="1" t="s">
        <v>478</v>
      </c>
      <c r="C418" s="1" t="s">
        <v>469</v>
      </c>
      <c r="D418" s="1" t="s">
        <v>491</v>
      </c>
      <c r="E418" s="1" t="s">
        <v>113</v>
      </c>
      <c r="F418" s="1">
        <v>174569884</v>
      </c>
      <c r="G418" s="1">
        <v>3.2373229364288099</v>
      </c>
      <c r="H418" s="1" t="s">
        <v>348</v>
      </c>
    </row>
    <row r="419" spans="1:8" x14ac:dyDescent="0.35">
      <c r="A419" s="1" t="s">
        <v>465</v>
      </c>
      <c r="B419" s="1" t="s">
        <v>478</v>
      </c>
      <c r="C419" s="1" t="s">
        <v>469</v>
      </c>
      <c r="D419" s="1" t="s">
        <v>493</v>
      </c>
      <c r="E419" s="1" t="s">
        <v>113</v>
      </c>
      <c r="F419" s="1">
        <v>174571489</v>
      </c>
      <c r="G419" s="1">
        <v>3.2373229364288099</v>
      </c>
      <c r="H419" s="1" t="s">
        <v>348</v>
      </c>
    </row>
    <row r="420" spans="1:8" x14ac:dyDescent="0.35">
      <c r="A420" s="1" t="s">
        <v>465</v>
      </c>
      <c r="B420" s="1" t="s">
        <v>133</v>
      </c>
      <c r="C420" s="1" t="s">
        <v>469</v>
      </c>
      <c r="D420" s="1" t="s">
        <v>139</v>
      </c>
      <c r="E420" s="1" t="s">
        <v>32</v>
      </c>
      <c r="F420" s="1">
        <v>27821030</v>
      </c>
      <c r="G420" s="1">
        <v>3.1644064423434402</v>
      </c>
      <c r="H420" s="1" t="s">
        <v>348</v>
      </c>
    </row>
    <row r="421" spans="1:8" x14ac:dyDescent="0.35">
      <c r="A421" s="1" t="s">
        <v>465</v>
      </c>
      <c r="B421" s="1" t="s">
        <v>133</v>
      </c>
      <c r="C421" s="1" t="s">
        <v>469</v>
      </c>
      <c r="D421" s="1" t="s">
        <v>579</v>
      </c>
      <c r="E421" s="1" t="s">
        <v>108</v>
      </c>
      <c r="F421" s="1">
        <v>451045535</v>
      </c>
      <c r="G421" s="1">
        <v>3.2091942762455399</v>
      </c>
      <c r="H421" s="1" t="s">
        <v>348</v>
      </c>
    </row>
    <row r="422" spans="1:8" x14ac:dyDescent="0.35">
      <c r="A422" s="1" t="s">
        <v>465</v>
      </c>
      <c r="B422" s="1" t="s">
        <v>133</v>
      </c>
      <c r="C422" s="1" t="s">
        <v>469</v>
      </c>
      <c r="D422" s="1" t="s">
        <v>580</v>
      </c>
      <c r="E422" s="1" t="s">
        <v>108</v>
      </c>
      <c r="F422" s="1">
        <v>530046844</v>
      </c>
      <c r="G422" s="1">
        <v>3.0987378910686201</v>
      </c>
      <c r="H422" s="1" t="s">
        <v>348</v>
      </c>
    </row>
    <row r="423" spans="1:8" x14ac:dyDescent="0.35">
      <c r="A423" s="1" t="s">
        <v>465</v>
      </c>
      <c r="B423" s="1" t="s">
        <v>133</v>
      </c>
      <c r="C423" s="1" t="s">
        <v>469</v>
      </c>
      <c r="D423" s="1" t="s">
        <v>581</v>
      </c>
      <c r="E423" s="1" t="s">
        <v>108</v>
      </c>
      <c r="F423" s="1">
        <v>530046844</v>
      </c>
      <c r="G423" s="1">
        <v>3.0987378910686201</v>
      </c>
      <c r="H423" s="1" t="s">
        <v>348</v>
      </c>
    </row>
    <row r="424" spans="1:8" x14ac:dyDescent="0.35">
      <c r="A424" s="1" t="s">
        <v>465</v>
      </c>
      <c r="B424" s="1" t="s">
        <v>133</v>
      </c>
      <c r="C424" s="1" t="s">
        <v>469</v>
      </c>
      <c r="D424" s="1" t="s">
        <v>582</v>
      </c>
      <c r="E424" s="1" t="s">
        <v>108</v>
      </c>
      <c r="F424" s="1">
        <v>532162646</v>
      </c>
      <c r="G424" s="1">
        <v>3.0987378910686201</v>
      </c>
      <c r="H424" s="1" t="s">
        <v>348</v>
      </c>
    </row>
    <row r="425" spans="1:8" x14ac:dyDescent="0.35">
      <c r="A425" s="1" t="s">
        <v>465</v>
      </c>
      <c r="B425" s="1" t="s">
        <v>133</v>
      </c>
      <c r="C425" s="1" t="s">
        <v>469</v>
      </c>
      <c r="D425" s="1" t="s">
        <v>583</v>
      </c>
      <c r="E425" s="1" t="s">
        <v>108</v>
      </c>
      <c r="F425" s="1">
        <v>577363546</v>
      </c>
      <c r="G425" s="1">
        <v>3.0987378910686201</v>
      </c>
      <c r="H425" s="1" t="s">
        <v>348</v>
      </c>
    </row>
    <row r="426" spans="1:8" x14ac:dyDescent="0.35">
      <c r="A426" s="1" t="s">
        <v>465</v>
      </c>
      <c r="B426" s="1" t="s">
        <v>506</v>
      </c>
      <c r="C426" s="1" t="s">
        <v>469</v>
      </c>
      <c r="D426" s="1" t="s">
        <v>584</v>
      </c>
      <c r="E426" s="1" t="s">
        <v>84</v>
      </c>
      <c r="F426" s="1">
        <v>47806064</v>
      </c>
      <c r="G426" s="1">
        <v>3.09259670169781</v>
      </c>
      <c r="H426" s="1" t="s">
        <v>348</v>
      </c>
    </row>
    <row r="427" spans="1:8" x14ac:dyDescent="0.35">
      <c r="A427" s="1" t="s">
        <v>465</v>
      </c>
      <c r="B427" s="1" t="s">
        <v>506</v>
      </c>
      <c r="C427" s="1" t="s">
        <v>469</v>
      </c>
      <c r="D427" s="1" t="s">
        <v>507</v>
      </c>
      <c r="E427" s="1" t="s">
        <v>88</v>
      </c>
      <c r="F427" s="1">
        <v>660528325</v>
      </c>
      <c r="G427" s="1">
        <v>3.3337170138619698</v>
      </c>
      <c r="H427" s="1" t="s">
        <v>348</v>
      </c>
    </row>
    <row r="428" spans="1:8" x14ac:dyDescent="0.35">
      <c r="A428" s="1" t="s">
        <v>465</v>
      </c>
      <c r="B428" s="1" t="s">
        <v>506</v>
      </c>
      <c r="C428" s="1" t="s">
        <v>469</v>
      </c>
      <c r="D428" s="1" t="s">
        <v>508</v>
      </c>
      <c r="E428" s="1" t="s">
        <v>88</v>
      </c>
      <c r="F428" s="1">
        <v>660528592</v>
      </c>
      <c r="G428" s="1">
        <v>3.3337170138619698</v>
      </c>
      <c r="H428" s="1" t="s">
        <v>348</v>
      </c>
    </row>
    <row r="429" spans="1:8" x14ac:dyDescent="0.35">
      <c r="A429" s="1" t="s">
        <v>465</v>
      </c>
      <c r="B429" s="1" t="s">
        <v>506</v>
      </c>
      <c r="C429" s="1" t="s">
        <v>469</v>
      </c>
      <c r="D429" s="1" t="s">
        <v>585</v>
      </c>
      <c r="E429" s="1" t="s">
        <v>88</v>
      </c>
      <c r="F429" s="1">
        <v>660722035</v>
      </c>
      <c r="G429" s="1">
        <v>3.0783156049739899</v>
      </c>
      <c r="H429" s="1" t="s">
        <v>348</v>
      </c>
    </row>
    <row r="430" spans="1:8" x14ac:dyDescent="0.35">
      <c r="A430" s="1" t="s">
        <v>465</v>
      </c>
      <c r="B430" s="1" t="s">
        <v>506</v>
      </c>
      <c r="C430" s="1" t="s">
        <v>469</v>
      </c>
      <c r="D430" s="1" t="s">
        <v>509</v>
      </c>
      <c r="E430" s="1" t="s">
        <v>49</v>
      </c>
      <c r="F430" s="1">
        <v>613150470</v>
      </c>
      <c r="G430" s="1">
        <v>3.3521047863558899</v>
      </c>
      <c r="H430" s="1" t="s">
        <v>348</v>
      </c>
    </row>
    <row r="431" spans="1:8" x14ac:dyDescent="0.35">
      <c r="A431" s="1" t="s">
        <v>465</v>
      </c>
      <c r="B431" s="1" t="s">
        <v>506</v>
      </c>
      <c r="C431" s="1" t="s">
        <v>469</v>
      </c>
      <c r="D431" s="1" t="s">
        <v>510</v>
      </c>
      <c r="E431" s="1" t="s">
        <v>52</v>
      </c>
      <c r="F431" s="1">
        <v>565550180</v>
      </c>
      <c r="G431" s="1">
        <v>3.6132086306686002</v>
      </c>
      <c r="H431" s="1" t="s">
        <v>348</v>
      </c>
    </row>
    <row r="432" spans="1:8" x14ac:dyDescent="0.35">
      <c r="A432" s="1" t="s">
        <v>465</v>
      </c>
      <c r="B432" s="1" t="s">
        <v>506</v>
      </c>
      <c r="C432" s="1" t="s">
        <v>469</v>
      </c>
      <c r="D432" s="1" t="s">
        <v>511</v>
      </c>
      <c r="E432" s="1" t="s">
        <v>52</v>
      </c>
      <c r="F432" s="1">
        <v>570934273</v>
      </c>
      <c r="G432" s="1">
        <v>3.3933467484688999</v>
      </c>
      <c r="H432" s="1" t="s">
        <v>348</v>
      </c>
    </row>
    <row r="433" spans="1:8" x14ac:dyDescent="0.35">
      <c r="A433" s="1" t="s">
        <v>465</v>
      </c>
      <c r="B433" s="1" t="s">
        <v>506</v>
      </c>
      <c r="C433" s="1" t="s">
        <v>469</v>
      </c>
      <c r="D433" s="1" t="s">
        <v>586</v>
      </c>
      <c r="E433" s="1" t="s">
        <v>44</v>
      </c>
      <c r="F433" s="1">
        <v>34722157</v>
      </c>
      <c r="G433" s="1">
        <v>3.1427996215676099</v>
      </c>
      <c r="H433" s="1" t="s">
        <v>348</v>
      </c>
    </row>
    <row r="434" spans="1:8" x14ac:dyDescent="0.35">
      <c r="A434" s="1" t="s">
        <v>465</v>
      </c>
      <c r="B434" s="1" t="s">
        <v>506</v>
      </c>
      <c r="C434" s="1" t="s">
        <v>469</v>
      </c>
      <c r="D434" s="1" t="s">
        <v>218</v>
      </c>
      <c r="E434" s="1" t="s">
        <v>44</v>
      </c>
      <c r="F434" s="1">
        <v>34919308</v>
      </c>
      <c r="G434" s="1">
        <v>3.0834170982960298</v>
      </c>
      <c r="H434" s="1" t="s">
        <v>348</v>
      </c>
    </row>
    <row r="435" spans="1:8" x14ac:dyDescent="0.35">
      <c r="A435" s="1" t="s">
        <v>465</v>
      </c>
      <c r="B435" s="1" t="s">
        <v>140</v>
      </c>
      <c r="C435" s="1" t="s">
        <v>469</v>
      </c>
      <c r="D435" s="1" t="s">
        <v>587</v>
      </c>
      <c r="E435" s="1" t="s">
        <v>61</v>
      </c>
      <c r="F435" s="1">
        <v>406669682</v>
      </c>
      <c r="G435" s="1">
        <v>3.0656364029780998</v>
      </c>
      <c r="H435" s="1" t="s">
        <v>348</v>
      </c>
    </row>
    <row r="436" spans="1:8" x14ac:dyDescent="0.35">
      <c r="A436" s="1" t="s">
        <v>465</v>
      </c>
      <c r="B436" s="1" t="s">
        <v>140</v>
      </c>
      <c r="C436" s="1" t="s">
        <v>469</v>
      </c>
      <c r="D436" s="1" t="s">
        <v>588</v>
      </c>
      <c r="E436" s="1" t="s">
        <v>108</v>
      </c>
      <c r="F436" s="1">
        <v>525759372</v>
      </c>
      <c r="G436" s="1">
        <v>3.0267187843669001</v>
      </c>
      <c r="H436" s="1" t="s">
        <v>348</v>
      </c>
    </row>
    <row r="437" spans="1:8" x14ac:dyDescent="0.35">
      <c r="A437" s="1" t="s">
        <v>465</v>
      </c>
      <c r="B437" s="1" t="s">
        <v>140</v>
      </c>
      <c r="C437" s="1" t="s">
        <v>469</v>
      </c>
      <c r="D437" s="1" t="s">
        <v>147</v>
      </c>
      <c r="E437" s="1" t="s">
        <v>108</v>
      </c>
      <c r="F437" s="1">
        <v>526119486</v>
      </c>
      <c r="G437" s="1">
        <v>3.08721324950863</v>
      </c>
      <c r="H437" s="1" t="s">
        <v>348</v>
      </c>
    </row>
    <row r="438" spans="1:8" x14ac:dyDescent="0.35">
      <c r="A438" s="1" t="s">
        <v>465</v>
      </c>
      <c r="B438" s="1" t="s">
        <v>140</v>
      </c>
      <c r="C438" s="1" t="s">
        <v>469</v>
      </c>
      <c r="D438" s="1" t="s">
        <v>148</v>
      </c>
      <c r="E438" s="1" t="s">
        <v>108</v>
      </c>
      <c r="F438" s="1">
        <v>533259295</v>
      </c>
      <c r="G438" s="1">
        <v>3.08721324950863</v>
      </c>
      <c r="H438" s="1" t="s">
        <v>348</v>
      </c>
    </row>
    <row r="439" spans="1:8" x14ac:dyDescent="0.35">
      <c r="A439" s="1" t="s">
        <v>465</v>
      </c>
      <c r="B439" s="1" t="s">
        <v>140</v>
      </c>
      <c r="C439" s="1" t="s">
        <v>469</v>
      </c>
      <c r="D439" s="1" t="s">
        <v>149</v>
      </c>
      <c r="E439" s="1" t="s">
        <v>108</v>
      </c>
      <c r="F439" s="1">
        <v>534962059</v>
      </c>
      <c r="G439" s="1">
        <v>3.2440588623332398</v>
      </c>
      <c r="H439" s="1" t="s">
        <v>348</v>
      </c>
    </row>
    <row r="440" spans="1:8" x14ac:dyDescent="0.35">
      <c r="A440" s="1" t="s">
        <v>465</v>
      </c>
      <c r="B440" s="1" t="s">
        <v>140</v>
      </c>
      <c r="C440" s="1" t="s">
        <v>469</v>
      </c>
      <c r="D440" s="1" t="s">
        <v>150</v>
      </c>
      <c r="E440" s="1" t="s">
        <v>108</v>
      </c>
      <c r="F440" s="1">
        <v>535402702</v>
      </c>
      <c r="G440" s="1">
        <v>3.1175847609096801</v>
      </c>
      <c r="H440" s="1" t="s">
        <v>348</v>
      </c>
    </row>
    <row r="441" spans="1:8" x14ac:dyDescent="0.35">
      <c r="A441" s="1" t="s">
        <v>465</v>
      </c>
      <c r="B441" s="1" t="s">
        <v>140</v>
      </c>
      <c r="C441" s="1" t="s">
        <v>469</v>
      </c>
      <c r="D441" s="1" t="s">
        <v>151</v>
      </c>
      <c r="E441" s="1" t="s">
        <v>108</v>
      </c>
      <c r="F441" s="1">
        <v>535404390</v>
      </c>
      <c r="G441" s="1">
        <v>3.2440588623332398</v>
      </c>
      <c r="H441" s="1" t="s">
        <v>348</v>
      </c>
    </row>
    <row r="442" spans="1:8" x14ac:dyDescent="0.35">
      <c r="A442" s="1" t="s">
        <v>465</v>
      </c>
      <c r="B442" s="1" t="s">
        <v>140</v>
      </c>
      <c r="C442" s="1" t="s">
        <v>469</v>
      </c>
      <c r="D442" s="1" t="s">
        <v>152</v>
      </c>
      <c r="E442" s="1" t="s">
        <v>108</v>
      </c>
      <c r="F442" s="1">
        <v>546553031</v>
      </c>
      <c r="G442" s="1">
        <v>3.3493389671110898</v>
      </c>
      <c r="H442" s="1" t="s">
        <v>348</v>
      </c>
    </row>
    <row r="443" spans="1:8" x14ac:dyDescent="0.35">
      <c r="A443" s="1" t="s">
        <v>465</v>
      </c>
      <c r="B443" s="1" t="s">
        <v>140</v>
      </c>
      <c r="C443" s="1" t="s">
        <v>469</v>
      </c>
      <c r="D443" s="1" t="s">
        <v>154</v>
      </c>
      <c r="E443" s="1" t="s">
        <v>108</v>
      </c>
      <c r="F443" s="1">
        <v>550073974</v>
      </c>
      <c r="G443" s="1">
        <v>3.4062566135888601</v>
      </c>
      <c r="H443" s="1" t="s">
        <v>348</v>
      </c>
    </row>
    <row r="444" spans="1:8" x14ac:dyDescent="0.35">
      <c r="A444" s="1" t="s">
        <v>465</v>
      </c>
      <c r="B444" s="1" t="s">
        <v>140</v>
      </c>
      <c r="C444" s="1" t="s">
        <v>469</v>
      </c>
      <c r="D444" s="1" t="s">
        <v>153</v>
      </c>
      <c r="E444" s="1" t="s">
        <v>108</v>
      </c>
      <c r="F444" s="1">
        <v>550073974</v>
      </c>
      <c r="G444" s="1">
        <v>3.3001492714985998</v>
      </c>
      <c r="H444" s="1" t="s">
        <v>348</v>
      </c>
    </row>
    <row r="445" spans="1:8" x14ac:dyDescent="0.35">
      <c r="A445" s="1" t="s">
        <v>465</v>
      </c>
      <c r="B445" s="1" t="s">
        <v>140</v>
      </c>
      <c r="C445" s="1" t="s">
        <v>469</v>
      </c>
      <c r="D445" s="1" t="s">
        <v>155</v>
      </c>
      <c r="E445" s="1" t="s">
        <v>108</v>
      </c>
      <c r="F445" s="1">
        <v>550074156</v>
      </c>
      <c r="G445" s="1">
        <v>3.4062566135888601</v>
      </c>
      <c r="H445" s="1" t="s">
        <v>348</v>
      </c>
    </row>
    <row r="446" spans="1:8" x14ac:dyDescent="0.35">
      <c r="A446" s="1" t="s">
        <v>465</v>
      </c>
      <c r="B446" s="1" t="s">
        <v>140</v>
      </c>
      <c r="C446" s="1" t="s">
        <v>469</v>
      </c>
      <c r="D446" s="1" t="s">
        <v>156</v>
      </c>
      <c r="E446" s="1" t="s">
        <v>108</v>
      </c>
      <c r="F446" s="1">
        <v>550074156</v>
      </c>
      <c r="G446" s="1">
        <v>3.3001492714985998</v>
      </c>
      <c r="H446" s="1" t="s">
        <v>348</v>
      </c>
    </row>
    <row r="447" spans="1:8" x14ac:dyDescent="0.35">
      <c r="A447" s="1" t="s">
        <v>465</v>
      </c>
      <c r="B447" s="1" t="s">
        <v>140</v>
      </c>
      <c r="C447" s="1" t="s">
        <v>469</v>
      </c>
      <c r="D447" s="1" t="s">
        <v>157</v>
      </c>
      <c r="E447" s="1" t="s">
        <v>108</v>
      </c>
      <c r="F447" s="1">
        <v>550282493</v>
      </c>
      <c r="G447" s="1">
        <v>3.4062566135888601</v>
      </c>
      <c r="H447" s="1" t="s">
        <v>348</v>
      </c>
    </row>
    <row r="448" spans="1:8" x14ac:dyDescent="0.35">
      <c r="A448" s="1" t="s">
        <v>465</v>
      </c>
      <c r="B448" s="1" t="s">
        <v>140</v>
      </c>
      <c r="C448" s="1" t="s">
        <v>469</v>
      </c>
      <c r="D448" s="1" t="s">
        <v>158</v>
      </c>
      <c r="E448" s="1" t="s">
        <v>108</v>
      </c>
      <c r="F448" s="1">
        <v>550284054</v>
      </c>
      <c r="G448" s="1">
        <v>3.4062566135888601</v>
      </c>
      <c r="H448" s="1" t="s">
        <v>348</v>
      </c>
    </row>
    <row r="449" spans="1:8" x14ac:dyDescent="0.35">
      <c r="A449" s="1" t="s">
        <v>465</v>
      </c>
      <c r="B449" s="1" t="s">
        <v>140</v>
      </c>
      <c r="C449" s="1" t="s">
        <v>469</v>
      </c>
      <c r="D449" s="1" t="s">
        <v>160</v>
      </c>
      <c r="E449" s="1" t="s">
        <v>108</v>
      </c>
      <c r="F449" s="1">
        <v>550955585</v>
      </c>
      <c r="G449" s="1">
        <v>3.3001492714985998</v>
      </c>
      <c r="H449" s="1" t="s">
        <v>348</v>
      </c>
    </row>
    <row r="450" spans="1:8" x14ac:dyDescent="0.35">
      <c r="A450" s="1" t="s">
        <v>465</v>
      </c>
      <c r="B450" s="1" t="s">
        <v>14</v>
      </c>
      <c r="C450" s="1" t="s">
        <v>469</v>
      </c>
      <c r="D450" s="1" t="s">
        <v>589</v>
      </c>
      <c r="E450" s="1" t="s">
        <v>84</v>
      </c>
      <c r="F450" s="1">
        <v>446265398</v>
      </c>
      <c r="G450" s="1">
        <v>3.0684394160654298</v>
      </c>
      <c r="H450" s="1" t="s">
        <v>348</v>
      </c>
    </row>
    <row r="451" spans="1:8" x14ac:dyDescent="0.35">
      <c r="A451" s="1" t="s">
        <v>465</v>
      </c>
      <c r="B451" s="1" t="s">
        <v>14</v>
      </c>
      <c r="C451" s="1" t="s">
        <v>469</v>
      </c>
      <c r="D451" s="1" t="s">
        <v>516</v>
      </c>
      <c r="E451" s="1" t="s">
        <v>84</v>
      </c>
      <c r="F451" s="1">
        <v>541468767</v>
      </c>
      <c r="G451" s="1">
        <v>3.5159551164992502</v>
      </c>
      <c r="H451" s="1" t="s">
        <v>348</v>
      </c>
    </row>
    <row r="452" spans="1:8" x14ac:dyDescent="0.35">
      <c r="A452" s="1" t="s">
        <v>465</v>
      </c>
      <c r="B452" s="1" t="s">
        <v>14</v>
      </c>
      <c r="C452" s="1" t="s">
        <v>469</v>
      </c>
      <c r="D452" s="1" t="s">
        <v>590</v>
      </c>
      <c r="E452" s="1" t="s">
        <v>84</v>
      </c>
      <c r="F452" s="1">
        <v>541469213</v>
      </c>
      <c r="G452" s="1">
        <v>3.2902815562553198</v>
      </c>
      <c r="H452" s="1" t="s">
        <v>348</v>
      </c>
    </row>
    <row r="453" spans="1:8" x14ac:dyDescent="0.35">
      <c r="A453" s="1" t="s">
        <v>465</v>
      </c>
      <c r="B453" s="1" t="s">
        <v>14</v>
      </c>
      <c r="C453" s="1" t="s">
        <v>469</v>
      </c>
      <c r="D453" s="1" t="s">
        <v>591</v>
      </c>
      <c r="E453" s="1" t="s">
        <v>84</v>
      </c>
      <c r="F453" s="1">
        <v>541469213</v>
      </c>
      <c r="G453" s="1">
        <v>3.2902815562553198</v>
      </c>
      <c r="H453" s="1" t="s">
        <v>348</v>
      </c>
    </row>
    <row r="454" spans="1:8" x14ac:dyDescent="0.35">
      <c r="A454" s="1" t="s">
        <v>465</v>
      </c>
      <c r="B454" s="1" t="s">
        <v>14</v>
      </c>
      <c r="C454" s="1" t="s">
        <v>469</v>
      </c>
      <c r="D454" s="1" t="s">
        <v>517</v>
      </c>
      <c r="E454" s="1" t="s">
        <v>84</v>
      </c>
      <c r="F454" s="1">
        <v>541631356</v>
      </c>
      <c r="G454" s="1">
        <v>3.6184048423931698</v>
      </c>
      <c r="H454" s="1" t="s">
        <v>348</v>
      </c>
    </row>
    <row r="455" spans="1:8" x14ac:dyDescent="0.35">
      <c r="A455" s="1" t="s">
        <v>465</v>
      </c>
      <c r="B455" s="1" t="s">
        <v>14</v>
      </c>
      <c r="C455" s="1" t="s">
        <v>469</v>
      </c>
      <c r="D455" s="1" t="s">
        <v>518</v>
      </c>
      <c r="E455" s="1" t="s">
        <v>84</v>
      </c>
      <c r="F455" s="1">
        <v>541632726</v>
      </c>
      <c r="G455" s="1">
        <v>3.5159551164992502</v>
      </c>
      <c r="H455" s="1" t="s">
        <v>348</v>
      </c>
    </row>
    <row r="456" spans="1:8" x14ac:dyDescent="0.35">
      <c r="A456" s="1" t="s">
        <v>465</v>
      </c>
      <c r="B456" s="1" t="s">
        <v>14</v>
      </c>
      <c r="C456" s="1" t="s">
        <v>469</v>
      </c>
      <c r="D456" s="1" t="s">
        <v>519</v>
      </c>
      <c r="E456" s="1" t="s">
        <v>84</v>
      </c>
      <c r="F456" s="1">
        <v>541991897</v>
      </c>
      <c r="G456" s="1">
        <v>3.5159551164992502</v>
      </c>
      <c r="H456" s="1" t="s">
        <v>348</v>
      </c>
    </row>
    <row r="457" spans="1:8" x14ac:dyDescent="0.35">
      <c r="A457" s="1" t="s">
        <v>465</v>
      </c>
      <c r="B457" s="1" t="s">
        <v>14</v>
      </c>
      <c r="C457" s="1" t="s">
        <v>469</v>
      </c>
      <c r="D457" s="1" t="s">
        <v>547</v>
      </c>
      <c r="E457" s="1" t="s">
        <v>84</v>
      </c>
      <c r="F457" s="1">
        <v>542003136</v>
      </c>
      <c r="G457" s="1">
        <v>3.0071426265326702</v>
      </c>
      <c r="H457" s="1" t="s">
        <v>348</v>
      </c>
    </row>
    <row r="458" spans="1:8" x14ac:dyDescent="0.35">
      <c r="A458" s="1" t="s">
        <v>465</v>
      </c>
      <c r="B458" s="1" t="s">
        <v>14</v>
      </c>
      <c r="C458" s="1" t="s">
        <v>469</v>
      </c>
      <c r="D458" s="1" t="s">
        <v>548</v>
      </c>
      <c r="E458" s="1" t="s">
        <v>84</v>
      </c>
      <c r="F458" s="1">
        <v>542136642</v>
      </c>
      <c r="G458" s="1">
        <v>3.1178222391711601</v>
      </c>
      <c r="H458" s="1" t="s">
        <v>348</v>
      </c>
    </row>
    <row r="459" spans="1:8" x14ac:dyDescent="0.35">
      <c r="A459" s="1" t="s">
        <v>465</v>
      </c>
      <c r="B459" s="1" t="s">
        <v>14</v>
      </c>
      <c r="C459" s="1" t="s">
        <v>469</v>
      </c>
      <c r="D459" s="1" t="s">
        <v>549</v>
      </c>
      <c r="E459" s="1" t="s">
        <v>84</v>
      </c>
      <c r="F459" s="1">
        <v>542136735</v>
      </c>
      <c r="G459" s="1">
        <v>3.0071426265326702</v>
      </c>
      <c r="H459" s="1" t="s">
        <v>348</v>
      </c>
    </row>
    <row r="460" spans="1:8" x14ac:dyDescent="0.35">
      <c r="A460" s="1" t="s">
        <v>465</v>
      </c>
      <c r="B460" s="1" t="s">
        <v>14</v>
      </c>
      <c r="C460" s="1" t="s">
        <v>469</v>
      </c>
      <c r="D460" s="1" t="s">
        <v>592</v>
      </c>
      <c r="E460" s="1" t="s">
        <v>47</v>
      </c>
      <c r="F460" s="1">
        <v>2652721</v>
      </c>
      <c r="G460" s="1">
        <v>3.1912132763920198</v>
      </c>
      <c r="H460" s="1" t="s">
        <v>348</v>
      </c>
    </row>
    <row r="461" spans="1:8" x14ac:dyDescent="0.35">
      <c r="A461" s="1" t="s">
        <v>465</v>
      </c>
      <c r="B461" s="1" t="s">
        <v>14</v>
      </c>
      <c r="C461" s="1" t="s">
        <v>469</v>
      </c>
      <c r="D461" s="1" t="s">
        <v>593</v>
      </c>
      <c r="E461" s="1" t="s">
        <v>47</v>
      </c>
      <c r="F461" s="1">
        <v>4463953</v>
      </c>
      <c r="G461" s="1">
        <v>3.1912132763920198</v>
      </c>
      <c r="H461" s="1" t="s">
        <v>348</v>
      </c>
    </row>
    <row r="462" spans="1:8" x14ac:dyDescent="0.35">
      <c r="A462" s="1" t="s">
        <v>465</v>
      </c>
      <c r="B462" s="1" t="s">
        <v>14</v>
      </c>
      <c r="C462" s="1" t="s">
        <v>469</v>
      </c>
      <c r="D462" s="1" t="s">
        <v>594</v>
      </c>
      <c r="E462" s="1" t="s">
        <v>47</v>
      </c>
      <c r="F462" s="1">
        <v>6311327</v>
      </c>
      <c r="G462" s="1">
        <v>3.1912132763920198</v>
      </c>
      <c r="H462" s="1" t="s">
        <v>348</v>
      </c>
    </row>
    <row r="463" spans="1:8" x14ac:dyDescent="0.35">
      <c r="A463" s="1" t="s">
        <v>465</v>
      </c>
      <c r="B463" s="1" t="s">
        <v>14</v>
      </c>
      <c r="C463" s="1" t="s">
        <v>469</v>
      </c>
      <c r="D463" s="1" t="s">
        <v>595</v>
      </c>
      <c r="E463" s="1" t="s">
        <v>47</v>
      </c>
      <c r="F463" s="1">
        <v>7429446</v>
      </c>
      <c r="G463" s="1">
        <v>3.1912132763920198</v>
      </c>
      <c r="H463" s="1" t="s">
        <v>348</v>
      </c>
    </row>
    <row r="464" spans="1:8" x14ac:dyDescent="0.35">
      <c r="A464" s="1" t="s">
        <v>465</v>
      </c>
      <c r="B464" s="1" t="s">
        <v>14</v>
      </c>
      <c r="C464" s="1" t="s">
        <v>469</v>
      </c>
      <c r="D464" s="1" t="s">
        <v>596</v>
      </c>
      <c r="E464" s="1" t="s">
        <v>113</v>
      </c>
      <c r="F464" s="1">
        <v>512744784</v>
      </c>
      <c r="G464" s="1">
        <v>3.1583990438569698</v>
      </c>
      <c r="H464" s="1" t="s">
        <v>348</v>
      </c>
    </row>
    <row r="465" spans="1:8" x14ac:dyDescent="0.35">
      <c r="A465" s="1" t="s">
        <v>465</v>
      </c>
      <c r="B465" s="1" t="s">
        <v>15</v>
      </c>
      <c r="C465" s="1" t="s">
        <v>469</v>
      </c>
      <c r="D465" s="1" t="s">
        <v>597</v>
      </c>
      <c r="E465" s="1" t="s">
        <v>34</v>
      </c>
      <c r="F465" s="1">
        <v>692633239</v>
      </c>
      <c r="G465" s="1">
        <v>3.2104284532379102</v>
      </c>
      <c r="H465" s="1" t="s">
        <v>348</v>
      </c>
    </row>
    <row r="466" spans="1:8" x14ac:dyDescent="0.35">
      <c r="A466" s="1" t="s">
        <v>465</v>
      </c>
      <c r="B466" s="1" t="s">
        <v>15</v>
      </c>
      <c r="C466" s="1" t="s">
        <v>469</v>
      </c>
      <c r="D466" s="1" t="s">
        <v>598</v>
      </c>
      <c r="E466" s="1" t="s">
        <v>34</v>
      </c>
      <c r="F466" s="1">
        <v>692634022</v>
      </c>
      <c r="G466" s="1">
        <v>3.2104284532379102</v>
      </c>
      <c r="H466" s="1" t="s">
        <v>348</v>
      </c>
    </row>
    <row r="467" spans="1:8" x14ac:dyDescent="0.35">
      <c r="A467" s="1" t="s">
        <v>465</v>
      </c>
      <c r="B467" s="1" t="s">
        <v>15</v>
      </c>
      <c r="C467" s="1" t="s">
        <v>469</v>
      </c>
      <c r="D467" s="1" t="s">
        <v>592</v>
      </c>
      <c r="E467" s="1" t="s">
        <v>47</v>
      </c>
      <c r="F467" s="1">
        <v>2652721</v>
      </c>
      <c r="G467" s="1">
        <v>3.2958795243313301</v>
      </c>
      <c r="H467" s="1" t="s">
        <v>348</v>
      </c>
    </row>
    <row r="468" spans="1:8" x14ac:dyDescent="0.35">
      <c r="A468" s="1" t="s">
        <v>465</v>
      </c>
      <c r="B468" s="1" t="s">
        <v>15</v>
      </c>
      <c r="C468" s="1" t="s">
        <v>469</v>
      </c>
      <c r="D468" s="1" t="s">
        <v>593</v>
      </c>
      <c r="E468" s="1" t="s">
        <v>47</v>
      </c>
      <c r="F468" s="1">
        <v>4463953</v>
      </c>
      <c r="G468" s="1">
        <v>3.2958795243313301</v>
      </c>
      <c r="H468" s="1" t="s">
        <v>348</v>
      </c>
    </row>
    <row r="469" spans="1:8" x14ac:dyDescent="0.35">
      <c r="A469" s="1" t="s">
        <v>465</v>
      </c>
      <c r="B469" s="1" t="s">
        <v>15</v>
      </c>
      <c r="C469" s="1" t="s">
        <v>469</v>
      </c>
      <c r="D469" s="1" t="s">
        <v>594</v>
      </c>
      <c r="E469" s="1" t="s">
        <v>47</v>
      </c>
      <c r="F469" s="1">
        <v>6311327</v>
      </c>
      <c r="G469" s="1">
        <v>3.2958795243313301</v>
      </c>
      <c r="H469" s="1" t="s">
        <v>348</v>
      </c>
    </row>
    <row r="470" spans="1:8" x14ac:dyDescent="0.35">
      <c r="A470" s="1" t="s">
        <v>465</v>
      </c>
      <c r="B470" s="1" t="s">
        <v>15</v>
      </c>
      <c r="C470" s="1" t="s">
        <v>469</v>
      </c>
      <c r="D470" s="1" t="s">
        <v>595</v>
      </c>
      <c r="E470" s="1" t="s">
        <v>47</v>
      </c>
      <c r="F470" s="1">
        <v>7429446</v>
      </c>
      <c r="G470" s="1">
        <v>3.2958795243313301</v>
      </c>
      <c r="H470" s="1" t="s">
        <v>348</v>
      </c>
    </row>
    <row r="471" spans="1:8" x14ac:dyDescent="0.35">
      <c r="A471" s="1" t="s">
        <v>465</v>
      </c>
      <c r="B471" s="1" t="s">
        <v>15</v>
      </c>
      <c r="C471" s="1" t="s">
        <v>469</v>
      </c>
      <c r="D471" s="1" t="s">
        <v>170</v>
      </c>
      <c r="E471" s="1" t="s">
        <v>32</v>
      </c>
      <c r="F471" s="1">
        <v>1255171</v>
      </c>
      <c r="G471" s="1">
        <v>4.4078232426041302</v>
      </c>
      <c r="H471" s="1" t="s">
        <v>348</v>
      </c>
    </row>
    <row r="472" spans="1:8" x14ac:dyDescent="0.35">
      <c r="A472" s="1" t="s">
        <v>465</v>
      </c>
      <c r="B472" s="1" t="s">
        <v>15</v>
      </c>
      <c r="C472" s="1" t="s">
        <v>469</v>
      </c>
      <c r="D472" s="1" t="s">
        <v>171</v>
      </c>
      <c r="E472" s="1" t="s">
        <v>32</v>
      </c>
      <c r="F472" s="1">
        <v>1255728</v>
      </c>
      <c r="G472" s="1">
        <v>4.1765257708297003</v>
      </c>
      <c r="H472" s="1" t="s">
        <v>348</v>
      </c>
    </row>
    <row r="473" spans="1:8" x14ac:dyDescent="0.35">
      <c r="A473" s="1" t="s">
        <v>465</v>
      </c>
      <c r="B473" s="1" t="s">
        <v>15</v>
      </c>
      <c r="C473" s="1" t="s">
        <v>469</v>
      </c>
      <c r="D473" s="1" t="s">
        <v>172</v>
      </c>
      <c r="E473" s="1" t="s">
        <v>32</v>
      </c>
      <c r="F473" s="1">
        <v>1255766</v>
      </c>
      <c r="G473" s="1">
        <v>4.1765257708297003</v>
      </c>
      <c r="H473" s="1" t="s">
        <v>348</v>
      </c>
    </row>
    <row r="474" spans="1:8" x14ac:dyDescent="0.35">
      <c r="A474" s="1" t="s">
        <v>465</v>
      </c>
      <c r="B474" s="1" t="s">
        <v>15</v>
      </c>
      <c r="C474" s="1" t="s">
        <v>469</v>
      </c>
      <c r="D474" s="1" t="s">
        <v>173</v>
      </c>
      <c r="E474" s="1" t="s">
        <v>32</v>
      </c>
      <c r="F474" s="1">
        <v>1256449</v>
      </c>
      <c r="G474" s="1">
        <v>4.1765257708297003</v>
      </c>
      <c r="H474" s="1" t="s">
        <v>348</v>
      </c>
    </row>
    <row r="475" spans="1:8" x14ac:dyDescent="0.35">
      <c r="A475" s="1" t="s">
        <v>465</v>
      </c>
      <c r="B475" s="1" t="s">
        <v>15</v>
      </c>
      <c r="C475" s="1" t="s">
        <v>469</v>
      </c>
      <c r="D475" s="1" t="s">
        <v>174</v>
      </c>
      <c r="E475" s="1" t="s">
        <v>32</v>
      </c>
      <c r="F475" s="1">
        <v>1276270</v>
      </c>
      <c r="G475" s="1">
        <v>3.9576253410569602</v>
      </c>
      <c r="H475" s="1" t="s">
        <v>348</v>
      </c>
    </row>
    <row r="476" spans="1:8" x14ac:dyDescent="0.35">
      <c r="A476" s="1" t="s">
        <v>465</v>
      </c>
      <c r="B476" s="1" t="s">
        <v>15</v>
      </c>
      <c r="C476" s="1" t="s">
        <v>469</v>
      </c>
      <c r="D476" s="1" t="s">
        <v>599</v>
      </c>
      <c r="E476" s="1" t="s">
        <v>32</v>
      </c>
      <c r="F476" s="1">
        <v>417438359</v>
      </c>
      <c r="G476" s="1">
        <v>3.0277129037014401</v>
      </c>
      <c r="H476" s="1" t="s">
        <v>348</v>
      </c>
    </row>
    <row r="477" spans="1:8" x14ac:dyDescent="0.35">
      <c r="A477" s="1" t="s">
        <v>465</v>
      </c>
      <c r="B477" s="1" t="s">
        <v>15</v>
      </c>
      <c r="C477" s="1" t="s">
        <v>469</v>
      </c>
      <c r="D477" s="1" t="s">
        <v>175</v>
      </c>
      <c r="E477" s="1" t="s">
        <v>32</v>
      </c>
      <c r="F477" s="1">
        <v>561796738</v>
      </c>
      <c r="G477" s="1">
        <v>4.0915149811213496</v>
      </c>
      <c r="H477" s="1" t="s">
        <v>348</v>
      </c>
    </row>
    <row r="478" spans="1:8" x14ac:dyDescent="0.35">
      <c r="A478" s="1" t="s">
        <v>465</v>
      </c>
      <c r="B478" s="1" t="s">
        <v>15</v>
      </c>
      <c r="C478" s="1" t="s">
        <v>469</v>
      </c>
      <c r="D478" s="1" t="s">
        <v>600</v>
      </c>
      <c r="E478" s="1" t="s">
        <v>32</v>
      </c>
      <c r="F478" s="1">
        <v>711582630</v>
      </c>
      <c r="G478" s="1">
        <v>3.2933897380537802</v>
      </c>
      <c r="H478" s="1" t="s">
        <v>348</v>
      </c>
    </row>
    <row r="479" spans="1:8" x14ac:dyDescent="0.35">
      <c r="A479" s="1" t="s">
        <v>465</v>
      </c>
      <c r="B479" s="1" t="s">
        <v>15</v>
      </c>
      <c r="C479" s="1" t="s">
        <v>469</v>
      </c>
      <c r="D479" s="1" t="s">
        <v>176</v>
      </c>
      <c r="E479" s="1" t="s">
        <v>32</v>
      </c>
      <c r="F479" s="1">
        <v>711582801</v>
      </c>
      <c r="G479" s="1">
        <v>4.1765257708297003</v>
      </c>
      <c r="H479" s="1" t="s">
        <v>348</v>
      </c>
    </row>
    <row r="480" spans="1:8" x14ac:dyDescent="0.35">
      <c r="A480" s="1" t="s">
        <v>465</v>
      </c>
      <c r="B480" s="1" t="s">
        <v>15</v>
      </c>
      <c r="C480" s="1" t="s">
        <v>469</v>
      </c>
      <c r="D480" s="1" t="s">
        <v>177</v>
      </c>
      <c r="E480" s="1" t="s">
        <v>32</v>
      </c>
      <c r="F480" s="1">
        <v>711701701</v>
      </c>
      <c r="G480" s="1">
        <v>4.1765257708297003</v>
      </c>
      <c r="H480" s="1" t="s">
        <v>348</v>
      </c>
    </row>
    <row r="481" spans="1:8" x14ac:dyDescent="0.35">
      <c r="A481" s="1" t="s">
        <v>465</v>
      </c>
      <c r="B481" s="1" t="s">
        <v>15</v>
      </c>
      <c r="C481" s="1" t="s">
        <v>469</v>
      </c>
      <c r="D481" s="1" t="s">
        <v>178</v>
      </c>
      <c r="E481" s="1" t="s">
        <v>32</v>
      </c>
      <c r="F481" s="1">
        <v>711702429</v>
      </c>
      <c r="G481" s="1">
        <v>4.1765257708297003</v>
      </c>
      <c r="H481" s="1" t="s">
        <v>348</v>
      </c>
    </row>
    <row r="482" spans="1:8" x14ac:dyDescent="0.35">
      <c r="A482" s="1" t="s">
        <v>465</v>
      </c>
      <c r="B482" s="1" t="s">
        <v>15</v>
      </c>
      <c r="C482" s="1" t="s">
        <v>469</v>
      </c>
      <c r="D482" s="1" t="s">
        <v>601</v>
      </c>
      <c r="E482" s="1" t="s">
        <v>32</v>
      </c>
      <c r="F482" s="1">
        <v>712600401</v>
      </c>
      <c r="G482" s="1">
        <v>3.2933897380537802</v>
      </c>
      <c r="H482" s="1" t="s">
        <v>348</v>
      </c>
    </row>
    <row r="483" spans="1:8" x14ac:dyDescent="0.35">
      <c r="A483" s="1" t="s">
        <v>465</v>
      </c>
      <c r="B483" s="1" t="s">
        <v>15</v>
      </c>
      <c r="C483" s="1" t="s">
        <v>469</v>
      </c>
      <c r="D483" s="1" t="s">
        <v>602</v>
      </c>
      <c r="E483" s="1" t="s">
        <v>32</v>
      </c>
      <c r="F483" s="1">
        <v>712600907</v>
      </c>
      <c r="G483" s="1">
        <v>3.27775366078138</v>
      </c>
      <c r="H483" s="1" t="s">
        <v>348</v>
      </c>
    </row>
    <row r="484" spans="1:8" x14ac:dyDescent="0.35">
      <c r="A484" s="1" t="s">
        <v>465</v>
      </c>
      <c r="B484" s="1" t="s">
        <v>15</v>
      </c>
      <c r="C484" s="1" t="s">
        <v>469</v>
      </c>
      <c r="D484" s="1" t="s">
        <v>603</v>
      </c>
      <c r="E484" s="1" t="s">
        <v>32</v>
      </c>
      <c r="F484" s="1">
        <v>712600972</v>
      </c>
      <c r="G484" s="1">
        <v>3.0967347019995199</v>
      </c>
      <c r="H484" s="1" t="s">
        <v>348</v>
      </c>
    </row>
    <row r="485" spans="1:8" x14ac:dyDescent="0.35">
      <c r="A485" s="1" t="s">
        <v>465</v>
      </c>
      <c r="B485" s="1" t="s">
        <v>15</v>
      </c>
      <c r="C485" s="1" t="s">
        <v>469</v>
      </c>
      <c r="D485" s="1" t="s">
        <v>179</v>
      </c>
      <c r="E485" s="1" t="s">
        <v>32</v>
      </c>
      <c r="F485" s="1">
        <v>712601810</v>
      </c>
      <c r="G485" s="1">
        <v>4.1765257708297003</v>
      </c>
      <c r="H485" s="1" t="s">
        <v>348</v>
      </c>
    </row>
    <row r="486" spans="1:8" x14ac:dyDescent="0.35">
      <c r="A486" s="1" t="s">
        <v>465</v>
      </c>
      <c r="B486" s="1" t="s">
        <v>15</v>
      </c>
      <c r="C486" s="1" t="s">
        <v>469</v>
      </c>
      <c r="D486" s="1" t="s">
        <v>604</v>
      </c>
      <c r="E486" s="1" t="s">
        <v>32</v>
      </c>
      <c r="F486" s="1">
        <v>712601910</v>
      </c>
      <c r="G486" s="1">
        <v>3.13240760414834</v>
      </c>
      <c r="H486" s="1" t="s">
        <v>348</v>
      </c>
    </row>
    <row r="487" spans="1:8" x14ac:dyDescent="0.35">
      <c r="A487" s="1" t="s">
        <v>465</v>
      </c>
      <c r="B487" s="1" t="s">
        <v>15</v>
      </c>
      <c r="C487" s="1" t="s">
        <v>469</v>
      </c>
      <c r="D487" s="1" t="s">
        <v>605</v>
      </c>
      <c r="E487" s="1" t="s">
        <v>32</v>
      </c>
      <c r="F487" s="1">
        <v>712697171</v>
      </c>
      <c r="G487" s="1">
        <v>3.1152952414823001</v>
      </c>
      <c r="H487" s="1" t="s">
        <v>348</v>
      </c>
    </row>
    <row r="488" spans="1:8" x14ac:dyDescent="0.35">
      <c r="A488" s="1" t="s">
        <v>465</v>
      </c>
      <c r="B488" s="1" t="s">
        <v>15</v>
      </c>
      <c r="C488" s="1" t="s">
        <v>469</v>
      </c>
      <c r="D488" s="1" t="s">
        <v>187</v>
      </c>
      <c r="E488" s="1" t="s">
        <v>113</v>
      </c>
      <c r="F488" s="1">
        <v>525132752</v>
      </c>
      <c r="G488" s="1">
        <v>3.1972638923946501</v>
      </c>
      <c r="H488" s="1" t="s">
        <v>348</v>
      </c>
    </row>
    <row r="489" spans="1:8" x14ac:dyDescent="0.35">
      <c r="A489" s="1" t="s">
        <v>465</v>
      </c>
      <c r="B489" s="1" t="s">
        <v>15</v>
      </c>
      <c r="C489" s="1" t="s">
        <v>469</v>
      </c>
      <c r="D489" s="1" t="s">
        <v>606</v>
      </c>
      <c r="E489" s="1" t="s">
        <v>113</v>
      </c>
      <c r="F489" s="1">
        <v>525133322</v>
      </c>
      <c r="G489" s="1">
        <v>3.1972638923946501</v>
      </c>
      <c r="H489" s="1" t="s">
        <v>348</v>
      </c>
    </row>
    <row r="490" spans="1:8" x14ac:dyDescent="0.35">
      <c r="A490" s="1" t="s">
        <v>465</v>
      </c>
      <c r="B490" s="1" t="s">
        <v>18</v>
      </c>
      <c r="C490" s="1" t="s">
        <v>469</v>
      </c>
      <c r="D490" s="1" t="s">
        <v>607</v>
      </c>
      <c r="E490" s="1" t="s">
        <v>47</v>
      </c>
      <c r="F490" s="1">
        <v>576287692</v>
      </c>
      <c r="G490" s="1">
        <v>3.64988578048525</v>
      </c>
      <c r="H490" s="1" t="s">
        <v>348</v>
      </c>
    </row>
    <row r="491" spans="1:8" x14ac:dyDescent="0.35">
      <c r="A491" s="1" t="s">
        <v>465</v>
      </c>
      <c r="B491" s="1" t="s">
        <v>18</v>
      </c>
      <c r="C491" s="1" t="s">
        <v>469</v>
      </c>
      <c r="D491" s="1" t="s">
        <v>608</v>
      </c>
      <c r="E491" s="1" t="s">
        <v>47</v>
      </c>
      <c r="F491" s="1">
        <v>576851005</v>
      </c>
      <c r="G491" s="1">
        <v>3.64988578048525</v>
      </c>
      <c r="H491" s="1" t="s">
        <v>348</v>
      </c>
    </row>
    <row r="492" spans="1:8" x14ac:dyDescent="0.35">
      <c r="A492" s="1" t="s">
        <v>465</v>
      </c>
      <c r="B492" s="1" t="s">
        <v>18</v>
      </c>
      <c r="C492" s="1" t="s">
        <v>469</v>
      </c>
      <c r="D492" s="1" t="s">
        <v>286</v>
      </c>
      <c r="E492" s="1" t="s">
        <v>93</v>
      </c>
      <c r="F492" s="1">
        <v>742814954</v>
      </c>
      <c r="G492" s="1">
        <v>4.1884249941294103</v>
      </c>
      <c r="H492" s="1" t="s">
        <v>348</v>
      </c>
    </row>
    <row r="493" spans="1:8" x14ac:dyDescent="0.35">
      <c r="A493" s="1" t="s">
        <v>465</v>
      </c>
      <c r="B493" s="1" t="s">
        <v>18</v>
      </c>
      <c r="C493" s="1" t="s">
        <v>469</v>
      </c>
      <c r="D493" s="1" t="s">
        <v>520</v>
      </c>
      <c r="E493" s="1" t="s">
        <v>42</v>
      </c>
      <c r="F493" s="1">
        <v>563754715</v>
      </c>
      <c r="G493" s="1">
        <v>3.5416885609388098</v>
      </c>
      <c r="H493" s="1" t="s">
        <v>348</v>
      </c>
    </row>
    <row r="494" spans="1:8" x14ac:dyDescent="0.35">
      <c r="A494" s="1" t="s">
        <v>465</v>
      </c>
      <c r="B494" s="1" t="s">
        <v>18</v>
      </c>
      <c r="C494" s="1" t="s">
        <v>469</v>
      </c>
      <c r="D494" s="1" t="s">
        <v>521</v>
      </c>
      <c r="E494" s="1" t="s">
        <v>42</v>
      </c>
      <c r="F494" s="1">
        <v>563759467</v>
      </c>
      <c r="G494" s="1">
        <v>4.2218487496163597</v>
      </c>
      <c r="H494" s="1" t="s">
        <v>348</v>
      </c>
    </row>
    <row r="495" spans="1:8" x14ac:dyDescent="0.35">
      <c r="A495" s="1" t="s">
        <v>465</v>
      </c>
      <c r="B495" s="1" t="s">
        <v>18</v>
      </c>
      <c r="C495" s="1" t="s">
        <v>469</v>
      </c>
      <c r="D495" s="1" t="s">
        <v>522</v>
      </c>
      <c r="E495" s="1" t="s">
        <v>42</v>
      </c>
      <c r="F495" s="1">
        <v>608608141</v>
      </c>
      <c r="G495" s="1">
        <v>3.67869989994783</v>
      </c>
      <c r="H495" s="1" t="s">
        <v>348</v>
      </c>
    </row>
    <row r="496" spans="1:8" x14ac:dyDescent="0.35">
      <c r="A496" s="1" t="s">
        <v>465</v>
      </c>
      <c r="B496" s="1" t="s">
        <v>18</v>
      </c>
      <c r="C496" s="1" t="s">
        <v>469</v>
      </c>
      <c r="D496" s="1" t="s">
        <v>523</v>
      </c>
      <c r="E496" s="1" t="s">
        <v>42</v>
      </c>
      <c r="F496" s="1">
        <v>608832862</v>
      </c>
      <c r="G496" s="1">
        <v>3.65951424248007</v>
      </c>
      <c r="H496" s="1" t="s">
        <v>348</v>
      </c>
    </row>
    <row r="497" spans="1:8" x14ac:dyDescent="0.35">
      <c r="A497" s="1" t="s">
        <v>465</v>
      </c>
      <c r="B497" s="1" t="s">
        <v>18</v>
      </c>
      <c r="C497" s="1" t="s">
        <v>469</v>
      </c>
      <c r="D497" s="1" t="s">
        <v>524</v>
      </c>
      <c r="E497" s="1" t="s">
        <v>42</v>
      </c>
      <c r="F497" s="1">
        <v>608834862</v>
      </c>
      <c r="G497" s="1">
        <v>3.65951424248007</v>
      </c>
      <c r="H497" s="1" t="s">
        <v>348</v>
      </c>
    </row>
    <row r="498" spans="1:8" x14ac:dyDescent="0.35">
      <c r="A498" s="1" t="s">
        <v>465</v>
      </c>
      <c r="B498" s="1" t="s">
        <v>18</v>
      </c>
      <c r="C498" s="1" t="s">
        <v>469</v>
      </c>
      <c r="D498" s="1" t="s">
        <v>525</v>
      </c>
      <c r="E498" s="1" t="s">
        <v>42</v>
      </c>
      <c r="F498" s="1">
        <v>608835056</v>
      </c>
      <c r="G498" s="1">
        <v>3.8810445246146301</v>
      </c>
      <c r="H498" s="1" t="s">
        <v>348</v>
      </c>
    </row>
    <row r="499" spans="1:8" x14ac:dyDescent="0.35">
      <c r="A499" s="1" t="s">
        <v>465</v>
      </c>
      <c r="B499" s="1" t="s">
        <v>18</v>
      </c>
      <c r="C499" s="1" t="s">
        <v>469</v>
      </c>
      <c r="D499" s="1" t="s">
        <v>526</v>
      </c>
      <c r="E499" s="1" t="s">
        <v>42</v>
      </c>
      <c r="F499" s="1">
        <v>609805169</v>
      </c>
      <c r="G499" s="1">
        <v>3.5371290285147698</v>
      </c>
      <c r="H499" s="1" t="s">
        <v>348</v>
      </c>
    </row>
    <row r="500" spans="1:8" x14ac:dyDescent="0.35">
      <c r="A500" s="1" t="s">
        <v>465</v>
      </c>
      <c r="B500" s="1" t="s">
        <v>18</v>
      </c>
      <c r="C500" s="1" t="s">
        <v>469</v>
      </c>
      <c r="D500" s="1" t="s">
        <v>527</v>
      </c>
      <c r="E500" s="1" t="s">
        <v>42</v>
      </c>
      <c r="F500" s="1">
        <v>609807040</v>
      </c>
      <c r="G500" s="1">
        <v>3.51957190937717</v>
      </c>
      <c r="H500" s="1" t="s">
        <v>348</v>
      </c>
    </row>
    <row r="501" spans="1:8" x14ac:dyDescent="0.35">
      <c r="A501" s="1" t="s">
        <v>465</v>
      </c>
      <c r="B501" s="1" t="s">
        <v>18</v>
      </c>
      <c r="C501" s="1" t="s">
        <v>469</v>
      </c>
      <c r="D501" s="1" t="s">
        <v>528</v>
      </c>
      <c r="E501" s="1" t="s">
        <v>42</v>
      </c>
      <c r="F501" s="1">
        <v>610817260</v>
      </c>
      <c r="G501" s="1">
        <v>3.3308607794204601</v>
      </c>
      <c r="H501" s="1" t="s">
        <v>348</v>
      </c>
    </row>
    <row r="502" spans="1:8" x14ac:dyDescent="0.35">
      <c r="A502" s="1" t="s">
        <v>465</v>
      </c>
      <c r="B502" s="1" t="s">
        <v>18</v>
      </c>
      <c r="C502" s="1" t="s">
        <v>469</v>
      </c>
      <c r="D502" s="1" t="s">
        <v>609</v>
      </c>
      <c r="E502" s="1" t="s">
        <v>42</v>
      </c>
      <c r="F502" s="1">
        <v>611201122</v>
      </c>
      <c r="G502" s="1">
        <v>3.1412330841204499</v>
      </c>
      <c r="H502" s="1" t="s">
        <v>348</v>
      </c>
    </row>
    <row r="503" spans="1:8" x14ac:dyDescent="0.35">
      <c r="A503" s="1" t="s">
        <v>465</v>
      </c>
      <c r="B503" s="1" t="s">
        <v>18</v>
      </c>
      <c r="C503" s="1" t="s">
        <v>469</v>
      </c>
      <c r="D503" s="1" t="s">
        <v>610</v>
      </c>
      <c r="E503" s="1" t="s">
        <v>42</v>
      </c>
      <c r="F503" s="1">
        <v>611201139</v>
      </c>
      <c r="G503" s="1">
        <v>3.17105281669755</v>
      </c>
      <c r="H503" s="1" t="s">
        <v>348</v>
      </c>
    </row>
    <row r="504" spans="1:8" x14ac:dyDescent="0.35">
      <c r="A504" s="1" t="s">
        <v>465</v>
      </c>
      <c r="B504" s="1" t="s">
        <v>18</v>
      </c>
      <c r="C504" s="1" t="s">
        <v>469</v>
      </c>
      <c r="D504" s="1" t="s">
        <v>611</v>
      </c>
      <c r="E504" s="1" t="s">
        <v>42</v>
      </c>
      <c r="F504" s="1">
        <v>611264454</v>
      </c>
      <c r="G504" s="1">
        <v>3.17105281669755</v>
      </c>
      <c r="H504" s="1" t="s">
        <v>348</v>
      </c>
    </row>
    <row r="505" spans="1:8" x14ac:dyDescent="0.35">
      <c r="A505" s="1" t="s">
        <v>465</v>
      </c>
      <c r="B505" s="1" t="s">
        <v>18</v>
      </c>
      <c r="C505" s="1" t="s">
        <v>469</v>
      </c>
      <c r="D505" s="1" t="s">
        <v>612</v>
      </c>
      <c r="E505" s="1" t="s">
        <v>42</v>
      </c>
      <c r="F505" s="1">
        <v>611581399</v>
      </c>
      <c r="G505" s="1">
        <v>3.4767635434234001</v>
      </c>
      <c r="H505" s="1" t="s">
        <v>348</v>
      </c>
    </row>
    <row r="506" spans="1:8" x14ac:dyDescent="0.35">
      <c r="A506" s="1" t="s">
        <v>465</v>
      </c>
      <c r="B506" s="1" t="s">
        <v>18</v>
      </c>
      <c r="C506" s="1" t="s">
        <v>469</v>
      </c>
      <c r="D506" s="1" t="s">
        <v>613</v>
      </c>
      <c r="E506" s="1" t="s">
        <v>42</v>
      </c>
      <c r="F506" s="1">
        <v>700232001</v>
      </c>
      <c r="G506" s="1">
        <v>3.38468555577056</v>
      </c>
      <c r="H506" s="1" t="s">
        <v>348</v>
      </c>
    </row>
    <row r="507" spans="1:8" x14ac:dyDescent="0.35">
      <c r="A507" s="1" t="s">
        <v>465</v>
      </c>
      <c r="B507" s="1" t="s">
        <v>18</v>
      </c>
      <c r="C507" s="1" t="s">
        <v>469</v>
      </c>
      <c r="D507" s="1" t="s">
        <v>529</v>
      </c>
      <c r="E507" s="1" t="s">
        <v>42</v>
      </c>
      <c r="F507" s="1">
        <v>704725351</v>
      </c>
      <c r="G507" s="1">
        <v>3.7755990327259301</v>
      </c>
      <c r="H507" s="1" t="s">
        <v>348</v>
      </c>
    </row>
    <row r="508" spans="1:8" x14ac:dyDescent="0.35">
      <c r="A508" s="1" t="s">
        <v>465</v>
      </c>
      <c r="B508" s="1" t="s">
        <v>18</v>
      </c>
      <c r="C508" s="1" t="s">
        <v>469</v>
      </c>
      <c r="D508" s="1" t="s">
        <v>530</v>
      </c>
      <c r="E508" s="1" t="s">
        <v>42</v>
      </c>
      <c r="F508" s="1">
        <v>706169400</v>
      </c>
      <c r="G508" s="1">
        <v>3.5478730147269402</v>
      </c>
      <c r="H508" s="1" t="s">
        <v>348</v>
      </c>
    </row>
    <row r="509" spans="1:8" x14ac:dyDescent="0.35">
      <c r="A509" s="1" t="s">
        <v>465</v>
      </c>
      <c r="B509" s="1" t="s">
        <v>18</v>
      </c>
      <c r="C509" s="1" t="s">
        <v>469</v>
      </c>
      <c r="D509" s="1" t="s">
        <v>531</v>
      </c>
      <c r="E509" s="1" t="s">
        <v>42</v>
      </c>
      <c r="F509" s="1">
        <v>706306428</v>
      </c>
      <c r="G509" s="1">
        <v>3.5963528085538399</v>
      </c>
      <c r="H509" s="1" t="s">
        <v>348</v>
      </c>
    </row>
    <row r="510" spans="1:8" x14ac:dyDescent="0.35">
      <c r="A510" s="1" t="s">
        <v>465</v>
      </c>
      <c r="B510" s="1" t="s">
        <v>19</v>
      </c>
      <c r="C510" s="1" t="s">
        <v>469</v>
      </c>
      <c r="D510" s="1" t="s">
        <v>188</v>
      </c>
      <c r="E510" s="1" t="s">
        <v>84</v>
      </c>
      <c r="F510" s="1">
        <v>551322194</v>
      </c>
      <c r="G510" s="1">
        <v>3.7800358285528901</v>
      </c>
      <c r="H510" s="1" t="s">
        <v>348</v>
      </c>
    </row>
    <row r="511" spans="1:8" x14ac:dyDescent="0.35">
      <c r="A511" s="1" t="s">
        <v>465</v>
      </c>
      <c r="B511" s="1" t="s">
        <v>19</v>
      </c>
      <c r="C511" s="1" t="s">
        <v>469</v>
      </c>
      <c r="D511" s="1" t="s">
        <v>214</v>
      </c>
      <c r="E511" s="1" t="s">
        <v>108</v>
      </c>
      <c r="F511" s="1">
        <v>614445720</v>
      </c>
      <c r="G511" s="1">
        <v>3.2111503070846901</v>
      </c>
      <c r="H511" s="1" t="s">
        <v>348</v>
      </c>
    </row>
    <row r="512" spans="1:8" x14ac:dyDescent="0.35">
      <c r="A512" s="1" t="s">
        <v>465</v>
      </c>
      <c r="B512" s="1" t="s">
        <v>19</v>
      </c>
      <c r="C512" s="1" t="s">
        <v>469</v>
      </c>
      <c r="D512" s="1" t="s">
        <v>614</v>
      </c>
      <c r="E512" s="1" t="s">
        <v>108</v>
      </c>
      <c r="F512" s="1">
        <v>712350341</v>
      </c>
      <c r="G512" s="1">
        <v>3.0121505836393898</v>
      </c>
      <c r="H512" s="1" t="s">
        <v>348</v>
      </c>
    </row>
    <row r="513" spans="1:8" x14ac:dyDescent="0.35">
      <c r="A513" s="1" t="s">
        <v>465</v>
      </c>
      <c r="B513" s="1" t="s">
        <v>16</v>
      </c>
      <c r="C513" s="1" t="s">
        <v>469</v>
      </c>
      <c r="D513" s="1" t="s">
        <v>286</v>
      </c>
      <c r="E513" s="1" t="s">
        <v>93</v>
      </c>
      <c r="F513" s="1">
        <v>742814954</v>
      </c>
      <c r="G513" s="1">
        <v>3.0955040912712901</v>
      </c>
      <c r="H513" s="1" t="s">
        <v>348</v>
      </c>
    </row>
    <row r="514" spans="1:8" x14ac:dyDescent="0.35">
      <c r="A514" s="1" t="s">
        <v>465</v>
      </c>
      <c r="B514" s="1" t="s">
        <v>16</v>
      </c>
      <c r="C514" s="1" t="s">
        <v>469</v>
      </c>
      <c r="D514" s="1" t="s">
        <v>615</v>
      </c>
      <c r="E514" s="1" t="s">
        <v>39</v>
      </c>
      <c r="F514" s="1">
        <v>760136266</v>
      </c>
      <c r="G514" s="1">
        <v>3.02810053289098</v>
      </c>
      <c r="H514" s="1" t="s">
        <v>348</v>
      </c>
    </row>
    <row r="515" spans="1:8" x14ac:dyDescent="0.35">
      <c r="A515" s="1" t="s">
        <v>465</v>
      </c>
      <c r="B515" s="1" t="s">
        <v>17</v>
      </c>
      <c r="C515" s="1" t="s">
        <v>469</v>
      </c>
      <c r="D515" s="1" t="s">
        <v>286</v>
      </c>
      <c r="E515" s="1" t="s">
        <v>93</v>
      </c>
      <c r="F515" s="1">
        <v>742814954</v>
      </c>
      <c r="G515" s="1">
        <v>3.0205700026072702</v>
      </c>
      <c r="H515" s="1" t="s">
        <v>348</v>
      </c>
    </row>
    <row r="516" spans="1:8" x14ac:dyDescent="0.35">
      <c r="A516" s="1" t="s">
        <v>465</v>
      </c>
      <c r="B516" s="1" t="s">
        <v>17</v>
      </c>
      <c r="C516" s="1" t="s">
        <v>469</v>
      </c>
      <c r="D516" s="1" t="s">
        <v>213</v>
      </c>
      <c r="E516" s="1" t="s">
        <v>108</v>
      </c>
      <c r="F516" s="1">
        <v>613988966</v>
      </c>
      <c r="G516" s="1">
        <v>3.19979448094535</v>
      </c>
      <c r="H516" s="1" t="s">
        <v>348</v>
      </c>
    </row>
    <row r="517" spans="1:8" x14ac:dyDescent="0.35">
      <c r="A517" s="1" t="s">
        <v>465</v>
      </c>
      <c r="B517" s="1" t="s">
        <v>17</v>
      </c>
      <c r="C517" s="1" t="s">
        <v>469</v>
      </c>
      <c r="D517" s="1" t="s">
        <v>214</v>
      </c>
      <c r="E517" s="1" t="s">
        <v>108</v>
      </c>
      <c r="F517" s="1">
        <v>614445720</v>
      </c>
      <c r="G517" s="1">
        <v>3.0974407192725901</v>
      </c>
      <c r="H517" s="1" t="s">
        <v>348</v>
      </c>
    </row>
    <row r="518" spans="1:8" x14ac:dyDescent="0.35">
      <c r="A518" s="1" t="s">
        <v>465</v>
      </c>
      <c r="B518" s="1" t="s">
        <v>20</v>
      </c>
      <c r="C518" s="1" t="s">
        <v>469</v>
      </c>
      <c r="D518" s="1" t="s">
        <v>630</v>
      </c>
      <c r="E518" s="1" t="s">
        <v>88</v>
      </c>
      <c r="F518" s="1">
        <v>640848172</v>
      </c>
      <c r="G518" s="1">
        <v>3.0721801746257502</v>
      </c>
      <c r="H518" s="1" t="s">
        <v>348</v>
      </c>
    </row>
    <row r="519" spans="1:8" x14ac:dyDescent="0.35">
      <c r="A519" s="1" t="s">
        <v>465</v>
      </c>
      <c r="B519" s="1" t="s">
        <v>20</v>
      </c>
      <c r="C519" s="1" t="s">
        <v>469</v>
      </c>
      <c r="D519" s="1" t="s">
        <v>631</v>
      </c>
      <c r="E519" s="1" t="s">
        <v>269</v>
      </c>
      <c r="F519" s="1">
        <v>93102924</v>
      </c>
      <c r="G519" s="1">
        <v>3.0200034498491202</v>
      </c>
      <c r="H519" s="1" t="s">
        <v>348</v>
      </c>
    </row>
    <row r="520" spans="1:8" x14ac:dyDescent="0.35">
      <c r="A520" s="1" t="s">
        <v>465</v>
      </c>
      <c r="B520" s="1" t="s">
        <v>20</v>
      </c>
      <c r="C520" s="1" t="s">
        <v>469</v>
      </c>
      <c r="D520" s="1" t="s">
        <v>286</v>
      </c>
      <c r="E520" s="1" t="s">
        <v>93</v>
      </c>
      <c r="F520" s="1">
        <v>742814954</v>
      </c>
      <c r="G520" s="1">
        <v>7.0830199526796198</v>
      </c>
      <c r="H520" s="1" t="s">
        <v>348</v>
      </c>
    </row>
    <row r="521" spans="1:8" x14ac:dyDescent="0.35">
      <c r="A521" s="1" t="s">
        <v>465</v>
      </c>
      <c r="B521" s="1" t="s">
        <v>20</v>
      </c>
      <c r="C521" s="1" t="s">
        <v>469</v>
      </c>
      <c r="D521" s="1" t="s">
        <v>521</v>
      </c>
      <c r="E521" s="1" t="s">
        <v>42</v>
      </c>
      <c r="F521" s="1">
        <v>563759467</v>
      </c>
      <c r="G521" s="1">
        <v>3.11370954767458</v>
      </c>
      <c r="H521" s="1" t="s">
        <v>348</v>
      </c>
    </row>
    <row r="522" spans="1:8" x14ac:dyDescent="0.35">
      <c r="A522" s="1" t="s">
        <v>465</v>
      </c>
      <c r="B522" s="1" t="s">
        <v>20</v>
      </c>
      <c r="C522" s="1" t="s">
        <v>469</v>
      </c>
      <c r="D522" s="1" t="s">
        <v>531</v>
      </c>
      <c r="E522" s="1" t="s">
        <v>42</v>
      </c>
      <c r="F522" s="1">
        <v>706306428</v>
      </c>
      <c r="G522" s="1">
        <v>3.05868091197192</v>
      </c>
      <c r="H522" s="1" t="s">
        <v>348</v>
      </c>
    </row>
    <row r="523" spans="1:8" x14ac:dyDescent="0.35">
      <c r="A523" s="1" t="s">
        <v>465</v>
      </c>
      <c r="B523" s="1" t="s">
        <v>20</v>
      </c>
      <c r="C523" s="1" t="s">
        <v>469</v>
      </c>
      <c r="D523" s="1" t="s">
        <v>131</v>
      </c>
      <c r="E523" s="1" t="s">
        <v>52</v>
      </c>
      <c r="F523" s="1">
        <v>598666287</v>
      </c>
      <c r="G523" s="1">
        <v>3.0269465372515998</v>
      </c>
      <c r="H523" s="1" t="s">
        <v>348</v>
      </c>
    </row>
    <row r="524" spans="1:8" x14ac:dyDescent="0.35">
      <c r="A524" s="1" t="s">
        <v>465</v>
      </c>
      <c r="B524" s="1" t="s">
        <v>20</v>
      </c>
      <c r="C524" s="1" t="s">
        <v>469</v>
      </c>
      <c r="D524" s="1" t="s">
        <v>275</v>
      </c>
      <c r="E524" s="1" t="s">
        <v>52</v>
      </c>
      <c r="F524" s="1">
        <v>598666287</v>
      </c>
      <c r="G524" s="1">
        <v>3.02140456704287</v>
      </c>
      <c r="H524" s="1" t="s">
        <v>348</v>
      </c>
    </row>
    <row r="525" spans="1:8" x14ac:dyDescent="0.35">
      <c r="A525" s="1" t="s">
        <v>465</v>
      </c>
      <c r="B525" s="1" t="s">
        <v>20</v>
      </c>
      <c r="C525" s="1" t="s">
        <v>469</v>
      </c>
      <c r="D525" s="1" t="s">
        <v>532</v>
      </c>
      <c r="E525" s="1" t="s">
        <v>32</v>
      </c>
      <c r="F525" s="1">
        <v>57375059</v>
      </c>
      <c r="G525" s="1">
        <v>3.4839249444885199</v>
      </c>
      <c r="H525" s="1" t="s">
        <v>348</v>
      </c>
    </row>
    <row r="526" spans="1:8" x14ac:dyDescent="0.35">
      <c r="A526" s="1" t="s">
        <v>465</v>
      </c>
      <c r="B526" s="1" t="s">
        <v>20</v>
      </c>
      <c r="C526" s="1" t="s">
        <v>469</v>
      </c>
      <c r="D526" s="1" t="s">
        <v>533</v>
      </c>
      <c r="E526" s="1" t="s">
        <v>32</v>
      </c>
      <c r="F526" s="1">
        <v>63362371</v>
      </c>
      <c r="G526" s="1">
        <v>3.4839249444885199</v>
      </c>
      <c r="H526" s="1" t="s">
        <v>348</v>
      </c>
    </row>
    <row r="527" spans="1:8" x14ac:dyDescent="0.35">
      <c r="A527" s="1" t="s">
        <v>465</v>
      </c>
      <c r="B527" s="1" t="s">
        <v>20</v>
      </c>
      <c r="C527" s="1" t="s">
        <v>469</v>
      </c>
      <c r="D527" s="1" t="s">
        <v>535</v>
      </c>
      <c r="E527" s="1" t="s">
        <v>32</v>
      </c>
      <c r="F527" s="1">
        <v>63363412</v>
      </c>
      <c r="G527" s="1">
        <v>3.5760712639518202</v>
      </c>
      <c r="H527" s="1" t="s">
        <v>348</v>
      </c>
    </row>
    <row r="528" spans="1:8" x14ac:dyDescent="0.35">
      <c r="A528" s="1" t="s">
        <v>465</v>
      </c>
      <c r="B528" s="1" t="s">
        <v>20</v>
      </c>
      <c r="C528" s="1" t="s">
        <v>469</v>
      </c>
      <c r="D528" s="1" t="s">
        <v>534</v>
      </c>
      <c r="E528" s="1" t="s">
        <v>32</v>
      </c>
      <c r="F528" s="1">
        <v>63363412</v>
      </c>
      <c r="G528" s="1">
        <v>3.5760712639518202</v>
      </c>
      <c r="H528" s="1" t="s">
        <v>348</v>
      </c>
    </row>
    <row r="529" spans="1:8" x14ac:dyDescent="0.35">
      <c r="A529" s="1" t="s">
        <v>465</v>
      </c>
      <c r="B529" s="1" t="s">
        <v>20</v>
      </c>
      <c r="C529" s="1" t="s">
        <v>469</v>
      </c>
      <c r="D529" s="1" t="s">
        <v>536</v>
      </c>
      <c r="E529" s="1" t="s">
        <v>32</v>
      </c>
      <c r="F529" s="1">
        <v>63468289</v>
      </c>
      <c r="G529" s="1">
        <v>3.5760712639518202</v>
      </c>
      <c r="H529" s="1" t="s">
        <v>348</v>
      </c>
    </row>
    <row r="530" spans="1:8" x14ac:dyDescent="0.35">
      <c r="A530" s="1" t="s">
        <v>465</v>
      </c>
      <c r="B530" s="1" t="s">
        <v>20</v>
      </c>
      <c r="C530" s="1" t="s">
        <v>469</v>
      </c>
      <c r="D530" s="1" t="s">
        <v>537</v>
      </c>
      <c r="E530" s="1" t="s">
        <v>32</v>
      </c>
      <c r="F530" s="1">
        <v>63470061</v>
      </c>
      <c r="G530" s="1">
        <v>3.4839249444885199</v>
      </c>
      <c r="H530" s="1" t="s">
        <v>348</v>
      </c>
    </row>
    <row r="531" spans="1:8" x14ac:dyDescent="0.35">
      <c r="A531" s="1" t="s">
        <v>465</v>
      </c>
      <c r="B531" s="1" t="s">
        <v>20</v>
      </c>
      <c r="C531" s="1" t="s">
        <v>469</v>
      </c>
      <c r="D531" s="1" t="s">
        <v>538</v>
      </c>
      <c r="E531" s="1" t="s">
        <v>32</v>
      </c>
      <c r="F531" s="1">
        <v>64732536</v>
      </c>
      <c r="G531" s="1">
        <v>3.5678230975149301</v>
      </c>
      <c r="H531" s="1" t="s">
        <v>348</v>
      </c>
    </row>
    <row r="532" spans="1:8" x14ac:dyDescent="0.35">
      <c r="A532" s="1" t="s">
        <v>465</v>
      </c>
      <c r="B532" s="1" t="s">
        <v>20</v>
      </c>
      <c r="C532" s="1" t="s">
        <v>469</v>
      </c>
      <c r="D532" s="1" t="s">
        <v>539</v>
      </c>
      <c r="E532" s="1" t="s">
        <v>32</v>
      </c>
      <c r="F532" s="1">
        <v>64733291</v>
      </c>
      <c r="G532" s="1">
        <v>3.6044097898256502</v>
      </c>
      <c r="H532" s="1" t="s">
        <v>348</v>
      </c>
    </row>
    <row r="533" spans="1:8" x14ac:dyDescent="0.35">
      <c r="A533" s="1" t="s">
        <v>465</v>
      </c>
      <c r="B533" s="1" t="s">
        <v>20</v>
      </c>
      <c r="C533" s="1" t="s">
        <v>469</v>
      </c>
      <c r="D533" s="1" t="s">
        <v>540</v>
      </c>
      <c r="E533" s="1" t="s">
        <v>32</v>
      </c>
      <c r="F533" s="1">
        <v>64736478</v>
      </c>
      <c r="G533" s="1">
        <v>3.5678230975149301</v>
      </c>
      <c r="H533" s="1" t="s">
        <v>348</v>
      </c>
    </row>
    <row r="534" spans="1:8" x14ac:dyDescent="0.35">
      <c r="A534" s="1" t="s">
        <v>465</v>
      </c>
      <c r="B534" s="1" t="s">
        <v>20</v>
      </c>
      <c r="C534" s="1" t="s">
        <v>469</v>
      </c>
      <c r="D534" s="1" t="s">
        <v>542</v>
      </c>
      <c r="E534" s="1" t="s">
        <v>32</v>
      </c>
      <c r="F534" s="1">
        <v>65243608</v>
      </c>
      <c r="G534" s="1">
        <v>3.5760712639518202</v>
      </c>
      <c r="H534" s="1" t="s">
        <v>348</v>
      </c>
    </row>
    <row r="535" spans="1:8" x14ac:dyDescent="0.35">
      <c r="A535" s="1" t="s">
        <v>465</v>
      </c>
      <c r="B535" s="1" t="s">
        <v>20</v>
      </c>
      <c r="C535" s="1" t="s">
        <v>469</v>
      </c>
      <c r="D535" s="1" t="s">
        <v>541</v>
      </c>
      <c r="E535" s="1" t="s">
        <v>32</v>
      </c>
      <c r="F535" s="1">
        <v>65243608</v>
      </c>
      <c r="G535" s="1">
        <v>3.5760712639518202</v>
      </c>
      <c r="H535" s="1" t="s">
        <v>348</v>
      </c>
    </row>
    <row r="536" spans="1:8" x14ac:dyDescent="0.35">
      <c r="A536" s="1" t="s">
        <v>465</v>
      </c>
      <c r="B536" s="1" t="s">
        <v>20</v>
      </c>
      <c r="C536" s="1" t="s">
        <v>469</v>
      </c>
      <c r="D536" s="1" t="s">
        <v>632</v>
      </c>
      <c r="E536" s="1" t="s">
        <v>32</v>
      </c>
      <c r="F536" s="1">
        <v>68359640</v>
      </c>
      <c r="G536" s="1">
        <v>3.3937971192934002</v>
      </c>
      <c r="H536" s="1" t="s">
        <v>348</v>
      </c>
    </row>
    <row r="537" spans="1:8" x14ac:dyDescent="0.35">
      <c r="A537" s="1" t="s">
        <v>465</v>
      </c>
      <c r="B537" s="1" t="s">
        <v>20</v>
      </c>
      <c r="C537" s="1" t="s">
        <v>469</v>
      </c>
      <c r="D537" s="1" t="s">
        <v>633</v>
      </c>
      <c r="E537" s="1" t="s">
        <v>32</v>
      </c>
      <c r="F537" s="1">
        <v>68845192</v>
      </c>
      <c r="G537" s="1">
        <v>3.2734488259099201</v>
      </c>
      <c r="H537" s="1" t="s">
        <v>348</v>
      </c>
    </row>
    <row r="538" spans="1:8" x14ac:dyDescent="0.35">
      <c r="A538" s="1" t="s">
        <v>465</v>
      </c>
      <c r="B538" s="1" t="s">
        <v>20</v>
      </c>
      <c r="C538" s="1" t="s">
        <v>469</v>
      </c>
      <c r="D538" s="1" t="s">
        <v>634</v>
      </c>
      <c r="E538" s="1" t="s">
        <v>108</v>
      </c>
      <c r="F538" s="1">
        <v>615439057</v>
      </c>
      <c r="G538" s="1">
        <v>3.0464215033804098</v>
      </c>
      <c r="H538" s="1" t="s">
        <v>348</v>
      </c>
    </row>
    <row r="539" spans="1:8" x14ac:dyDescent="0.35">
      <c r="A539" s="1" t="s">
        <v>465</v>
      </c>
      <c r="B539" s="1" t="s">
        <v>20</v>
      </c>
      <c r="C539" s="1" t="s">
        <v>469</v>
      </c>
      <c r="D539" s="1" t="s">
        <v>635</v>
      </c>
      <c r="E539" s="1" t="s">
        <v>115</v>
      </c>
      <c r="F539" s="1">
        <v>101559103</v>
      </c>
      <c r="G539" s="1">
        <v>3.0586436292299499</v>
      </c>
      <c r="H539" s="1" t="s">
        <v>348</v>
      </c>
    </row>
    <row r="540" spans="1:8" x14ac:dyDescent="0.35">
      <c r="A540" s="1" t="s">
        <v>465</v>
      </c>
      <c r="B540" s="1" t="s">
        <v>21</v>
      </c>
      <c r="C540" s="1" t="s">
        <v>469</v>
      </c>
      <c r="D540" s="1" t="s">
        <v>215</v>
      </c>
      <c r="E540" s="1" t="s">
        <v>47</v>
      </c>
      <c r="F540" s="1">
        <v>102421549</v>
      </c>
      <c r="G540" s="1">
        <v>3.8517244229807002</v>
      </c>
      <c r="H540" s="1" t="s">
        <v>348</v>
      </c>
    </row>
    <row r="541" spans="1:8" x14ac:dyDescent="0.35">
      <c r="A541" s="1" t="s">
        <v>465</v>
      </c>
      <c r="B541" s="1" t="s">
        <v>21</v>
      </c>
      <c r="C541" s="1" t="s">
        <v>469</v>
      </c>
      <c r="D541" s="1" t="s">
        <v>275</v>
      </c>
      <c r="E541" s="1" t="s">
        <v>52</v>
      </c>
      <c r="F541" s="1">
        <v>598666287</v>
      </c>
      <c r="G541" s="1">
        <v>3.54301333905648</v>
      </c>
      <c r="H541" s="1" t="s">
        <v>348</v>
      </c>
    </row>
    <row r="542" spans="1:8" x14ac:dyDescent="0.35">
      <c r="A542" s="1" t="s">
        <v>465</v>
      </c>
      <c r="B542" s="1" t="s">
        <v>21</v>
      </c>
      <c r="C542" s="1" t="s">
        <v>469</v>
      </c>
      <c r="D542" s="1" t="s">
        <v>131</v>
      </c>
      <c r="E542" s="1" t="s">
        <v>52</v>
      </c>
      <c r="F542" s="1">
        <v>598666287</v>
      </c>
      <c r="G542" s="1">
        <v>3.3872426254585002</v>
      </c>
      <c r="H542" s="1" t="s">
        <v>348</v>
      </c>
    </row>
    <row r="543" spans="1:8" x14ac:dyDescent="0.35">
      <c r="A543" s="1" t="s">
        <v>465</v>
      </c>
      <c r="B543" s="1" t="s">
        <v>21</v>
      </c>
      <c r="C543" s="1" t="s">
        <v>469</v>
      </c>
      <c r="D543" s="1" t="s">
        <v>616</v>
      </c>
      <c r="E543" s="1" t="s">
        <v>44</v>
      </c>
      <c r="F543" s="1">
        <v>18874278</v>
      </c>
      <c r="G543" s="1">
        <v>3.3088751690423499</v>
      </c>
      <c r="H543" s="1" t="s">
        <v>348</v>
      </c>
    </row>
    <row r="544" spans="1:8" x14ac:dyDescent="0.35">
      <c r="A544" s="1" t="s">
        <v>465</v>
      </c>
      <c r="B544" s="1" t="s">
        <v>21</v>
      </c>
      <c r="C544" s="1" t="s">
        <v>469</v>
      </c>
      <c r="D544" s="1" t="s">
        <v>617</v>
      </c>
      <c r="E544" s="1" t="s">
        <v>44</v>
      </c>
      <c r="F544" s="1">
        <v>18878015</v>
      </c>
      <c r="G544" s="1">
        <v>3.1587425444083799</v>
      </c>
      <c r="H544" s="1" t="s">
        <v>348</v>
      </c>
    </row>
    <row r="545" spans="1:8" x14ac:dyDescent="0.35">
      <c r="A545" s="1" t="s">
        <v>465</v>
      </c>
      <c r="B545" s="1" t="s">
        <v>21</v>
      </c>
      <c r="C545" s="1" t="s">
        <v>469</v>
      </c>
      <c r="D545" s="1" t="s">
        <v>216</v>
      </c>
      <c r="E545" s="1" t="s">
        <v>44</v>
      </c>
      <c r="F545" s="1">
        <v>28459211</v>
      </c>
      <c r="G545" s="1">
        <v>3.4770291940475899</v>
      </c>
      <c r="H545" s="1" t="s">
        <v>348</v>
      </c>
    </row>
    <row r="546" spans="1:8" x14ac:dyDescent="0.35">
      <c r="A546" s="1" t="s">
        <v>465</v>
      </c>
      <c r="B546" s="1" t="s">
        <v>21</v>
      </c>
      <c r="C546" s="1" t="s">
        <v>469</v>
      </c>
      <c r="D546" s="1" t="s">
        <v>217</v>
      </c>
      <c r="E546" s="1" t="s">
        <v>44</v>
      </c>
      <c r="F546" s="1">
        <v>34539197</v>
      </c>
      <c r="G546" s="1">
        <v>3.19402704381252</v>
      </c>
      <c r="H546" s="1" t="s">
        <v>348</v>
      </c>
    </row>
    <row r="547" spans="1:8" x14ac:dyDescent="0.35">
      <c r="A547" s="1" t="s">
        <v>465</v>
      </c>
      <c r="B547" s="1" t="s">
        <v>21</v>
      </c>
      <c r="C547" s="1" t="s">
        <v>469</v>
      </c>
      <c r="D547" s="1" t="s">
        <v>218</v>
      </c>
      <c r="E547" s="1" t="s">
        <v>44</v>
      </c>
      <c r="F547" s="1">
        <v>34919308</v>
      </c>
      <c r="G547" s="1">
        <v>3.2534996902487099</v>
      </c>
      <c r="H547" s="1" t="s">
        <v>348</v>
      </c>
    </row>
    <row r="548" spans="1:8" x14ac:dyDescent="0.35">
      <c r="A548" s="1" t="s">
        <v>465</v>
      </c>
      <c r="B548" s="1" t="s">
        <v>21</v>
      </c>
      <c r="C548" s="1" t="s">
        <v>469</v>
      </c>
      <c r="D548" s="1" t="s">
        <v>219</v>
      </c>
      <c r="E548" s="1" t="s">
        <v>113</v>
      </c>
      <c r="F548" s="1">
        <v>607585036</v>
      </c>
      <c r="G548" s="1">
        <v>3.3950442541228201</v>
      </c>
      <c r="H548" s="1" t="s">
        <v>348</v>
      </c>
    </row>
    <row r="549" spans="1:8" x14ac:dyDescent="0.35">
      <c r="A549" s="1" t="s">
        <v>465</v>
      </c>
      <c r="B549" s="1" t="s">
        <v>21</v>
      </c>
      <c r="C549" s="1" t="s">
        <v>469</v>
      </c>
      <c r="D549" s="1" t="s">
        <v>618</v>
      </c>
      <c r="E549" s="1" t="s">
        <v>113</v>
      </c>
      <c r="F549" s="1">
        <v>639382416</v>
      </c>
      <c r="G549" s="1">
        <v>3.0236069147080902</v>
      </c>
      <c r="H549" s="1" t="s">
        <v>348</v>
      </c>
    </row>
    <row r="550" spans="1:8" x14ac:dyDescent="0.35">
      <c r="A550" s="1" t="s">
        <v>465</v>
      </c>
      <c r="B550" s="1" t="s">
        <v>21</v>
      </c>
      <c r="C550" s="1" t="s">
        <v>469</v>
      </c>
      <c r="D550" s="1" t="s">
        <v>220</v>
      </c>
      <c r="E550" s="1" t="s">
        <v>113</v>
      </c>
      <c r="F550" s="1">
        <v>639794510</v>
      </c>
      <c r="G550" s="1">
        <v>3.5408473451959699</v>
      </c>
      <c r="H550" s="1" t="s">
        <v>348</v>
      </c>
    </row>
    <row r="551" spans="1:8" x14ac:dyDescent="0.35">
      <c r="A551" s="1" t="s">
        <v>465</v>
      </c>
      <c r="B551" s="1" t="s">
        <v>21</v>
      </c>
      <c r="C551" s="1" t="s">
        <v>469</v>
      </c>
      <c r="D551" s="1" t="s">
        <v>543</v>
      </c>
      <c r="E551" s="1" t="s">
        <v>113</v>
      </c>
      <c r="F551" s="1">
        <v>639848288</v>
      </c>
      <c r="G551" s="1">
        <v>3.3059672185437901</v>
      </c>
      <c r="H551" s="1" t="s">
        <v>348</v>
      </c>
    </row>
    <row r="552" spans="1:8" x14ac:dyDescent="0.35">
      <c r="A552" s="1" t="s">
        <v>465</v>
      </c>
      <c r="B552" s="1" t="s">
        <v>21</v>
      </c>
      <c r="C552" s="1" t="s">
        <v>469</v>
      </c>
      <c r="D552" s="1" t="s">
        <v>221</v>
      </c>
      <c r="E552" s="1" t="s">
        <v>113</v>
      </c>
      <c r="F552" s="1">
        <v>639848315</v>
      </c>
      <c r="G552" s="1">
        <v>3.4053334774552702</v>
      </c>
      <c r="H552" s="1" t="s">
        <v>348</v>
      </c>
    </row>
    <row r="553" spans="1:8" x14ac:dyDescent="0.35">
      <c r="A553" s="1" t="s">
        <v>465</v>
      </c>
      <c r="B553" s="1" t="s">
        <v>544</v>
      </c>
      <c r="C553" s="1" t="s">
        <v>469</v>
      </c>
      <c r="D553" s="1" t="s">
        <v>516</v>
      </c>
      <c r="E553" s="1" t="s">
        <v>84</v>
      </c>
      <c r="F553" s="1">
        <v>541468767</v>
      </c>
      <c r="G553" s="1">
        <v>3.0532805590437699</v>
      </c>
      <c r="H553" s="1" t="s">
        <v>348</v>
      </c>
    </row>
    <row r="554" spans="1:8" x14ac:dyDescent="0.35">
      <c r="A554" s="1" t="s">
        <v>465</v>
      </c>
      <c r="B554" s="1" t="s">
        <v>544</v>
      </c>
      <c r="C554" s="1" t="s">
        <v>469</v>
      </c>
      <c r="D554" s="1" t="s">
        <v>590</v>
      </c>
      <c r="E554" s="1" t="s">
        <v>84</v>
      </c>
      <c r="F554" s="1">
        <v>541469213</v>
      </c>
      <c r="G554" s="1">
        <v>3.25546919817939</v>
      </c>
      <c r="H554" s="1" t="s">
        <v>348</v>
      </c>
    </row>
    <row r="555" spans="1:8" x14ac:dyDescent="0.35">
      <c r="A555" s="1" t="s">
        <v>465</v>
      </c>
      <c r="B555" s="1" t="s">
        <v>544</v>
      </c>
      <c r="C555" s="1" t="s">
        <v>469</v>
      </c>
      <c r="D555" s="1" t="s">
        <v>591</v>
      </c>
      <c r="E555" s="1" t="s">
        <v>84</v>
      </c>
      <c r="F555" s="1">
        <v>541469213</v>
      </c>
      <c r="G555" s="1">
        <v>3.25546919817939</v>
      </c>
      <c r="H555" s="1" t="s">
        <v>348</v>
      </c>
    </row>
    <row r="556" spans="1:8" x14ac:dyDescent="0.35">
      <c r="A556" s="1" t="s">
        <v>465</v>
      </c>
      <c r="B556" s="1" t="s">
        <v>544</v>
      </c>
      <c r="C556" s="1" t="s">
        <v>469</v>
      </c>
      <c r="D556" s="1" t="s">
        <v>518</v>
      </c>
      <c r="E556" s="1" t="s">
        <v>84</v>
      </c>
      <c r="F556" s="1">
        <v>541632726</v>
      </c>
      <c r="G556" s="1">
        <v>3.0532805590437699</v>
      </c>
      <c r="H556" s="1" t="s">
        <v>348</v>
      </c>
    </row>
    <row r="557" spans="1:8" x14ac:dyDescent="0.35">
      <c r="A557" s="1" t="s">
        <v>465</v>
      </c>
      <c r="B557" s="1" t="s">
        <v>544</v>
      </c>
      <c r="C557" s="1" t="s">
        <v>469</v>
      </c>
      <c r="D557" s="1" t="s">
        <v>519</v>
      </c>
      <c r="E557" s="1" t="s">
        <v>84</v>
      </c>
      <c r="F557" s="1">
        <v>541991897</v>
      </c>
      <c r="G557" s="1">
        <v>3.0532805590437699</v>
      </c>
      <c r="H557" s="1" t="s">
        <v>348</v>
      </c>
    </row>
    <row r="558" spans="1:8" x14ac:dyDescent="0.35">
      <c r="A558" s="1" t="s">
        <v>465</v>
      </c>
      <c r="B558" s="1" t="s">
        <v>544</v>
      </c>
      <c r="C558" s="1" t="s">
        <v>469</v>
      </c>
      <c r="D558" s="1" t="s">
        <v>546</v>
      </c>
      <c r="E558" s="1" t="s">
        <v>84</v>
      </c>
      <c r="F558" s="1">
        <v>542000033</v>
      </c>
      <c r="G558" s="1">
        <v>3.7394254083998</v>
      </c>
      <c r="H558" s="1" t="s">
        <v>348</v>
      </c>
    </row>
    <row r="559" spans="1:8" x14ac:dyDescent="0.35">
      <c r="A559" s="1" t="s">
        <v>465</v>
      </c>
      <c r="B559" s="1" t="s">
        <v>544</v>
      </c>
      <c r="C559" s="1" t="s">
        <v>469</v>
      </c>
      <c r="D559" s="1" t="s">
        <v>547</v>
      </c>
      <c r="E559" s="1" t="s">
        <v>84</v>
      </c>
      <c r="F559" s="1">
        <v>542003136</v>
      </c>
      <c r="G559" s="1">
        <v>3.5806126739123498</v>
      </c>
      <c r="H559" s="1" t="s">
        <v>348</v>
      </c>
    </row>
    <row r="560" spans="1:8" x14ac:dyDescent="0.35">
      <c r="A560" s="1" t="s">
        <v>465</v>
      </c>
      <c r="B560" s="1" t="s">
        <v>544</v>
      </c>
      <c r="C560" s="1" t="s">
        <v>469</v>
      </c>
      <c r="D560" s="1" t="s">
        <v>548</v>
      </c>
      <c r="E560" s="1" t="s">
        <v>84</v>
      </c>
      <c r="F560" s="1">
        <v>542136642</v>
      </c>
      <c r="G560" s="1">
        <v>3.6820598718122599</v>
      </c>
      <c r="H560" s="1" t="s">
        <v>348</v>
      </c>
    </row>
    <row r="561" spans="1:8" x14ac:dyDescent="0.35">
      <c r="A561" s="1" t="s">
        <v>465</v>
      </c>
      <c r="B561" s="1" t="s">
        <v>544</v>
      </c>
      <c r="C561" s="1" t="s">
        <v>469</v>
      </c>
      <c r="D561" s="1" t="s">
        <v>549</v>
      </c>
      <c r="E561" s="1" t="s">
        <v>84</v>
      </c>
      <c r="F561" s="1">
        <v>542136735</v>
      </c>
      <c r="G561" s="1">
        <v>3.5806126739123498</v>
      </c>
      <c r="H561" s="1" t="s">
        <v>348</v>
      </c>
    </row>
    <row r="562" spans="1:8" x14ac:dyDescent="0.35">
      <c r="A562" s="1" t="s">
        <v>465</v>
      </c>
      <c r="B562" s="1" t="s">
        <v>544</v>
      </c>
      <c r="C562" s="1" t="s">
        <v>469</v>
      </c>
      <c r="D562" s="1" t="s">
        <v>619</v>
      </c>
      <c r="E562" s="1" t="s">
        <v>84</v>
      </c>
      <c r="F562" s="1">
        <v>544054450</v>
      </c>
      <c r="G562" s="1">
        <v>3.0458882811469099</v>
      </c>
      <c r="H562" s="1" t="s">
        <v>348</v>
      </c>
    </row>
    <row r="563" spans="1:8" x14ac:dyDescent="0.35">
      <c r="A563" s="1" t="s">
        <v>465</v>
      </c>
      <c r="B563" s="1" t="s">
        <v>544</v>
      </c>
      <c r="C563" s="1" t="s">
        <v>469</v>
      </c>
      <c r="D563" s="1" t="s">
        <v>620</v>
      </c>
      <c r="E563" s="1" t="s">
        <v>47</v>
      </c>
      <c r="F563" s="1">
        <v>17001708</v>
      </c>
      <c r="G563" s="1">
        <v>3.29860386723499</v>
      </c>
      <c r="H563" s="1" t="s">
        <v>348</v>
      </c>
    </row>
    <row r="564" spans="1:8" x14ac:dyDescent="0.35">
      <c r="A564" s="1" t="s">
        <v>465</v>
      </c>
      <c r="B564" s="1" t="s">
        <v>544</v>
      </c>
      <c r="C564" s="1" t="s">
        <v>469</v>
      </c>
      <c r="D564" s="1" t="s">
        <v>621</v>
      </c>
      <c r="E564" s="1" t="s">
        <v>39</v>
      </c>
      <c r="F564" s="1">
        <v>433308278</v>
      </c>
      <c r="G564" s="1">
        <v>3.2083977624093301</v>
      </c>
      <c r="H564" s="1" t="s">
        <v>348</v>
      </c>
    </row>
    <row r="565" spans="1:8" x14ac:dyDescent="0.35">
      <c r="A565" s="1" t="s">
        <v>465</v>
      </c>
      <c r="B565" s="1" t="s">
        <v>544</v>
      </c>
      <c r="C565" s="1" t="s">
        <v>469</v>
      </c>
      <c r="D565" s="1" t="s">
        <v>622</v>
      </c>
      <c r="E565" s="1" t="s">
        <v>39</v>
      </c>
      <c r="F565" s="1">
        <v>594000776</v>
      </c>
      <c r="G565" s="1">
        <v>3.14719562660177</v>
      </c>
      <c r="H565" s="1" t="s">
        <v>348</v>
      </c>
    </row>
    <row r="566" spans="1:8" x14ac:dyDescent="0.35">
      <c r="A566" s="1" t="s">
        <v>465</v>
      </c>
      <c r="B566" s="1" t="s">
        <v>222</v>
      </c>
      <c r="C566" s="1" t="s">
        <v>469</v>
      </c>
      <c r="D566" s="1" t="s">
        <v>223</v>
      </c>
      <c r="E566" s="1" t="s">
        <v>88</v>
      </c>
      <c r="F566" s="1">
        <v>10361105</v>
      </c>
      <c r="G566" s="1">
        <v>3.3557623551404099</v>
      </c>
      <c r="H566" s="1" t="s">
        <v>348</v>
      </c>
    </row>
    <row r="567" spans="1:8" x14ac:dyDescent="0.35">
      <c r="A567" s="1" t="s">
        <v>465</v>
      </c>
      <c r="B567" s="1" t="s">
        <v>222</v>
      </c>
      <c r="C567" s="1" t="s">
        <v>469</v>
      </c>
      <c r="D567" s="1" t="s">
        <v>623</v>
      </c>
      <c r="E567" s="1" t="s">
        <v>34</v>
      </c>
      <c r="F567" s="1">
        <v>36793720</v>
      </c>
      <c r="G567" s="1">
        <v>3.0096154090403502</v>
      </c>
      <c r="H567" s="1" t="s">
        <v>348</v>
      </c>
    </row>
    <row r="568" spans="1:8" x14ac:dyDescent="0.35">
      <c r="A568" s="1" t="s">
        <v>465</v>
      </c>
      <c r="B568" s="1" t="s">
        <v>222</v>
      </c>
      <c r="C568" s="1" t="s">
        <v>469</v>
      </c>
      <c r="D568" s="1" t="s">
        <v>624</v>
      </c>
      <c r="E568" s="1" t="s">
        <v>34</v>
      </c>
      <c r="F568" s="1">
        <v>36794379</v>
      </c>
      <c r="G568" s="1">
        <v>3.0096154090403502</v>
      </c>
      <c r="H568" s="1" t="s">
        <v>348</v>
      </c>
    </row>
    <row r="569" spans="1:8" x14ac:dyDescent="0.35">
      <c r="A569" s="1" t="s">
        <v>465</v>
      </c>
      <c r="B569" s="1" t="s">
        <v>222</v>
      </c>
      <c r="C569" s="1" t="s">
        <v>469</v>
      </c>
      <c r="D569" s="1" t="s">
        <v>224</v>
      </c>
      <c r="E569" s="1" t="s">
        <v>34</v>
      </c>
      <c r="F569" s="1">
        <v>41236061</v>
      </c>
      <c r="G569" s="1">
        <v>3.1375555404269302</v>
      </c>
      <c r="H569" s="1" t="s">
        <v>348</v>
      </c>
    </row>
    <row r="570" spans="1:8" x14ac:dyDescent="0.35">
      <c r="A570" s="1" t="s">
        <v>465</v>
      </c>
      <c r="B570" s="1" t="s">
        <v>222</v>
      </c>
      <c r="C570" s="1" t="s">
        <v>469</v>
      </c>
      <c r="D570" s="1" t="s">
        <v>231</v>
      </c>
      <c r="E570" s="1" t="s">
        <v>39</v>
      </c>
      <c r="F570" s="1">
        <v>562709373</v>
      </c>
      <c r="G570" s="1">
        <v>3.1583665223667401</v>
      </c>
      <c r="H570" s="1" t="s">
        <v>348</v>
      </c>
    </row>
    <row r="571" spans="1:8" x14ac:dyDescent="0.35">
      <c r="A571" s="1" t="s">
        <v>465</v>
      </c>
      <c r="B571" s="1" t="s">
        <v>222</v>
      </c>
      <c r="C571" s="1" t="s">
        <v>469</v>
      </c>
      <c r="D571" s="1" t="s">
        <v>232</v>
      </c>
      <c r="E571" s="1" t="s">
        <v>42</v>
      </c>
      <c r="F571" s="1">
        <v>5167195</v>
      </c>
      <c r="G571" s="1">
        <v>3.4444581803663401</v>
      </c>
      <c r="H571" s="1" t="s">
        <v>348</v>
      </c>
    </row>
    <row r="572" spans="1:8" x14ac:dyDescent="0.35">
      <c r="A572" s="1" t="s">
        <v>465</v>
      </c>
      <c r="B572" s="1" t="s">
        <v>222</v>
      </c>
      <c r="C572" s="1" t="s">
        <v>469</v>
      </c>
      <c r="D572" s="1" t="s">
        <v>233</v>
      </c>
      <c r="E572" s="1" t="s">
        <v>42</v>
      </c>
      <c r="F572" s="1">
        <v>5177291</v>
      </c>
      <c r="G572" s="1">
        <v>3.4444581803663401</v>
      </c>
      <c r="H572" s="1" t="s">
        <v>348</v>
      </c>
    </row>
    <row r="573" spans="1:8" x14ac:dyDescent="0.35">
      <c r="A573" s="1" t="s">
        <v>465</v>
      </c>
      <c r="B573" s="1" t="s">
        <v>222</v>
      </c>
      <c r="C573" s="1" t="s">
        <v>469</v>
      </c>
      <c r="D573" s="1" t="s">
        <v>234</v>
      </c>
      <c r="E573" s="1" t="s">
        <v>42</v>
      </c>
      <c r="F573" s="1">
        <v>5334772</v>
      </c>
      <c r="G573" s="1">
        <v>3.1502674174091498</v>
      </c>
      <c r="H573" s="1" t="s">
        <v>348</v>
      </c>
    </row>
    <row r="574" spans="1:8" x14ac:dyDescent="0.35">
      <c r="A574" s="1" t="s">
        <v>465</v>
      </c>
      <c r="B574" s="1" t="s">
        <v>222</v>
      </c>
      <c r="C574" s="1" t="s">
        <v>469</v>
      </c>
      <c r="D574" s="1" t="s">
        <v>246</v>
      </c>
      <c r="E574" s="1" t="s">
        <v>247</v>
      </c>
      <c r="F574" s="1">
        <v>10910854</v>
      </c>
      <c r="G574" s="1">
        <v>3.3046137737129402</v>
      </c>
      <c r="H574" s="1" t="s">
        <v>348</v>
      </c>
    </row>
    <row r="575" spans="1:8" x14ac:dyDescent="0.35">
      <c r="A575" s="1" t="s">
        <v>465</v>
      </c>
      <c r="B575" s="1" t="s">
        <v>222</v>
      </c>
      <c r="C575" s="1" t="s">
        <v>469</v>
      </c>
      <c r="D575" s="1" t="s">
        <v>248</v>
      </c>
      <c r="E575" s="1" t="s">
        <v>247</v>
      </c>
      <c r="F575" s="1">
        <v>20683034</v>
      </c>
      <c r="G575" s="1">
        <v>3.3046137737129402</v>
      </c>
      <c r="H575" s="1" t="s">
        <v>348</v>
      </c>
    </row>
    <row r="576" spans="1:8" x14ac:dyDescent="0.35">
      <c r="A576" s="1" t="s">
        <v>465</v>
      </c>
      <c r="B576" s="1" t="s">
        <v>222</v>
      </c>
      <c r="C576" s="1" t="s">
        <v>469</v>
      </c>
      <c r="D576" s="1" t="s">
        <v>249</v>
      </c>
      <c r="E576" s="1" t="s">
        <v>247</v>
      </c>
      <c r="F576" s="1">
        <v>20687634</v>
      </c>
      <c r="G576" s="1">
        <v>3.06326514533189</v>
      </c>
      <c r="H576" s="1" t="s">
        <v>348</v>
      </c>
    </row>
    <row r="577" spans="1:8" x14ac:dyDescent="0.35">
      <c r="A577" s="1" t="s">
        <v>465</v>
      </c>
      <c r="B577" s="1" t="s">
        <v>222</v>
      </c>
      <c r="C577" s="1" t="s">
        <v>469</v>
      </c>
      <c r="D577" s="1" t="s">
        <v>250</v>
      </c>
      <c r="E577" s="1" t="s">
        <v>251</v>
      </c>
      <c r="F577" s="1">
        <v>20686079</v>
      </c>
      <c r="G577" s="1">
        <v>3.2688078404996199</v>
      </c>
      <c r="H577" s="1" t="s">
        <v>348</v>
      </c>
    </row>
    <row r="578" spans="1:8" x14ac:dyDescent="0.35">
      <c r="A578" s="1" t="s">
        <v>465</v>
      </c>
      <c r="B578" s="1" t="s">
        <v>222</v>
      </c>
      <c r="C578" s="1" t="s">
        <v>469</v>
      </c>
      <c r="D578" s="1" t="s">
        <v>252</v>
      </c>
      <c r="E578" s="1" t="s">
        <v>251</v>
      </c>
      <c r="F578" s="1">
        <v>26245055</v>
      </c>
      <c r="G578" s="1">
        <v>3.6451696182084299</v>
      </c>
      <c r="H578" s="1" t="s">
        <v>348</v>
      </c>
    </row>
    <row r="579" spans="1:8" x14ac:dyDescent="0.35">
      <c r="A579" s="1" t="s">
        <v>465</v>
      </c>
      <c r="B579" s="1" t="s">
        <v>222</v>
      </c>
      <c r="C579" s="1" t="s">
        <v>469</v>
      </c>
      <c r="D579" s="1" t="s">
        <v>254</v>
      </c>
      <c r="E579" s="1" t="s">
        <v>115</v>
      </c>
      <c r="F579" s="1">
        <v>7446590</v>
      </c>
      <c r="G579" s="1">
        <v>3.5960134704490101</v>
      </c>
      <c r="H579" s="1" t="s">
        <v>348</v>
      </c>
    </row>
    <row r="580" spans="1:8" x14ac:dyDescent="0.35">
      <c r="A580" s="1" t="s">
        <v>465</v>
      </c>
      <c r="B580" s="1" t="s">
        <v>222</v>
      </c>
      <c r="C580" s="1" t="s">
        <v>469</v>
      </c>
      <c r="D580" s="1" t="s">
        <v>625</v>
      </c>
      <c r="E580" s="1" t="s">
        <v>115</v>
      </c>
      <c r="F580" s="1">
        <v>8254351</v>
      </c>
      <c r="G580" s="1">
        <v>3.02533865573601</v>
      </c>
      <c r="H580" s="1" t="s">
        <v>348</v>
      </c>
    </row>
    <row r="581" spans="1:8" x14ac:dyDescent="0.35">
      <c r="A581" s="1" t="s">
        <v>465</v>
      </c>
      <c r="B581" s="1" t="s">
        <v>222</v>
      </c>
      <c r="C581" s="1" t="s">
        <v>469</v>
      </c>
      <c r="D581" s="1" t="s">
        <v>626</v>
      </c>
      <c r="E581" s="1" t="s">
        <v>115</v>
      </c>
      <c r="F581" s="1">
        <v>13021811</v>
      </c>
      <c r="G581" s="1">
        <v>3.0004684219763198</v>
      </c>
      <c r="H581" s="1" t="s">
        <v>348</v>
      </c>
    </row>
    <row r="582" spans="1:8" x14ac:dyDescent="0.35">
      <c r="A582" s="1" t="s">
        <v>465</v>
      </c>
      <c r="B582" s="1" t="s">
        <v>222</v>
      </c>
      <c r="C582" s="1" t="s">
        <v>469</v>
      </c>
      <c r="D582" s="1" t="s">
        <v>255</v>
      </c>
      <c r="E582" s="1" t="s">
        <v>115</v>
      </c>
      <c r="F582" s="1">
        <v>15322747</v>
      </c>
      <c r="G582" s="1">
        <v>3.13445425328459</v>
      </c>
      <c r="H582" s="1" t="s">
        <v>348</v>
      </c>
    </row>
    <row r="583" spans="1:8" x14ac:dyDescent="0.35">
      <c r="A583" s="1" t="s">
        <v>465</v>
      </c>
      <c r="B583" s="1" t="s">
        <v>222</v>
      </c>
      <c r="C583" s="1" t="s">
        <v>469</v>
      </c>
      <c r="D583" s="1" t="s">
        <v>256</v>
      </c>
      <c r="E583" s="1" t="s">
        <v>115</v>
      </c>
      <c r="F583" s="1">
        <v>15322939</v>
      </c>
      <c r="G583" s="1">
        <v>3.13445425328459</v>
      </c>
      <c r="H583" s="1" t="s">
        <v>348</v>
      </c>
    </row>
    <row r="584" spans="1:8" x14ac:dyDescent="0.35">
      <c r="A584" s="1" t="s">
        <v>465</v>
      </c>
      <c r="B584" s="1" t="s">
        <v>12</v>
      </c>
      <c r="C584" s="1" t="s">
        <v>469</v>
      </c>
      <c r="D584" s="1" t="s">
        <v>627</v>
      </c>
      <c r="E584" s="1" t="s">
        <v>47</v>
      </c>
      <c r="F584" s="1">
        <v>476408034</v>
      </c>
      <c r="G584" s="1">
        <v>3.0558036617651299</v>
      </c>
      <c r="H584" s="1" t="s">
        <v>348</v>
      </c>
    </row>
    <row r="585" spans="1:8" x14ac:dyDescent="0.35">
      <c r="A585" s="1" t="s">
        <v>465</v>
      </c>
      <c r="B585" s="1" t="s">
        <v>12</v>
      </c>
      <c r="C585" s="1" t="s">
        <v>469</v>
      </c>
      <c r="D585" s="1" t="s">
        <v>628</v>
      </c>
      <c r="E585" s="1" t="s">
        <v>47</v>
      </c>
      <c r="F585" s="1">
        <v>476563278</v>
      </c>
      <c r="G585" s="1">
        <v>3.0558036617651299</v>
      </c>
      <c r="H585" s="1" t="s">
        <v>348</v>
      </c>
    </row>
    <row r="586" spans="1:8" x14ac:dyDescent="0.35">
      <c r="A586" s="1" t="s">
        <v>465</v>
      </c>
      <c r="B586" s="1" t="s">
        <v>12</v>
      </c>
      <c r="C586" s="1" t="s">
        <v>469</v>
      </c>
      <c r="D586" s="1" t="s">
        <v>629</v>
      </c>
      <c r="E586" s="1" t="s">
        <v>49</v>
      </c>
      <c r="F586" s="1">
        <v>440328201</v>
      </c>
      <c r="G586" s="1">
        <v>3.0281528916647402</v>
      </c>
      <c r="H586" s="1" t="s">
        <v>348</v>
      </c>
    </row>
    <row r="587" spans="1:8" x14ac:dyDescent="0.35">
      <c r="A587" s="1" t="s">
        <v>465</v>
      </c>
      <c r="B587" s="1" t="s">
        <v>12</v>
      </c>
      <c r="C587" s="1" t="s">
        <v>469</v>
      </c>
      <c r="D587" s="1" t="s">
        <v>550</v>
      </c>
      <c r="E587" s="1" t="s">
        <v>49</v>
      </c>
      <c r="F587" s="1">
        <v>449124867</v>
      </c>
      <c r="G587" s="1">
        <v>3.26929684094338</v>
      </c>
      <c r="H587" s="1" t="s">
        <v>348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881"/>
  <sheetViews>
    <sheetView zoomScaleNormal="100" workbookViewId="0">
      <selection activeCell="B21" sqref="B21"/>
    </sheetView>
  </sheetViews>
  <sheetFormatPr defaultColWidth="8.90625" defaultRowHeight="15.5" x14ac:dyDescent="0.35"/>
  <cols>
    <col min="1" max="1" width="8.90625" style="1"/>
    <col min="2" max="2" width="13.36328125" style="1" customWidth="1"/>
    <col min="3" max="3" width="11.7265625" style="1" customWidth="1"/>
    <col min="4" max="4" width="31" style="1" customWidth="1"/>
    <col min="5" max="5" width="8.90625" style="1"/>
    <col min="6" max="6" width="17.54296875" style="1" customWidth="1"/>
    <col min="7" max="8" width="13" style="1" customWidth="1"/>
    <col min="9" max="1024" width="8.90625" style="1"/>
  </cols>
  <sheetData>
    <row r="1" spans="1:8" x14ac:dyDescent="0.35">
      <c r="A1" s="2" t="s">
        <v>636</v>
      </c>
    </row>
    <row r="2" spans="1:8" x14ac:dyDescent="0.35">
      <c r="A2" s="2" t="s">
        <v>295</v>
      </c>
      <c r="B2" s="2" t="s">
        <v>0</v>
      </c>
      <c r="C2" s="2" t="s">
        <v>82</v>
      </c>
      <c r="D2" s="2" t="s">
        <v>28</v>
      </c>
      <c r="E2" s="2" t="s">
        <v>29</v>
      </c>
      <c r="F2" s="2" t="s">
        <v>79</v>
      </c>
      <c r="G2" s="2" t="s">
        <v>80</v>
      </c>
      <c r="H2" s="2" t="s">
        <v>297</v>
      </c>
    </row>
    <row r="3" spans="1:8" x14ac:dyDescent="0.35">
      <c r="A3" s="1" t="s">
        <v>298</v>
      </c>
      <c r="B3" s="1" t="s">
        <v>25</v>
      </c>
      <c r="C3" s="1" t="s">
        <v>94</v>
      </c>
      <c r="D3" s="1" t="s">
        <v>95</v>
      </c>
      <c r="E3" s="1" t="s">
        <v>42</v>
      </c>
      <c r="F3" s="1">
        <v>20058113</v>
      </c>
      <c r="G3" s="1">
        <v>3.24851534781072</v>
      </c>
      <c r="H3" s="1">
        <v>6.8311998999999998E-2</v>
      </c>
    </row>
    <row r="4" spans="1:8" x14ac:dyDescent="0.35">
      <c r="A4" s="1" t="s">
        <v>298</v>
      </c>
      <c r="B4" s="1" t="s">
        <v>25</v>
      </c>
      <c r="C4" s="1" t="s">
        <v>94</v>
      </c>
      <c r="D4" s="1" t="s">
        <v>97</v>
      </c>
      <c r="E4" s="1" t="s">
        <v>42</v>
      </c>
      <c r="F4" s="1">
        <v>712865230</v>
      </c>
      <c r="G4" s="1">
        <v>3.0365932916228102</v>
      </c>
      <c r="H4" s="1">
        <v>6.3217131999999995E-2</v>
      </c>
    </row>
    <row r="5" spans="1:8" x14ac:dyDescent="0.35">
      <c r="A5" s="1" t="s">
        <v>298</v>
      </c>
      <c r="B5" s="1" t="s">
        <v>25</v>
      </c>
      <c r="C5" s="1" t="s">
        <v>94</v>
      </c>
      <c r="D5" s="1" t="s">
        <v>96</v>
      </c>
      <c r="E5" s="1" t="s">
        <v>42</v>
      </c>
      <c r="F5" s="1">
        <v>712865230</v>
      </c>
      <c r="G5" s="1">
        <v>3.0365932916228102</v>
      </c>
      <c r="H5" s="1">
        <v>6.3217131999999995E-2</v>
      </c>
    </row>
    <row r="6" spans="1:8" x14ac:dyDescent="0.35">
      <c r="A6" s="1" t="s">
        <v>298</v>
      </c>
      <c r="B6" s="1" t="s">
        <v>25</v>
      </c>
      <c r="C6" s="1" t="s">
        <v>94</v>
      </c>
      <c r="D6" s="1" t="s">
        <v>98</v>
      </c>
      <c r="E6" s="1" t="s">
        <v>42</v>
      </c>
      <c r="F6" s="1">
        <v>712865254</v>
      </c>
      <c r="G6" s="1">
        <v>3.0365932916228102</v>
      </c>
      <c r="H6" s="1">
        <v>6.3217131999999995E-2</v>
      </c>
    </row>
    <row r="7" spans="1:8" x14ac:dyDescent="0.35">
      <c r="A7" s="1" t="s">
        <v>298</v>
      </c>
      <c r="B7" s="1" t="s">
        <v>25</v>
      </c>
      <c r="C7" s="1" t="s">
        <v>94</v>
      </c>
      <c r="D7" s="1" t="s">
        <v>99</v>
      </c>
      <c r="E7" s="1" t="s">
        <v>42</v>
      </c>
      <c r="F7" s="1">
        <v>713518979</v>
      </c>
      <c r="G7" s="1">
        <v>3.0565648450273399</v>
      </c>
      <c r="H7" s="1">
        <v>6.3695115999999996E-2</v>
      </c>
    </row>
    <row r="8" spans="1:8" x14ac:dyDescent="0.35">
      <c r="A8" s="1" t="s">
        <v>298</v>
      </c>
      <c r="B8" s="1" t="s">
        <v>25</v>
      </c>
      <c r="C8" s="1" t="s">
        <v>94</v>
      </c>
      <c r="D8" s="1" t="s">
        <v>101</v>
      </c>
      <c r="E8" s="1" t="s">
        <v>49</v>
      </c>
      <c r="F8" s="1">
        <v>229460903</v>
      </c>
      <c r="G8" s="1">
        <v>3.16728612312534</v>
      </c>
      <c r="H8" s="1">
        <v>6.6353232999999998E-2</v>
      </c>
    </row>
    <row r="9" spans="1:8" x14ac:dyDescent="0.35">
      <c r="A9" s="1" t="s">
        <v>298</v>
      </c>
      <c r="B9" s="1" t="s">
        <v>25</v>
      </c>
      <c r="C9" s="1" t="s">
        <v>94</v>
      </c>
      <c r="D9" s="1" t="s">
        <v>102</v>
      </c>
      <c r="E9" s="1" t="s">
        <v>52</v>
      </c>
      <c r="F9" s="1">
        <v>578061400</v>
      </c>
      <c r="G9" s="1">
        <v>3.0552726126460201</v>
      </c>
      <c r="H9" s="1">
        <v>6.3664175000000003E-2</v>
      </c>
    </row>
    <row r="10" spans="1:8" x14ac:dyDescent="0.35">
      <c r="A10" s="1" t="s">
        <v>298</v>
      </c>
      <c r="B10" s="1" t="s">
        <v>25</v>
      </c>
      <c r="C10" s="1" t="s">
        <v>94</v>
      </c>
      <c r="D10" s="1" t="s">
        <v>103</v>
      </c>
      <c r="E10" s="1" t="s">
        <v>52</v>
      </c>
      <c r="F10" s="1">
        <v>578061428</v>
      </c>
      <c r="G10" s="1">
        <v>3.1081989236490899</v>
      </c>
      <c r="H10" s="1">
        <v>6.4932990999999995E-2</v>
      </c>
    </row>
    <row r="11" spans="1:8" x14ac:dyDescent="0.35">
      <c r="A11" s="1" t="s">
        <v>298</v>
      </c>
      <c r="B11" s="1" t="s">
        <v>25</v>
      </c>
      <c r="C11" s="1" t="s">
        <v>94</v>
      </c>
      <c r="D11" s="1" t="s">
        <v>104</v>
      </c>
      <c r="E11" s="1" t="s">
        <v>52</v>
      </c>
      <c r="F11" s="1">
        <v>578063930</v>
      </c>
      <c r="G11" s="1">
        <v>3.0552726126460201</v>
      </c>
      <c r="H11" s="1">
        <v>6.3664175000000003E-2</v>
      </c>
    </row>
    <row r="12" spans="1:8" x14ac:dyDescent="0.35">
      <c r="A12" s="1" t="s">
        <v>298</v>
      </c>
      <c r="B12" s="1" t="s">
        <v>25</v>
      </c>
      <c r="C12" s="1" t="s">
        <v>94</v>
      </c>
      <c r="D12" s="1" t="s">
        <v>105</v>
      </c>
      <c r="E12" s="1" t="s">
        <v>52</v>
      </c>
      <c r="F12" s="1">
        <v>578449291</v>
      </c>
      <c r="G12" s="1">
        <v>3.30635745658619</v>
      </c>
      <c r="H12" s="1">
        <v>6.9711197000000003E-2</v>
      </c>
    </row>
    <row r="13" spans="1:8" x14ac:dyDescent="0.35">
      <c r="A13" s="1" t="s">
        <v>298</v>
      </c>
      <c r="B13" s="1" t="s">
        <v>22</v>
      </c>
      <c r="C13" s="1" t="s">
        <v>94</v>
      </c>
      <c r="D13" s="1" t="s">
        <v>637</v>
      </c>
      <c r="E13" s="1" t="s">
        <v>84</v>
      </c>
      <c r="F13" s="1">
        <v>1336994</v>
      </c>
      <c r="G13" s="1">
        <v>3.3759253009241799</v>
      </c>
      <c r="H13" s="1">
        <v>0.13734254000000001</v>
      </c>
    </row>
    <row r="14" spans="1:8" x14ac:dyDescent="0.35">
      <c r="A14" s="1" t="s">
        <v>298</v>
      </c>
      <c r="B14" s="1" t="s">
        <v>22</v>
      </c>
      <c r="C14" s="1" t="s">
        <v>94</v>
      </c>
      <c r="D14" s="1" t="s">
        <v>638</v>
      </c>
      <c r="E14" s="1" t="s">
        <v>84</v>
      </c>
      <c r="F14" s="1">
        <v>1337356</v>
      </c>
      <c r="G14" s="1">
        <v>3.3759253009241799</v>
      </c>
      <c r="H14" s="1">
        <v>0.13734254000000001</v>
      </c>
    </row>
    <row r="15" spans="1:8" x14ac:dyDescent="0.35">
      <c r="A15" s="1" t="s">
        <v>298</v>
      </c>
      <c r="B15" s="1" t="s">
        <v>22</v>
      </c>
      <c r="C15" s="1" t="s">
        <v>94</v>
      </c>
      <c r="D15" s="1" t="s">
        <v>639</v>
      </c>
      <c r="E15" s="1" t="s">
        <v>84</v>
      </c>
      <c r="F15" s="1">
        <v>1337356</v>
      </c>
      <c r="G15" s="1">
        <v>3.2851649752649399</v>
      </c>
      <c r="H15" s="1">
        <v>0.135298155</v>
      </c>
    </row>
    <row r="16" spans="1:8" x14ac:dyDescent="0.35">
      <c r="A16" s="1" t="s">
        <v>298</v>
      </c>
      <c r="B16" s="1" t="s">
        <v>22</v>
      </c>
      <c r="C16" s="1" t="s">
        <v>94</v>
      </c>
      <c r="D16" s="1" t="s">
        <v>640</v>
      </c>
      <c r="E16" s="1" t="s">
        <v>47</v>
      </c>
      <c r="F16" s="1">
        <v>641603322</v>
      </c>
      <c r="G16" s="1">
        <v>3.7086222683614798</v>
      </c>
      <c r="H16" s="1">
        <v>0.14490446200000001</v>
      </c>
    </row>
    <row r="17" spans="1:8" x14ac:dyDescent="0.35">
      <c r="A17" s="1" t="s">
        <v>298</v>
      </c>
      <c r="B17" s="1" t="s">
        <v>22</v>
      </c>
      <c r="C17" s="1" t="s">
        <v>94</v>
      </c>
      <c r="D17" s="1" t="s">
        <v>641</v>
      </c>
      <c r="E17" s="1" t="s">
        <v>47</v>
      </c>
      <c r="F17" s="1">
        <v>800031404</v>
      </c>
      <c r="G17" s="1">
        <v>3.0323411243725298</v>
      </c>
      <c r="H17" s="1">
        <v>0.12964741499999999</v>
      </c>
    </row>
    <row r="18" spans="1:8" x14ac:dyDescent="0.35">
      <c r="A18" s="1" t="s">
        <v>298</v>
      </c>
      <c r="B18" s="1" t="s">
        <v>22</v>
      </c>
      <c r="C18" s="1" t="s">
        <v>94</v>
      </c>
      <c r="D18" s="1" t="s">
        <v>642</v>
      </c>
      <c r="E18" s="1" t="s">
        <v>47</v>
      </c>
      <c r="F18" s="1">
        <v>800031434</v>
      </c>
      <c r="G18" s="1">
        <v>3.0323411243725298</v>
      </c>
      <c r="H18" s="1">
        <v>0.12964741499999999</v>
      </c>
    </row>
    <row r="19" spans="1:8" x14ac:dyDescent="0.35">
      <c r="A19" s="1" t="s">
        <v>298</v>
      </c>
      <c r="B19" s="1" t="s">
        <v>23</v>
      </c>
      <c r="C19" s="1" t="s">
        <v>94</v>
      </c>
      <c r="D19" s="1" t="s">
        <v>114</v>
      </c>
      <c r="E19" s="1" t="s">
        <v>115</v>
      </c>
      <c r="F19" s="1">
        <v>4015743</v>
      </c>
      <c r="G19" s="1">
        <v>4.0856568428805602</v>
      </c>
      <c r="H19" s="1">
        <v>8.5511551000000005E-2</v>
      </c>
    </row>
    <row r="20" spans="1:8" x14ac:dyDescent="0.35">
      <c r="A20" s="1" t="s">
        <v>298</v>
      </c>
      <c r="B20" s="1" t="s">
        <v>26</v>
      </c>
      <c r="C20" s="1" t="s">
        <v>94</v>
      </c>
      <c r="D20" s="1" t="s">
        <v>266</v>
      </c>
      <c r="E20" s="1" t="s">
        <v>49</v>
      </c>
      <c r="F20" s="1">
        <v>547332570</v>
      </c>
      <c r="G20" s="1">
        <v>3.0082406900066401</v>
      </c>
      <c r="H20" s="1">
        <v>0.10084741799999999</v>
      </c>
    </row>
    <row r="21" spans="1:8" x14ac:dyDescent="0.35">
      <c r="A21" s="1" t="s">
        <v>298</v>
      </c>
      <c r="B21" s="1" t="s">
        <v>26</v>
      </c>
      <c r="C21" s="1" t="s">
        <v>94</v>
      </c>
      <c r="D21" s="1" t="s">
        <v>643</v>
      </c>
      <c r="E21" s="1" t="s">
        <v>52</v>
      </c>
      <c r="F21" s="1">
        <v>358012530</v>
      </c>
      <c r="G21" s="1">
        <v>3.3267652255394098</v>
      </c>
      <c r="H21" s="1">
        <v>0.10820052099999999</v>
      </c>
    </row>
    <row r="22" spans="1:8" x14ac:dyDescent="0.35">
      <c r="A22" s="1" t="s">
        <v>298</v>
      </c>
      <c r="B22" s="1" t="s">
        <v>26</v>
      </c>
      <c r="C22" s="1" t="s">
        <v>94</v>
      </c>
      <c r="D22" s="1" t="s">
        <v>644</v>
      </c>
      <c r="E22" s="1" t="s">
        <v>113</v>
      </c>
      <c r="F22" s="1">
        <v>43880943</v>
      </c>
      <c r="G22" s="1">
        <v>3.2278918249758002</v>
      </c>
      <c r="H22" s="1">
        <v>0.105906519</v>
      </c>
    </row>
    <row r="23" spans="1:8" x14ac:dyDescent="0.35">
      <c r="A23" s="1" t="s">
        <v>298</v>
      </c>
      <c r="B23" s="1" t="s">
        <v>27</v>
      </c>
      <c r="C23" s="1" t="s">
        <v>94</v>
      </c>
      <c r="D23" s="1" t="s">
        <v>118</v>
      </c>
      <c r="E23" s="1" t="s">
        <v>34</v>
      </c>
      <c r="F23" s="1">
        <v>3962431</v>
      </c>
      <c r="G23" s="1">
        <v>3.61131988820159</v>
      </c>
      <c r="H23" s="1">
        <v>7.5527400999999994E-2</v>
      </c>
    </row>
    <row r="24" spans="1:8" x14ac:dyDescent="0.35">
      <c r="A24" s="1" t="s">
        <v>298</v>
      </c>
      <c r="B24" s="1" t="s">
        <v>27</v>
      </c>
      <c r="C24" s="1" t="s">
        <v>94</v>
      </c>
      <c r="D24" s="1" t="s">
        <v>124</v>
      </c>
      <c r="E24" s="1" t="s">
        <v>37</v>
      </c>
      <c r="F24" s="1">
        <v>574341549</v>
      </c>
      <c r="G24" s="1">
        <v>3.05000484274465</v>
      </c>
      <c r="H24" s="1">
        <v>6.1895094999999997E-2</v>
      </c>
    </row>
    <row r="25" spans="1:8" x14ac:dyDescent="0.35">
      <c r="A25" s="1" t="s">
        <v>298</v>
      </c>
      <c r="B25" s="1" t="s">
        <v>27</v>
      </c>
      <c r="C25" s="1" t="s">
        <v>94</v>
      </c>
      <c r="D25" s="1" t="s">
        <v>127</v>
      </c>
      <c r="E25" s="1" t="s">
        <v>52</v>
      </c>
      <c r="F25" s="1">
        <v>327750578</v>
      </c>
      <c r="G25" s="1">
        <v>3.2974350598714799</v>
      </c>
      <c r="H25" s="1">
        <v>6.7862614000000002E-2</v>
      </c>
    </row>
    <row r="26" spans="1:8" x14ac:dyDescent="0.35">
      <c r="A26" s="1" t="s">
        <v>298</v>
      </c>
      <c r="B26" s="1" t="s">
        <v>27</v>
      </c>
      <c r="C26" s="1" t="s">
        <v>94</v>
      </c>
      <c r="D26" s="1" t="s">
        <v>128</v>
      </c>
      <c r="E26" s="1" t="s">
        <v>52</v>
      </c>
      <c r="F26" s="1">
        <v>381301752</v>
      </c>
      <c r="G26" s="1">
        <v>3.7305851333516902</v>
      </c>
      <c r="H26" s="1">
        <v>7.8466131999999994E-2</v>
      </c>
    </row>
    <row r="27" spans="1:8" x14ac:dyDescent="0.35">
      <c r="A27" s="1" t="s">
        <v>298</v>
      </c>
      <c r="B27" s="1" t="s">
        <v>27</v>
      </c>
      <c r="C27" s="1" t="s">
        <v>94</v>
      </c>
      <c r="D27" s="1" t="s">
        <v>129</v>
      </c>
      <c r="E27" s="1" t="s">
        <v>52</v>
      </c>
      <c r="F27" s="1">
        <v>381366719</v>
      </c>
      <c r="G27" s="1">
        <v>3.7305851333516902</v>
      </c>
      <c r="H27" s="1">
        <v>7.8466131999999994E-2</v>
      </c>
    </row>
    <row r="28" spans="1:8" x14ac:dyDescent="0.35">
      <c r="A28" s="1" t="s">
        <v>298</v>
      </c>
      <c r="B28" s="1" t="s">
        <v>27</v>
      </c>
      <c r="C28" s="1" t="s">
        <v>94</v>
      </c>
      <c r="D28" s="1" t="s">
        <v>130</v>
      </c>
      <c r="E28" s="1" t="s">
        <v>52</v>
      </c>
      <c r="F28" s="1">
        <v>382778448</v>
      </c>
      <c r="G28" s="1">
        <v>3.1228389404249701</v>
      </c>
      <c r="H28" s="1">
        <v>6.3644621999999998E-2</v>
      </c>
    </row>
    <row r="29" spans="1:8" x14ac:dyDescent="0.35">
      <c r="A29" s="1" t="s">
        <v>298</v>
      </c>
      <c r="B29" s="1" t="s">
        <v>478</v>
      </c>
      <c r="C29" s="1" t="s">
        <v>94</v>
      </c>
      <c r="D29" s="1" t="s">
        <v>645</v>
      </c>
      <c r="E29" s="1" t="s">
        <v>88</v>
      </c>
      <c r="F29" s="1">
        <v>532167768</v>
      </c>
      <c r="G29" s="1">
        <v>3.4951690738565602</v>
      </c>
      <c r="H29" s="1">
        <v>8.2963811999999998E-2</v>
      </c>
    </row>
    <row r="30" spans="1:8" x14ac:dyDescent="0.35">
      <c r="A30" s="1" t="s">
        <v>298</v>
      </c>
      <c r="B30" s="1" t="s">
        <v>478</v>
      </c>
      <c r="C30" s="1" t="s">
        <v>94</v>
      </c>
      <c r="D30" s="1" t="s">
        <v>273</v>
      </c>
      <c r="E30" s="1" t="s">
        <v>138</v>
      </c>
      <c r="F30" s="1">
        <v>113155391</v>
      </c>
      <c r="G30" s="1">
        <v>3.1283027479412602</v>
      </c>
      <c r="H30" s="1">
        <v>7.4159462999999995E-2</v>
      </c>
    </row>
    <row r="31" spans="1:8" x14ac:dyDescent="0.35">
      <c r="A31" s="1" t="s">
        <v>298</v>
      </c>
      <c r="B31" s="1" t="s">
        <v>478</v>
      </c>
      <c r="C31" s="1" t="s">
        <v>94</v>
      </c>
      <c r="D31" s="1" t="s">
        <v>203</v>
      </c>
      <c r="E31" s="1" t="s">
        <v>52</v>
      </c>
      <c r="F31" s="1">
        <v>486750039</v>
      </c>
      <c r="G31" s="1">
        <v>3.0000998992196899</v>
      </c>
      <c r="H31" s="1">
        <v>7.1117329000000007E-2</v>
      </c>
    </row>
    <row r="32" spans="1:8" x14ac:dyDescent="0.35">
      <c r="A32" s="1" t="s">
        <v>298</v>
      </c>
      <c r="B32" s="1" t="s">
        <v>478</v>
      </c>
      <c r="C32" s="1" t="s">
        <v>94</v>
      </c>
      <c r="D32" s="1" t="s">
        <v>204</v>
      </c>
      <c r="E32" s="1" t="s">
        <v>52</v>
      </c>
      <c r="F32" s="1">
        <v>486750616</v>
      </c>
      <c r="G32" s="1">
        <v>3.0000998992196899</v>
      </c>
      <c r="H32" s="1">
        <v>7.1117329000000007E-2</v>
      </c>
    </row>
    <row r="33" spans="1:8" x14ac:dyDescent="0.35">
      <c r="A33" s="1" t="s">
        <v>298</v>
      </c>
      <c r="B33" s="1" t="s">
        <v>478</v>
      </c>
      <c r="C33" s="1" t="s">
        <v>94</v>
      </c>
      <c r="D33" s="1" t="s">
        <v>646</v>
      </c>
      <c r="E33" s="1" t="s">
        <v>247</v>
      </c>
      <c r="F33" s="1">
        <v>6196794</v>
      </c>
      <c r="G33" s="1">
        <v>3.4474400668785101</v>
      </c>
      <c r="H33" s="1">
        <v>8.1810356000000001E-2</v>
      </c>
    </row>
    <row r="34" spans="1:8" x14ac:dyDescent="0.35">
      <c r="A34" s="1" t="s">
        <v>298</v>
      </c>
      <c r="B34" s="1" t="s">
        <v>478</v>
      </c>
      <c r="C34" s="1" t="s">
        <v>94</v>
      </c>
      <c r="D34" s="1" t="s">
        <v>282</v>
      </c>
      <c r="E34" s="1" t="s">
        <v>113</v>
      </c>
      <c r="F34" s="1">
        <v>616507913</v>
      </c>
      <c r="G34" s="1">
        <v>3.2214096104592902</v>
      </c>
      <c r="H34" s="1">
        <v>7.6380280999999994E-2</v>
      </c>
    </row>
    <row r="35" spans="1:8" x14ac:dyDescent="0.35">
      <c r="A35" s="1" t="s">
        <v>298</v>
      </c>
      <c r="B35" s="1" t="s">
        <v>478</v>
      </c>
      <c r="C35" s="1" t="s">
        <v>94</v>
      </c>
      <c r="D35" s="1" t="s">
        <v>270</v>
      </c>
      <c r="E35" s="1" t="s">
        <v>113</v>
      </c>
      <c r="F35" s="1">
        <v>709522057</v>
      </c>
      <c r="G35" s="1">
        <v>3.00374495260878</v>
      </c>
      <c r="H35" s="1">
        <v>7.1203566999999995E-2</v>
      </c>
    </row>
    <row r="36" spans="1:8" x14ac:dyDescent="0.35">
      <c r="A36" s="1" t="s">
        <v>298</v>
      </c>
      <c r="B36" s="1" t="s">
        <v>133</v>
      </c>
      <c r="C36" s="1" t="s">
        <v>94</v>
      </c>
      <c r="D36" s="1" t="s">
        <v>134</v>
      </c>
      <c r="E36" s="1" t="s">
        <v>37</v>
      </c>
      <c r="F36" s="1">
        <v>404826827</v>
      </c>
      <c r="G36" s="1">
        <v>3.9323304016760701</v>
      </c>
      <c r="H36" s="1">
        <v>0.114858448</v>
      </c>
    </row>
    <row r="37" spans="1:8" x14ac:dyDescent="0.35">
      <c r="A37" s="1" t="s">
        <v>298</v>
      </c>
      <c r="B37" s="1" t="s">
        <v>133</v>
      </c>
      <c r="C37" s="1" t="s">
        <v>94</v>
      </c>
      <c r="D37" s="1" t="s">
        <v>135</v>
      </c>
      <c r="E37" s="1" t="s">
        <v>37</v>
      </c>
      <c r="F37" s="1">
        <v>414814569</v>
      </c>
      <c r="G37" s="1">
        <v>3.5178298571091</v>
      </c>
      <c r="H37" s="1">
        <v>0.104973894</v>
      </c>
    </row>
    <row r="38" spans="1:8" x14ac:dyDescent="0.35">
      <c r="A38" s="1" t="s">
        <v>298</v>
      </c>
      <c r="B38" s="1" t="s">
        <v>506</v>
      </c>
      <c r="C38" s="1" t="s">
        <v>94</v>
      </c>
      <c r="D38" s="1" t="s">
        <v>647</v>
      </c>
      <c r="E38" s="1" t="s">
        <v>88</v>
      </c>
      <c r="F38" s="1">
        <v>156687512</v>
      </c>
      <c r="G38" s="1">
        <v>3.0356715294457701</v>
      </c>
      <c r="H38" s="1">
        <v>5.7176323000000001E-2</v>
      </c>
    </row>
    <row r="39" spans="1:8" x14ac:dyDescent="0.35">
      <c r="A39" s="1" t="s">
        <v>298</v>
      </c>
      <c r="B39" s="1" t="s">
        <v>506</v>
      </c>
      <c r="C39" s="1" t="s">
        <v>94</v>
      </c>
      <c r="D39" s="1" t="s">
        <v>648</v>
      </c>
      <c r="E39" s="1" t="s">
        <v>39</v>
      </c>
      <c r="F39" s="1">
        <v>591366968</v>
      </c>
      <c r="G39" s="1">
        <v>3.1221284093157302</v>
      </c>
      <c r="H39" s="1">
        <v>5.9262005999999999E-2</v>
      </c>
    </row>
    <row r="40" spans="1:8" x14ac:dyDescent="0.35">
      <c r="A40" s="1" t="s">
        <v>298</v>
      </c>
      <c r="B40" s="1" t="s">
        <v>506</v>
      </c>
      <c r="C40" s="1" t="s">
        <v>94</v>
      </c>
      <c r="D40" s="1" t="s">
        <v>649</v>
      </c>
      <c r="E40" s="1" t="s">
        <v>39</v>
      </c>
      <c r="F40" s="1">
        <v>591455290</v>
      </c>
      <c r="G40" s="1">
        <v>3.1221284093157302</v>
      </c>
      <c r="H40" s="1">
        <v>5.9262005999999999E-2</v>
      </c>
    </row>
    <row r="41" spans="1:8" x14ac:dyDescent="0.35">
      <c r="A41" s="1" t="s">
        <v>298</v>
      </c>
      <c r="B41" s="1" t="s">
        <v>506</v>
      </c>
      <c r="C41" s="1" t="s">
        <v>94</v>
      </c>
      <c r="D41" s="1" t="s">
        <v>266</v>
      </c>
      <c r="E41" s="1" t="s">
        <v>49</v>
      </c>
      <c r="F41" s="1">
        <v>547332570</v>
      </c>
      <c r="G41" s="1">
        <v>3.4585742838229301</v>
      </c>
      <c r="H41" s="1">
        <v>6.7457214000000001E-2</v>
      </c>
    </row>
    <row r="42" spans="1:8" x14ac:dyDescent="0.35">
      <c r="A42" s="1" t="s">
        <v>298</v>
      </c>
      <c r="B42" s="1" t="s">
        <v>506</v>
      </c>
      <c r="C42" s="1" t="s">
        <v>94</v>
      </c>
      <c r="D42" s="1" t="s">
        <v>273</v>
      </c>
      <c r="E42" s="1" t="s">
        <v>138</v>
      </c>
      <c r="F42" s="1">
        <v>113155391</v>
      </c>
      <c r="G42" s="1">
        <v>3.6192191205239599</v>
      </c>
      <c r="H42" s="1">
        <v>7.1412444000000005E-2</v>
      </c>
    </row>
    <row r="43" spans="1:8" x14ac:dyDescent="0.35">
      <c r="A43" s="1" t="s">
        <v>298</v>
      </c>
      <c r="B43" s="1" t="s">
        <v>506</v>
      </c>
      <c r="C43" s="1" t="s">
        <v>94</v>
      </c>
      <c r="D43" s="1" t="s">
        <v>282</v>
      </c>
      <c r="E43" s="1" t="s">
        <v>113</v>
      </c>
      <c r="F43" s="1">
        <v>616507913</v>
      </c>
      <c r="G43" s="1">
        <v>3.2986651978319901</v>
      </c>
      <c r="H43" s="1">
        <v>6.3546825000000001E-2</v>
      </c>
    </row>
    <row r="44" spans="1:8" x14ac:dyDescent="0.35">
      <c r="A44" s="1" t="s">
        <v>298</v>
      </c>
      <c r="B44" s="1" t="s">
        <v>506</v>
      </c>
      <c r="C44" s="1" t="s">
        <v>94</v>
      </c>
      <c r="D44" s="1" t="s">
        <v>270</v>
      </c>
      <c r="E44" s="1" t="s">
        <v>113</v>
      </c>
      <c r="F44" s="1">
        <v>709522057</v>
      </c>
      <c r="G44" s="1">
        <v>3.0597061978739402</v>
      </c>
      <c r="H44" s="1">
        <v>5.7755266999999999E-2</v>
      </c>
    </row>
    <row r="45" spans="1:8" x14ac:dyDescent="0.35">
      <c r="A45" s="1" t="s">
        <v>298</v>
      </c>
      <c r="B45" s="1" t="s">
        <v>140</v>
      </c>
      <c r="C45" s="1" t="s">
        <v>94</v>
      </c>
      <c r="D45" s="1" t="s">
        <v>141</v>
      </c>
      <c r="E45" s="1" t="s">
        <v>88</v>
      </c>
      <c r="F45" s="1">
        <v>47175642</v>
      </c>
      <c r="G45" s="1">
        <v>3.0412350214539599</v>
      </c>
      <c r="H45" s="1">
        <v>7.6838953000000002E-2</v>
      </c>
    </row>
    <row r="46" spans="1:8" x14ac:dyDescent="0.35">
      <c r="A46" s="1" t="s">
        <v>298</v>
      </c>
      <c r="B46" s="1" t="s">
        <v>140</v>
      </c>
      <c r="C46" s="1" t="s">
        <v>94</v>
      </c>
      <c r="D46" s="1" t="s">
        <v>142</v>
      </c>
      <c r="E46" s="1" t="s">
        <v>88</v>
      </c>
      <c r="F46" s="1">
        <v>518666221</v>
      </c>
      <c r="G46" s="1">
        <v>3.2699594025149699</v>
      </c>
      <c r="H46" s="1">
        <v>8.2261720999999996E-2</v>
      </c>
    </row>
    <row r="47" spans="1:8" x14ac:dyDescent="0.35">
      <c r="A47" s="1" t="s">
        <v>298</v>
      </c>
      <c r="B47" s="1" t="s">
        <v>140</v>
      </c>
      <c r="C47" s="1" t="s">
        <v>94</v>
      </c>
      <c r="D47" s="1" t="s">
        <v>645</v>
      </c>
      <c r="E47" s="1" t="s">
        <v>88</v>
      </c>
      <c r="F47" s="1">
        <v>532167768</v>
      </c>
      <c r="G47" s="1">
        <v>3.0391155792093998</v>
      </c>
      <c r="H47" s="1">
        <v>7.6788975999999995E-2</v>
      </c>
    </row>
    <row r="48" spans="1:8" x14ac:dyDescent="0.35">
      <c r="A48" s="1" t="s">
        <v>298</v>
      </c>
      <c r="B48" s="1" t="s">
        <v>140</v>
      </c>
      <c r="C48" s="1" t="s">
        <v>94</v>
      </c>
      <c r="D48" s="1" t="s">
        <v>650</v>
      </c>
      <c r="E48" s="1" t="s">
        <v>88</v>
      </c>
      <c r="F48" s="1">
        <v>563304282</v>
      </c>
      <c r="G48" s="1">
        <v>3.03224849594086</v>
      </c>
      <c r="H48" s="1">
        <v>7.6627079000000001E-2</v>
      </c>
    </row>
    <row r="49" spans="1:8" x14ac:dyDescent="0.35">
      <c r="A49" s="1" t="s">
        <v>298</v>
      </c>
      <c r="B49" s="1" t="s">
        <v>140</v>
      </c>
      <c r="C49" s="1" t="s">
        <v>94</v>
      </c>
      <c r="D49" s="1" t="s">
        <v>143</v>
      </c>
      <c r="E49" s="1" t="s">
        <v>88</v>
      </c>
      <c r="F49" s="1">
        <v>571437111</v>
      </c>
      <c r="G49" s="1">
        <v>3.2699594025149699</v>
      </c>
      <c r="H49" s="1">
        <v>8.2261720999999996E-2</v>
      </c>
    </row>
    <row r="50" spans="1:8" x14ac:dyDescent="0.35">
      <c r="A50" s="1" t="s">
        <v>298</v>
      </c>
      <c r="B50" s="1" t="s">
        <v>140</v>
      </c>
      <c r="C50" s="1" t="s">
        <v>94</v>
      </c>
      <c r="D50" s="1" t="s">
        <v>144</v>
      </c>
      <c r="E50" s="1" t="s">
        <v>32</v>
      </c>
      <c r="F50" s="1">
        <v>491447163</v>
      </c>
      <c r="G50" s="1">
        <v>3.5549768011107301</v>
      </c>
      <c r="H50" s="1">
        <v>8.9096931000000004E-2</v>
      </c>
    </row>
    <row r="51" spans="1:8" x14ac:dyDescent="0.35">
      <c r="A51" s="1" t="s">
        <v>298</v>
      </c>
      <c r="B51" s="1" t="s">
        <v>140</v>
      </c>
      <c r="C51" s="1" t="s">
        <v>94</v>
      </c>
      <c r="D51" s="1" t="s">
        <v>145</v>
      </c>
      <c r="E51" s="1" t="s">
        <v>32</v>
      </c>
      <c r="F51" s="1">
        <v>606021046</v>
      </c>
      <c r="G51" s="1">
        <v>4.3565473235138104</v>
      </c>
      <c r="H51" s="1">
        <v>0.108746014</v>
      </c>
    </row>
    <row r="52" spans="1:8" x14ac:dyDescent="0.35">
      <c r="A52" s="1" t="s">
        <v>298</v>
      </c>
      <c r="B52" s="1" t="s">
        <v>140</v>
      </c>
      <c r="C52" s="1" t="s">
        <v>94</v>
      </c>
      <c r="D52" s="1" t="s">
        <v>651</v>
      </c>
      <c r="E52" s="1" t="s">
        <v>32</v>
      </c>
      <c r="F52" s="1">
        <v>613588086</v>
      </c>
      <c r="G52" s="1">
        <v>3.1151429219243099</v>
      </c>
      <c r="H52" s="1">
        <v>7.8584917000000004E-2</v>
      </c>
    </row>
    <row r="53" spans="1:8" x14ac:dyDescent="0.35">
      <c r="A53" s="1" t="s">
        <v>298</v>
      </c>
      <c r="B53" s="1" t="s">
        <v>140</v>
      </c>
      <c r="C53" s="1" t="s">
        <v>94</v>
      </c>
      <c r="D53" s="1" t="s">
        <v>146</v>
      </c>
      <c r="E53" s="1" t="s">
        <v>108</v>
      </c>
      <c r="F53" s="1">
        <v>1498135</v>
      </c>
      <c r="G53" s="1">
        <v>4.0008694587126303</v>
      </c>
      <c r="H53" s="1">
        <v>9.9947742000000006E-2</v>
      </c>
    </row>
    <row r="54" spans="1:8" x14ac:dyDescent="0.35">
      <c r="A54" s="1" t="s">
        <v>298</v>
      </c>
      <c r="B54" s="1" t="s">
        <v>140</v>
      </c>
      <c r="C54" s="1" t="s">
        <v>94</v>
      </c>
      <c r="D54" s="1" t="s">
        <v>159</v>
      </c>
      <c r="E54" s="1" t="s">
        <v>108</v>
      </c>
      <c r="F54" s="1">
        <v>550540556</v>
      </c>
      <c r="G54" s="1">
        <v>3.3270454869113202</v>
      </c>
      <c r="H54" s="1">
        <v>8.3623988999999996E-2</v>
      </c>
    </row>
    <row r="55" spans="1:8" x14ac:dyDescent="0.35">
      <c r="A55" s="1" t="s">
        <v>298</v>
      </c>
      <c r="B55" s="1" t="s">
        <v>140</v>
      </c>
      <c r="C55" s="1" t="s">
        <v>94</v>
      </c>
      <c r="D55" s="1" t="s">
        <v>652</v>
      </c>
      <c r="E55" s="1" t="s">
        <v>108</v>
      </c>
      <c r="F55" s="1">
        <v>605376001</v>
      </c>
      <c r="G55" s="1">
        <v>3.0758049959259202</v>
      </c>
      <c r="H55" s="1">
        <v>7.7654850999999997E-2</v>
      </c>
    </row>
    <row r="56" spans="1:8" x14ac:dyDescent="0.35">
      <c r="A56" s="1" t="s">
        <v>298</v>
      </c>
      <c r="B56" s="1" t="s">
        <v>140</v>
      </c>
      <c r="C56" s="1" t="s">
        <v>94</v>
      </c>
      <c r="D56" s="1" t="s">
        <v>653</v>
      </c>
      <c r="E56" s="1" t="s">
        <v>108</v>
      </c>
      <c r="F56" s="1">
        <v>605564328</v>
      </c>
      <c r="G56" s="1">
        <v>3.0758049959259202</v>
      </c>
      <c r="H56" s="1">
        <v>7.7654850999999997E-2</v>
      </c>
    </row>
    <row r="57" spans="1:8" x14ac:dyDescent="0.35">
      <c r="A57" s="1" t="s">
        <v>298</v>
      </c>
      <c r="B57" s="1" t="s">
        <v>14</v>
      </c>
      <c r="C57" s="1" t="s">
        <v>94</v>
      </c>
      <c r="D57" s="1" t="s">
        <v>654</v>
      </c>
      <c r="E57" s="1" t="s">
        <v>34</v>
      </c>
      <c r="F57" s="1">
        <v>765707950</v>
      </c>
      <c r="G57" s="1">
        <v>3.1578427616217999</v>
      </c>
      <c r="H57" s="1">
        <v>9.1538668000000004E-2</v>
      </c>
    </row>
    <row r="58" spans="1:8" x14ac:dyDescent="0.35">
      <c r="A58" s="1" t="s">
        <v>298</v>
      </c>
      <c r="B58" s="1" t="s">
        <v>14</v>
      </c>
      <c r="C58" s="1" t="s">
        <v>94</v>
      </c>
      <c r="D58" s="1" t="s">
        <v>655</v>
      </c>
      <c r="E58" s="1" t="s">
        <v>44</v>
      </c>
      <c r="F58" s="1">
        <v>14881080</v>
      </c>
      <c r="G58" s="1">
        <v>3.4927893053160801</v>
      </c>
      <c r="H58" s="1">
        <v>9.9436887000000002E-2</v>
      </c>
    </row>
    <row r="59" spans="1:8" x14ac:dyDescent="0.35">
      <c r="A59" s="1" t="s">
        <v>298</v>
      </c>
      <c r="B59" s="1" t="s">
        <v>14</v>
      </c>
      <c r="C59" s="1" t="s">
        <v>94</v>
      </c>
      <c r="D59" s="1" t="s">
        <v>181</v>
      </c>
      <c r="E59" s="1" t="s">
        <v>44</v>
      </c>
      <c r="F59" s="1">
        <v>717037357</v>
      </c>
      <c r="G59" s="1">
        <v>3.02289215774177</v>
      </c>
      <c r="H59" s="1">
        <v>8.8390239999999995E-2</v>
      </c>
    </row>
    <row r="60" spans="1:8" x14ac:dyDescent="0.35">
      <c r="A60" s="1" t="s">
        <v>298</v>
      </c>
      <c r="B60" s="1" t="s">
        <v>14</v>
      </c>
      <c r="C60" s="1" t="s">
        <v>94</v>
      </c>
      <c r="D60" s="1" t="s">
        <v>185</v>
      </c>
      <c r="E60" s="1" t="s">
        <v>44</v>
      </c>
      <c r="F60" s="1">
        <v>717254183</v>
      </c>
      <c r="G60" s="1">
        <v>3.02289215774177</v>
      </c>
      <c r="H60" s="1">
        <v>8.8390239999999995E-2</v>
      </c>
    </row>
    <row r="61" spans="1:8" x14ac:dyDescent="0.35">
      <c r="A61" s="1" t="s">
        <v>298</v>
      </c>
      <c r="B61" s="1" t="s">
        <v>14</v>
      </c>
      <c r="C61" s="1" t="s">
        <v>94</v>
      </c>
      <c r="D61" s="1" t="s">
        <v>186</v>
      </c>
      <c r="E61" s="1" t="s">
        <v>44</v>
      </c>
      <c r="F61" s="1">
        <v>717257472</v>
      </c>
      <c r="G61" s="1">
        <v>3.02262305430984</v>
      </c>
      <c r="H61" s="1">
        <v>8.8383984999999998E-2</v>
      </c>
    </row>
    <row r="62" spans="1:8" x14ac:dyDescent="0.35">
      <c r="A62" s="1" t="s">
        <v>298</v>
      </c>
      <c r="B62" s="1" t="s">
        <v>14</v>
      </c>
      <c r="C62" s="1" t="s">
        <v>94</v>
      </c>
      <c r="D62" s="1" t="s">
        <v>656</v>
      </c>
      <c r="E62" s="1" t="s">
        <v>113</v>
      </c>
      <c r="F62" s="1">
        <v>704281200</v>
      </c>
      <c r="G62" s="1">
        <v>3.1242311238567302</v>
      </c>
      <c r="H62" s="1">
        <v>9.0752627000000002E-2</v>
      </c>
    </row>
    <row r="63" spans="1:8" x14ac:dyDescent="0.35">
      <c r="A63" s="1" t="s">
        <v>298</v>
      </c>
      <c r="B63" s="1" t="s">
        <v>14</v>
      </c>
      <c r="C63" s="1" t="s">
        <v>94</v>
      </c>
      <c r="D63" s="1" t="s">
        <v>657</v>
      </c>
      <c r="E63" s="1" t="s">
        <v>113</v>
      </c>
      <c r="F63" s="1">
        <v>704281274</v>
      </c>
      <c r="G63" s="1">
        <v>3.2427011668615902</v>
      </c>
      <c r="H63" s="1">
        <v>9.3528570000000005E-2</v>
      </c>
    </row>
    <row r="64" spans="1:8" x14ac:dyDescent="0.35">
      <c r="A64" s="1" t="s">
        <v>298</v>
      </c>
      <c r="B64" s="1" t="s">
        <v>14</v>
      </c>
      <c r="C64" s="1" t="s">
        <v>94</v>
      </c>
      <c r="D64" s="1" t="s">
        <v>658</v>
      </c>
      <c r="E64" s="1" t="s">
        <v>113</v>
      </c>
      <c r="F64" s="1">
        <v>704281884</v>
      </c>
      <c r="G64" s="1">
        <v>3.0487368131305801</v>
      </c>
      <c r="H64" s="1">
        <v>8.8991646999999993E-2</v>
      </c>
    </row>
    <row r="65" spans="1:8" x14ac:dyDescent="0.35">
      <c r="A65" s="1" t="s">
        <v>298</v>
      </c>
      <c r="B65" s="1" t="s">
        <v>14</v>
      </c>
      <c r="C65" s="1" t="s">
        <v>94</v>
      </c>
      <c r="D65" s="1" t="s">
        <v>659</v>
      </c>
      <c r="E65" s="1" t="s">
        <v>113</v>
      </c>
      <c r="F65" s="1">
        <v>704281965</v>
      </c>
      <c r="G65" s="1">
        <v>3.0766269559960602</v>
      </c>
      <c r="H65" s="1">
        <v>8.9641477999999997E-2</v>
      </c>
    </row>
    <row r="66" spans="1:8" x14ac:dyDescent="0.35">
      <c r="A66" s="1" t="s">
        <v>298</v>
      </c>
      <c r="B66" s="1" t="s">
        <v>14</v>
      </c>
      <c r="C66" s="1" t="s">
        <v>94</v>
      </c>
      <c r="D66" s="1" t="s">
        <v>660</v>
      </c>
      <c r="E66" s="1" t="s">
        <v>113</v>
      </c>
      <c r="F66" s="1">
        <v>704282245</v>
      </c>
      <c r="G66" s="1">
        <v>3.4153589989301798</v>
      </c>
      <c r="H66" s="1">
        <v>9.7600766000000005E-2</v>
      </c>
    </row>
    <row r="67" spans="1:8" x14ac:dyDescent="0.35">
      <c r="A67" s="1" t="s">
        <v>298</v>
      </c>
      <c r="B67" s="1" t="s">
        <v>15</v>
      </c>
      <c r="C67" s="1" t="s">
        <v>94</v>
      </c>
      <c r="D67" s="1" t="s">
        <v>181</v>
      </c>
      <c r="E67" s="1" t="s">
        <v>44</v>
      </c>
      <c r="F67" s="1">
        <v>717037357</v>
      </c>
      <c r="G67" s="1">
        <v>3.6387331383406898</v>
      </c>
      <c r="H67" s="1">
        <v>0.100372158</v>
      </c>
    </row>
    <row r="68" spans="1:8" x14ac:dyDescent="0.35">
      <c r="A68" s="1" t="s">
        <v>298</v>
      </c>
      <c r="B68" s="1" t="s">
        <v>15</v>
      </c>
      <c r="C68" s="1" t="s">
        <v>94</v>
      </c>
      <c r="D68" s="1" t="s">
        <v>182</v>
      </c>
      <c r="E68" s="1" t="s">
        <v>44</v>
      </c>
      <c r="F68" s="1">
        <v>717040985</v>
      </c>
      <c r="G68" s="1">
        <v>3.6427914889783999</v>
      </c>
      <c r="H68" s="1">
        <v>0.100469427</v>
      </c>
    </row>
    <row r="69" spans="1:8" x14ac:dyDescent="0.35">
      <c r="A69" s="1" t="s">
        <v>298</v>
      </c>
      <c r="B69" s="1" t="s">
        <v>15</v>
      </c>
      <c r="C69" s="1" t="s">
        <v>94</v>
      </c>
      <c r="D69" s="1" t="s">
        <v>183</v>
      </c>
      <c r="E69" s="1" t="s">
        <v>44</v>
      </c>
      <c r="F69" s="1">
        <v>717089688</v>
      </c>
      <c r="G69" s="1">
        <v>3.6427914889783999</v>
      </c>
      <c r="H69" s="1">
        <v>0.100469427</v>
      </c>
    </row>
    <row r="70" spans="1:8" x14ac:dyDescent="0.35">
      <c r="A70" s="1" t="s">
        <v>298</v>
      </c>
      <c r="B70" s="1" t="s">
        <v>15</v>
      </c>
      <c r="C70" s="1" t="s">
        <v>94</v>
      </c>
      <c r="D70" s="1" t="s">
        <v>184</v>
      </c>
      <c r="E70" s="1" t="s">
        <v>44</v>
      </c>
      <c r="F70" s="1">
        <v>717090370</v>
      </c>
      <c r="G70" s="1">
        <v>3.6427914889783999</v>
      </c>
      <c r="H70" s="1">
        <v>0.100469427</v>
      </c>
    </row>
    <row r="71" spans="1:8" x14ac:dyDescent="0.35">
      <c r="A71" s="1" t="s">
        <v>298</v>
      </c>
      <c r="B71" s="1" t="s">
        <v>15</v>
      </c>
      <c r="C71" s="1" t="s">
        <v>94</v>
      </c>
      <c r="D71" s="1" t="s">
        <v>185</v>
      </c>
      <c r="E71" s="1" t="s">
        <v>44</v>
      </c>
      <c r="F71" s="1">
        <v>717254183</v>
      </c>
      <c r="G71" s="1">
        <v>3.6387331383406898</v>
      </c>
      <c r="H71" s="1">
        <v>0.100372158</v>
      </c>
    </row>
    <row r="72" spans="1:8" x14ac:dyDescent="0.35">
      <c r="A72" s="1" t="s">
        <v>298</v>
      </c>
      <c r="B72" s="1" t="s">
        <v>15</v>
      </c>
      <c r="C72" s="1" t="s">
        <v>94</v>
      </c>
      <c r="D72" s="1" t="s">
        <v>186</v>
      </c>
      <c r="E72" s="1" t="s">
        <v>44</v>
      </c>
      <c r="F72" s="1">
        <v>717257472</v>
      </c>
      <c r="G72" s="1">
        <v>3.6560737128374599</v>
      </c>
      <c r="H72" s="1">
        <v>0.100787864</v>
      </c>
    </row>
    <row r="73" spans="1:8" x14ac:dyDescent="0.35">
      <c r="A73" s="1" t="s">
        <v>298</v>
      </c>
      <c r="B73" s="1" t="s">
        <v>18</v>
      </c>
      <c r="C73" s="1" t="s">
        <v>94</v>
      </c>
      <c r="D73" s="1" t="s">
        <v>661</v>
      </c>
      <c r="E73" s="1" t="s">
        <v>269</v>
      </c>
      <c r="F73" s="1">
        <v>1211050</v>
      </c>
      <c r="G73" s="1">
        <v>3.57224456903355</v>
      </c>
      <c r="H73" s="1">
        <v>8.7626032000000006E-2</v>
      </c>
    </row>
    <row r="74" spans="1:8" x14ac:dyDescent="0.35">
      <c r="A74" s="1" t="s">
        <v>298</v>
      </c>
      <c r="B74" s="1" t="s">
        <v>18</v>
      </c>
      <c r="C74" s="1" t="s">
        <v>94</v>
      </c>
      <c r="D74" s="1" t="s">
        <v>662</v>
      </c>
      <c r="E74" s="1" t="s">
        <v>269</v>
      </c>
      <c r="F74" s="1">
        <v>1337616</v>
      </c>
      <c r="G74" s="1">
        <v>4.8860566476931604</v>
      </c>
      <c r="H74" s="1">
        <v>0.120208195</v>
      </c>
    </row>
    <row r="75" spans="1:8" x14ac:dyDescent="0.35">
      <c r="A75" s="1" t="s">
        <v>298</v>
      </c>
      <c r="B75" s="1" t="s">
        <v>18</v>
      </c>
      <c r="C75" s="1" t="s">
        <v>94</v>
      </c>
      <c r="D75" s="1" t="s">
        <v>663</v>
      </c>
      <c r="E75" s="1" t="s">
        <v>269</v>
      </c>
      <c r="F75" s="1">
        <v>2111552</v>
      </c>
      <c r="G75" s="1">
        <v>3.57224456903355</v>
      </c>
      <c r="H75" s="1">
        <v>8.7626032000000006E-2</v>
      </c>
    </row>
    <row r="76" spans="1:8" x14ac:dyDescent="0.35">
      <c r="A76" s="1" t="s">
        <v>298</v>
      </c>
      <c r="B76" s="1" t="s">
        <v>18</v>
      </c>
      <c r="C76" s="1" t="s">
        <v>94</v>
      </c>
      <c r="D76" s="1" t="s">
        <v>664</v>
      </c>
      <c r="E76" s="1" t="s">
        <v>269</v>
      </c>
      <c r="F76" s="1">
        <v>2112254</v>
      </c>
      <c r="G76" s="1">
        <v>3.57224456903355</v>
      </c>
      <c r="H76" s="1">
        <v>8.7626032000000006E-2</v>
      </c>
    </row>
    <row r="77" spans="1:8" x14ac:dyDescent="0.35">
      <c r="A77" s="1" t="s">
        <v>298</v>
      </c>
      <c r="B77" s="1" t="s">
        <v>18</v>
      </c>
      <c r="C77" s="1" t="s">
        <v>94</v>
      </c>
      <c r="D77" s="1" t="s">
        <v>268</v>
      </c>
      <c r="E77" s="1" t="s">
        <v>269</v>
      </c>
      <c r="F77" s="1">
        <v>2219936</v>
      </c>
      <c r="G77" s="1">
        <v>4.9546770212133397</v>
      </c>
      <c r="H77" s="1">
        <v>0.12195122</v>
      </c>
    </row>
    <row r="78" spans="1:8" x14ac:dyDescent="0.35">
      <c r="A78" s="1" t="s">
        <v>298</v>
      </c>
      <c r="B78" s="1" t="s">
        <v>18</v>
      </c>
      <c r="C78" s="1" t="s">
        <v>94</v>
      </c>
      <c r="D78" s="1" t="s">
        <v>665</v>
      </c>
      <c r="E78" s="1" t="s">
        <v>269</v>
      </c>
      <c r="F78" s="1">
        <v>2224692</v>
      </c>
      <c r="G78" s="1">
        <v>4.8860566476931604</v>
      </c>
      <c r="H78" s="1">
        <v>0.120208195</v>
      </c>
    </row>
    <row r="79" spans="1:8" x14ac:dyDescent="0.35">
      <c r="A79" s="1" t="s">
        <v>298</v>
      </c>
      <c r="B79" s="1" t="s">
        <v>18</v>
      </c>
      <c r="C79" s="1" t="s">
        <v>94</v>
      </c>
      <c r="D79" s="1" t="s">
        <v>666</v>
      </c>
      <c r="E79" s="1" t="s">
        <v>269</v>
      </c>
      <c r="F79" s="1">
        <v>2224826</v>
      </c>
      <c r="G79" s="1">
        <v>4.8860566476931604</v>
      </c>
      <c r="H79" s="1">
        <v>0.120208195</v>
      </c>
    </row>
    <row r="80" spans="1:8" x14ac:dyDescent="0.35">
      <c r="A80" s="1" t="s">
        <v>298</v>
      </c>
      <c r="B80" s="1" t="s">
        <v>18</v>
      </c>
      <c r="C80" s="1" t="s">
        <v>94</v>
      </c>
      <c r="D80" s="1" t="s">
        <v>667</v>
      </c>
      <c r="E80" s="1" t="s">
        <v>93</v>
      </c>
      <c r="F80" s="1">
        <v>17814828</v>
      </c>
      <c r="G80" s="1">
        <v>3.3961316849435899</v>
      </c>
      <c r="H80" s="1">
        <v>8.3380726000000002E-2</v>
      </c>
    </row>
    <row r="81" spans="1:8" x14ac:dyDescent="0.35">
      <c r="A81" s="1" t="s">
        <v>298</v>
      </c>
      <c r="B81" s="1" t="s">
        <v>18</v>
      </c>
      <c r="C81" s="1" t="s">
        <v>94</v>
      </c>
      <c r="D81" s="1" t="s">
        <v>668</v>
      </c>
      <c r="E81" s="1" t="s">
        <v>93</v>
      </c>
      <c r="F81" s="1">
        <v>18234413</v>
      </c>
      <c r="G81" s="1">
        <v>3.4684393411013201</v>
      </c>
      <c r="H81" s="1">
        <v>8.5119932999999995E-2</v>
      </c>
    </row>
    <row r="82" spans="1:8" x14ac:dyDescent="0.35">
      <c r="A82" s="1" t="s">
        <v>298</v>
      </c>
      <c r="B82" s="1" t="s">
        <v>18</v>
      </c>
      <c r="C82" s="1" t="s">
        <v>94</v>
      </c>
      <c r="D82" s="1" t="s">
        <v>669</v>
      </c>
      <c r="E82" s="1" t="s">
        <v>93</v>
      </c>
      <c r="F82" s="1">
        <v>18636765</v>
      </c>
      <c r="G82" s="1">
        <v>3.52643566671702</v>
      </c>
      <c r="H82" s="1">
        <v>8.6518766999999996E-2</v>
      </c>
    </row>
    <row r="83" spans="1:8" x14ac:dyDescent="0.35">
      <c r="A83" s="1" t="s">
        <v>298</v>
      </c>
      <c r="B83" s="1" t="s">
        <v>18</v>
      </c>
      <c r="C83" s="1" t="s">
        <v>94</v>
      </c>
      <c r="D83" s="1" t="s">
        <v>670</v>
      </c>
      <c r="E83" s="1" t="s">
        <v>32</v>
      </c>
      <c r="F83" s="1">
        <v>461137154</v>
      </c>
      <c r="G83" s="1">
        <v>3.3819299274966399</v>
      </c>
      <c r="H83" s="1">
        <v>8.3039787000000004E-2</v>
      </c>
    </row>
    <row r="84" spans="1:8" x14ac:dyDescent="0.35">
      <c r="A84" s="1" t="s">
        <v>298</v>
      </c>
      <c r="B84" s="1" t="s">
        <v>18</v>
      </c>
      <c r="C84" s="1" t="s">
        <v>94</v>
      </c>
      <c r="D84" s="1" t="s">
        <v>671</v>
      </c>
      <c r="E84" s="1" t="s">
        <v>32</v>
      </c>
      <c r="F84" s="1">
        <v>461137154</v>
      </c>
      <c r="G84" s="1">
        <v>3.3151851477172598</v>
      </c>
      <c r="H84" s="1">
        <v>8.1440199000000005E-2</v>
      </c>
    </row>
    <row r="85" spans="1:8" x14ac:dyDescent="0.35">
      <c r="A85" s="1" t="s">
        <v>298</v>
      </c>
      <c r="B85" s="1" t="s">
        <v>18</v>
      </c>
      <c r="C85" s="1" t="s">
        <v>94</v>
      </c>
      <c r="D85" s="1" t="s">
        <v>672</v>
      </c>
      <c r="E85" s="1" t="s">
        <v>32</v>
      </c>
      <c r="F85" s="1">
        <v>464327601</v>
      </c>
      <c r="G85" s="1">
        <v>3.1332390360376698</v>
      </c>
      <c r="H85" s="1">
        <v>7.7103888999999995E-2</v>
      </c>
    </row>
    <row r="86" spans="1:8" x14ac:dyDescent="0.35">
      <c r="A86" s="1" t="s">
        <v>298</v>
      </c>
      <c r="B86" s="1" t="s">
        <v>19</v>
      </c>
      <c r="C86" s="1" t="s">
        <v>94</v>
      </c>
      <c r="D86" s="1" t="s">
        <v>193</v>
      </c>
      <c r="E86" s="1" t="s">
        <v>37</v>
      </c>
      <c r="F86" s="1">
        <v>714304450</v>
      </c>
      <c r="G86" s="1">
        <v>3.0666696534295599</v>
      </c>
      <c r="H86" s="1">
        <v>8.3658696000000005E-2</v>
      </c>
    </row>
    <row r="87" spans="1:8" x14ac:dyDescent="0.35">
      <c r="A87" s="1" t="s">
        <v>298</v>
      </c>
      <c r="B87" s="1" t="s">
        <v>19</v>
      </c>
      <c r="C87" s="1" t="s">
        <v>94</v>
      </c>
      <c r="D87" s="1" t="s">
        <v>194</v>
      </c>
      <c r="E87" s="1" t="s">
        <v>195</v>
      </c>
      <c r="F87" s="1">
        <v>2520631</v>
      </c>
      <c r="G87" s="1">
        <v>2.9990477683046</v>
      </c>
      <c r="H87" s="1">
        <v>8.2075435000000002E-2</v>
      </c>
    </row>
    <row r="88" spans="1:8" x14ac:dyDescent="0.35">
      <c r="A88" s="1" t="s">
        <v>298</v>
      </c>
      <c r="B88" s="1" t="s">
        <v>19</v>
      </c>
      <c r="C88" s="1" t="s">
        <v>94</v>
      </c>
      <c r="D88" s="1" t="s">
        <v>196</v>
      </c>
      <c r="E88" s="1" t="s">
        <v>195</v>
      </c>
      <c r="F88" s="1">
        <v>596675272</v>
      </c>
      <c r="G88" s="1">
        <v>3.0446658891375802</v>
      </c>
      <c r="H88" s="1">
        <v>8.3142952000000006E-2</v>
      </c>
    </row>
    <row r="89" spans="1:8" x14ac:dyDescent="0.35">
      <c r="A89" s="1" t="s">
        <v>298</v>
      </c>
      <c r="B89" s="1" t="s">
        <v>19</v>
      </c>
      <c r="C89" s="1" t="s">
        <v>94</v>
      </c>
      <c r="D89" s="1" t="s">
        <v>197</v>
      </c>
      <c r="E89" s="1" t="s">
        <v>42</v>
      </c>
      <c r="F89" s="1">
        <v>234127314</v>
      </c>
      <c r="G89" s="1">
        <v>3.1659730740299099</v>
      </c>
      <c r="H89" s="1">
        <v>8.5992962000000006E-2</v>
      </c>
    </row>
    <row r="90" spans="1:8" x14ac:dyDescent="0.35">
      <c r="A90" s="1" t="s">
        <v>298</v>
      </c>
      <c r="B90" s="1" t="s">
        <v>19</v>
      </c>
      <c r="C90" s="1" t="s">
        <v>94</v>
      </c>
      <c r="D90" s="1" t="s">
        <v>198</v>
      </c>
      <c r="E90" s="1" t="s">
        <v>42</v>
      </c>
      <c r="F90" s="1">
        <v>465403914</v>
      </c>
      <c r="G90" s="1">
        <v>3.2000911036327602</v>
      </c>
      <c r="H90" s="1">
        <v>8.6797442000000002E-2</v>
      </c>
    </row>
    <row r="91" spans="1:8" x14ac:dyDescent="0.35">
      <c r="A91" s="1" t="s">
        <v>298</v>
      </c>
      <c r="B91" s="1" t="s">
        <v>19</v>
      </c>
      <c r="C91" s="1" t="s">
        <v>94</v>
      </c>
      <c r="D91" s="1" t="s">
        <v>199</v>
      </c>
      <c r="E91" s="1" t="s">
        <v>42</v>
      </c>
      <c r="F91" s="1">
        <v>489107486</v>
      </c>
      <c r="G91" s="1">
        <v>3.0723622636968102</v>
      </c>
      <c r="H91" s="1">
        <v>8.3792221E-2</v>
      </c>
    </row>
    <row r="92" spans="1:8" x14ac:dyDescent="0.35">
      <c r="A92" s="1" t="s">
        <v>298</v>
      </c>
      <c r="B92" s="1" t="s">
        <v>19</v>
      </c>
      <c r="C92" s="1" t="s">
        <v>94</v>
      </c>
      <c r="D92" s="1" t="s">
        <v>200</v>
      </c>
      <c r="E92" s="1" t="s">
        <v>52</v>
      </c>
      <c r="F92" s="1">
        <v>479908678</v>
      </c>
      <c r="G92" s="1">
        <v>4.1325325121409504</v>
      </c>
      <c r="H92" s="1">
        <v>0.10923736000000001</v>
      </c>
    </row>
    <row r="93" spans="1:8" x14ac:dyDescent="0.35">
      <c r="A93" s="1" t="s">
        <v>298</v>
      </c>
      <c r="B93" s="1" t="s">
        <v>19</v>
      </c>
      <c r="C93" s="1" t="s">
        <v>94</v>
      </c>
      <c r="D93" s="1" t="s">
        <v>201</v>
      </c>
      <c r="E93" s="1" t="s">
        <v>52</v>
      </c>
      <c r="F93" s="1">
        <v>479908679</v>
      </c>
      <c r="G93" s="1">
        <v>4.1325325121409504</v>
      </c>
      <c r="H93" s="1">
        <v>0.10923736000000001</v>
      </c>
    </row>
    <row r="94" spans="1:8" x14ac:dyDescent="0.35">
      <c r="A94" s="1" t="s">
        <v>298</v>
      </c>
      <c r="B94" s="1" t="s">
        <v>19</v>
      </c>
      <c r="C94" s="1" t="s">
        <v>94</v>
      </c>
      <c r="D94" s="1" t="s">
        <v>202</v>
      </c>
      <c r="E94" s="1" t="s">
        <v>52</v>
      </c>
      <c r="F94" s="1">
        <v>480286267</v>
      </c>
      <c r="G94" s="1">
        <v>4.1378686206869597</v>
      </c>
      <c r="H94" s="1">
        <v>0.109376346</v>
      </c>
    </row>
    <row r="95" spans="1:8" x14ac:dyDescent="0.35">
      <c r="A95" s="1" t="s">
        <v>298</v>
      </c>
      <c r="B95" s="1" t="s">
        <v>19</v>
      </c>
      <c r="C95" s="1" t="s">
        <v>94</v>
      </c>
      <c r="D95" s="1" t="s">
        <v>203</v>
      </c>
      <c r="E95" s="1" t="s">
        <v>52</v>
      </c>
      <c r="F95" s="1">
        <v>486750039</v>
      </c>
      <c r="G95" s="1">
        <v>4.2494916051486502</v>
      </c>
      <c r="H95" s="1">
        <v>0.112110815</v>
      </c>
    </row>
    <row r="96" spans="1:8" x14ac:dyDescent="0.35">
      <c r="A96" s="1" t="s">
        <v>298</v>
      </c>
      <c r="B96" s="1" t="s">
        <v>19</v>
      </c>
      <c r="C96" s="1" t="s">
        <v>94</v>
      </c>
      <c r="D96" s="1" t="s">
        <v>204</v>
      </c>
      <c r="E96" s="1" t="s">
        <v>52</v>
      </c>
      <c r="F96" s="1">
        <v>486750616</v>
      </c>
      <c r="G96" s="1">
        <v>4.2494916051486502</v>
      </c>
      <c r="H96" s="1">
        <v>0.112110815</v>
      </c>
    </row>
    <row r="97" spans="1:8" x14ac:dyDescent="0.35">
      <c r="A97" s="1" t="s">
        <v>298</v>
      </c>
      <c r="B97" s="1" t="s">
        <v>19</v>
      </c>
      <c r="C97" s="1" t="s">
        <v>94</v>
      </c>
      <c r="D97" s="1" t="s">
        <v>205</v>
      </c>
      <c r="E97" s="1" t="s">
        <v>52</v>
      </c>
      <c r="F97" s="1">
        <v>679740028</v>
      </c>
      <c r="G97" s="1">
        <v>3.37267614089482</v>
      </c>
      <c r="H97" s="1">
        <v>9.0885877000000004E-2</v>
      </c>
    </row>
    <row r="98" spans="1:8" x14ac:dyDescent="0.35">
      <c r="A98" s="1" t="s">
        <v>298</v>
      </c>
      <c r="B98" s="1" t="s">
        <v>19</v>
      </c>
      <c r="C98" s="1" t="s">
        <v>94</v>
      </c>
      <c r="D98" s="1" t="s">
        <v>206</v>
      </c>
      <c r="E98" s="1" t="s">
        <v>32</v>
      </c>
      <c r="F98" s="1">
        <v>527609092</v>
      </c>
      <c r="G98" s="1">
        <v>3.04213948823263</v>
      </c>
      <c r="H98" s="1">
        <v>8.3083764000000004E-2</v>
      </c>
    </row>
    <row r="99" spans="1:8" x14ac:dyDescent="0.35">
      <c r="A99" s="1" t="s">
        <v>298</v>
      </c>
      <c r="B99" s="1" t="s">
        <v>16</v>
      </c>
      <c r="C99" s="1" t="s">
        <v>94</v>
      </c>
      <c r="D99" s="1" t="s">
        <v>673</v>
      </c>
      <c r="E99" s="1" t="s">
        <v>84</v>
      </c>
      <c r="F99" s="1">
        <v>5024234</v>
      </c>
      <c r="G99" s="1">
        <v>3.5698846143665999</v>
      </c>
      <c r="H99" s="1">
        <v>7.7594215999999994E-2</v>
      </c>
    </row>
    <row r="100" spans="1:8" x14ac:dyDescent="0.35">
      <c r="A100" s="1" t="s">
        <v>298</v>
      </c>
      <c r="B100" s="1" t="s">
        <v>16</v>
      </c>
      <c r="C100" s="1" t="s">
        <v>94</v>
      </c>
      <c r="D100" s="1" t="s">
        <v>674</v>
      </c>
      <c r="E100" s="1" t="s">
        <v>84</v>
      </c>
      <c r="F100" s="1">
        <v>8240307</v>
      </c>
      <c r="G100" s="1">
        <v>3.8096234737452401</v>
      </c>
      <c r="H100" s="1">
        <v>8.3486110000000002E-2</v>
      </c>
    </row>
    <row r="101" spans="1:8" x14ac:dyDescent="0.35">
      <c r="A101" s="1" t="s">
        <v>298</v>
      </c>
      <c r="B101" s="1" t="s">
        <v>16</v>
      </c>
      <c r="C101" s="1" t="s">
        <v>94</v>
      </c>
      <c r="D101" s="1" t="s">
        <v>675</v>
      </c>
      <c r="E101" s="1" t="s">
        <v>84</v>
      </c>
      <c r="F101" s="1">
        <v>8244156</v>
      </c>
      <c r="G101" s="1">
        <v>3.8096234737452401</v>
      </c>
      <c r="H101" s="1">
        <v>8.3486110000000002E-2</v>
      </c>
    </row>
    <row r="102" spans="1:8" x14ac:dyDescent="0.35">
      <c r="A102" s="1" t="s">
        <v>298</v>
      </c>
      <c r="B102" s="1" t="s">
        <v>16</v>
      </c>
      <c r="C102" s="1" t="s">
        <v>94</v>
      </c>
      <c r="D102" s="1" t="s">
        <v>676</v>
      </c>
      <c r="E102" s="1" t="s">
        <v>84</v>
      </c>
      <c r="F102" s="1">
        <v>9103721</v>
      </c>
      <c r="G102" s="1">
        <v>3.6648170054403</v>
      </c>
      <c r="H102" s="1">
        <v>7.9920483E-2</v>
      </c>
    </row>
    <row r="103" spans="1:8" x14ac:dyDescent="0.35">
      <c r="A103" s="1" t="s">
        <v>298</v>
      </c>
      <c r="B103" s="1" t="s">
        <v>16</v>
      </c>
      <c r="C103" s="1" t="s">
        <v>94</v>
      </c>
      <c r="D103" s="1" t="s">
        <v>677</v>
      </c>
      <c r="E103" s="1" t="s">
        <v>84</v>
      </c>
      <c r="F103" s="1">
        <v>508724101</v>
      </c>
      <c r="G103" s="1">
        <v>3.40845459455584</v>
      </c>
      <c r="H103" s="1">
        <v>7.3659488999999995E-2</v>
      </c>
    </row>
    <row r="104" spans="1:8" x14ac:dyDescent="0.35">
      <c r="A104" s="1" t="s">
        <v>298</v>
      </c>
      <c r="B104" s="1" t="s">
        <v>16</v>
      </c>
      <c r="C104" s="1" t="s">
        <v>94</v>
      </c>
      <c r="D104" s="1" t="s">
        <v>678</v>
      </c>
      <c r="E104" s="1" t="s">
        <v>84</v>
      </c>
      <c r="F104" s="1">
        <v>508725967</v>
      </c>
      <c r="G104" s="1">
        <v>3.40845459455584</v>
      </c>
      <c r="H104" s="1">
        <v>7.3659488999999995E-2</v>
      </c>
    </row>
    <row r="105" spans="1:8" x14ac:dyDescent="0.35">
      <c r="A105" s="1" t="s">
        <v>298</v>
      </c>
      <c r="B105" s="1" t="s">
        <v>16</v>
      </c>
      <c r="C105" s="1" t="s">
        <v>94</v>
      </c>
      <c r="D105" s="1" t="s">
        <v>679</v>
      </c>
      <c r="E105" s="1" t="s">
        <v>88</v>
      </c>
      <c r="F105" s="1">
        <v>459837190</v>
      </c>
      <c r="G105" s="1">
        <v>3.199918335854</v>
      </c>
      <c r="H105" s="1">
        <v>6.8617092000000005E-2</v>
      </c>
    </row>
    <row r="106" spans="1:8" x14ac:dyDescent="0.35">
      <c r="A106" s="1" t="s">
        <v>298</v>
      </c>
      <c r="B106" s="1" t="s">
        <v>16</v>
      </c>
      <c r="C106" s="1" t="s">
        <v>94</v>
      </c>
      <c r="D106" s="1" t="s">
        <v>680</v>
      </c>
      <c r="E106" s="1" t="s">
        <v>88</v>
      </c>
      <c r="F106" s="1">
        <v>469218151</v>
      </c>
      <c r="G106" s="1">
        <v>3.87352441191597</v>
      </c>
      <c r="H106" s="1">
        <v>8.5066060999999998E-2</v>
      </c>
    </row>
    <row r="107" spans="1:8" x14ac:dyDescent="0.35">
      <c r="A107" s="1" t="s">
        <v>298</v>
      </c>
      <c r="B107" s="1" t="s">
        <v>16</v>
      </c>
      <c r="C107" s="1" t="s">
        <v>94</v>
      </c>
      <c r="D107" s="1" t="s">
        <v>681</v>
      </c>
      <c r="E107" s="1" t="s">
        <v>88</v>
      </c>
      <c r="F107" s="1">
        <v>562318554</v>
      </c>
      <c r="G107" s="1">
        <v>3.7131709244508602</v>
      </c>
      <c r="H107" s="1">
        <v>8.110887E-2</v>
      </c>
    </row>
    <row r="108" spans="1:8" x14ac:dyDescent="0.35">
      <c r="A108" s="1" t="s">
        <v>298</v>
      </c>
      <c r="B108" s="1" t="s">
        <v>16</v>
      </c>
      <c r="C108" s="1" t="s">
        <v>94</v>
      </c>
      <c r="D108" s="1" t="s">
        <v>682</v>
      </c>
      <c r="E108" s="1" t="s">
        <v>88</v>
      </c>
      <c r="F108" s="1">
        <v>668124748</v>
      </c>
      <c r="G108" s="1">
        <v>3.98761417008481</v>
      </c>
      <c r="H108" s="1">
        <v>8.7896650000000007E-2</v>
      </c>
    </row>
    <row r="109" spans="1:8" x14ac:dyDescent="0.35">
      <c r="A109" s="1" t="s">
        <v>298</v>
      </c>
      <c r="B109" s="1" t="s">
        <v>16</v>
      </c>
      <c r="C109" s="1" t="s">
        <v>94</v>
      </c>
      <c r="D109" s="1" t="s">
        <v>285</v>
      </c>
      <c r="E109" s="1" t="s">
        <v>88</v>
      </c>
      <c r="F109" s="1">
        <v>671199303</v>
      </c>
      <c r="G109" s="1">
        <v>3.8619058132317701</v>
      </c>
      <c r="H109" s="1">
        <v>8.4778486E-2</v>
      </c>
    </row>
    <row r="110" spans="1:8" x14ac:dyDescent="0.35">
      <c r="A110" s="1" t="s">
        <v>298</v>
      </c>
      <c r="B110" s="1" t="s">
        <v>16</v>
      </c>
      <c r="C110" s="1" t="s">
        <v>94</v>
      </c>
      <c r="D110" s="1" t="s">
        <v>683</v>
      </c>
      <c r="E110" s="1" t="s">
        <v>88</v>
      </c>
      <c r="F110" s="1">
        <v>673743239</v>
      </c>
      <c r="G110" s="1">
        <v>3.0053089958151502</v>
      </c>
      <c r="H110" s="1">
        <v>6.3954546000000001E-2</v>
      </c>
    </row>
    <row r="111" spans="1:8" x14ac:dyDescent="0.35">
      <c r="A111" s="1" t="s">
        <v>298</v>
      </c>
      <c r="B111" s="1" t="s">
        <v>16</v>
      </c>
      <c r="C111" s="1" t="s">
        <v>94</v>
      </c>
      <c r="D111" s="1" t="s">
        <v>684</v>
      </c>
      <c r="E111" s="1" t="s">
        <v>88</v>
      </c>
      <c r="F111" s="1">
        <v>673745712</v>
      </c>
      <c r="G111" s="1">
        <v>3.0053089958151502</v>
      </c>
      <c r="H111" s="1">
        <v>6.3954546000000001E-2</v>
      </c>
    </row>
    <row r="112" spans="1:8" x14ac:dyDescent="0.35">
      <c r="A112" s="1" t="s">
        <v>298</v>
      </c>
      <c r="B112" s="1" t="s">
        <v>16</v>
      </c>
      <c r="C112" s="1" t="s">
        <v>94</v>
      </c>
      <c r="D112" s="1" t="s">
        <v>685</v>
      </c>
      <c r="E112" s="1" t="s">
        <v>88</v>
      </c>
      <c r="F112" s="1">
        <v>673958538</v>
      </c>
      <c r="G112" s="1">
        <v>3.1485746940902701</v>
      </c>
      <c r="H112" s="1">
        <v>6.7382840999999999E-2</v>
      </c>
    </row>
    <row r="113" spans="1:8" x14ac:dyDescent="0.35">
      <c r="A113" s="1" t="s">
        <v>298</v>
      </c>
      <c r="B113" s="1" t="s">
        <v>16</v>
      </c>
      <c r="C113" s="1" t="s">
        <v>94</v>
      </c>
      <c r="D113" s="1" t="s">
        <v>686</v>
      </c>
      <c r="E113" s="1" t="s">
        <v>47</v>
      </c>
      <c r="F113" s="1">
        <v>797847</v>
      </c>
      <c r="G113" s="1">
        <v>3.3535649037509598</v>
      </c>
      <c r="H113" s="1">
        <v>7.2327736000000004E-2</v>
      </c>
    </row>
    <row r="114" spans="1:8" x14ac:dyDescent="0.35">
      <c r="A114" s="1" t="s">
        <v>298</v>
      </c>
      <c r="B114" s="1" t="s">
        <v>16</v>
      </c>
      <c r="C114" s="1" t="s">
        <v>94</v>
      </c>
      <c r="D114" s="1" t="s">
        <v>687</v>
      </c>
      <c r="E114" s="1" t="s">
        <v>47</v>
      </c>
      <c r="F114" s="1">
        <v>635228865</v>
      </c>
      <c r="G114" s="1">
        <v>4.5883802940367699</v>
      </c>
      <c r="H114" s="1">
        <v>0.103008666</v>
      </c>
    </row>
    <row r="115" spans="1:8" x14ac:dyDescent="0.35">
      <c r="A115" s="1" t="s">
        <v>298</v>
      </c>
      <c r="B115" s="1" t="s">
        <v>16</v>
      </c>
      <c r="C115" s="1" t="s">
        <v>94</v>
      </c>
      <c r="D115" s="1" t="s">
        <v>688</v>
      </c>
      <c r="E115" s="1" t="s">
        <v>42</v>
      </c>
      <c r="F115" s="1">
        <v>18244893</v>
      </c>
      <c r="G115" s="1">
        <v>3.1183728680209901</v>
      </c>
      <c r="H115" s="1">
        <v>6.6658196000000003E-2</v>
      </c>
    </row>
    <row r="116" spans="1:8" x14ac:dyDescent="0.35">
      <c r="A116" s="1" t="s">
        <v>298</v>
      </c>
      <c r="B116" s="1" t="s">
        <v>16</v>
      </c>
      <c r="C116" s="1" t="s">
        <v>94</v>
      </c>
      <c r="D116" s="1" t="s">
        <v>689</v>
      </c>
      <c r="E116" s="1" t="s">
        <v>42</v>
      </c>
      <c r="F116" s="1">
        <v>18739383</v>
      </c>
      <c r="G116" s="1">
        <v>3.1183728680209901</v>
      </c>
      <c r="H116" s="1">
        <v>6.6658196000000003E-2</v>
      </c>
    </row>
    <row r="117" spans="1:8" x14ac:dyDescent="0.35">
      <c r="A117" s="1" t="s">
        <v>298</v>
      </c>
      <c r="B117" s="1" t="s">
        <v>16</v>
      </c>
      <c r="C117" s="1" t="s">
        <v>94</v>
      </c>
      <c r="D117" s="1" t="s">
        <v>690</v>
      </c>
      <c r="E117" s="1" t="s">
        <v>42</v>
      </c>
      <c r="F117" s="1">
        <v>18877192</v>
      </c>
      <c r="G117" s="1">
        <v>3.1183728680209901</v>
      </c>
      <c r="H117" s="1">
        <v>6.6658196000000003E-2</v>
      </c>
    </row>
    <row r="118" spans="1:8" x14ac:dyDescent="0.35">
      <c r="A118" s="1" t="s">
        <v>298</v>
      </c>
      <c r="B118" s="1" t="s">
        <v>16</v>
      </c>
      <c r="C118" s="1" t="s">
        <v>94</v>
      </c>
      <c r="D118" s="1" t="s">
        <v>691</v>
      </c>
      <c r="E118" s="1" t="s">
        <v>42</v>
      </c>
      <c r="F118" s="1">
        <v>714179096</v>
      </c>
      <c r="G118" s="1">
        <v>3.0980096260891599</v>
      </c>
      <c r="H118" s="1">
        <v>6.6170189000000004E-2</v>
      </c>
    </row>
    <row r="119" spans="1:8" x14ac:dyDescent="0.35">
      <c r="A119" s="1" t="s">
        <v>298</v>
      </c>
      <c r="B119" s="1" t="s">
        <v>16</v>
      </c>
      <c r="C119" s="1" t="s">
        <v>94</v>
      </c>
      <c r="D119" s="1" t="s">
        <v>692</v>
      </c>
      <c r="E119" s="1" t="s">
        <v>42</v>
      </c>
      <c r="F119" s="1">
        <v>732511868</v>
      </c>
      <c r="G119" s="1">
        <v>3.19940938029265</v>
      </c>
      <c r="H119" s="1">
        <v>6.8604845999999997E-2</v>
      </c>
    </row>
    <row r="120" spans="1:8" x14ac:dyDescent="0.35">
      <c r="A120" s="1" t="s">
        <v>298</v>
      </c>
      <c r="B120" s="1" t="s">
        <v>16</v>
      </c>
      <c r="C120" s="1" t="s">
        <v>94</v>
      </c>
      <c r="D120" s="1" t="s">
        <v>693</v>
      </c>
      <c r="E120" s="1" t="s">
        <v>52</v>
      </c>
      <c r="F120" s="1">
        <v>297745370</v>
      </c>
      <c r="G120" s="1">
        <v>3.1671610212116001</v>
      </c>
      <c r="H120" s="1">
        <v>6.7829302999999994E-2</v>
      </c>
    </row>
    <row r="121" spans="1:8" x14ac:dyDescent="0.35">
      <c r="A121" s="1" t="s">
        <v>298</v>
      </c>
      <c r="B121" s="1" t="s">
        <v>16</v>
      </c>
      <c r="C121" s="1" t="s">
        <v>94</v>
      </c>
      <c r="D121" s="1" t="s">
        <v>694</v>
      </c>
      <c r="E121" s="1" t="s">
        <v>52</v>
      </c>
      <c r="F121" s="1">
        <v>538000523</v>
      </c>
      <c r="G121" s="1">
        <v>3.19961701715085</v>
      </c>
      <c r="H121" s="1">
        <v>6.8609833999999995E-2</v>
      </c>
    </row>
    <row r="122" spans="1:8" x14ac:dyDescent="0.35">
      <c r="A122" s="1" t="s">
        <v>298</v>
      </c>
      <c r="B122" s="1" t="s">
        <v>16</v>
      </c>
      <c r="C122" s="1" t="s">
        <v>94</v>
      </c>
      <c r="D122" s="1" t="s">
        <v>695</v>
      </c>
      <c r="E122" s="1" t="s">
        <v>52</v>
      </c>
      <c r="F122" s="1">
        <v>538320830</v>
      </c>
      <c r="G122" s="1">
        <v>3.19961701715085</v>
      </c>
      <c r="H122" s="1">
        <v>6.8609833999999995E-2</v>
      </c>
    </row>
    <row r="123" spans="1:8" x14ac:dyDescent="0.35">
      <c r="A123" s="1" t="s">
        <v>298</v>
      </c>
      <c r="B123" s="1" t="s">
        <v>16</v>
      </c>
      <c r="C123" s="1" t="s">
        <v>94</v>
      </c>
      <c r="D123" s="1" t="s">
        <v>696</v>
      </c>
      <c r="E123" s="1" t="s">
        <v>52</v>
      </c>
      <c r="F123" s="1">
        <v>538322015</v>
      </c>
      <c r="G123" s="1">
        <v>3.19961701715085</v>
      </c>
      <c r="H123" s="1">
        <v>6.8609833999999995E-2</v>
      </c>
    </row>
    <row r="124" spans="1:8" x14ac:dyDescent="0.35">
      <c r="A124" s="1" t="s">
        <v>298</v>
      </c>
      <c r="B124" s="1" t="s">
        <v>16</v>
      </c>
      <c r="C124" s="1" t="s">
        <v>94</v>
      </c>
      <c r="D124" s="1" t="s">
        <v>697</v>
      </c>
      <c r="E124" s="1" t="s">
        <v>52</v>
      </c>
      <c r="F124" s="1">
        <v>538757159</v>
      </c>
      <c r="G124" s="1">
        <v>3.4518821776095399</v>
      </c>
      <c r="H124" s="1">
        <v>7.4715351999999999E-2</v>
      </c>
    </row>
    <row r="125" spans="1:8" x14ac:dyDescent="0.35">
      <c r="A125" s="1" t="s">
        <v>298</v>
      </c>
      <c r="B125" s="1" t="s">
        <v>16</v>
      </c>
      <c r="C125" s="1" t="s">
        <v>94</v>
      </c>
      <c r="D125" s="1" t="s">
        <v>698</v>
      </c>
      <c r="E125" s="1" t="s">
        <v>52</v>
      </c>
      <c r="F125" s="1">
        <v>538757502</v>
      </c>
      <c r="G125" s="1">
        <v>3.19961701715085</v>
      </c>
      <c r="H125" s="1">
        <v>6.8609833999999995E-2</v>
      </c>
    </row>
    <row r="126" spans="1:8" x14ac:dyDescent="0.35">
      <c r="A126" s="1" t="s">
        <v>298</v>
      </c>
      <c r="B126" s="1" t="s">
        <v>16</v>
      </c>
      <c r="C126" s="1" t="s">
        <v>94</v>
      </c>
      <c r="D126" s="1" t="s">
        <v>699</v>
      </c>
      <c r="E126" s="1" t="s">
        <v>52</v>
      </c>
      <c r="F126" s="1">
        <v>538758282</v>
      </c>
      <c r="G126" s="1">
        <v>3.19961701715085</v>
      </c>
      <c r="H126" s="1">
        <v>6.8609833999999995E-2</v>
      </c>
    </row>
    <row r="127" spans="1:8" x14ac:dyDescent="0.35">
      <c r="A127" s="1" t="s">
        <v>298</v>
      </c>
      <c r="B127" s="1" t="s">
        <v>16</v>
      </c>
      <c r="C127" s="1" t="s">
        <v>94</v>
      </c>
      <c r="D127" s="1" t="s">
        <v>700</v>
      </c>
      <c r="E127" s="1" t="s">
        <v>52</v>
      </c>
      <c r="F127" s="1">
        <v>680209898</v>
      </c>
      <c r="G127" s="1">
        <v>3.5538217867539599</v>
      </c>
      <c r="H127" s="1">
        <v>7.7201487999999999E-2</v>
      </c>
    </row>
    <row r="128" spans="1:8" x14ac:dyDescent="0.35">
      <c r="A128" s="1" t="s">
        <v>298</v>
      </c>
      <c r="B128" s="1" t="s">
        <v>16</v>
      </c>
      <c r="C128" s="1" t="s">
        <v>94</v>
      </c>
      <c r="D128" s="1" t="s">
        <v>701</v>
      </c>
      <c r="E128" s="1" t="s">
        <v>52</v>
      </c>
      <c r="F128" s="1">
        <v>680209988</v>
      </c>
      <c r="G128" s="1">
        <v>3.5538217867539599</v>
      </c>
      <c r="H128" s="1">
        <v>7.7201487999999999E-2</v>
      </c>
    </row>
    <row r="129" spans="1:8" x14ac:dyDescent="0.35">
      <c r="A129" s="1" t="s">
        <v>298</v>
      </c>
      <c r="B129" s="1" t="s">
        <v>16</v>
      </c>
      <c r="C129" s="1" t="s">
        <v>94</v>
      </c>
      <c r="D129" s="1" t="s">
        <v>702</v>
      </c>
      <c r="E129" s="1" t="s">
        <v>32</v>
      </c>
      <c r="F129" s="1">
        <v>283236052</v>
      </c>
      <c r="G129" s="1">
        <v>2.9977730116497399</v>
      </c>
      <c r="H129" s="1">
        <v>6.3774866999999999E-2</v>
      </c>
    </row>
    <row r="130" spans="1:8" x14ac:dyDescent="0.35">
      <c r="A130" s="1" t="s">
        <v>298</v>
      </c>
      <c r="B130" s="1" t="s">
        <v>16</v>
      </c>
      <c r="C130" s="1" t="s">
        <v>94</v>
      </c>
      <c r="D130" s="1" t="s">
        <v>703</v>
      </c>
      <c r="E130" s="1" t="s">
        <v>32</v>
      </c>
      <c r="F130" s="1">
        <v>294631453</v>
      </c>
      <c r="G130" s="1">
        <v>3.3388927877720498</v>
      </c>
      <c r="H130" s="1">
        <v>7.1972309999999998E-2</v>
      </c>
    </row>
    <row r="131" spans="1:8" x14ac:dyDescent="0.35">
      <c r="A131" s="1" t="s">
        <v>298</v>
      </c>
      <c r="B131" s="1" t="s">
        <v>16</v>
      </c>
      <c r="C131" s="1" t="s">
        <v>94</v>
      </c>
      <c r="D131" s="1" t="s">
        <v>704</v>
      </c>
      <c r="E131" s="1" t="s">
        <v>32</v>
      </c>
      <c r="F131" s="1">
        <v>325931601</v>
      </c>
      <c r="G131" s="1">
        <v>2.9977730116497399</v>
      </c>
      <c r="H131" s="1">
        <v>6.3774866999999999E-2</v>
      </c>
    </row>
    <row r="132" spans="1:8" x14ac:dyDescent="0.35">
      <c r="A132" s="1" t="s">
        <v>298</v>
      </c>
      <c r="B132" s="1" t="s">
        <v>16</v>
      </c>
      <c r="C132" s="1" t="s">
        <v>94</v>
      </c>
      <c r="D132" s="1" t="s">
        <v>705</v>
      </c>
      <c r="E132" s="1" t="s">
        <v>32</v>
      </c>
      <c r="F132" s="1">
        <v>353039065</v>
      </c>
      <c r="G132" s="1">
        <v>4.3316140833099999</v>
      </c>
      <c r="H132" s="1">
        <v>9.6506347000000006E-2</v>
      </c>
    </row>
    <row r="133" spans="1:8" x14ac:dyDescent="0.35">
      <c r="A133" s="1" t="s">
        <v>298</v>
      </c>
      <c r="B133" s="1" t="s">
        <v>16</v>
      </c>
      <c r="C133" s="1" t="s">
        <v>94</v>
      </c>
      <c r="D133" s="1" t="s">
        <v>706</v>
      </c>
      <c r="E133" s="1" t="s">
        <v>32</v>
      </c>
      <c r="F133" s="1">
        <v>354292020</v>
      </c>
      <c r="G133" s="1">
        <v>4.01547268665621</v>
      </c>
      <c r="H133" s="1">
        <v>8.8591022000000005E-2</v>
      </c>
    </row>
    <row r="134" spans="1:8" x14ac:dyDescent="0.35">
      <c r="A134" s="1" t="s">
        <v>298</v>
      </c>
      <c r="B134" s="1" t="s">
        <v>16</v>
      </c>
      <c r="C134" s="1" t="s">
        <v>94</v>
      </c>
      <c r="D134" s="1" t="s">
        <v>707</v>
      </c>
      <c r="E134" s="1" t="s">
        <v>32</v>
      </c>
      <c r="F134" s="1">
        <v>355686073</v>
      </c>
      <c r="G134" s="1">
        <v>4.3316140833099999</v>
      </c>
      <c r="H134" s="1">
        <v>9.6506347000000006E-2</v>
      </c>
    </row>
    <row r="135" spans="1:8" x14ac:dyDescent="0.35">
      <c r="A135" s="1" t="s">
        <v>298</v>
      </c>
      <c r="B135" s="1" t="s">
        <v>16</v>
      </c>
      <c r="C135" s="1" t="s">
        <v>94</v>
      </c>
      <c r="D135" s="1" t="s">
        <v>708</v>
      </c>
      <c r="E135" s="1" t="s">
        <v>32</v>
      </c>
      <c r="F135" s="1">
        <v>355688589</v>
      </c>
      <c r="G135" s="1">
        <v>4.01547268665621</v>
      </c>
      <c r="H135" s="1">
        <v>8.8591022000000005E-2</v>
      </c>
    </row>
    <row r="136" spans="1:8" x14ac:dyDescent="0.35">
      <c r="A136" s="1" t="s">
        <v>298</v>
      </c>
      <c r="B136" s="1" t="s">
        <v>16</v>
      </c>
      <c r="C136" s="1" t="s">
        <v>94</v>
      </c>
      <c r="D136" s="1" t="s">
        <v>709</v>
      </c>
      <c r="E136" s="1" t="s">
        <v>32</v>
      </c>
      <c r="F136" s="1">
        <v>357103383</v>
      </c>
      <c r="G136" s="1">
        <v>4.01547268665621</v>
      </c>
      <c r="H136" s="1">
        <v>8.8591022000000005E-2</v>
      </c>
    </row>
    <row r="137" spans="1:8" x14ac:dyDescent="0.35">
      <c r="A137" s="1" t="s">
        <v>298</v>
      </c>
      <c r="B137" s="1" t="s">
        <v>16</v>
      </c>
      <c r="C137" s="1" t="s">
        <v>94</v>
      </c>
      <c r="D137" s="1" t="s">
        <v>710</v>
      </c>
      <c r="E137" s="1" t="s">
        <v>32</v>
      </c>
      <c r="F137" s="1">
        <v>357103907</v>
      </c>
      <c r="G137" s="1">
        <v>4.01547268665621</v>
      </c>
      <c r="H137" s="1">
        <v>8.8591022000000005E-2</v>
      </c>
    </row>
    <row r="138" spans="1:8" x14ac:dyDescent="0.35">
      <c r="A138" s="1" t="s">
        <v>298</v>
      </c>
      <c r="B138" s="1" t="s">
        <v>16</v>
      </c>
      <c r="C138" s="1" t="s">
        <v>94</v>
      </c>
      <c r="D138" s="1" t="s">
        <v>711</v>
      </c>
      <c r="E138" s="1" t="s">
        <v>32</v>
      </c>
      <c r="F138" s="1">
        <v>357104872</v>
      </c>
      <c r="G138" s="1">
        <v>4.3316140833099999</v>
      </c>
      <c r="H138" s="1">
        <v>9.6506347000000006E-2</v>
      </c>
    </row>
    <row r="139" spans="1:8" x14ac:dyDescent="0.35">
      <c r="A139" s="1" t="s">
        <v>298</v>
      </c>
      <c r="B139" s="1" t="s">
        <v>16</v>
      </c>
      <c r="C139" s="1" t="s">
        <v>94</v>
      </c>
      <c r="D139" s="1" t="s">
        <v>712</v>
      </c>
      <c r="E139" s="1" t="s">
        <v>32</v>
      </c>
      <c r="F139" s="1">
        <v>357120370</v>
      </c>
      <c r="G139" s="1">
        <v>4.3316140833099999</v>
      </c>
      <c r="H139" s="1">
        <v>9.6506347000000006E-2</v>
      </c>
    </row>
    <row r="140" spans="1:8" x14ac:dyDescent="0.35">
      <c r="A140" s="1" t="s">
        <v>298</v>
      </c>
      <c r="B140" s="1" t="s">
        <v>16</v>
      </c>
      <c r="C140" s="1" t="s">
        <v>94</v>
      </c>
      <c r="D140" s="1" t="s">
        <v>713</v>
      </c>
      <c r="E140" s="1" t="s">
        <v>32</v>
      </c>
      <c r="F140" s="1">
        <v>357120424</v>
      </c>
      <c r="G140" s="1">
        <v>4.01547268665621</v>
      </c>
      <c r="H140" s="1">
        <v>8.8591022000000005E-2</v>
      </c>
    </row>
    <row r="141" spans="1:8" x14ac:dyDescent="0.35">
      <c r="A141" s="1" t="s">
        <v>298</v>
      </c>
      <c r="B141" s="1" t="s">
        <v>16</v>
      </c>
      <c r="C141" s="1" t="s">
        <v>94</v>
      </c>
      <c r="D141" s="1" t="s">
        <v>714</v>
      </c>
      <c r="E141" s="1" t="s">
        <v>32</v>
      </c>
      <c r="F141" s="1">
        <v>357121156</v>
      </c>
      <c r="G141" s="1">
        <v>4.3316140833099999</v>
      </c>
      <c r="H141" s="1">
        <v>9.6506347000000006E-2</v>
      </c>
    </row>
    <row r="142" spans="1:8" x14ac:dyDescent="0.35">
      <c r="A142" s="1" t="s">
        <v>298</v>
      </c>
      <c r="B142" s="1" t="s">
        <v>16</v>
      </c>
      <c r="C142" s="1" t="s">
        <v>94</v>
      </c>
      <c r="D142" s="1" t="s">
        <v>715</v>
      </c>
      <c r="E142" s="1" t="s">
        <v>32</v>
      </c>
      <c r="F142" s="1">
        <v>357122469</v>
      </c>
      <c r="G142" s="1">
        <v>4.01547268665621</v>
      </c>
      <c r="H142" s="1">
        <v>8.8591022000000005E-2</v>
      </c>
    </row>
    <row r="143" spans="1:8" x14ac:dyDescent="0.35">
      <c r="A143" s="1" t="s">
        <v>298</v>
      </c>
      <c r="B143" s="1" t="s">
        <v>16</v>
      </c>
      <c r="C143" s="1" t="s">
        <v>94</v>
      </c>
      <c r="D143" s="1" t="s">
        <v>716</v>
      </c>
      <c r="E143" s="1" t="s">
        <v>32</v>
      </c>
      <c r="F143" s="1">
        <v>357552836</v>
      </c>
      <c r="G143" s="1">
        <v>4.01547268665621</v>
      </c>
      <c r="H143" s="1">
        <v>8.8591022000000005E-2</v>
      </c>
    </row>
    <row r="144" spans="1:8" x14ac:dyDescent="0.35">
      <c r="A144" s="1" t="s">
        <v>298</v>
      </c>
      <c r="B144" s="1" t="s">
        <v>16</v>
      </c>
      <c r="C144" s="1" t="s">
        <v>94</v>
      </c>
      <c r="D144" s="1" t="s">
        <v>717</v>
      </c>
      <c r="E144" s="1" t="s">
        <v>32</v>
      </c>
      <c r="F144" s="1">
        <v>357552957</v>
      </c>
      <c r="G144" s="1">
        <v>4.01547268665621</v>
      </c>
      <c r="H144" s="1">
        <v>8.8591022000000005E-2</v>
      </c>
    </row>
    <row r="145" spans="1:8" x14ac:dyDescent="0.35">
      <c r="A145" s="1" t="s">
        <v>298</v>
      </c>
      <c r="B145" s="1" t="s">
        <v>16</v>
      </c>
      <c r="C145" s="1" t="s">
        <v>94</v>
      </c>
      <c r="D145" s="1" t="s">
        <v>718</v>
      </c>
      <c r="E145" s="1" t="s">
        <v>32</v>
      </c>
      <c r="F145" s="1">
        <v>362518088</v>
      </c>
      <c r="G145" s="1">
        <v>4.01547268665621</v>
      </c>
      <c r="H145" s="1">
        <v>8.8591022000000005E-2</v>
      </c>
    </row>
    <row r="146" spans="1:8" x14ac:dyDescent="0.35">
      <c r="A146" s="1" t="s">
        <v>298</v>
      </c>
      <c r="B146" s="1" t="s">
        <v>16</v>
      </c>
      <c r="C146" s="1" t="s">
        <v>94</v>
      </c>
      <c r="D146" s="1" t="s">
        <v>719</v>
      </c>
      <c r="E146" s="1" t="s">
        <v>32</v>
      </c>
      <c r="F146" s="1">
        <v>366008881</v>
      </c>
      <c r="G146" s="1">
        <v>4.01547268665621</v>
      </c>
      <c r="H146" s="1">
        <v>8.8591022000000005E-2</v>
      </c>
    </row>
    <row r="147" spans="1:8" x14ac:dyDescent="0.35">
      <c r="A147" s="1" t="s">
        <v>298</v>
      </c>
      <c r="B147" s="1" t="s">
        <v>16</v>
      </c>
      <c r="C147" s="1" t="s">
        <v>94</v>
      </c>
      <c r="D147" s="1" t="s">
        <v>720</v>
      </c>
      <c r="E147" s="1" t="s">
        <v>32</v>
      </c>
      <c r="F147" s="1">
        <v>366008983</v>
      </c>
      <c r="G147" s="1">
        <v>4.01547268665621</v>
      </c>
      <c r="H147" s="1">
        <v>8.8591022000000005E-2</v>
      </c>
    </row>
    <row r="148" spans="1:8" x14ac:dyDescent="0.35">
      <c r="A148" s="1" t="s">
        <v>298</v>
      </c>
      <c r="B148" s="1" t="s">
        <v>16</v>
      </c>
      <c r="C148" s="1" t="s">
        <v>94</v>
      </c>
      <c r="D148" s="1" t="s">
        <v>721</v>
      </c>
      <c r="E148" s="1" t="s">
        <v>32</v>
      </c>
      <c r="F148" s="1">
        <v>368503720</v>
      </c>
      <c r="G148" s="1">
        <v>4.0904439707588303</v>
      </c>
      <c r="H148" s="1">
        <v>9.0460390000000002E-2</v>
      </c>
    </row>
    <row r="149" spans="1:8" x14ac:dyDescent="0.35">
      <c r="A149" s="1" t="s">
        <v>298</v>
      </c>
      <c r="B149" s="1" t="s">
        <v>16</v>
      </c>
      <c r="C149" s="1" t="s">
        <v>94</v>
      </c>
      <c r="D149" s="1" t="s">
        <v>722</v>
      </c>
      <c r="E149" s="1" t="s">
        <v>32</v>
      </c>
      <c r="F149" s="1">
        <v>369153223</v>
      </c>
      <c r="G149" s="1">
        <v>3.64120313450085</v>
      </c>
      <c r="H149" s="1">
        <v>7.9340992999999999E-2</v>
      </c>
    </row>
    <row r="150" spans="1:8" x14ac:dyDescent="0.35">
      <c r="A150" s="1" t="s">
        <v>298</v>
      </c>
      <c r="B150" s="1" t="s">
        <v>16</v>
      </c>
      <c r="C150" s="1" t="s">
        <v>94</v>
      </c>
      <c r="D150" s="1" t="s">
        <v>723</v>
      </c>
      <c r="E150" s="1" t="s">
        <v>32</v>
      </c>
      <c r="F150" s="1">
        <v>404534888</v>
      </c>
      <c r="G150" s="1">
        <v>4.2426039712069796</v>
      </c>
      <c r="H150" s="1">
        <v>9.4268691000000002E-2</v>
      </c>
    </row>
    <row r="151" spans="1:8" x14ac:dyDescent="0.35">
      <c r="A151" s="1" t="s">
        <v>298</v>
      </c>
      <c r="B151" s="1" t="s">
        <v>16</v>
      </c>
      <c r="C151" s="1" t="s">
        <v>94</v>
      </c>
      <c r="D151" s="1" t="s">
        <v>724</v>
      </c>
      <c r="E151" s="1" t="s">
        <v>32</v>
      </c>
      <c r="F151" s="1">
        <v>409318481</v>
      </c>
      <c r="G151" s="1">
        <v>4.3334820194451202</v>
      </c>
      <c r="H151" s="1">
        <v>9.6549379000000005E-2</v>
      </c>
    </row>
    <row r="152" spans="1:8" x14ac:dyDescent="0.35">
      <c r="A152" s="1" t="s">
        <v>298</v>
      </c>
      <c r="B152" s="1" t="s">
        <v>16</v>
      </c>
      <c r="C152" s="1" t="s">
        <v>94</v>
      </c>
      <c r="D152" s="1" t="s">
        <v>725</v>
      </c>
      <c r="E152" s="1" t="s">
        <v>61</v>
      </c>
      <c r="F152" s="1">
        <v>538757186</v>
      </c>
      <c r="G152" s="1">
        <v>3.9851687620432301</v>
      </c>
      <c r="H152" s="1">
        <v>8.7835845999999995E-2</v>
      </c>
    </row>
    <row r="153" spans="1:8" x14ac:dyDescent="0.35">
      <c r="A153" s="1" t="s">
        <v>298</v>
      </c>
      <c r="B153" s="1" t="s">
        <v>16</v>
      </c>
      <c r="C153" s="1" t="s">
        <v>94</v>
      </c>
      <c r="D153" s="1" t="s">
        <v>726</v>
      </c>
      <c r="E153" s="1" t="s">
        <v>108</v>
      </c>
      <c r="F153" s="1">
        <v>773349148</v>
      </c>
      <c r="G153" s="1">
        <v>3.5021943484179698</v>
      </c>
      <c r="H153" s="1">
        <v>7.5941069999999999E-2</v>
      </c>
    </row>
    <row r="154" spans="1:8" x14ac:dyDescent="0.35">
      <c r="A154" s="1" t="s">
        <v>298</v>
      </c>
      <c r="B154" s="1" t="s">
        <v>16</v>
      </c>
      <c r="C154" s="1" t="s">
        <v>94</v>
      </c>
      <c r="D154" s="1" t="s">
        <v>727</v>
      </c>
      <c r="E154" s="1" t="s">
        <v>44</v>
      </c>
      <c r="F154" s="1">
        <v>530926981</v>
      </c>
      <c r="G154" s="1">
        <v>3.46820697174737</v>
      </c>
      <c r="H154" s="1">
        <v>7.5112780000000004E-2</v>
      </c>
    </row>
    <row r="155" spans="1:8" x14ac:dyDescent="0.35">
      <c r="A155" s="1" t="s">
        <v>298</v>
      </c>
      <c r="B155" s="1" t="s">
        <v>16</v>
      </c>
      <c r="C155" s="1" t="s">
        <v>94</v>
      </c>
      <c r="D155" s="1" t="s">
        <v>267</v>
      </c>
      <c r="E155" s="1" t="s">
        <v>44</v>
      </c>
      <c r="F155" s="1">
        <v>636898819</v>
      </c>
      <c r="G155" s="1">
        <v>4.2814983111327303</v>
      </c>
      <c r="H155" s="1">
        <v>9.5252841000000005E-2</v>
      </c>
    </row>
    <row r="156" spans="1:8" x14ac:dyDescent="0.35">
      <c r="A156" s="1" t="s">
        <v>298</v>
      </c>
      <c r="B156" s="1" t="s">
        <v>16</v>
      </c>
      <c r="C156" s="1" t="s">
        <v>94</v>
      </c>
      <c r="D156" s="1" t="s">
        <v>728</v>
      </c>
      <c r="E156" s="1" t="s">
        <v>113</v>
      </c>
      <c r="F156" s="1">
        <v>106339881</v>
      </c>
      <c r="G156" s="1">
        <v>3.51102506660084</v>
      </c>
      <c r="H156" s="1">
        <v>7.6156460999999995E-2</v>
      </c>
    </row>
    <row r="157" spans="1:8" x14ac:dyDescent="0.35">
      <c r="A157" s="1" t="s">
        <v>298</v>
      </c>
      <c r="B157" s="1" t="s">
        <v>16</v>
      </c>
      <c r="C157" s="1" t="s">
        <v>94</v>
      </c>
      <c r="D157" s="1" t="s">
        <v>729</v>
      </c>
      <c r="E157" s="1" t="s">
        <v>113</v>
      </c>
      <c r="F157" s="1">
        <v>631999454</v>
      </c>
      <c r="G157" s="1">
        <v>3.20368868189346</v>
      </c>
      <c r="H157" s="1">
        <v>6.8707839000000007E-2</v>
      </c>
    </row>
    <row r="158" spans="1:8" x14ac:dyDescent="0.35">
      <c r="A158" s="1" t="s">
        <v>298</v>
      </c>
      <c r="B158" s="1" t="s">
        <v>16</v>
      </c>
      <c r="C158" s="1" t="s">
        <v>94</v>
      </c>
      <c r="D158" s="1" t="s">
        <v>730</v>
      </c>
      <c r="E158" s="1" t="s">
        <v>113</v>
      </c>
      <c r="F158" s="1">
        <v>633823839</v>
      </c>
      <c r="G158" s="1">
        <v>3.3960495196322502</v>
      </c>
      <c r="H158" s="1">
        <v>7.3358233999999994E-2</v>
      </c>
    </row>
    <row r="159" spans="1:8" x14ac:dyDescent="0.35">
      <c r="A159" s="1" t="s">
        <v>298</v>
      </c>
      <c r="B159" s="1" t="s">
        <v>16</v>
      </c>
      <c r="C159" s="1" t="s">
        <v>94</v>
      </c>
      <c r="D159" s="1" t="s">
        <v>731</v>
      </c>
      <c r="E159" s="1" t="s">
        <v>113</v>
      </c>
      <c r="F159" s="1">
        <v>742463681</v>
      </c>
      <c r="G159" s="1">
        <v>3.4097970411059002</v>
      </c>
      <c r="H159" s="1">
        <v>7.3692072999999997E-2</v>
      </c>
    </row>
    <row r="160" spans="1:8" x14ac:dyDescent="0.35">
      <c r="A160" s="1" t="s">
        <v>298</v>
      </c>
      <c r="B160" s="1" t="s">
        <v>16</v>
      </c>
      <c r="C160" s="1" t="s">
        <v>94</v>
      </c>
      <c r="D160" s="1" t="s">
        <v>732</v>
      </c>
      <c r="E160" s="1" t="s">
        <v>113</v>
      </c>
      <c r="F160" s="1">
        <v>744402154</v>
      </c>
      <c r="G160" s="1">
        <v>3.3279585116019499</v>
      </c>
      <c r="H160" s="1">
        <v>7.1707582000000006E-2</v>
      </c>
    </row>
    <row r="161" spans="1:8" x14ac:dyDescent="0.35">
      <c r="A161" s="1" t="s">
        <v>298</v>
      </c>
      <c r="B161" s="1" t="s">
        <v>16</v>
      </c>
      <c r="C161" s="1" t="s">
        <v>94</v>
      </c>
      <c r="D161" s="1" t="s">
        <v>733</v>
      </c>
      <c r="E161" s="1" t="s">
        <v>113</v>
      </c>
      <c r="F161" s="1">
        <v>744402964</v>
      </c>
      <c r="G161" s="1">
        <v>3.3279585116019499</v>
      </c>
      <c r="H161" s="1">
        <v>7.1707582000000006E-2</v>
      </c>
    </row>
    <row r="162" spans="1:8" x14ac:dyDescent="0.35">
      <c r="A162" s="1" t="s">
        <v>298</v>
      </c>
      <c r="B162" s="1" t="s">
        <v>16</v>
      </c>
      <c r="C162" s="1" t="s">
        <v>94</v>
      </c>
      <c r="D162" s="1" t="s">
        <v>734</v>
      </c>
      <c r="E162" s="1" t="s">
        <v>113</v>
      </c>
      <c r="F162" s="1">
        <v>744405110</v>
      </c>
      <c r="G162" s="1">
        <v>3.3279585116019499</v>
      </c>
      <c r="H162" s="1">
        <v>7.1707582000000006E-2</v>
      </c>
    </row>
    <row r="163" spans="1:8" x14ac:dyDescent="0.35">
      <c r="A163" s="1" t="s">
        <v>298</v>
      </c>
      <c r="B163" s="1" t="s">
        <v>16</v>
      </c>
      <c r="C163" s="1" t="s">
        <v>94</v>
      </c>
      <c r="D163" s="1" t="s">
        <v>735</v>
      </c>
      <c r="E163" s="1" t="s">
        <v>113</v>
      </c>
      <c r="F163" s="1">
        <v>750591875</v>
      </c>
      <c r="G163" s="1">
        <v>3.1603139684653399</v>
      </c>
      <c r="H163" s="1">
        <v>6.7664780999999993E-2</v>
      </c>
    </row>
    <row r="164" spans="1:8" x14ac:dyDescent="0.35">
      <c r="A164" s="1" t="s">
        <v>298</v>
      </c>
      <c r="B164" s="1" t="s">
        <v>16</v>
      </c>
      <c r="C164" s="1" t="s">
        <v>94</v>
      </c>
      <c r="D164" s="1" t="s">
        <v>736</v>
      </c>
      <c r="E164" s="1" t="s">
        <v>113</v>
      </c>
      <c r="F164" s="1">
        <v>750605798</v>
      </c>
      <c r="G164" s="1">
        <v>3.0113630198077299</v>
      </c>
      <c r="H164" s="1">
        <v>6.4098952000000001E-2</v>
      </c>
    </row>
    <row r="165" spans="1:8" x14ac:dyDescent="0.35">
      <c r="A165" s="1" t="s">
        <v>298</v>
      </c>
      <c r="B165" s="1" t="s">
        <v>17</v>
      </c>
      <c r="C165" s="1" t="s">
        <v>94</v>
      </c>
      <c r="D165" s="1" t="s">
        <v>209</v>
      </c>
      <c r="E165" s="1" t="s">
        <v>84</v>
      </c>
      <c r="F165" s="1">
        <v>356474568</v>
      </c>
      <c r="G165" s="1">
        <v>3.90984074177763</v>
      </c>
      <c r="H165" s="1">
        <v>0.117656855</v>
      </c>
    </row>
    <row r="166" spans="1:8" x14ac:dyDescent="0.35">
      <c r="A166" s="1" t="s">
        <v>298</v>
      </c>
      <c r="B166" s="1" t="s">
        <v>17</v>
      </c>
      <c r="C166" s="1" t="s">
        <v>94</v>
      </c>
      <c r="D166" s="1" t="s">
        <v>210</v>
      </c>
      <c r="E166" s="1" t="s">
        <v>37</v>
      </c>
      <c r="F166" s="1">
        <v>696243396</v>
      </c>
      <c r="G166" s="1">
        <v>3.58179983481714</v>
      </c>
      <c r="H166" s="1">
        <v>0.109856958</v>
      </c>
    </row>
    <row r="167" spans="1:8" x14ac:dyDescent="0.35">
      <c r="A167" s="1" t="s">
        <v>298</v>
      </c>
      <c r="B167" s="1" t="s">
        <v>17</v>
      </c>
      <c r="C167" s="1" t="s">
        <v>94</v>
      </c>
      <c r="D167" s="1" t="s">
        <v>211</v>
      </c>
      <c r="E167" s="1" t="s">
        <v>32</v>
      </c>
      <c r="F167" s="1">
        <v>534322809</v>
      </c>
      <c r="G167" s="1">
        <v>3.2106661161922601</v>
      </c>
      <c r="H167" s="1">
        <v>0.101159474</v>
      </c>
    </row>
    <row r="168" spans="1:8" x14ac:dyDescent="0.35">
      <c r="A168" s="1" t="s">
        <v>298</v>
      </c>
      <c r="B168" s="1" t="s">
        <v>17</v>
      </c>
      <c r="C168" s="1" t="s">
        <v>94</v>
      </c>
      <c r="D168" s="1" t="s">
        <v>212</v>
      </c>
      <c r="E168" s="1" t="s">
        <v>32</v>
      </c>
      <c r="F168" s="1">
        <v>534333410</v>
      </c>
      <c r="G168" s="1">
        <v>3.1082947664732501</v>
      </c>
      <c r="H168" s="1">
        <v>9.8785528999999997E-2</v>
      </c>
    </row>
    <row r="169" spans="1:8" x14ac:dyDescent="0.35">
      <c r="A169" s="1" t="s">
        <v>298</v>
      </c>
      <c r="B169" s="1" t="s">
        <v>17</v>
      </c>
      <c r="C169" s="1" t="s">
        <v>94</v>
      </c>
      <c r="D169" s="1" t="s">
        <v>196</v>
      </c>
      <c r="E169" s="1" t="s">
        <v>195</v>
      </c>
      <c r="F169" s="1">
        <v>596675272</v>
      </c>
      <c r="G169" s="1">
        <v>3.0351645217125398</v>
      </c>
      <c r="H169" s="1">
        <v>9.7096632000000002E-2</v>
      </c>
    </row>
    <row r="170" spans="1:8" x14ac:dyDescent="0.35">
      <c r="A170" s="1" t="s">
        <v>298</v>
      </c>
      <c r="B170" s="1" t="s">
        <v>20</v>
      </c>
      <c r="C170" s="1" t="s">
        <v>94</v>
      </c>
      <c r="D170" s="1" t="s">
        <v>674</v>
      </c>
      <c r="E170" s="1" t="s">
        <v>84</v>
      </c>
      <c r="F170" s="1">
        <v>8240307</v>
      </c>
      <c r="G170" s="1">
        <v>4.0423927129399102</v>
      </c>
      <c r="H170" s="1">
        <v>8.9905430999999994E-2</v>
      </c>
    </row>
    <row r="171" spans="1:8" x14ac:dyDescent="0.35">
      <c r="A171" s="1" t="s">
        <v>298</v>
      </c>
      <c r="B171" s="1" t="s">
        <v>20</v>
      </c>
      <c r="C171" s="1" t="s">
        <v>94</v>
      </c>
      <c r="D171" s="1" t="s">
        <v>737</v>
      </c>
      <c r="E171" s="1" t="s">
        <v>84</v>
      </c>
      <c r="F171" s="1">
        <v>8242653</v>
      </c>
      <c r="G171" s="1">
        <v>3.35855365350091</v>
      </c>
      <c r="H171" s="1">
        <v>7.3100947999999999E-2</v>
      </c>
    </row>
    <row r="172" spans="1:8" x14ac:dyDescent="0.35">
      <c r="A172" s="1" t="s">
        <v>298</v>
      </c>
      <c r="B172" s="1" t="s">
        <v>20</v>
      </c>
      <c r="C172" s="1" t="s">
        <v>94</v>
      </c>
      <c r="D172" s="1" t="s">
        <v>675</v>
      </c>
      <c r="E172" s="1" t="s">
        <v>84</v>
      </c>
      <c r="F172" s="1">
        <v>8244156</v>
      </c>
      <c r="G172" s="1">
        <v>4.0423927129399102</v>
      </c>
      <c r="H172" s="1">
        <v>8.9905430999999994E-2</v>
      </c>
    </row>
    <row r="173" spans="1:8" x14ac:dyDescent="0.35">
      <c r="A173" s="1" t="s">
        <v>298</v>
      </c>
      <c r="B173" s="1" t="s">
        <v>20</v>
      </c>
      <c r="C173" s="1" t="s">
        <v>94</v>
      </c>
      <c r="D173" s="1" t="s">
        <v>676</v>
      </c>
      <c r="E173" s="1" t="s">
        <v>84</v>
      </c>
      <c r="F173" s="1">
        <v>9103721</v>
      </c>
      <c r="G173" s="1">
        <v>4.1797985405143603</v>
      </c>
      <c r="H173" s="1">
        <v>9.3328638000000005E-2</v>
      </c>
    </row>
    <row r="174" spans="1:8" x14ac:dyDescent="0.35">
      <c r="A174" s="1" t="s">
        <v>298</v>
      </c>
      <c r="B174" s="1" t="s">
        <v>20</v>
      </c>
      <c r="C174" s="1" t="s">
        <v>94</v>
      </c>
      <c r="D174" s="1" t="s">
        <v>677</v>
      </c>
      <c r="E174" s="1" t="s">
        <v>84</v>
      </c>
      <c r="F174" s="1">
        <v>508724101</v>
      </c>
      <c r="G174" s="1">
        <v>3.1436735771655702</v>
      </c>
      <c r="H174" s="1">
        <v>6.7921126999999998E-2</v>
      </c>
    </row>
    <row r="175" spans="1:8" x14ac:dyDescent="0.35">
      <c r="A175" s="1" t="s">
        <v>298</v>
      </c>
      <c r="B175" s="1" t="s">
        <v>20</v>
      </c>
      <c r="C175" s="1" t="s">
        <v>94</v>
      </c>
      <c r="D175" s="1" t="s">
        <v>678</v>
      </c>
      <c r="E175" s="1" t="s">
        <v>84</v>
      </c>
      <c r="F175" s="1">
        <v>508725967</v>
      </c>
      <c r="G175" s="1">
        <v>3.1436735771655702</v>
      </c>
      <c r="H175" s="1">
        <v>6.7921126999999998E-2</v>
      </c>
    </row>
    <row r="176" spans="1:8" x14ac:dyDescent="0.35">
      <c r="A176" s="1" t="s">
        <v>298</v>
      </c>
      <c r="B176" s="1" t="s">
        <v>20</v>
      </c>
      <c r="C176" s="1" t="s">
        <v>94</v>
      </c>
      <c r="D176" s="1" t="s">
        <v>738</v>
      </c>
      <c r="E176" s="1" t="s">
        <v>88</v>
      </c>
      <c r="F176" s="1">
        <v>7660066</v>
      </c>
      <c r="G176" s="1">
        <v>3.16294023294927</v>
      </c>
      <c r="H176" s="1">
        <v>6.8383499E-2</v>
      </c>
    </row>
    <row r="177" spans="1:8" x14ac:dyDescent="0.35">
      <c r="A177" s="1" t="s">
        <v>298</v>
      </c>
      <c r="B177" s="1" t="s">
        <v>20</v>
      </c>
      <c r="C177" s="1" t="s">
        <v>94</v>
      </c>
      <c r="D177" s="1" t="s">
        <v>739</v>
      </c>
      <c r="E177" s="1" t="s">
        <v>88</v>
      </c>
      <c r="F177" s="1">
        <v>579865401</v>
      </c>
      <c r="G177" s="1">
        <v>3.7190939838360002</v>
      </c>
      <c r="H177" s="1">
        <v>8.1900678000000005E-2</v>
      </c>
    </row>
    <row r="178" spans="1:8" x14ac:dyDescent="0.35">
      <c r="A178" s="1" t="s">
        <v>298</v>
      </c>
      <c r="B178" s="1" t="s">
        <v>20</v>
      </c>
      <c r="C178" s="1" t="s">
        <v>94</v>
      </c>
      <c r="D178" s="1" t="s">
        <v>682</v>
      </c>
      <c r="E178" s="1" t="s">
        <v>88</v>
      </c>
      <c r="F178" s="1">
        <v>668124748</v>
      </c>
      <c r="G178" s="1">
        <v>3.0626320808144301</v>
      </c>
      <c r="H178" s="1">
        <v>6.5980781000000002E-2</v>
      </c>
    </row>
    <row r="179" spans="1:8" x14ac:dyDescent="0.35">
      <c r="A179" s="1" t="s">
        <v>298</v>
      </c>
      <c r="B179" s="1" t="s">
        <v>20</v>
      </c>
      <c r="C179" s="1" t="s">
        <v>94</v>
      </c>
      <c r="D179" s="1" t="s">
        <v>285</v>
      </c>
      <c r="E179" s="1" t="s">
        <v>88</v>
      </c>
      <c r="F179" s="1">
        <v>671199303</v>
      </c>
      <c r="G179" s="1">
        <v>5.7304870557820804</v>
      </c>
      <c r="H179" s="1">
        <v>0.13318223800000001</v>
      </c>
    </row>
    <row r="180" spans="1:8" x14ac:dyDescent="0.35">
      <c r="A180" s="1" t="s">
        <v>298</v>
      </c>
      <c r="B180" s="1" t="s">
        <v>20</v>
      </c>
      <c r="C180" s="1" t="s">
        <v>94</v>
      </c>
      <c r="D180" s="1" t="s">
        <v>740</v>
      </c>
      <c r="E180" s="1" t="s">
        <v>88</v>
      </c>
      <c r="F180" s="1">
        <v>673176320</v>
      </c>
      <c r="G180" s="1">
        <v>3.8242041616464402</v>
      </c>
      <c r="H180" s="1">
        <v>8.4490588000000005E-2</v>
      </c>
    </row>
    <row r="181" spans="1:8" x14ac:dyDescent="0.35">
      <c r="A181" s="1" t="s">
        <v>298</v>
      </c>
      <c r="B181" s="1" t="s">
        <v>20</v>
      </c>
      <c r="C181" s="1" t="s">
        <v>94</v>
      </c>
      <c r="D181" s="1" t="s">
        <v>741</v>
      </c>
      <c r="E181" s="1" t="s">
        <v>88</v>
      </c>
      <c r="F181" s="1">
        <v>673176421</v>
      </c>
      <c r="G181" s="1">
        <v>3.8242041616464402</v>
      </c>
      <c r="H181" s="1">
        <v>8.4490588000000005E-2</v>
      </c>
    </row>
    <row r="182" spans="1:8" x14ac:dyDescent="0.35">
      <c r="A182" s="1" t="s">
        <v>298</v>
      </c>
      <c r="B182" s="1" t="s">
        <v>20</v>
      </c>
      <c r="C182" s="1" t="s">
        <v>94</v>
      </c>
      <c r="D182" s="1" t="s">
        <v>742</v>
      </c>
      <c r="E182" s="1" t="s">
        <v>88</v>
      </c>
      <c r="F182" s="1">
        <v>673176815</v>
      </c>
      <c r="G182" s="1">
        <v>3.8242041616464402</v>
      </c>
      <c r="H182" s="1">
        <v>8.4490588000000005E-2</v>
      </c>
    </row>
    <row r="183" spans="1:8" x14ac:dyDescent="0.35">
      <c r="A183" s="1" t="s">
        <v>298</v>
      </c>
      <c r="B183" s="1" t="s">
        <v>20</v>
      </c>
      <c r="C183" s="1" t="s">
        <v>94</v>
      </c>
      <c r="D183" s="1" t="s">
        <v>743</v>
      </c>
      <c r="E183" s="1" t="s">
        <v>88</v>
      </c>
      <c r="F183" s="1">
        <v>673176815</v>
      </c>
      <c r="G183" s="1">
        <v>3.3990815305908999</v>
      </c>
      <c r="H183" s="1">
        <v>7.4083450999999995E-2</v>
      </c>
    </row>
    <row r="184" spans="1:8" x14ac:dyDescent="0.35">
      <c r="A184" s="1" t="s">
        <v>298</v>
      </c>
      <c r="B184" s="1" t="s">
        <v>20</v>
      </c>
      <c r="C184" s="1" t="s">
        <v>94</v>
      </c>
      <c r="D184" s="1" t="s">
        <v>683</v>
      </c>
      <c r="E184" s="1" t="s">
        <v>88</v>
      </c>
      <c r="F184" s="1">
        <v>673743239</v>
      </c>
      <c r="G184" s="1">
        <v>3.7329621018663199</v>
      </c>
      <c r="H184" s="1">
        <v>8.2241773000000004E-2</v>
      </c>
    </row>
    <row r="185" spans="1:8" x14ac:dyDescent="0.35">
      <c r="A185" s="1" t="s">
        <v>298</v>
      </c>
      <c r="B185" s="1" t="s">
        <v>20</v>
      </c>
      <c r="C185" s="1" t="s">
        <v>94</v>
      </c>
      <c r="D185" s="1" t="s">
        <v>684</v>
      </c>
      <c r="E185" s="1" t="s">
        <v>88</v>
      </c>
      <c r="F185" s="1">
        <v>673745712</v>
      </c>
      <c r="G185" s="1">
        <v>3.7329621018663199</v>
      </c>
      <c r="H185" s="1">
        <v>8.2241773000000004E-2</v>
      </c>
    </row>
    <row r="186" spans="1:8" x14ac:dyDescent="0.35">
      <c r="A186" s="1" t="s">
        <v>298</v>
      </c>
      <c r="B186" s="1" t="s">
        <v>20</v>
      </c>
      <c r="C186" s="1" t="s">
        <v>94</v>
      </c>
      <c r="D186" s="1" t="s">
        <v>685</v>
      </c>
      <c r="E186" s="1" t="s">
        <v>88</v>
      </c>
      <c r="F186" s="1">
        <v>673958538</v>
      </c>
      <c r="G186" s="1">
        <v>4.3027706572402797</v>
      </c>
      <c r="H186" s="1">
        <v>9.6424546999999999E-2</v>
      </c>
    </row>
    <row r="187" spans="1:8" x14ac:dyDescent="0.35">
      <c r="A187" s="1" t="s">
        <v>298</v>
      </c>
      <c r="B187" s="1" t="s">
        <v>20</v>
      </c>
      <c r="C187" s="1" t="s">
        <v>94</v>
      </c>
      <c r="D187" s="1" t="s">
        <v>744</v>
      </c>
      <c r="E187" s="1" t="s">
        <v>37</v>
      </c>
      <c r="F187" s="1">
        <v>36921508</v>
      </c>
      <c r="G187" s="1">
        <v>4.0319842860063604</v>
      </c>
      <c r="H187" s="1">
        <v>8.9640880000000006E-2</v>
      </c>
    </row>
    <row r="188" spans="1:8" x14ac:dyDescent="0.35">
      <c r="A188" s="1" t="s">
        <v>298</v>
      </c>
      <c r="B188" s="1" t="s">
        <v>20</v>
      </c>
      <c r="C188" s="1" t="s">
        <v>94</v>
      </c>
      <c r="D188" s="1" t="s">
        <v>745</v>
      </c>
      <c r="E188" s="1" t="s">
        <v>37</v>
      </c>
      <c r="F188" s="1">
        <v>36921508</v>
      </c>
      <c r="G188" s="1">
        <v>4.0319842860063604</v>
      </c>
      <c r="H188" s="1">
        <v>8.9640880000000006E-2</v>
      </c>
    </row>
    <row r="189" spans="1:8" x14ac:dyDescent="0.35">
      <c r="A189" s="1" t="s">
        <v>298</v>
      </c>
      <c r="B189" s="1" t="s">
        <v>20</v>
      </c>
      <c r="C189" s="1" t="s">
        <v>94</v>
      </c>
      <c r="D189" s="1" t="s">
        <v>688</v>
      </c>
      <c r="E189" s="1" t="s">
        <v>42</v>
      </c>
      <c r="F189" s="1">
        <v>18244893</v>
      </c>
      <c r="G189" s="1">
        <v>3.66060819132041</v>
      </c>
      <c r="H189" s="1">
        <v>8.0464320000000006E-2</v>
      </c>
    </row>
    <row r="190" spans="1:8" x14ac:dyDescent="0.35">
      <c r="A190" s="1" t="s">
        <v>298</v>
      </c>
      <c r="B190" s="1" t="s">
        <v>20</v>
      </c>
      <c r="C190" s="1" t="s">
        <v>94</v>
      </c>
      <c r="D190" s="1" t="s">
        <v>689</v>
      </c>
      <c r="E190" s="1" t="s">
        <v>42</v>
      </c>
      <c r="F190" s="1">
        <v>18739383</v>
      </c>
      <c r="G190" s="1">
        <v>3.66060819132041</v>
      </c>
      <c r="H190" s="1">
        <v>8.0464320000000006E-2</v>
      </c>
    </row>
    <row r="191" spans="1:8" x14ac:dyDescent="0.35">
      <c r="A191" s="1" t="s">
        <v>298</v>
      </c>
      <c r="B191" s="1" t="s">
        <v>20</v>
      </c>
      <c r="C191" s="1" t="s">
        <v>94</v>
      </c>
      <c r="D191" s="1" t="s">
        <v>690</v>
      </c>
      <c r="E191" s="1" t="s">
        <v>42</v>
      </c>
      <c r="F191" s="1">
        <v>18877192</v>
      </c>
      <c r="G191" s="1">
        <v>3.66060819132041</v>
      </c>
      <c r="H191" s="1">
        <v>8.0464320000000006E-2</v>
      </c>
    </row>
    <row r="192" spans="1:8" x14ac:dyDescent="0.35">
      <c r="A192" s="1" t="s">
        <v>298</v>
      </c>
      <c r="B192" s="1" t="s">
        <v>20</v>
      </c>
      <c r="C192" s="1" t="s">
        <v>94</v>
      </c>
      <c r="D192" s="1" t="s">
        <v>746</v>
      </c>
      <c r="E192" s="1" t="s">
        <v>42</v>
      </c>
      <c r="F192" s="1">
        <v>22528719</v>
      </c>
      <c r="G192" s="1">
        <v>3.9805139893742099</v>
      </c>
      <c r="H192" s="1">
        <v>8.8361678999999999E-2</v>
      </c>
    </row>
    <row r="193" spans="1:8" x14ac:dyDescent="0.35">
      <c r="A193" s="1" t="s">
        <v>298</v>
      </c>
      <c r="B193" s="1" t="s">
        <v>20</v>
      </c>
      <c r="C193" s="1" t="s">
        <v>94</v>
      </c>
      <c r="D193" s="1" t="s">
        <v>747</v>
      </c>
      <c r="E193" s="1" t="s">
        <v>42</v>
      </c>
      <c r="F193" s="1">
        <v>705178300</v>
      </c>
      <c r="G193" s="1">
        <v>3.5770541386839598</v>
      </c>
      <c r="H193" s="1">
        <v>7.8418162999999999E-2</v>
      </c>
    </row>
    <row r="194" spans="1:8" x14ac:dyDescent="0.35">
      <c r="A194" s="1" t="s">
        <v>298</v>
      </c>
      <c r="B194" s="1" t="s">
        <v>20</v>
      </c>
      <c r="C194" s="1" t="s">
        <v>94</v>
      </c>
      <c r="D194" s="1" t="s">
        <v>748</v>
      </c>
      <c r="E194" s="1" t="s">
        <v>42</v>
      </c>
      <c r="F194" s="1">
        <v>705178372</v>
      </c>
      <c r="G194" s="1">
        <v>3.5770541386839598</v>
      </c>
      <c r="H194" s="1">
        <v>7.8418162999999999E-2</v>
      </c>
    </row>
    <row r="195" spans="1:8" x14ac:dyDescent="0.35">
      <c r="A195" s="1" t="s">
        <v>298</v>
      </c>
      <c r="B195" s="1" t="s">
        <v>20</v>
      </c>
      <c r="C195" s="1" t="s">
        <v>94</v>
      </c>
      <c r="D195" s="1" t="s">
        <v>749</v>
      </c>
      <c r="E195" s="1" t="s">
        <v>42</v>
      </c>
      <c r="F195" s="1">
        <v>705178372</v>
      </c>
      <c r="G195" s="1">
        <v>3.5770541386839598</v>
      </c>
      <c r="H195" s="1">
        <v>7.8418162999999999E-2</v>
      </c>
    </row>
    <row r="196" spans="1:8" x14ac:dyDescent="0.35">
      <c r="A196" s="1" t="s">
        <v>298</v>
      </c>
      <c r="B196" s="1" t="s">
        <v>20</v>
      </c>
      <c r="C196" s="1" t="s">
        <v>94</v>
      </c>
      <c r="D196" s="1" t="s">
        <v>750</v>
      </c>
      <c r="E196" s="1" t="s">
        <v>42</v>
      </c>
      <c r="F196" s="1">
        <v>705179194</v>
      </c>
      <c r="G196" s="1">
        <v>3.96803034562121</v>
      </c>
      <c r="H196" s="1">
        <v>8.8051665000000001E-2</v>
      </c>
    </row>
    <row r="197" spans="1:8" x14ac:dyDescent="0.35">
      <c r="A197" s="1" t="s">
        <v>298</v>
      </c>
      <c r="B197" s="1" t="s">
        <v>20</v>
      </c>
      <c r="C197" s="1" t="s">
        <v>94</v>
      </c>
      <c r="D197" s="1" t="s">
        <v>751</v>
      </c>
      <c r="E197" s="1" t="s">
        <v>42</v>
      </c>
      <c r="F197" s="1">
        <v>705180341</v>
      </c>
      <c r="G197" s="1">
        <v>3.5869669310038899</v>
      </c>
      <c r="H197" s="1">
        <v>7.8660543999999999E-2</v>
      </c>
    </row>
    <row r="198" spans="1:8" x14ac:dyDescent="0.35">
      <c r="A198" s="1" t="s">
        <v>298</v>
      </c>
      <c r="B198" s="1" t="s">
        <v>20</v>
      </c>
      <c r="C198" s="1" t="s">
        <v>94</v>
      </c>
      <c r="D198" s="1" t="s">
        <v>752</v>
      </c>
      <c r="E198" s="1" t="s">
        <v>42</v>
      </c>
      <c r="F198" s="1">
        <v>705517540</v>
      </c>
      <c r="G198" s="1">
        <v>3.5770541386839598</v>
      </c>
      <c r="H198" s="1">
        <v>7.8418162999999999E-2</v>
      </c>
    </row>
    <row r="199" spans="1:8" x14ac:dyDescent="0.35">
      <c r="A199" s="1" t="s">
        <v>298</v>
      </c>
      <c r="B199" s="1" t="s">
        <v>20</v>
      </c>
      <c r="C199" s="1" t="s">
        <v>94</v>
      </c>
      <c r="D199" s="1" t="s">
        <v>691</v>
      </c>
      <c r="E199" s="1" t="s">
        <v>42</v>
      </c>
      <c r="F199" s="1">
        <v>714179096</v>
      </c>
      <c r="G199" s="1">
        <v>3.4835479234445699</v>
      </c>
      <c r="H199" s="1">
        <v>7.6136658999999995E-2</v>
      </c>
    </row>
    <row r="200" spans="1:8" x14ac:dyDescent="0.35">
      <c r="A200" s="1" t="s">
        <v>298</v>
      </c>
      <c r="B200" s="1" t="s">
        <v>20</v>
      </c>
      <c r="C200" s="1" t="s">
        <v>94</v>
      </c>
      <c r="D200" s="1" t="s">
        <v>692</v>
      </c>
      <c r="E200" s="1" t="s">
        <v>42</v>
      </c>
      <c r="F200" s="1">
        <v>732511868</v>
      </c>
      <c r="G200" s="1">
        <v>3.4558823248306401</v>
      </c>
      <c r="H200" s="1">
        <v>7.5463358999999994E-2</v>
      </c>
    </row>
    <row r="201" spans="1:8" x14ac:dyDescent="0.35">
      <c r="A201" s="1" t="s">
        <v>298</v>
      </c>
      <c r="B201" s="1" t="s">
        <v>20</v>
      </c>
      <c r="C201" s="1" t="s">
        <v>94</v>
      </c>
      <c r="D201" s="1" t="s">
        <v>727</v>
      </c>
      <c r="E201" s="1" t="s">
        <v>44</v>
      </c>
      <c r="F201" s="1">
        <v>530926981</v>
      </c>
      <c r="G201" s="1">
        <v>3.53386373633395</v>
      </c>
      <c r="H201" s="1">
        <v>7.7363235000000002E-2</v>
      </c>
    </row>
    <row r="202" spans="1:8" x14ac:dyDescent="0.35">
      <c r="A202" s="1" t="s">
        <v>298</v>
      </c>
      <c r="B202" s="1" t="s">
        <v>20</v>
      </c>
      <c r="C202" s="1" t="s">
        <v>94</v>
      </c>
      <c r="D202" s="1" t="s">
        <v>753</v>
      </c>
      <c r="E202" s="1" t="s">
        <v>44</v>
      </c>
      <c r="F202" s="1">
        <v>621583833</v>
      </c>
      <c r="G202" s="1">
        <v>3.81455134325833</v>
      </c>
      <c r="H202" s="1">
        <v>8.4252285999999996E-2</v>
      </c>
    </row>
    <row r="203" spans="1:8" x14ac:dyDescent="0.35">
      <c r="A203" s="1" t="s">
        <v>298</v>
      </c>
      <c r="B203" s="1" t="s">
        <v>20</v>
      </c>
      <c r="C203" s="1" t="s">
        <v>94</v>
      </c>
      <c r="D203" s="1" t="s">
        <v>267</v>
      </c>
      <c r="E203" s="1" t="s">
        <v>44</v>
      </c>
      <c r="F203" s="1">
        <v>636898819</v>
      </c>
      <c r="G203" s="1">
        <v>4.20690839982342</v>
      </c>
      <c r="H203" s="1">
        <v>9.4005670999999999E-2</v>
      </c>
    </row>
    <row r="204" spans="1:8" x14ac:dyDescent="0.35">
      <c r="A204" s="1" t="s">
        <v>298</v>
      </c>
      <c r="B204" s="1" t="s">
        <v>21</v>
      </c>
      <c r="C204" s="1" t="s">
        <v>94</v>
      </c>
      <c r="D204" s="1" t="s">
        <v>754</v>
      </c>
      <c r="E204" s="1" t="s">
        <v>84</v>
      </c>
      <c r="F204" s="1">
        <v>554208204</v>
      </c>
      <c r="G204" s="1">
        <v>3.00553898636216</v>
      </c>
      <c r="H204" s="1">
        <v>9.1643268999999999E-2</v>
      </c>
    </row>
    <row r="205" spans="1:8" x14ac:dyDescent="0.35">
      <c r="A205" s="1" t="s">
        <v>298</v>
      </c>
      <c r="B205" s="1" t="s">
        <v>21</v>
      </c>
      <c r="C205" s="1" t="s">
        <v>94</v>
      </c>
      <c r="D205" s="1" t="s">
        <v>755</v>
      </c>
      <c r="E205" s="1" t="s">
        <v>84</v>
      </c>
      <c r="F205" s="1">
        <v>554208280</v>
      </c>
      <c r="G205" s="1">
        <v>3.00553898636216</v>
      </c>
      <c r="H205" s="1">
        <v>9.1643268999999999E-2</v>
      </c>
    </row>
    <row r="206" spans="1:8" x14ac:dyDescent="0.35">
      <c r="A206" s="1" t="s">
        <v>298</v>
      </c>
      <c r="B206" s="1" t="s">
        <v>21</v>
      </c>
      <c r="C206" s="1" t="s">
        <v>94</v>
      </c>
      <c r="D206" s="1" t="s">
        <v>756</v>
      </c>
      <c r="E206" s="1" t="s">
        <v>52</v>
      </c>
      <c r="F206" s="1">
        <v>499449815</v>
      </c>
      <c r="G206" s="1">
        <v>4.6179829574251299</v>
      </c>
      <c r="H206" s="1">
        <v>0.13024175499999999</v>
      </c>
    </row>
    <row r="207" spans="1:8" x14ac:dyDescent="0.35">
      <c r="A207" s="1" t="s">
        <v>298</v>
      </c>
      <c r="B207" s="1" t="s">
        <v>21</v>
      </c>
      <c r="C207" s="1" t="s">
        <v>94</v>
      </c>
      <c r="D207" s="1" t="s">
        <v>757</v>
      </c>
      <c r="E207" s="1" t="s">
        <v>52</v>
      </c>
      <c r="F207" s="1">
        <v>499503090</v>
      </c>
      <c r="G207" s="1">
        <v>3.82936284089728</v>
      </c>
      <c r="H207" s="1">
        <v>0.111065079</v>
      </c>
    </row>
    <row r="208" spans="1:8" x14ac:dyDescent="0.35">
      <c r="A208" s="1" t="s">
        <v>298</v>
      </c>
      <c r="B208" s="1" t="s">
        <v>21</v>
      </c>
      <c r="C208" s="1" t="s">
        <v>94</v>
      </c>
      <c r="D208" s="1" t="s">
        <v>758</v>
      </c>
      <c r="E208" s="1" t="s">
        <v>52</v>
      </c>
      <c r="F208" s="1">
        <v>502066957</v>
      </c>
      <c r="G208" s="1">
        <v>3.0402990765600801</v>
      </c>
      <c r="H208" s="1">
        <v>9.2448381999999996E-2</v>
      </c>
    </row>
    <row r="209" spans="1:8" x14ac:dyDescent="0.35">
      <c r="A209" s="1" t="s">
        <v>298</v>
      </c>
      <c r="B209" s="1" t="s">
        <v>21</v>
      </c>
      <c r="C209" s="1" t="s">
        <v>94</v>
      </c>
      <c r="D209" s="1" t="s">
        <v>759</v>
      </c>
      <c r="E209" s="1" t="s">
        <v>52</v>
      </c>
      <c r="F209" s="1">
        <v>677845610</v>
      </c>
      <c r="G209" s="1">
        <v>3.50552398000336</v>
      </c>
      <c r="H209" s="1">
        <v>0.10334874500000001</v>
      </c>
    </row>
    <row r="210" spans="1:8" x14ac:dyDescent="0.35">
      <c r="A210" s="1" t="s">
        <v>298</v>
      </c>
      <c r="B210" s="1" t="s">
        <v>21</v>
      </c>
      <c r="C210" s="1" t="s">
        <v>94</v>
      </c>
      <c r="D210" s="1" t="s">
        <v>760</v>
      </c>
      <c r="E210" s="1" t="s">
        <v>52</v>
      </c>
      <c r="F210" s="1">
        <v>678229521</v>
      </c>
      <c r="G210" s="1">
        <v>3.5864873329034399</v>
      </c>
      <c r="H210" s="1">
        <v>0.105268405</v>
      </c>
    </row>
    <row r="211" spans="1:8" x14ac:dyDescent="0.35">
      <c r="A211" s="1" t="s">
        <v>298</v>
      </c>
      <c r="B211" s="1" t="s">
        <v>21</v>
      </c>
      <c r="C211" s="1" t="s">
        <v>94</v>
      </c>
      <c r="D211" s="1" t="s">
        <v>761</v>
      </c>
      <c r="E211" s="1" t="s">
        <v>52</v>
      </c>
      <c r="F211" s="1">
        <v>679489743</v>
      </c>
      <c r="G211" s="1">
        <v>3.8914011540264299</v>
      </c>
      <c r="H211" s="1">
        <v>0.112554692</v>
      </c>
    </row>
    <row r="212" spans="1:8" x14ac:dyDescent="0.35">
      <c r="A212" s="1" t="s">
        <v>298</v>
      </c>
      <c r="B212" s="1" t="s">
        <v>21</v>
      </c>
      <c r="C212" s="1" t="s">
        <v>94</v>
      </c>
      <c r="D212" s="1" t="s">
        <v>762</v>
      </c>
      <c r="E212" s="1" t="s">
        <v>52</v>
      </c>
      <c r="F212" s="1">
        <v>679657910</v>
      </c>
      <c r="G212" s="1">
        <v>3.4273839403087498</v>
      </c>
      <c r="H212" s="1">
        <v>0.101502234</v>
      </c>
    </row>
    <row r="213" spans="1:8" x14ac:dyDescent="0.35">
      <c r="A213" s="1" t="s">
        <v>298</v>
      </c>
      <c r="B213" s="1" t="s">
        <v>21</v>
      </c>
      <c r="C213" s="1" t="s">
        <v>94</v>
      </c>
      <c r="D213" s="1" t="s">
        <v>763</v>
      </c>
      <c r="E213" s="1" t="s">
        <v>52</v>
      </c>
      <c r="F213" s="1">
        <v>679657976</v>
      </c>
      <c r="G213" s="1">
        <v>3.8914011540264299</v>
      </c>
      <c r="H213" s="1">
        <v>0.112554692</v>
      </c>
    </row>
    <row r="214" spans="1:8" x14ac:dyDescent="0.35">
      <c r="A214" s="1" t="s">
        <v>298</v>
      </c>
      <c r="B214" s="1" t="s">
        <v>21</v>
      </c>
      <c r="C214" s="1" t="s">
        <v>94</v>
      </c>
      <c r="D214" s="1" t="s">
        <v>764</v>
      </c>
      <c r="E214" s="1" t="s">
        <v>52</v>
      </c>
      <c r="F214" s="1">
        <v>679663686</v>
      </c>
      <c r="G214" s="1">
        <v>3.3895932492770302</v>
      </c>
      <c r="H214" s="1">
        <v>0.100611416</v>
      </c>
    </row>
    <row r="215" spans="1:8" x14ac:dyDescent="0.35">
      <c r="A215" s="1" t="s">
        <v>298</v>
      </c>
      <c r="B215" s="1" t="s">
        <v>21</v>
      </c>
      <c r="C215" s="1" t="s">
        <v>94</v>
      </c>
      <c r="D215" s="1" t="s">
        <v>765</v>
      </c>
      <c r="E215" s="1" t="s">
        <v>52</v>
      </c>
      <c r="F215" s="1">
        <v>679664943</v>
      </c>
      <c r="G215" s="1">
        <v>3.8914011540264299</v>
      </c>
      <c r="H215" s="1">
        <v>0.112554692</v>
      </c>
    </row>
    <row r="216" spans="1:8" x14ac:dyDescent="0.35">
      <c r="A216" s="1" t="s">
        <v>298</v>
      </c>
      <c r="B216" s="1" t="s">
        <v>21</v>
      </c>
      <c r="C216" s="1" t="s">
        <v>94</v>
      </c>
      <c r="D216" s="1" t="s">
        <v>766</v>
      </c>
      <c r="E216" s="1" t="s">
        <v>52</v>
      </c>
      <c r="F216" s="1">
        <v>679665943</v>
      </c>
      <c r="G216" s="1">
        <v>3.3895932492770302</v>
      </c>
      <c r="H216" s="1">
        <v>0.100611416</v>
      </c>
    </row>
    <row r="217" spans="1:8" x14ac:dyDescent="0.35">
      <c r="A217" s="1" t="s">
        <v>298</v>
      </c>
      <c r="B217" s="1" t="s">
        <v>21</v>
      </c>
      <c r="C217" s="1" t="s">
        <v>94</v>
      </c>
      <c r="D217" s="1" t="s">
        <v>767</v>
      </c>
      <c r="E217" s="1" t="s">
        <v>52</v>
      </c>
      <c r="F217" s="1">
        <v>679666083</v>
      </c>
      <c r="G217" s="1">
        <v>3.3895932492770302</v>
      </c>
      <c r="H217" s="1">
        <v>0.100611416</v>
      </c>
    </row>
    <row r="218" spans="1:8" x14ac:dyDescent="0.35">
      <c r="A218" s="1" t="s">
        <v>298</v>
      </c>
      <c r="B218" s="1" t="s">
        <v>21</v>
      </c>
      <c r="C218" s="1" t="s">
        <v>94</v>
      </c>
      <c r="D218" s="1" t="s">
        <v>205</v>
      </c>
      <c r="E218" s="1" t="s">
        <v>52</v>
      </c>
      <c r="F218" s="1">
        <v>679740028</v>
      </c>
      <c r="G218" s="1">
        <v>5.3316140833099999</v>
      </c>
      <c r="H218" s="1">
        <v>0.148089374</v>
      </c>
    </row>
    <row r="219" spans="1:8" x14ac:dyDescent="0.35">
      <c r="A219" s="1" t="s">
        <v>298</v>
      </c>
      <c r="B219" s="1" t="s">
        <v>21</v>
      </c>
      <c r="C219" s="1" t="s">
        <v>94</v>
      </c>
      <c r="D219" s="1" t="s">
        <v>768</v>
      </c>
      <c r="E219" s="1" t="s">
        <v>52</v>
      </c>
      <c r="F219" s="1">
        <v>680116503</v>
      </c>
      <c r="G219" s="1">
        <v>3.1489031654561601</v>
      </c>
      <c r="H219" s="1">
        <v>9.4972497000000003E-2</v>
      </c>
    </row>
    <row r="220" spans="1:8" x14ac:dyDescent="0.35">
      <c r="A220" s="1" t="s">
        <v>298</v>
      </c>
      <c r="B220" s="1" t="s">
        <v>21</v>
      </c>
      <c r="C220" s="1" t="s">
        <v>94</v>
      </c>
      <c r="D220" s="1" t="s">
        <v>769</v>
      </c>
      <c r="E220" s="1" t="s">
        <v>52</v>
      </c>
      <c r="F220" s="1">
        <v>680208839</v>
      </c>
      <c r="G220" s="1">
        <v>4.8477116556169397</v>
      </c>
      <c r="H220" s="1">
        <v>0.13596957400000001</v>
      </c>
    </row>
    <row r="221" spans="1:8" x14ac:dyDescent="0.35">
      <c r="A221" s="1" t="s">
        <v>298</v>
      </c>
      <c r="B221" s="1" t="s">
        <v>21</v>
      </c>
      <c r="C221" s="1" t="s">
        <v>94</v>
      </c>
      <c r="D221" s="1" t="s">
        <v>770</v>
      </c>
      <c r="E221" s="1" t="s">
        <v>52</v>
      </c>
      <c r="F221" s="1">
        <v>684939752</v>
      </c>
      <c r="G221" s="1">
        <v>3.1233117360840801</v>
      </c>
      <c r="H221" s="1">
        <v>9.4376553000000002E-2</v>
      </c>
    </row>
    <row r="222" spans="1:8" x14ac:dyDescent="0.35">
      <c r="A222" s="1" t="s">
        <v>298</v>
      </c>
      <c r="B222" s="1" t="s">
        <v>21</v>
      </c>
      <c r="C222" s="1" t="s">
        <v>94</v>
      </c>
      <c r="D222" s="1" t="s">
        <v>771</v>
      </c>
      <c r="E222" s="1" t="s">
        <v>52</v>
      </c>
      <c r="F222" s="1">
        <v>684939752</v>
      </c>
      <c r="G222" s="1">
        <v>3.1233117360840801</v>
      </c>
      <c r="H222" s="1">
        <v>9.4376553000000002E-2</v>
      </c>
    </row>
    <row r="223" spans="1:8" x14ac:dyDescent="0.35">
      <c r="A223" s="1" t="s">
        <v>298</v>
      </c>
      <c r="B223" s="1" t="s">
        <v>21</v>
      </c>
      <c r="C223" s="1" t="s">
        <v>94</v>
      </c>
      <c r="D223" s="1" t="s">
        <v>772</v>
      </c>
      <c r="E223" s="1" t="s">
        <v>44</v>
      </c>
      <c r="F223" s="1">
        <v>19006996</v>
      </c>
      <c r="G223" s="1">
        <v>3.3308747348538299</v>
      </c>
      <c r="H223" s="1">
        <v>9.9230170000000006E-2</v>
      </c>
    </row>
    <row r="224" spans="1:8" x14ac:dyDescent="0.35">
      <c r="A224" s="1" t="s">
        <v>298</v>
      </c>
      <c r="B224" s="1" t="s">
        <v>544</v>
      </c>
      <c r="C224" s="1" t="s">
        <v>94</v>
      </c>
      <c r="D224" s="1" t="s">
        <v>773</v>
      </c>
      <c r="E224" s="1" t="s">
        <v>88</v>
      </c>
      <c r="F224" s="1">
        <v>8559748</v>
      </c>
      <c r="G224" s="1">
        <v>3.7247370310930901</v>
      </c>
      <c r="H224" s="1">
        <v>9.2554057999999995E-2</v>
      </c>
    </row>
    <row r="225" spans="1:8" x14ac:dyDescent="0.35">
      <c r="A225" s="1" t="s">
        <v>298</v>
      </c>
      <c r="B225" s="1" t="s">
        <v>544</v>
      </c>
      <c r="C225" s="1" t="s">
        <v>94</v>
      </c>
      <c r="D225" s="1" t="s">
        <v>223</v>
      </c>
      <c r="E225" s="1" t="s">
        <v>88</v>
      </c>
      <c r="F225" s="1">
        <v>10361105</v>
      </c>
      <c r="G225" s="1">
        <v>3.49456917826262</v>
      </c>
      <c r="H225" s="1">
        <v>8.6984234999999993E-2</v>
      </c>
    </row>
    <row r="226" spans="1:8" x14ac:dyDescent="0.35">
      <c r="A226" s="1" t="s">
        <v>298</v>
      </c>
      <c r="B226" s="1" t="s">
        <v>544</v>
      </c>
      <c r="C226" s="1" t="s">
        <v>94</v>
      </c>
      <c r="D226" s="1" t="s">
        <v>623</v>
      </c>
      <c r="E226" s="1" t="s">
        <v>34</v>
      </c>
      <c r="F226" s="1">
        <v>36793720</v>
      </c>
      <c r="G226" s="1">
        <v>3.0519349025325799</v>
      </c>
      <c r="H226" s="1">
        <v>7.6426685999999994E-2</v>
      </c>
    </row>
    <row r="227" spans="1:8" x14ac:dyDescent="0.35">
      <c r="A227" s="1" t="s">
        <v>298</v>
      </c>
      <c r="B227" s="1" t="s">
        <v>544</v>
      </c>
      <c r="C227" s="1" t="s">
        <v>94</v>
      </c>
      <c r="D227" s="1" t="s">
        <v>624</v>
      </c>
      <c r="E227" s="1" t="s">
        <v>34</v>
      </c>
      <c r="F227" s="1">
        <v>36794379</v>
      </c>
      <c r="G227" s="1">
        <v>3.0519349025325799</v>
      </c>
      <c r="H227" s="1">
        <v>7.6426685999999994E-2</v>
      </c>
    </row>
    <row r="228" spans="1:8" x14ac:dyDescent="0.35">
      <c r="A228" s="1" t="s">
        <v>298</v>
      </c>
      <c r="B228" s="1" t="s">
        <v>544</v>
      </c>
      <c r="C228" s="1" t="s">
        <v>94</v>
      </c>
      <c r="D228" s="1" t="s">
        <v>224</v>
      </c>
      <c r="E228" s="1" t="s">
        <v>34</v>
      </c>
      <c r="F228" s="1">
        <v>41236061</v>
      </c>
      <c r="G228" s="1">
        <v>3.4528322544706298</v>
      </c>
      <c r="H228" s="1">
        <v>8.5979937000000006E-2</v>
      </c>
    </row>
    <row r="229" spans="1:8" x14ac:dyDescent="0.35">
      <c r="A229" s="1" t="s">
        <v>298</v>
      </c>
      <c r="B229" s="1" t="s">
        <v>544</v>
      </c>
      <c r="C229" s="1" t="s">
        <v>94</v>
      </c>
      <c r="D229" s="1" t="s">
        <v>288</v>
      </c>
      <c r="E229" s="1" t="s">
        <v>37</v>
      </c>
      <c r="F229" s="1">
        <v>131458607</v>
      </c>
      <c r="G229" s="1">
        <v>3.26497548314858</v>
      </c>
      <c r="H229" s="1">
        <v>8.1481923999999997E-2</v>
      </c>
    </row>
    <row r="230" spans="1:8" x14ac:dyDescent="0.35">
      <c r="A230" s="1" t="s">
        <v>298</v>
      </c>
      <c r="B230" s="1" t="s">
        <v>544</v>
      </c>
      <c r="C230" s="1" t="s">
        <v>94</v>
      </c>
      <c r="D230" s="1" t="s">
        <v>774</v>
      </c>
      <c r="E230" s="1" t="s">
        <v>37</v>
      </c>
      <c r="F230" s="1">
        <v>208246983</v>
      </c>
      <c r="G230" s="1">
        <v>3.77419724727124</v>
      </c>
      <c r="H230" s="1">
        <v>9.3757722000000002E-2</v>
      </c>
    </row>
    <row r="231" spans="1:8" x14ac:dyDescent="0.35">
      <c r="A231" s="1" t="s">
        <v>298</v>
      </c>
      <c r="B231" s="1" t="s">
        <v>544</v>
      </c>
      <c r="C231" s="1" t="s">
        <v>94</v>
      </c>
      <c r="D231" s="1" t="s">
        <v>775</v>
      </c>
      <c r="E231" s="1" t="s">
        <v>37</v>
      </c>
      <c r="F231" s="1">
        <v>215482222</v>
      </c>
      <c r="G231" s="1">
        <v>3.5220717078563499</v>
      </c>
      <c r="H231" s="1">
        <v>8.7646966000000007E-2</v>
      </c>
    </row>
    <row r="232" spans="1:8" x14ac:dyDescent="0.35">
      <c r="A232" s="1" t="s">
        <v>298</v>
      </c>
      <c r="B232" s="1" t="s">
        <v>544</v>
      </c>
      <c r="C232" s="1" t="s">
        <v>94</v>
      </c>
      <c r="D232" s="1" t="s">
        <v>776</v>
      </c>
      <c r="E232" s="1" t="s">
        <v>37</v>
      </c>
      <c r="F232" s="1">
        <v>269670959</v>
      </c>
      <c r="G232" s="1">
        <v>3.41900093840942</v>
      </c>
      <c r="H232" s="1">
        <v>8.5167175999999997E-2</v>
      </c>
    </row>
    <row r="233" spans="1:8" x14ac:dyDescent="0.35">
      <c r="A233" s="1" t="s">
        <v>298</v>
      </c>
      <c r="B233" s="1" t="s">
        <v>544</v>
      </c>
      <c r="C233" s="1" t="s">
        <v>94</v>
      </c>
      <c r="D233" s="1" t="s">
        <v>777</v>
      </c>
      <c r="E233" s="1" t="s">
        <v>37</v>
      </c>
      <c r="F233" s="1">
        <v>290444334</v>
      </c>
      <c r="G233" s="1">
        <v>4.3316140833099999</v>
      </c>
      <c r="H233" s="1">
        <v>0.107491036</v>
      </c>
    </row>
    <row r="234" spans="1:8" x14ac:dyDescent="0.35">
      <c r="A234" s="1" t="s">
        <v>298</v>
      </c>
      <c r="B234" s="1" t="s">
        <v>544</v>
      </c>
      <c r="C234" s="1" t="s">
        <v>94</v>
      </c>
      <c r="D234" s="1" t="s">
        <v>778</v>
      </c>
      <c r="E234" s="1" t="s">
        <v>37</v>
      </c>
      <c r="F234" s="1">
        <v>309341212</v>
      </c>
      <c r="G234" s="1">
        <v>3.40405758800404</v>
      </c>
      <c r="H234" s="1">
        <v>8.4808548999999997E-2</v>
      </c>
    </row>
    <row r="235" spans="1:8" x14ac:dyDescent="0.35">
      <c r="A235" s="1" t="s">
        <v>298</v>
      </c>
      <c r="B235" s="1" t="s">
        <v>544</v>
      </c>
      <c r="C235" s="1" t="s">
        <v>94</v>
      </c>
      <c r="D235" s="1" t="s">
        <v>225</v>
      </c>
      <c r="E235" s="1" t="s">
        <v>37</v>
      </c>
      <c r="F235" s="1">
        <v>313303000</v>
      </c>
      <c r="G235" s="1">
        <v>3.9509603849175199</v>
      </c>
      <c r="H235" s="1">
        <v>9.8078621000000005E-2</v>
      </c>
    </row>
    <row r="236" spans="1:8" x14ac:dyDescent="0.35">
      <c r="A236" s="1" t="s">
        <v>298</v>
      </c>
      <c r="B236" s="1" t="s">
        <v>544</v>
      </c>
      <c r="C236" s="1" t="s">
        <v>94</v>
      </c>
      <c r="D236" s="1" t="s">
        <v>226</v>
      </c>
      <c r="E236" s="1" t="s">
        <v>37</v>
      </c>
      <c r="F236" s="1">
        <v>321112687</v>
      </c>
      <c r="G236" s="1">
        <v>4.3605135107314101</v>
      </c>
      <c r="H236" s="1">
        <v>0.108197606</v>
      </c>
    </row>
    <row r="237" spans="1:8" x14ac:dyDescent="0.35">
      <c r="A237" s="1" t="s">
        <v>298</v>
      </c>
      <c r="B237" s="1" t="s">
        <v>544</v>
      </c>
      <c r="C237" s="1" t="s">
        <v>94</v>
      </c>
      <c r="D237" s="1" t="s">
        <v>779</v>
      </c>
      <c r="E237" s="1" t="s">
        <v>37</v>
      </c>
      <c r="F237" s="1">
        <v>351125842</v>
      </c>
      <c r="G237" s="1">
        <v>3.6146744106393198</v>
      </c>
      <c r="H237" s="1">
        <v>8.9884100999999994E-2</v>
      </c>
    </row>
    <row r="238" spans="1:8" x14ac:dyDescent="0.35">
      <c r="A238" s="1" t="s">
        <v>298</v>
      </c>
      <c r="B238" s="1" t="s">
        <v>544</v>
      </c>
      <c r="C238" s="1" t="s">
        <v>94</v>
      </c>
      <c r="D238" s="1" t="s">
        <v>780</v>
      </c>
      <c r="E238" s="1" t="s">
        <v>37</v>
      </c>
      <c r="F238" s="1">
        <v>367836257</v>
      </c>
      <c r="G238" s="1">
        <v>4.0118871597316499</v>
      </c>
      <c r="H238" s="1">
        <v>9.9570822000000003E-2</v>
      </c>
    </row>
    <row r="239" spans="1:8" x14ac:dyDescent="0.35">
      <c r="A239" s="1" t="s">
        <v>298</v>
      </c>
      <c r="B239" s="1" t="s">
        <v>544</v>
      </c>
      <c r="C239" s="1" t="s">
        <v>94</v>
      </c>
      <c r="D239" s="1" t="s">
        <v>227</v>
      </c>
      <c r="E239" s="1" t="s">
        <v>37</v>
      </c>
      <c r="F239" s="1">
        <v>370235668</v>
      </c>
      <c r="G239" s="1">
        <v>4.3605135107314101</v>
      </c>
      <c r="H239" s="1">
        <v>0.108197606</v>
      </c>
    </row>
    <row r="240" spans="1:8" x14ac:dyDescent="0.35">
      <c r="A240" s="1" t="s">
        <v>298</v>
      </c>
      <c r="B240" s="1" t="s">
        <v>544</v>
      </c>
      <c r="C240" s="1" t="s">
        <v>94</v>
      </c>
      <c r="D240" s="1" t="s">
        <v>228</v>
      </c>
      <c r="E240" s="1" t="s">
        <v>37</v>
      </c>
      <c r="F240" s="1">
        <v>371628644</v>
      </c>
      <c r="G240" s="1">
        <v>3.5871800693188902</v>
      </c>
      <c r="H240" s="1">
        <v>8.9218997999999994E-2</v>
      </c>
    </row>
    <row r="241" spans="1:8" x14ac:dyDescent="0.35">
      <c r="A241" s="1" t="s">
        <v>298</v>
      </c>
      <c r="B241" s="1" t="s">
        <v>544</v>
      </c>
      <c r="C241" s="1" t="s">
        <v>94</v>
      </c>
      <c r="D241" s="1" t="s">
        <v>781</v>
      </c>
      <c r="E241" s="1" t="s">
        <v>37</v>
      </c>
      <c r="F241" s="1">
        <v>393911475</v>
      </c>
      <c r="G241" s="1">
        <v>3.42164391854697</v>
      </c>
      <c r="H241" s="1">
        <v>8.5230626000000004E-2</v>
      </c>
    </row>
    <row r="242" spans="1:8" x14ac:dyDescent="0.35">
      <c r="A242" s="1" t="s">
        <v>298</v>
      </c>
      <c r="B242" s="1" t="s">
        <v>544</v>
      </c>
      <c r="C242" s="1" t="s">
        <v>94</v>
      </c>
      <c r="D242" s="1" t="s">
        <v>287</v>
      </c>
      <c r="E242" s="1" t="s">
        <v>37</v>
      </c>
      <c r="F242" s="1">
        <v>507766112</v>
      </c>
      <c r="G242" s="1">
        <v>3.7266306022788398</v>
      </c>
      <c r="H242" s="1">
        <v>9.2600071000000006E-2</v>
      </c>
    </row>
    <row r="243" spans="1:8" x14ac:dyDescent="0.35">
      <c r="A243" s="1" t="s">
        <v>298</v>
      </c>
      <c r="B243" s="1" t="s">
        <v>544</v>
      </c>
      <c r="C243" s="1" t="s">
        <v>94</v>
      </c>
      <c r="D243" s="1" t="s">
        <v>782</v>
      </c>
      <c r="E243" s="1" t="s">
        <v>37</v>
      </c>
      <c r="F243" s="1">
        <v>513890308</v>
      </c>
      <c r="G243" s="1">
        <v>3.4138066643014602</v>
      </c>
      <c r="H243" s="1">
        <v>8.5042481000000003E-2</v>
      </c>
    </row>
    <row r="244" spans="1:8" x14ac:dyDescent="0.35">
      <c r="A244" s="1" t="s">
        <v>298</v>
      </c>
      <c r="B244" s="1" t="s">
        <v>544</v>
      </c>
      <c r="C244" s="1" t="s">
        <v>94</v>
      </c>
      <c r="D244" s="1" t="s">
        <v>783</v>
      </c>
      <c r="E244" s="1" t="s">
        <v>37</v>
      </c>
      <c r="F244" s="1">
        <v>514110012</v>
      </c>
      <c r="G244" s="1">
        <v>2.9978451738679599</v>
      </c>
      <c r="H244" s="1">
        <v>7.5151234999999997E-2</v>
      </c>
    </row>
    <row r="245" spans="1:8" x14ac:dyDescent="0.35">
      <c r="A245" s="1" t="s">
        <v>298</v>
      </c>
      <c r="B245" s="1" t="s">
        <v>544</v>
      </c>
      <c r="C245" s="1" t="s">
        <v>94</v>
      </c>
      <c r="D245" s="1" t="s">
        <v>784</v>
      </c>
      <c r="E245" s="1" t="s">
        <v>37</v>
      </c>
      <c r="F245" s="1">
        <v>514110012</v>
      </c>
      <c r="G245" s="1">
        <v>2.9978451738679599</v>
      </c>
      <c r="H245" s="1">
        <v>7.5151234999999997E-2</v>
      </c>
    </row>
    <row r="246" spans="1:8" x14ac:dyDescent="0.35">
      <c r="A246" s="1" t="s">
        <v>298</v>
      </c>
      <c r="B246" s="1" t="s">
        <v>544</v>
      </c>
      <c r="C246" s="1" t="s">
        <v>94</v>
      </c>
      <c r="D246" s="1" t="s">
        <v>785</v>
      </c>
      <c r="E246" s="1" t="s">
        <v>37</v>
      </c>
      <c r="F246" s="1">
        <v>514496227</v>
      </c>
      <c r="G246" s="1">
        <v>3.0875717424160101</v>
      </c>
      <c r="H246" s="1">
        <v>7.7268813000000006E-2</v>
      </c>
    </row>
    <row r="247" spans="1:8" x14ac:dyDescent="0.35">
      <c r="A247" s="1" t="s">
        <v>298</v>
      </c>
      <c r="B247" s="1" t="s">
        <v>544</v>
      </c>
      <c r="C247" s="1" t="s">
        <v>94</v>
      </c>
      <c r="D247" s="1" t="s">
        <v>786</v>
      </c>
      <c r="E247" s="1" t="s">
        <v>37</v>
      </c>
      <c r="F247" s="1">
        <v>516122827</v>
      </c>
      <c r="G247" s="1">
        <v>3.0875717424160101</v>
      </c>
      <c r="H247" s="1">
        <v>7.7268813000000006E-2</v>
      </c>
    </row>
    <row r="248" spans="1:8" x14ac:dyDescent="0.35">
      <c r="A248" s="1" t="s">
        <v>298</v>
      </c>
      <c r="B248" s="1" t="s">
        <v>544</v>
      </c>
      <c r="C248" s="1" t="s">
        <v>94</v>
      </c>
      <c r="D248" s="1" t="s">
        <v>252</v>
      </c>
      <c r="E248" s="1" t="s">
        <v>251</v>
      </c>
      <c r="F248" s="1">
        <v>26245055</v>
      </c>
      <c r="G248" s="1">
        <v>3.0239367408077</v>
      </c>
      <c r="H248" s="1">
        <v>7.5766063999999994E-2</v>
      </c>
    </row>
    <row r="249" spans="1:8" x14ac:dyDescent="0.35">
      <c r="A249" s="1" t="s">
        <v>298</v>
      </c>
      <c r="B249" s="1" t="s">
        <v>544</v>
      </c>
      <c r="C249" s="1" t="s">
        <v>94</v>
      </c>
      <c r="D249" s="1" t="s">
        <v>254</v>
      </c>
      <c r="E249" s="1" t="s">
        <v>115</v>
      </c>
      <c r="F249" s="1">
        <v>7446590</v>
      </c>
      <c r="G249" s="1">
        <v>3.37416095189826</v>
      </c>
      <c r="H249" s="1">
        <v>8.4091755000000004E-2</v>
      </c>
    </row>
    <row r="250" spans="1:8" x14ac:dyDescent="0.35">
      <c r="A250" s="1" t="s">
        <v>298</v>
      </c>
      <c r="B250" s="1" t="s">
        <v>544</v>
      </c>
      <c r="C250" s="1" t="s">
        <v>94</v>
      </c>
      <c r="D250" s="1" t="s">
        <v>625</v>
      </c>
      <c r="E250" s="1" t="s">
        <v>115</v>
      </c>
      <c r="F250" s="1">
        <v>8254351</v>
      </c>
      <c r="G250" s="1">
        <v>3.0773985697285999</v>
      </c>
      <c r="H250" s="1">
        <v>7.7028268999999996E-2</v>
      </c>
    </row>
    <row r="251" spans="1:8" x14ac:dyDescent="0.35">
      <c r="A251" s="1" t="s">
        <v>298</v>
      </c>
      <c r="B251" s="1" t="s">
        <v>544</v>
      </c>
      <c r="C251" s="1" t="s">
        <v>94</v>
      </c>
      <c r="D251" s="1" t="s">
        <v>787</v>
      </c>
      <c r="E251" s="1" t="s">
        <v>115</v>
      </c>
      <c r="F251" s="1">
        <v>13001473</v>
      </c>
      <c r="G251" s="1">
        <v>3.10151890345906</v>
      </c>
      <c r="H251" s="1">
        <v>7.7598792E-2</v>
      </c>
    </row>
    <row r="252" spans="1:8" x14ac:dyDescent="0.35">
      <c r="A252" s="1" t="s">
        <v>298</v>
      </c>
      <c r="B252" s="1" t="s">
        <v>544</v>
      </c>
      <c r="C252" s="1" t="s">
        <v>94</v>
      </c>
      <c r="D252" s="1" t="s">
        <v>626</v>
      </c>
      <c r="E252" s="1" t="s">
        <v>115</v>
      </c>
      <c r="F252" s="1">
        <v>13021811</v>
      </c>
      <c r="G252" s="1">
        <v>3.52535111435499</v>
      </c>
      <c r="H252" s="1">
        <v>8.7726055999999997E-2</v>
      </c>
    </row>
    <row r="253" spans="1:8" x14ac:dyDescent="0.35">
      <c r="A253" s="1" t="s">
        <v>298</v>
      </c>
      <c r="B253" s="1" t="s">
        <v>544</v>
      </c>
      <c r="C253" s="1" t="s">
        <v>94</v>
      </c>
      <c r="D253" s="1" t="s">
        <v>788</v>
      </c>
      <c r="E253" s="1" t="s">
        <v>115</v>
      </c>
      <c r="F253" s="1">
        <v>14426906</v>
      </c>
      <c r="G253" s="1">
        <v>3.5218839035848002</v>
      </c>
      <c r="H253" s="1">
        <v>8.7642449999999997E-2</v>
      </c>
    </row>
    <row r="254" spans="1:8" x14ac:dyDescent="0.35">
      <c r="A254" s="1" t="s">
        <v>298</v>
      </c>
      <c r="B254" s="1" t="s">
        <v>544</v>
      </c>
      <c r="C254" s="1" t="s">
        <v>94</v>
      </c>
      <c r="D254" s="1" t="s">
        <v>255</v>
      </c>
      <c r="E254" s="1" t="s">
        <v>115</v>
      </c>
      <c r="F254" s="1">
        <v>15322747</v>
      </c>
      <c r="G254" s="1">
        <v>3.3837881886821202</v>
      </c>
      <c r="H254" s="1">
        <v>8.4322481000000005E-2</v>
      </c>
    </row>
    <row r="255" spans="1:8" x14ac:dyDescent="0.35">
      <c r="A255" s="1" t="s">
        <v>298</v>
      </c>
      <c r="B255" s="1" t="s">
        <v>544</v>
      </c>
      <c r="C255" s="1" t="s">
        <v>94</v>
      </c>
      <c r="D255" s="1" t="s">
        <v>256</v>
      </c>
      <c r="E255" s="1" t="s">
        <v>115</v>
      </c>
      <c r="F255" s="1">
        <v>15322939</v>
      </c>
      <c r="G255" s="1">
        <v>3.3837881886821202</v>
      </c>
      <c r="H255" s="1">
        <v>8.4322481000000005E-2</v>
      </c>
    </row>
    <row r="256" spans="1:8" x14ac:dyDescent="0.35">
      <c r="A256" s="1" t="s">
        <v>298</v>
      </c>
      <c r="B256" s="1" t="s">
        <v>222</v>
      </c>
      <c r="C256" s="1" t="s">
        <v>94</v>
      </c>
      <c r="D256" s="1" t="s">
        <v>225</v>
      </c>
      <c r="E256" s="1" t="s">
        <v>37</v>
      </c>
      <c r="F256" s="1">
        <v>313303000</v>
      </c>
      <c r="G256" s="1">
        <v>3.0469215106667198</v>
      </c>
      <c r="H256" s="1">
        <v>7.3036437999999995E-2</v>
      </c>
    </row>
    <row r="257" spans="1:8" x14ac:dyDescent="0.35">
      <c r="A257" s="1" t="s">
        <v>298</v>
      </c>
      <c r="B257" s="1" t="s">
        <v>222</v>
      </c>
      <c r="C257" s="1" t="s">
        <v>94</v>
      </c>
      <c r="D257" s="1" t="s">
        <v>226</v>
      </c>
      <c r="E257" s="1" t="s">
        <v>37</v>
      </c>
      <c r="F257" s="1">
        <v>321112687</v>
      </c>
      <c r="G257" s="1">
        <v>3.0047229169446901</v>
      </c>
      <c r="H257" s="1">
        <v>7.2037810999999993E-2</v>
      </c>
    </row>
    <row r="258" spans="1:8" x14ac:dyDescent="0.35">
      <c r="A258" s="1" t="s">
        <v>298</v>
      </c>
      <c r="B258" s="1" t="s">
        <v>222</v>
      </c>
      <c r="C258" s="1" t="s">
        <v>94</v>
      </c>
      <c r="D258" s="1" t="s">
        <v>227</v>
      </c>
      <c r="E258" s="1" t="s">
        <v>37</v>
      </c>
      <c r="F258" s="1">
        <v>370235668</v>
      </c>
      <c r="G258" s="1">
        <v>3.0047229169446901</v>
      </c>
      <c r="H258" s="1">
        <v>7.2037810999999993E-2</v>
      </c>
    </row>
    <row r="259" spans="1:8" x14ac:dyDescent="0.35">
      <c r="A259" s="1" t="s">
        <v>298</v>
      </c>
      <c r="B259" s="1" t="s">
        <v>222</v>
      </c>
      <c r="C259" s="1" t="s">
        <v>94</v>
      </c>
      <c r="D259" s="1" t="s">
        <v>228</v>
      </c>
      <c r="E259" s="1" t="s">
        <v>37</v>
      </c>
      <c r="F259" s="1">
        <v>371628644</v>
      </c>
      <c r="G259" s="1">
        <v>3.1581308143658302</v>
      </c>
      <c r="H259" s="1">
        <v>7.5677809999999998E-2</v>
      </c>
    </row>
    <row r="260" spans="1:8" x14ac:dyDescent="0.35">
      <c r="A260" s="1" t="s">
        <v>298</v>
      </c>
      <c r="B260" s="1" t="s">
        <v>222</v>
      </c>
      <c r="C260" s="1" t="s">
        <v>94</v>
      </c>
      <c r="D260" s="1" t="s">
        <v>235</v>
      </c>
      <c r="E260" s="1" t="s">
        <v>42</v>
      </c>
      <c r="F260" s="1">
        <v>5337053</v>
      </c>
      <c r="G260" s="1">
        <v>3.1724181556375202</v>
      </c>
      <c r="H260" s="1">
        <v>7.6018156000000003E-2</v>
      </c>
    </row>
    <row r="261" spans="1:8" x14ac:dyDescent="0.35">
      <c r="A261" s="1" t="s">
        <v>298</v>
      </c>
      <c r="B261" s="1" t="s">
        <v>222</v>
      </c>
      <c r="C261" s="1" t="s">
        <v>94</v>
      </c>
      <c r="D261" s="1" t="s">
        <v>236</v>
      </c>
      <c r="E261" s="1" t="s">
        <v>42</v>
      </c>
      <c r="F261" s="1">
        <v>6536992</v>
      </c>
      <c r="G261" s="1">
        <v>3.64409469060331</v>
      </c>
      <c r="H261" s="1">
        <v>8.7375327000000003E-2</v>
      </c>
    </row>
    <row r="262" spans="1:8" x14ac:dyDescent="0.35">
      <c r="A262" s="1" t="s">
        <v>298</v>
      </c>
      <c r="B262" s="1" t="s">
        <v>222</v>
      </c>
      <c r="C262" s="1" t="s">
        <v>94</v>
      </c>
      <c r="D262" s="1" t="s">
        <v>237</v>
      </c>
      <c r="E262" s="1" t="s">
        <v>42</v>
      </c>
      <c r="F262" s="1">
        <v>727128955</v>
      </c>
      <c r="G262" s="1">
        <v>3.6476418694085302</v>
      </c>
      <c r="H262" s="1">
        <v>8.7461596000000003E-2</v>
      </c>
    </row>
    <row r="263" spans="1:8" x14ac:dyDescent="0.35">
      <c r="A263" s="1" t="s">
        <v>298</v>
      </c>
      <c r="B263" s="1" t="s">
        <v>222</v>
      </c>
      <c r="C263" s="1" t="s">
        <v>94</v>
      </c>
      <c r="D263" s="1" t="s">
        <v>238</v>
      </c>
      <c r="E263" s="1" t="s">
        <v>42</v>
      </c>
      <c r="F263" s="1">
        <v>733696092</v>
      </c>
      <c r="G263" s="1">
        <v>3.5134689295065802</v>
      </c>
      <c r="H263" s="1">
        <v>8.4207118999999997E-2</v>
      </c>
    </row>
    <row r="264" spans="1:8" x14ac:dyDescent="0.35">
      <c r="A264" s="1" t="s">
        <v>298</v>
      </c>
      <c r="B264" s="1" t="s">
        <v>222</v>
      </c>
      <c r="C264" s="1" t="s">
        <v>94</v>
      </c>
      <c r="D264" s="1" t="s">
        <v>239</v>
      </c>
      <c r="E264" s="1" t="s">
        <v>42</v>
      </c>
      <c r="F264" s="1">
        <v>733696231</v>
      </c>
      <c r="G264" s="1">
        <v>3.5134689295065802</v>
      </c>
      <c r="H264" s="1">
        <v>8.4207118999999997E-2</v>
      </c>
    </row>
    <row r="265" spans="1:8" x14ac:dyDescent="0.35">
      <c r="A265" s="1" t="s">
        <v>298</v>
      </c>
      <c r="B265" s="1" t="s">
        <v>222</v>
      </c>
      <c r="C265" s="1" t="s">
        <v>94</v>
      </c>
      <c r="D265" s="1" t="s">
        <v>240</v>
      </c>
      <c r="E265" s="1" t="s">
        <v>42</v>
      </c>
      <c r="F265" s="1">
        <v>733999767</v>
      </c>
      <c r="G265" s="1">
        <v>3.6989765188021102</v>
      </c>
      <c r="H265" s="1">
        <v>8.8711499999999999E-2</v>
      </c>
    </row>
    <row r="266" spans="1:8" x14ac:dyDescent="0.35">
      <c r="A266" s="1" t="s">
        <v>298</v>
      </c>
      <c r="B266" s="1" t="s">
        <v>222</v>
      </c>
      <c r="C266" s="1" t="s">
        <v>94</v>
      </c>
      <c r="D266" s="1" t="s">
        <v>241</v>
      </c>
      <c r="E266" s="1" t="s">
        <v>42</v>
      </c>
      <c r="F266" s="1">
        <v>735503308</v>
      </c>
      <c r="G266" s="1">
        <v>3.5134689295065802</v>
      </c>
      <c r="H266" s="1">
        <v>8.4207118999999997E-2</v>
      </c>
    </row>
    <row r="267" spans="1:8" x14ac:dyDescent="0.35">
      <c r="A267" s="1" t="s">
        <v>298</v>
      </c>
      <c r="B267" s="1" t="s">
        <v>222</v>
      </c>
      <c r="C267" s="1" t="s">
        <v>94</v>
      </c>
      <c r="D267" s="1" t="s">
        <v>242</v>
      </c>
      <c r="E267" s="1" t="s">
        <v>42</v>
      </c>
      <c r="F267" s="1">
        <v>735776503</v>
      </c>
      <c r="G267" s="1">
        <v>3.5566024412289599</v>
      </c>
      <c r="H267" s="1">
        <v>8.5251388999999997E-2</v>
      </c>
    </row>
    <row r="268" spans="1:8" x14ac:dyDescent="0.35">
      <c r="A268" s="1" t="s">
        <v>298</v>
      </c>
      <c r="B268" s="1" t="s">
        <v>222</v>
      </c>
      <c r="C268" s="1" t="s">
        <v>94</v>
      </c>
      <c r="D268" s="1" t="s">
        <v>243</v>
      </c>
      <c r="E268" s="1" t="s">
        <v>42</v>
      </c>
      <c r="F268" s="1">
        <v>735778188</v>
      </c>
      <c r="G268" s="1">
        <v>3.60845801101694</v>
      </c>
      <c r="H268" s="1">
        <v>8.6509311000000005E-2</v>
      </c>
    </row>
    <row r="269" spans="1:8" x14ac:dyDescent="0.35">
      <c r="A269" s="1" t="s">
        <v>298</v>
      </c>
      <c r="B269" s="1" t="s">
        <v>222</v>
      </c>
      <c r="C269" s="1" t="s">
        <v>94</v>
      </c>
      <c r="D269" s="1" t="s">
        <v>244</v>
      </c>
      <c r="E269" s="1" t="s">
        <v>42</v>
      </c>
      <c r="F269" s="1">
        <v>735778969</v>
      </c>
      <c r="G269" s="1">
        <v>3.5134689295065802</v>
      </c>
      <c r="H269" s="1">
        <v>8.4207118999999997E-2</v>
      </c>
    </row>
    <row r="270" spans="1:8" x14ac:dyDescent="0.35">
      <c r="A270" s="1" t="s">
        <v>298</v>
      </c>
      <c r="B270" s="1" t="s">
        <v>222</v>
      </c>
      <c r="C270" s="1" t="s">
        <v>94</v>
      </c>
      <c r="D270" s="1" t="s">
        <v>245</v>
      </c>
      <c r="E270" s="1" t="s">
        <v>42</v>
      </c>
      <c r="F270" s="1">
        <v>737340062</v>
      </c>
      <c r="G270" s="1">
        <v>3.6251765293749298</v>
      </c>
      <c r="H270" s="1">
        <v>8.6915429000000002E-2</v>
      </c>
    </row>
    <row r="271" spans="1:8" x14ac:dyDescent="0.35">
      <c r="A271" s="1" t="s">
        <v>298</v>
      </c>
      <c r="B271" s="1" t="s">
        <v>222</v>
      </c>
      <c r="C271" s="1" t="s">
        <v>94</v>
      </c>
      <c r="D271" s="1" t="s">
        <v>253</v>
      </c>
      <c r="E271" s="1" t="s">
        <v>251</v>
      </c>
      <c r="F271" s="1">
        <v>453013276</v>
      </c>
      <c r="G271" s="1">
        <v>3.6088989746704501</v>
      </c>
      <c r="H271" s="1">
        <v>8.6520013000000007E-2</v>
      </c>
    </row>
    <row r="272" spans="1:8" x14ac:dyDescent="0.35">
      <c r="A272" s="1" t="s">
        <v>298</v>
      </c>
      <c r="B272" s="1" t="s">
        <v>12</v>
      </c>
      <c r="C272" s="1" t="s">
        <v>94</v>
      </c>
      <c r="D272" s="1" t="s">
        <v>789</v>
      </c>
      <c r="E272" s="1" t="s">
        <v>37</v>
      </c>
      <c r="F272" s="1">
        <v>557018594</v>
      </c>
      <c r="G272" s="1">
        <v>3.0648152999551499</v>
      </c>
      <c r="H272" s="1">
        <v>0.120805384</v>
      </c>
    </row>
    <row r="273" spans="1:8" x14ac:dyDescent="0.35">
      <c r="A273" s="1" t="s">
        <v>298</v>
      </c>
      <c r="B273" s="1" t="s">
        <v>12</v>
      </c>
      <c r="C273" s="1" t="s">
        <v>94</v>
      </c>
      <c r="D273" s="1" t="s">
        <v>790</v>
      </c>
      <c r="E273" s="1" t="s">
        <v>37</v>
      </c>
      <c r="F273" s="1">
        <v>557257146</v>
      </c>
      <c r="G273" s="1">
        <v>3.2715269048577902</v>
      </c>
      <c r="H273" s="1">
        <v>0.12547839699999999</v>
      </c>
    </row>
    <row r="274" spans="1:8" x14ac:dyDescent="0.35">
      <c r="A274" s="1" t="s">
        <v>298</v>
      </c>
      <c r="B274" s="1" t="s">
        <v>12</v>
      </c>
      <c r="C274" s="1" t="s">
        <v>94</v>
      </c>
      <c r="D274" s="1" t="s">
        <v>791</v>
      </c>
      <c r="E274" s="1" t="s">
        <v>37</v>
      </c>
      <c r="F274" s="1">
        <v>557414880</v>
      </c>
      <c r="G274" s="1">
        <v>3.1951745563184999</v>
      </c>
      <c r="H274" s="1">
        <v>0.123747176</v>
      </c>
    </row>
    <row r="275" spans="1:8" x14ac:dyDescent="0.35">
      <c r="A275" s="1" t="s">
        <v>298</v>
      </c>
      <c r="B275" s="1" t="s">
        <v>12</v>
      </c>
      <c r="C275" s="1" t="s">
        <v>94</v>
      </c>
      <c r="D275" s="1" t="s">
        <v>792</v>
      </c>
      <c r="E275" s="1" t="s">
        <v>37</v>
      </c>
      <c r="F275" s="1">
        <v>557956310</v>
      </c>
      <c r="G275" s="1">
        <v>3.1951745563184999</v>
      </c>
      <c r="H275" s="1">
        <v>0.123747176</v>
      </c>
    </row>
    <row r="276" spans="1:8" x14ac:dyDescent="0.35">
      <c r="A276" s="1" t="s">
        <v>298</v>
      </c>
      <c r="B276" s="1" t="s">
        <v>12</v>
      </c>
      <c r="C276" s="1" t="s">
        <v>94</v>
      </c>
      <c r="D276" s="1" t="s">
        <v>793</v>
      </c>
      <c r="E276" s="1" t="s">
        <v>37</v>
      </c>
      <c r="F276" s="1">
        <v>558884773</v>
      </c>
      <c r="G276" s="1">
        <v>3.0818810300288999</v>
      </c>
      <c r="H276" s="1">
        <v>0.121189488</v>
      </c>
    </row>
    <row r="277" spans="1:8" x14ac:dyDescent="0.35">
      <c r="A277" s="1" t="s">
        <v>298</v>
      </c>
      <c r="B277" s="1" t="s">
        <v>12</v>
      </c>
      <c r="C277" s="1" t="s">
        <v>94</v>
      </c>
      <c r="D277" s="1" t="s">
        <v>794</v>
      </c>
      <c r="E277" s="1" t="s">
        <v>37</v>
      </c>
      <c r="F277" s="1">
        <v>558886118</v>
      </c>
      <c r="G277" s="1">
        <v>3.2715269048577902</v>
      </c>
      <c r="H277" s="1">
        <v>0.12547839699999999</v>
      </c>
    </row>
    <row r="278" spans="1:8" x14ac:dyDescent="0.35">
      <c r="A278" s="1" t="s">
        <v>298</v>
      </c>
      <c r="B278" s="1" t="s">
        <v>12</v>
      </c>
      <c r="C278" s="1" t="s">
        <v>94</v>
      </c>
      <c r="D278" s="1" t="s">
        <v>795</v>
      </c>
      <c r="E278" s="1" t="s">
        <v>37</v>
      </c>
      <c r="F278" s="1">
        <v>558886118</v>
      </c>
      <c r="G278" s="1">
        <v>3.1951745563184999</v>
      </c>
      <c r="H278" s="1">
        <v>0.123747176</v>
      </c>
    </row>
    <row r="279" spans="1:8" x14ac:dyDescent="0.35">
      <c r="A279" s="1" t="s">
        <v>298</v>
      </c>
      <c r="B279" s="1" t="s">
        <v>12</v>
      </c>
      <c r="C279" s="1" t="s">
        <v>94</v>
      </c>
      <c r="D279" s="1" t="s">
        <v>796</v>
      </c>
      <c r="E279" s="1" t="s">
        <v>37</v>
      </c>
      <c r="F279" s="1">
        <v>558887532</v>
      </c>
      <c r="G279" s="1">
        <v>3.1951745563184999</v>
      </c>
      <c r="H279" s="1">
        <v>0.123747176</v>
      </c>
    </row>
    <row r="280" spans="1:8" x14ac:dyDescent="0.35">
      <c r="A280" s="1" t="s">
        <v>298</v>
      </c>
      <c r="B280" s="1" t="s">
        <v>12</v>
      </c>
      <c r="C280" s="1" t="s">
        <v>94</v>
      </c>
      <c r="D280" s="1" t="s">
        <v>797</v>
      </c>
      <c r="E280" s="1" t="s">
        <v>37</v>
      </c>
      <c r="F280" s="1">
        <v>558890672</v>
      </c>
      <c r="G280" s="1">
        <v>3.1951745563184999</v>
      </c>
      <c r="H280" s="1">
        <v>0.123747176</v>
      </c>
    </row>
    <row r="281" spans="1:8" x14ac:dyDescent="0.35">
      <c r="A281" s="1" t="s">
        <v>298</v>
      </c>
      <c r="B281" s="1" t="s">
        <v>12</v>
      </c>
      <c r="C281" s="1" t="s">
        <v>94</v>
      </c>
      <c r="D281" s="1" t="s">
        <v>798</v>
      </c>
      <c r="E281" s="1" t="s">
        <v>37</v>
      </c>
      <c r="F281" s="1">
        <v>559530559</v>
      </c>
      <c r="G281" s="1">
        <v>3.3115766182210402</v>
      </c>
      <c r="H281" s="1">
        <v>0.12638888300000001</v>
      </c>
    </row>
    <row r="282" spans="1:8" x14ac:dyDescent="0.35">
      <c r="A282" s="1" t="s">
        <v>298</v>
      </c>
      <c r="B282" s="1" t="s">
        <v>12</v>
      </c>
      <c r="C282" s="1" t="s">
        <v>94</v>
      </c>
      <c r="D282" s="1" t="s">
        <v>799</v>
      </c>
      <c r="E282" s="1" t="s">
        <v>37</v>
      </c>
      <c r="F282" s="1">
        <v>560679082</v>
      </c>
      <c r="G282" s="1">
        <v>3.1951745563184999</v>
      </c>
      <c r="H282" s="1">
        <v>0.123747176</v>
      </c>
    </row>
    <row r="283" spans="1:8" x14ac:dyDescent="0.35">
      <c r="A283" s="1" t="s">
        <v>298</v>
      </c>
      <c r="B283" s="1" t="s">
        <v>12</v>
      </c>
      <c r="C283" s="1" t="s">
        <v>94</v>
      </c>
      <c r="D283" s="1" t="s">
        <v>800</v>
      </c>
      <c r="E283" s="1" t="s">
        <v>37</v>
      </c>
      <c r="F283" s="1">
        <v>560680682</v>
      </c>
      <c r="G283" s="1">
        <v>3.1951745563184999</v>
      </c>
      <c r="H283" s="1">
        <v>0.123747176</v>
      </c>
    </row>
    <row r="284" spans="1:8" x14ac:dyDescent="0.35">
      <c r="A284" s="1" t="s">
        <v>298</v>
      </c>
      <c r="B284" s="1" t="s">
        <v>12</v>
      </c>
      <c r="C284" s="1" t="s">
        <v>94</v>
      </c>
      <c r="D284" s="1" t="s">
        <v>801</v>
      </c>
      <c r="E284" s="1" t="s">
        <v>37</v>
      </c>
      <c r="F284" s="1">
        <v>560680682</v>
      </c>
      <c r="G284" s="1">
        <v>3.1951745563184999</v>
      </c>
      <c r="H284" s="1">
        <v>0.123747176</v>
      </c>
    </row>
    <row r="285" spans="1:8" x14ac:dyDescent="0.35">
      <c r="A285" s="1" t="s">
        <v>298</v>
      </c>
      <c r="B285" s="1" t="s">
        <v>12</v>
      </c>
      <c r="C285" s="1" t="s">
        <v>94</v>
      </c>
      <c r="D285" s="1" t="s">
        <v>802</v>
      </c>
      <c r="E285" s="1" t="s">
        <v>37</v>
      </c>
      <c r="F285" s="1">
        <v>560681118</v>
      </c>
      <c r="G285" s="1">
        <v>3.1951745563184999</v>
      </c>
      <c r="H285" s="1">
        <v>0.123747176</v>
      </c>
    </row>
    <row r="286" spans="1:8" x14ac:dyDescent="0.35">
      <c r="A286" s="1" t="s">
        <v>298</v>
      </c>
      <c r="B286" s="1" t="s">
        <v>12</v>
      </c>
      <c r="C286" s="1" t="s">
        <v>94</v>
      </c>
      <c r="D286" s="1" t="s">
        <v>803</v>
      </c>
      <c r="E286" s="1" t="s">
        <v>37</v>
      </c>
      <c r="F286" s="1">
        <v>562351868</v>
      </c>
      <c r="G286" s="1">
        <v>3.0149289214840098</v>
      </c>
      <c r="H286" s="1">
        <v>0.11968440399999999</v>
      </c>
    </row>
    <row r="287" spans="1:8" x14ac:dyDescent="0.35">
      <c r="A287" s="1" t="s">
        <v>298</v>
      </c>
      <c r="B287" s="1" t="s">
        <v>12</v>
      </c>
      <c r="C287" s="1" t="s">
        <v>94</v>
      </c>
      <c r="D287" s="1" t="s">
        <v>804</v>
      </c>
      <c r="E287" s="1" t="s">
        <v>247</v>
      </c>
      <c r="F287" s="1">
        <v>715979832</v>
      </c>
      <c r="G287" s="1">
        <v>3.2823519610864</v>
      </c>
      <c r="H287" s="1">
        <v>0.12572433399999999</v>
      </c>
    </row>
    <row r="288" spans="1:8" x14ac:dyDescent="0.35">
      <c r="A288" s="1" t="s">
        <v>298</v>
      </c>
      <c r="B288" s="1" t="s">
        <v>12</v>
      </c>
      <c r="C288" s="1" t="s">
        <v>94</v>
      </c>
      <c r="D288" s="1" t="s">
        <v>805</v>
      </c>
      <c r="E288" s="1" t="s">
        <v>44</v>
      </c>
      <c r="F288" s="1">
        <v>112265316</v>
      </c>
      <c r="G288" s="1">
        <v>3.0885845555064502</v>
      </c>
      <c r="H288" s="1">
        <v>0.12134044099999999</v>
      </c>
    </row>
    <row r="289" spans="1:8" x14ac:dyDescent="0.35">
      <c r="A289" s="1" t="s">
        <v>347</v>
      </c>
      <c r="B289" s="1" t="s">
        <v>25</v>
      </c>
      <c r="C289" s="1" t="s">
        <v>94</v>
      </c>
      <c r="D289" s="1" t="s">
        <v>806</v>
      </c>
      <c r="E289" s="1" t="s">
        <v>88</v>
      </c>
      <c r="F289" s="1">
        <v>637826206</v>
      </c>
      <c r="G289" s="1">
        <v>3.1867927588575502</v>
      </c>
      <c r="H289" s="1" t="s">
        <v>348</v>
      </c>
    </row>
    <row r="290" spans="1:8" x14ac:dyDescent="0.35">
      <c r="A290" s="1" t="s">
        <v>347</v>
      </c>
      <c r="B290" s="1" t="s">
        <v>25</v>
      </c>
      <c r="C290" s="1" t="s">
        <v>94</v>
      </c>
      <c r="D290" s="1" t="s">
        <v>807</v>
      </c>
      <c r="E290" s="1" t="s">
        <v>88</v>
      </c>
      <c r="F290" s="1">
        <v>637827898</v>
      </c>
      <c r="G290" s="1">
        <v>3.1867927588575502</v>
      </c>
      <c r="H290" s="1" t="s">
        <v>348</v>
      </c>
    </row>
    <row r="291" spans="1:8" x14ac:dyDescent="0.35">
      <c r="A291" s="1" t="s">
        <v>347</v>
      </c>
      <c r="B291" s="1" t="s">
        <v>25</v>
      </c>
      <c r="C291" s="1" t="s">
        <v>94</v>
      </c>
      <c r="D291" s="1" t="s">
        <v>808</v>
      </c>
      <c r="E291" s="1" t="s">
        <v>88</v>
      </c>
      <c r="F291" s="1">
        <v>637829480</v>
      </c>
      <c r="G291" s="1">
        <v>3.1867927588575502</v>
      </c>
      <c r="H291" s="1" t="s">
        <v>348</v>
      </c>
    </row>
    <row r="292" spans="1:8" x14ac:dyDescent="0.35">
      <c r="A292" s="1" t="s">
        <v>347</v>
      </c>
      <c r="B292" s="1" t="s">
        <v>25</v>
      </c>
      <c r="C292" s="1" t="s">
        <v>94</v>
      </c>
      <c r="D292" s="1" t="s">
        <v>809</v>
      </c>
      <c r="E292" s="1" t="s">
        <v>34</v>
      </c>
      <c r="F292" s="1">
        <v>735564561</v>
      </c>
      <c r="G292" s="1">
        <v>3.04761638314816</v>
      </c>
      <c r="H292" s="1" t="s">
        <v>348</v>
      </c>
    </row>
    <row r="293" spans="1:8" x14ac:dyDescent="0.35">
      <c r="A293" s="1" t="s">
        <v>347</v>
      </c>
      <c r="B293" s="1" t="s">
        <v>25</v>
      </c>
      <c r="C293" s="1" t="s">
        <v>94</v>
      </c>
      <c r="D293" s="1" t="s">
        <v>810</v>
      </c>
      <c r="E293" s="1" t="s">
        <v>34</v>
      </c>
      <c r="F293" s="1">
        <v>735566255</v>
      </c>
      <c r="G293" s="1">
        <v>3.04761638314816</v>
      </c>
      <c r="H293" s="1" t="s">
        <v>348</v>
      </c>
    </row>
    <row r="294" spans="1:8" x14ac:dyDescent="0.35">
      <c r="A294" s="1" t="s">
        <v>347</v>
      </c>
      <c r="B294" s="1" t="s">
        <v>25</v>
      </c>
      <c r="C294" s="1" t="s">
        <v>94</v>
      </c>
      <c r="D294" s="1" t="s">
        <v>811</v>
      </c>
      <c r="E294" s="1" t="s">
        <v>47</v>
      </c>
      <c r="F294" s="1">
        <v>17388973</v>
      </c>
      <c r="G294" s="1">
        <v>3.0628378134127399</v>
      </c>
      <c r="H294" s="1" t="s">
        <v>348</v>
      </c>
    </row>
    <row r="295" spans="1:8" x14ac:dyDescent="0.35">
      <c r="A295" s="1" t="s">
        <v>347</v>
      </c>
      <c r="B295" s="1" t="s">
        <v>25</v>
      </c>
      <c r="C295" s="1" t="s">
        <v>94</v>
      </c>
      <c r="D295" s="1" t="s">
        <v>235</v>
      </c>
      <c r="E295" s="1" t="s">
        <v>42</v>
      </c>
      <c r="F295" s="1">
        <v>5337053</v>
      </c>
      <c r="G295" s="1">
        <v>3.08652047116591</v>
      </c>
      <c r="H295" s="1" t="s">
        <v>348</v>
      </c>
    </row>
    <row r="296" spans="1:8" x14ac:dyDescent="0.35">
      <c r="A296" s="1" t="s">
        <v>347</v>
      </c>
      <c r="B296" s="1" t="s">
        <v>25</v>
      </c>
      <c r="C296" s="1" t="s">
        <v>94</v>
      </c>
      <c r="D296" s="1" t="s">
        <v>95</v>
      </c>
      <c r="E296" s="1" t="s">
        <v>42</v>
      </c>
      <c r="F296" s="1">
        <v>20058113</v>
      </c>
      <c r="G296" s="1">
        <v>3.5920858777560101</v>
      </c>
      <c r="H296" s="1" t="s">
        <v>348</v>
      </c>
    </row>
    <row r="297" spans="1:8" x14ac:dyDescent="0.35">
      <c r="A297" s="1" t="s">
        <v>347</v>
      </c>
      <c r="B297" s="1" t="s">
        <v>25</v>
      </c>
      <c r="C297" s="1" t="s">
        <v>94</v>
      </c>
      <c r="D297" s="1" t="s">
        <v>812</v>
      </c>
      <c r="E297" s="1" t="s">
        <v>42</v>
      </c>
      <c r="F297" s="1">
        <v>20058216</v>
      </c>
      <c r="G297" s="1">
        <v>3.1724788796809502</v>
      </c>
      <c r="H297" s="1" t="s">
        <v>348</v>
      </c>
    </row>
    <row r="298" spans="1:8" x14ac:dyDescent="0.35">
      <c r="A298" s="1" t="s">
        <v>347</v>
      </c>
      <c r="B298" s="1" t="s">
        <v>25</v>
      </c>
      <c r="C298" s="1" t="s">
        <v>94</v>
      </c>
      <c r="D298" s="1" t="s">
        <v>96</v>
      </c>
      <c r="E298" s="1" t="s">
        <v>42</v>
      </c>
      <c r="F298" s="1">
        <v>712865230</v>
      </c>
      <c r="G298" s="1">
        <v>3.3419256113492199</v>
      </c>
      <c r="H298" s="1" t="s">
        <v>348</v>
      </c>
    </row>
    <row r="299" spans="1:8" x14ac:dyDescent="0.35">
      <c r="A299" s="1" t="s">
        <v>347</v>
      </c>
      <c r="B299" s="1" t="s">
        <v>25</v>
      </c>
      <c r="C299" s="1" t="s">
        <v>94</v>
      </c>
      <c r="D299" s="1" t="s">
        <v>97</v>
      </c>
      <c r="E299" s="1" t="s">
        <v>42</v>
      </c>
      <c r="F299" s="1">
        <v>712865230</v>
      </c>
      <c r="G299" s="1">
        <v>3.3419256113492199</v>
      </c>
      <c r="H299" s="1" t="s">
        <v>348</v>
      </c>
    </row>
    <row r="300" spans="1:8" x14ac:dyDescent="0.35">
      <c r="A300" s="1" t="s">
        <v>347</v>
      </c>
      <c r="B300" s="1" t="s">
        <v>25</v>
      </c>
      <c r="C300" s="1" t="s">
        <v>94</v>
      </c>
      <c r="D300" s="1" t="s">
        <v>98</v>
      </c>
      <c r="E300" s="1" t="s">
        <v>42</v>
      </c>
      <c r="F300" s="1">
        <v>712865254</v>
      </c>
      <c r="G300" s="1">
        <v>3.3419256113492199</v>
      </c>
      <c r="H300" s="1" t="s">
        <v>348</v>
      </c>
    </row>
    <row r="301" spans="1:8" x14ac:dyDescent="0.35">
      <c r="A301" s="1" t="s">
        <v>347</v>
      </c>
      <c r="B301" s="1" t="s">
        <v>25</v>
      </c>
      <c r="C301" s="1" t="s">
        <v>94</v>
      </c>
      <c r="D301" s="1" t="s">
        <v>813</v>
      </c>
      <c r="E301" s="1" t="s">
        <v>42</v>
      </c>
      <c r="F301" s="1">
        <v>712865491</v>
      </c>
      <c r="G301" s="1">
        <v>3.1786509188869201</v>
      </c>
      <c r="H301" s="1" t="s">
        <v>348</v>
      </c>
    </row>
    <row r="302" spans="1:8" x14ac:dyDescent="0.35">
      <c r="A302" s="1" t="s">
        <v>347</v>
      </c>
      <c r="B302" s="1" t="s">
        <v>25</v>
      </c>
      <c r="C302" s="1" t="s">
        <v>94</v>
      </c>
      <c r="D302" s="1" t="s">
        <v>99</v>
      </c>
      <c r="E302" s="1" t="s">
        <v>42</v>
      </c>
      <c r="F302" s="1">
        <v>713518979</v>
      </c>
      <c r="G302" s="1">
        <v>3.3654522004998899</v>
      </c>
      <c r="H302" s="1" t="s">
        <v>348</v>
      </c>
    </row>
    <row r="303" spans="1:8" x14ac:dyDescent="0.35">
      <c r="A303" s="1" t="s">
        <v>347</v>
      </c>
      <c r="B303" s="1" t="s">
        <v>25</v>
      </c>
      <c r="C303" s="1" t="s">
        <v>94</v>
      </c>
      <c r="D303" s="1" t="s">
        <v>814</v>
      </c>
      <c r="E303" s="1" t="s">
        <v>42</v>
      </c>
      <c r="F303" s="1">
        <v>713519382</v>
      </c>
      <c r="G303" s="1">
        <v>3.0842557153966901</v>
      </c>
      <c r="H303" s="1" t="s">
        <v>348</v>
      </c>
    </row>
    <row r="304" spans="1:8" x14ac:dyDescent="0.35">
      <c r="A304" s="1" t="s">
        <v>347</v>
      </c>
      <c r="B304" s="1" t="s">
        <v>25</v>
      </c>
      <c r="C304" s="1" t="s">
        <v>94</v>
      </c>
      <c r="D304" s="1" t="s">
        <v>815</v>
      </c>
      <c r="E304" s="1" t="s">
        <v>42</v>
      </c>
      <c r="F304" s="1">
        <v>713523135</v>
      </c>
      <c r="G304" s="1">
        <v>3.2307667240422902</v>
      </c>
      <c r="H304" s="1" t="s">
        <v>348</v>
      </c>
    </row>
    <row r="305" spans="1:8" x14ac:dyDescent="0.35">
      <c r="A305" s="1" t="s">
        <v>347</v>
      </c>
      <c r="B305" s="1" t="s">
        <v>25</v>
      </c>
      <c r="C305" s="1" t="s">
        <v>94</v>
      </c>
      <c r="D305" s="1" t="s">
        <v>816</v>
      </c>
      <c r="E305" s="1" t="s">
        <v>42</v>
      </c>
      <c r="F305" s="1">
        <v>713523395</v>
      </c>
      <c r="G305" s="1">
        <v>3.2307667240422902</v>
      </c>
      <c r="H305" s="1" t="s">
        <v>348</v>
      </c>
    </row>
    <row r="306" spans="1:8" x14ac:dyDescent="0.35">
      <c r="A306" s="1" t="s">
        <v>347</v>
      </c>
      <c r="B306" s="1" t="s">
        <v>25</v>
      </c>
      <c r="C306" s="1" t="s">
        <v>94</v>
      </c>
      <c r="D306" s="1" t="s">
        <v>817</v>
      </c>
      <c r="E306" s="1" t="s">
        <v>42</v>
      </c>
      <c r="F306" s="1">
        <v>732512197</v>
      </c>
      <c r="G306" s="1">
        <v>3.0463523987260102</v>
      </c>
      <c r="H306" s="1" t="s">
        <v>348</v>
      </c>
    </row>
    <row r="307" spans="1:8" x14ac:dyDescent="0.35">
      <c r="A307" s="1" t="s">
        <v>347</v>
      </c>
      <c r="B307" s="1" t="s">
        <v>25</v>
      </c>
      <c r="C307" s="1" t="s">
        <v>94</v>
      </c>
      <c r="D307" s="1" t="s">
        <v>101</v>
      </c>
      <c r="E307" s="1" t="s">
        <v>49</v>
      </c>
      <c r="F307" s="1">
        <v>229460903</v>
      </c>
      <c r="G307" s="1">
        <v>3.495356541449</v>
      </c>
      <c r="H307" s="1" t="s">
        <v>348</v>
      </c>
    </row>
    <row r="308" spans="1:8" x14ac:dyDescent="0.35">
      <c r="A308" s="1" t="s">
        <v>347</v>
      </c>
      <c r="B308" s="1" t="s">
        <v>25</v>
      </c>
      <c r="C308" s="1" t="s">
        <v>94</v>
      </c>
      <c r="D308" s="1" t="s">
        <v>102</v>
      </c>
      <c r="E308" s="1" t="s">
        <v>52</v>
      </c>
      <c r="F308" s="1">
        <v>578061400</v>
      </c>
      <c r="G308" s="1">
        <v>3.3638883876978198</v>
      </c>
      <c r="H308" s="1" t="s">
        <v>348</v>
      </c>
    </row>
    <row r="309" spans="1:8" x14ac:dyDescent="0.35">
      <c r="A309" s="1" t="s">
        <v>347</v>
      </c>
      <c r="B309" s="1" t="s">
        <v>25</v>
      </c>
      <c r="C309" s="1" t="s">
        <v>94</v>
      </c>
      <c r="D309" s="1" t="s">
        <v>103</v>
      </c>
      <c r="E309" s="1" t="s">
        <v>52</v>
      </c>
      <c r="F309" s="1">
        <v>578061428</v>
      </c>
      <c r="G309" s="1">
        <v>3.4261563880250301</v>
      </c>
      <c r="H309" s="1" t="s">
        <v>348</v>
      </c>
    </row>
    <row r="310" spans="1:8" x14ac:dyDescent="0.35">
      <c r="A310" s="1" t="s">
        <v>347</v>
      </c>
      <c r="B310" s="1" t="s">
        <v>25</v>
      </c>
      <c r="C310" s="1" t="s">
        <v>94</v>
      </c>
      <c r="D310" s="1" t="s">
        <v>104</v>
      </c>
      <c r="E310" s="1" t="s">
        <v>52</v>
      </c>
      <c r="F310" s="1">
        <v>578063930</v>
      </c>
      <c r="G310" s="1">
        <v>3.3638883876978198</v>
      </c>
      <c r="H310" s="1" t="s">
        <v>348</v>
      </c>
    </row>
    <row r="311" spans="1:8" x14ac:dyDescent="0.35">
      <c r="A311" s="1" t="s">
        <v>347</v>
      </c>
      <c r="B311" s="1" t="s">
        <v>25</v>
      </c>
      <c r="C311" s="1" t="s">
        <v>94</v>
      </c>
      <c r="D311" s="1" t="s">
        <v>818</v>
      </c>
      <c r="E311" s="1" t="s">
        <v>52</v>
      </c>
      <c r="F311" s="1">
        <v>578448167</v>
      </c>
      <c r="G311" s="1">
        <v>3.0974081085835299</v>
      </c>
      <c r="H311" s="1" t="s">
        <v>348</v>
      </c>
    </row>
    <row r="312" spans="1:8" x14ac:dyDescent="0.35">
      <c r="A312" s="1" t="s">
        <v>347</v>
      </c>
      <c r="B312" s="1" t="s">
        <v>25</v>
      </c>
      <c r="C312" s="1" t="s">
        <v>94</v>
      </c>
      <c r="D312" s="1" t="s">
        <v>105</v>
      </c>
      <c r="E312" s="1" t="s">
        <v>52</v>
      </c>
      <c r="F312" s="1">
        <v>578449291</v>
      </c>
      <c r="G312" s="1">
        <v>3.66079509325807</v>
      </c>
      <c r="H312" s="1" t="s">
        <v>348</v>
      </c>
    </row>
    <row r="313" spans="1:8" x14ac:dyDescent="0.35">
      <c r="A313" s="1" t="s">
        <v>347</v>
      </c>
      <c r="B313" s="1" t="s">
        <v>22</v>
      </c>
      <c r="C313" s="1" t="s">
        <v>94</v>
      </c>
      <c r="D313" s="1" t="s">
        <v>637</v>
      </c>
      <c r="E313" s="1" t="s">
        <v>84</v>
      </c>
      <c r="F313" s="1">
        <v>1336994</v>
      </c>
      <c r="G313" s="1">
        <v>3.2930186493376601</v>
      </c>
      <c r="H313" s="1" t="s">
        <v>348</v>
      </c>
    </row>
    <row r="314" spans="1:8" x14ac:dyDescent="0.35">
      <c r="A314" s="1" t="s">
        <v>347</v>
      </c>
      <c r="B314" s="1" t="s">
        <v>22</v>
      </c>
      <c r="C314" s="1" t="s">
        <v>94</v>
      </c>
      <c r="D314" s="1" t="s">
        <v>638</v>
      </c>
      <c r="E314" s="1" t="s">
        <v>84</v>
      </c>
      <c r="F314" s="1">
        <v>1337356</v>
      </c>
      <c r="G314" s="1">
        <v>3.2930186493376601</v>
      </c>
      <c r="H314" s="1" t="s">
        <v>348</v>
      </c>
    </row>
    <row r="315" spans="1:8" x14ac:dyDescent="0.35">
      <c r="A315" s="1" t="s">
        <v>347</v>
      </c>
      <c r="B315" s="1" t="s">
        <v>22</v>
      </c>
      <c r="C315" s="1" t="s">
        <v>94</v>
      </c>
      <c r="D315" s="1" t="s">
        <v>639</v>
      </c>
      <c r="E315" s="1" t="s">
        <v>84</v>
      </c>
      <c r="F315" s="1">
        <v>1337356</v>
      </c>
      <c r="G315" s="1">
        <v>3.2218805990461901</v>
      </c>
      <c r="H315" s="1" t="s">
        <v>348</v>
      </c>
    </row>
    <row r="316" spans="1:8" x14ac:dyDescent="0.35">
      <c r="A316" s="1" t="s">
        <v>347</v>
      </c>
      <c r="B316" s="1" t="s">
        <v>22</v>
      </c>
      <c r="C316" s="1" t="s">
        <v>94</v>
      </c>
      <c r="D316" s="1" t="s">
        <v>819</v>
      </c>
      <c r="E316" s="1" t="s">
        <v>269</v>
      </c>
      <c r="F316" s="1">
        <v>10257425</v>
      </c>
      <c r="G316" s="1">
        <v>3.11076162504795</v>
      </c>
      <c r="H316" s="1" t="s">
        <v>348</v>
      </c>
    </row>
    <row r="317" spans="1:8" x14ac:dyDescent="0.35">
      <c r="A317" s="1" t="s">
        <v>347</v>
      </c>
      <c r="B317" s="1" t="s">
        <v>22</v>
      </c>
      <c r="C317" s="1" t="s">
        <v>94</v>
      </c>
      <c r="D317" s="1" t="s">
        <v>820</v>
      </c>
      <c r="E317" s="1" t="s">
        <v>47</v>
      </c>
      <c r="F317" s="1">
        <v>641232551</v>
      </c>
      <c r="G317" s="1">
        <v>3.0473533145666098</v>
      </c>
      <c r="H317" s="1" t="s">
        <v>348</v>
      </c>
    </row>
    <row r="318" spans="1:8" x14ac:dyDescent="0.35">
      <c r="A318" s="1" t="s">
        <v>347</v>
      </c>
      <c r="B318" s="1" t="s">
        <v>22</v>
      </c>
      <c r="C318" s="1" t="s">
        <v>94</v>
      </c>
      <c r="D318" s="1" t="s">
        <v>640</v>
      </c>
      <c r="E318" s="1" t="s">
        <v>47</v>
      </c>
      <c r="F318" s="1">
        <v>641603322</v>
      </c>
      <c r="G318" s="1">
        <v>4.0830199526796198</v>
      </c>
      <c r="H318" s="1" t="s">
        <v>348</v>
      </c>
    </row>
    <row r="319" spans="1:8" x14ac:dyDescent="0.35">
      <c r="A319" s="1" t="s">
        <v>347</v>
      </c>
      <c r="B319" s="1" t="s">
        <v>22</v>
      </c>
      <c r="C319" s="1" t="s">
        <v>94</v>
      </c>
      <c r="D319" s="1" t="s">
        <v>641</v>
      </c>
      <c r="E319" s="1" t="s">
        <v>47</v>
      </c>
      <c r="F319" s="1">
        <v>800031404</v>
      </c>
      <c r="G319" s="1">
        <v>3.1866639131500101</v>
      </c>
      <c r="H319" s="1" t="s">
        <v>348</v>
      </c>
    </row>
    <row r="320" spans="1:8" x14ac:dyDescent="0.35">
      <c r="A320" s="1" t="s">
        <v>347</v>
      </c>
      <c r="B320" s="1" t="s">
        <v>22</v>
      </c>
      <c r="C320" s="1" t="s">
        <v>94</v>
      </c>
      <c r="D320" s="1" t="s">
        <v>642</v>
      </c>
      <c r="E320" s="1" t="s">
        <v>47</v>
      </c>
      <c r="F320" s="1">
        <v>800031434</v>
      </c>
      <c r="G320" s="1">
        <v>3.1866639131500101</v>
      </c>
      <c r="H320" s="1" t="s">
        <v>348</v>
      </c>
    </row>
    <row r="321" spans="1:8" x14ac:dyDescent="0.35">
      <c r="A321" s="1" t="s">
        <v>347</v>
      </c>
      <c r="B321" s="1" t="s">
        <v>22</v>
      </c>
      <c r="C321" s="1" t="s">
        <v>94</v>
      </c>
      <c r="D321" s="1" t="s">
        <v>821</v>
      </c>
      <c r="E321" s="1" t="s">
        <v>32</v>
      </c>
      <c r="F321" s="1">
        <v>549948395</v>
      </c>
      <c r="G321" s="1">
        <v>3.09500222798862</v>
      </c>
      <c r="H321" s="1" t="s">
        <v>348</v>
      </c>
    </row>
    <row r="322" spans="1:8" x14ac:dyDescent="0.35">
      <c r="A322" s="1" t="s">
        <v>347</v>
      </c>
      <c r="B322" s="1" t="s">
        <v>22</v>
      </c>
      <c r="C322" s="1" t="s">
        <v>94</v>
      </c>
      <c r="D322" s="1" t="s">
        <v>822</v>
      </c>
      <c r="E322" s="1" t="s">
        <v>247</v>
      </c>
      <c r="F322" s="1">
        <v>51409614</v>
      </c>
      <c r="G322" s="1">
        <v>3.0922732452848698</v>
      </c>
      <c r="H322" s="1" t="s">
        <v>348</v>
      </c>
    </row>
    <row r="323" spans="1:8" x14ac:dyDescent="0.35">
      <c r="A323" s="1" t="s">
        <v>347</v>
      </c>
      <c r="B323" s="1" t="s">
        <v>22</v>
      </c>
      <c r="C323" s="1" t="s">
        <v>94</v>
      </c>
      <c r="D323" s="1" t="s">
        <v>823</v>
      </c>
      <c r="E323" s="1" t="s">
        <v>247</v>
      </c>
      <c r="F323" s="1">
        <v>51409614</v>
      </c>
      <c r="G323" s="1">
        <v>2.9963917122668402</v>
      </c>
      <c r="H323" s="1" t="s">
        <v>348</v>
      </c>
    </row>
    <row r="324" spans="1:8" x14ac:dyDescent="0.35">
      <c r="A324" s="1" t="s">
        <v>347</v>
      </c>
      <c r="B324" s="1" t="s">
        <v>23</v>
      </c>
      <c r="C324" s="1" t="s">
        <v>94</v>
      </c>
      <c r="D324" s="1" t="s">
        <v>114</v>
      </c>
      <c r="E324" s="1" t="s">
        <v>115</v>
      </c>
      <c r="F324" s="1">
        <v>4015743</v>
      </c>
      <c r="G324" s="1">
        <v>4.0092173081968596</v>
      </c>
      <c r="H324" s="1" t="s">
        <v>348</v>
      </c>
    </row>
    <row r="325" spans="1:8" x14ac:dyDescent="0.35">
      <c r="A325" s="1" t="s">
        <v>347</v>
      </c>
      <c r="B325" s="1" t="s">
        <v>26</v>
      </c>
      <c r="C325" s="1" t="s">
        <v>94</v>
      </c>
      <c r="D325" s="1" t="s">
        <v>266</v>
      </c>
      <c r="E325" s="1" t="s">
        <v>49</v>
      </c>
      <c r="F325" s="1">
        <v>547332570</v>
      </c>
      <c r="G325" s="1">
        <v>3.0706986051651199</v>
      </c>
      <c r="H325" s="1" t="s">
        <v>348</v>
      </c>
    </row>
    <row r="326" spans="1:8" x14ac:dyDescent="0.35">
      <c r="A326" s="1" t="s">
        <v>347</v>
      </c>
      <c r="B326" s="1" t="s">
        <v>26</v>
      </c>
      <c r="C326" s="1" t="s">
        <v>94</v>
      </c>
      <c r="D326" s="1" t="s">
        <v>643</v>
      </c>
      <c r="E326" s="1" t="s">
        <v>52</v>
      </c>
      <c r="F326" s="1">
        <v>358012530</v>
      </c>
      <c r="G326" s="1">
        <v>3.4201855467135802</v>
      </c>
      <c r="H326" s="1" t="s">
        <v>348</v>
      </c>
    </row>
    <row r="327" spans="1:8" x14ac:dyDescent="0.35">
      <c r="A327" s="1" t="s">
        <v>347</v>
      </c>
      <c r="B327" s="1" t="s">
        <v>26</v>
      </c>
      <c r="C327" s="1" t="s">
        <v>94</v>
      </c>
      <c r="D327" s="1" t="s">
        <v>824</v>
      </c>
      <c r="E327" s="1" t="s">
        <v>113</v>
      </c>
      <c r="F327" s="1">
        <v>42027620</v>
      </c>
      <c r="G327" s="1">
        <v>3.0456108203052601</v>
      </c>
      <c r="H327" s="1" t="s">
        <v>348</v>
      </c>
    </row>
    <row r="328" spans="1:8" x14ac:dyDescent="0.35">
      <c r="A328" s="1" t="s">
        <v>347</v>
      </c>
      <c r="B328" s="1" t="s">
        <v>26</v>
      </c>
      <c r="C328" s="1" t="s">
        <v>94</v>
      </c>
      <c r="D328" s="1" t="s">
        <v>644</v>
      </c>
      <c r="E328" s="1" t="s">
        <v>113</v>
      </c>
      <c r="F328" s="1">
        <v>43880943</v>
      </c>
      <c r="G328" s="1">
        <v>3.31095144030557</v>
      </c>
      <c r="H328" s="1" t="s">
        <v>348</v>
      </c>
    </row>
    <row r="329" spans="1:8" x14ac:dyDescent="0.35">
      <c r="A329" s="1" t="s">
        <v>347</v>
      </c>
      <c r="B329" s="1" t="s">
        <v>26</v>
      </c>
      <c r="C329" s="1" t="s">
        <v>94</v>
      </c>
      <c r="D329" s="1" t="s">
        <v>825</v>
      </c>
      <c r="E329" s="1" t="s">
        <v>113</v>
      </c>
      <c r="F329" s="1">
        <v>43882175</v>
      </c>
      <c r="G329" s="1">
        <v>3.0210812166236898</v>
      </c>
      <c r="H329" s="1" t="s">
        <v>348</v>
      </c>
    </row>
    <row r="330" spans="1:8" x14ac:dyDescent="0.35">
      <c r="A330" s="1" t="s">
        <v>347</v>
      </c>
      <c r="B330" s="1" t="s">
        <v>27</v>
      </c>
      <c r="C330" s="1" t="s">
        <v>94</v>
      </c>
      <c r="D330" s="1" t="s">
        <v>826</v>
      </c>
      <c r="E330" s="1" t="s">
        <v>84</v>
      </c>
      <c r="F330" s="1">
        <v>380964447</v>
      </c>
      <c r="G330" s="1">
        <v>3.12997436484806</v>
      </c>
      <c r="H330" s="1" t="s">
        <v>348</v>
      </c>
    </row>
    <row r="331" spans="1:8" x14ac:dyDescent="0.35">
      <c r="A331" s="1" t="s">
        <v>347</v>
      </c>
      <c r="B331" s="1" t="s">
        <v>27</v>
      </c>
      <c r="C331" s="1" t="s">
        <v>94</v>
      </c>
      <c r="D331" s="1" t="s">
        <v>827</v>
      </c>
      <c r="E331" s="1" t="s">
        <v>84</v>
      </c>
      <c r="F331" s="1">
        <v>380964667</v>
      </c>
      <c r="G331" s="1">
        <v>3.12997436484806</v>
      </c>
      <c r="H331" s="1" t="s">
        <v>348</v>
      </c>
    </row>
    <row r="332" spans="1:8" x14ac:dyDescent="0.35">
      <c r="A332" s="1" t="s">
        <v>347</v>
      </c>
      <c r="B332" s="1" t="s">
        <v>27</v>
      </c>
      <c r="C332" s="1" t="s">
        <v>94</v>
      </c>
      <c r="D332" s="1" t="s">
        <v>828</v>
      </c>
      <c r="E332" s="1" t="s">
        <v>84</v>
      </c>
      <c r="F332" s="1">
        <v>380973276</v>
      </c>
      <c r="G332" s="1">
        <v>3.12997436484806</v>
      </c>
      <c r="H332" s="1" t="s">
        <v>348</v>
      </c>
    </row>
    <row r="333" spans="1:8" x14ac:dyDescent="0.35">
      <c r="A333" s="1" t="s">
        <v>347</v>
      </c>
      <c r="B333" s="1" t="s">
        <v>27</v>
      </c>
      <c r="C333" s="1" t="s">
        <v>94</v>
      </c>
      <c r="D333" s="1" t="s">
        <v>829</v>
      </c>
      <c r="E333" s="1" t="s">
        <v>84</v>
      </c>
      <c r="F333" s="1">
        <v>381274245</v>
      </c>
      <c r="G333" s="1">
        <v>3.12997436484806</v>
      </c>
      <c r="H333" s="1" t="s">
        <v>348</v>
      </c>
    </row>
    <row r="334" spans="1:8" x14ac:dyDescent="0.35">
      <c r="A334" s="1" t="s">
        <v>347</v>
      </c>
      <c r="B334" s="1" t="s">
        <v>27</v>
      </c>
      <c r="C334" s="1" t="s">
        <v>94</v>
      </c>
      <c r="D334" s="1" t="s">
        <v>830</v>
      </c>
      <c r="E334" s="1" t="s">
        <v>84</v>
      </c>
      <c r="F334" s="1">
        <v>381314821</v>
      </c>
      <c r="G334" s="1">
        <v>3.12997436484806</v>
      </c>
      <c r="H334" s="1" t="s">
        <v>348</v>
      </c>
    </row>
    <row r="335" spans="1:8" x14ac:dyDescent="0.35">
      <c r="A335" s="1" t="s">
        <v>347</v>
      </c>
      <c r="B335" s="1" t="s">
        <v>27</v>
      </c>
      <c r="C335" s="1" t="s">
        <v>94</v>
      </c>
      <c r="D335" s="1" t="s">
        <v>831</v>
      </c>
      <c r="E335" s="1" t="s">
        <v>84</v>
      </c>
      <c r="F335" s="1">
        <v>381316654</v>
      </c>
      <c r="G335" s="1">
        <v>3.12997436484806</v>
      </c>
      <c r="H335" s="1" t="s">
        <v>348</v>
      </c>
    </row>
    <row r="336" spans="1:8" x14ac:dyDescent="0.35">
      <c r="A336" s="1" t="s">
        <v>347</v>
      </c>
      <c r="B336" s="1" t="s">
        <v>27</v>
      </c>
      <c r="C336" s="1" t="s">
        <v>94</v>
      </c>
      <c r="D336" s="1" t="s">
        <v>832</v>
      </c>
      <c r="E336" s="1" t="s">
        <v>84</v>
      </c>
      <c r="F336" s="1">
        <v>381822406</v>
      </c>
      <c r="G336" s="1">
        <v>3.12997436484806</v>
      </c>
      <c r="H336" s="1" t="s">
        <v>348</v>
      </c>
    </row>
    <row r="337" spans="1:8" x14ac:dyDescent="0.35">
      <c r="A337" s="1" t="s">
        <v>347</v>
      </c>
      <c r="B337" s="1" t="s">
        <v>27</v>
      </c>
      <c r="C337" s="1" t="s">
        <v>94</v>
      </c>
      <c r="D337" s="1" t="s">
        <v>833</v>
      </c>
      <c r="E337" s="1" t="s">
        <v>34</v>
      </c>
      <c r="F337" s="1">
        <v>3447494</v>
      </c>
      <c r="G337" s="1">
        <v>3.06436478226194</v>
      </c>
      <c r="H337" s="1" t="s">
        <v>348</v>
      </c>
    </row>
    <row r="338" spans="1:8" x14ac:dyDescent="0.35">
      <c r="A338" s="1" t="s">
        <v>347</v>
      </c>
      <c r="B338" s="1" t="s">
        <v>27</v>
      </c>
      <c r="C338" s="1" t="s">
        <v>94</v>
      </c>
      <c r="D338" s="1" t="s">
        <v>118</v>
      </c>
      <c r="E338" s="1" t="s">
        <v>34</v>
      </c>
      <c r="F338" s="1">
        <v>3962431</v>
      </c>
      <c r="G338" s="1">
        <v>4.0438315695246398</v>
      </c>
      <c r="H338" s="1" t="s">
        <v>348</v>
      </c>
    </row>
    <row r="339" spans="1:8" x14ac:dyDescent="0.35">
      <c r="A339" s="1" t="s">
        <v>347</v>
      </c>
      <c r="B339" s="1" t="s">
        <v>27</v>
      </c>
      <c r="C339" s="1" t="s">
        <v>94</v>
      </c>
      <c r="D339" s="1" t="s">
        <v>834</v>
      </c>
      <c r="E339" s="1" t="s">
        <v>37</v>
      </c>
      <c r="F339" s="1">
        <v>571302990</v>
      </c>
      <c r="G339" s="1">
        <v>3.0271175458998698</v>
      </c>
      <c r="H339" s="1" t="s">
        <v>348</v>
      </c>
    </row>
    <row r="340" spans="1:8" x14ac:dyDescent="0.35">
      <c r="A340" s="1" t="s">
        <v>347</v>
      </c>
      <c r="B340" s="1" t="s">
        <v>27</v>
      </c>
      <c r="C340" s="1" t="s">
        <v>94</v>
      </c>
      <c r="D340" s="1" t="s">
        <v>835</v>
      </c>
      <c r="E340" s="1" t="s">
        <v>37</v>
      </c>
      <c r="F340" s="1">
        <v>574256972</v>
      </c>
      <c r="G340" s="1">
        <v>3.19759643763402</v>
      </c>
      <c r="H340" s="1" t="s">
        <v>348</v>
      </c>
    </row>
    <row r="341" spans="1:8" x14ac:dyDescent="0.35">
      <c r="A341" s="1" t="s">
        <v>347</v>
      </c>
      <c r="B341" s="1" t="s">
        <v>27</v>
      </c>
      <c r="C341" s="1" t="s">
        <v>94</v>
      </c>
      <c r="D341" s="1" t="s">
        <v>124</v>
      </c>
      <c r="E341" s="1" t="s">
        <v>37</v>
      </c>
      <c r="F341" s="1">
        <v>574341549</v>
      </c>
      <c r="G341" s="1">
        <v>3.3725685944701702</v>
      </c>
      <c r="H341" s="1" t="s">
        <v>348</v>
      </c>
    </row>
    <row r="342" spans="1:8" x14ac:dyDescent="0.35">
      <c r="A342" s="1" t="s">
        <v>347</v>
      </c>
      <c r="B342" s="1" t="s">
        <v>27</v>
      </c>
      <c r="C342" s="1" t="s">
        <v>94</v>
      </c>
      <c r="D342" s="1" t="s">
        <v>836</v>
      </c>
      <c r="E342" s="1" t="s">
        <v>42</v>
      </c>
      <c r="F342" s="1">
        <v>63545963</v>
      </c>
      <c r="G342" s="1">
        <v>3.0262830145090902</v>
      </c>
      <c r="H342" s="1" t="s">
        <v>348</v>
      </c>
    </row>
    <row r="343" spans="1:8" x14ac:dyDescent="0.35">
      <c r="A343" s="1" t="s">
        <v>347</v>
      </c>
      <c r="B343" s="1" t="s">
        <v>27</v>
      </c>
      <c r="C343" s="1" t="s">
        <v>94</v>
      </c>
      <c r="D343" s="1" t="s">
        <v>837</v>
      </c>
      <c r="E343" s="1" t="s">
        <v>42</v>
      </c>
      <c r="F343" s="1">
        <v>64150356</v>
      </c>
      <c r="G343" s="1">
        <v>3.0262830145090902</v>
      </c>
      <c r="H343" s="1" t="s">
        <v>348</v>
      </c>
    </row>
    <row r="344" spans="1:8" x14ac:dyDescent="0.35">
      <c r="A344" s="1" t="s">
        <v>347</v>
      </c>
      <c r="B344" s="1" t="s">
        <v>27</v>
      </c>
      <c r="C344" s="1" t="s">
        <v>94</v>
      </c>
      <c r="D344" s="1" t="s">
        <v>127</v>
      </c>
      <c r="E344" s="1" t="s">
        <v>52</v>
      </c>
      <c r="F344" s="1">
        <v>327750578</v>
      </c>
      <c r="G344" s="1">
        <v>3.6664600321654501</v>
      </c>
      <c r="H344" s="1" t="s">
        <v>348</v>
      </c>
    </row>
    <row r="345" spans="1:8" x14ac:dyDescent="0.35">
      <c r="A345" s="1" t="s">
        <v>347</v>
      </c>
      <c r="B345" s="1" t="s">
        <v>27</v>
      </c>
      <c r="C345" s="1" t="s">
        <v>94</v>
      </c>
      <c r="D345" s="1" t="s">
        <v>128</v>
      </c>
      <c r="E345" s="1" t="s">
        <v>52</v>
      </c>
      <c r="F345" s="1">
        <v>381301752</v>
      </c>
      <c r="G345" s="1">
        <v>4.1890957193313003</v>
      </c>
      <c r="H345" s="1" t="s">
        <v>348</v>
      </c>
    </row>
    <row r="346" spans="1:8" x14ac:dyDescent="0.35">
      <c r="A346" s="1" t="s">
        <v>347</v>
      </c>
      <c r="B346" s="1" t="s">
        <v>27</v>
      </c>
      <c r="C346" s="1" t="s">
        <v>94</v>
      </c>
      <c r="D346" s="1" t="s">
        <v>129</v>
      </c>
      <c r="E346" s="1" t="s">
        <v>52</v>
      </c>
      <c r="F346" s="1">
        <v>381366719</v>
      </c>
      <c r="G346" s="1">
        <v>4.1890957193313003</v>
      </c>
      <c r="H346" s="1" t="s">
        <v>348</v>
      </c>
    </row>
    <row r="347" spans="1:8" x14ac:dyDescent="0.35">
      <c r="A347" s="1" t="s">
        <v>347</v>
      </c>
      <c r="B347" s="1" t="s">
        <v>27</v>
      </c>
      <c r="C347" s="1" t="s">
        <v>94</v>
      </c>
      <c r="D347" s="1" t="s">
        <v>130</v>
      </c>
      <c r="E347" s="1" t="s">
        <v>52</v>
      </c>
      <c r="F347" s="1">
        <v>382778448</v>
      </c>
      <c r="G347" s="1">
        <v>3.4587603373412099</v>
      </c>
      <c r="H347" s="1" t="s">
        <v>348</v>
      </c>
    </row>
    <row r="348" spans="1:8" x14ac:dyDescent="0.35">
      <c r="A348" s="1" t="s">
        <v>347</v>
      </c>
      <c r="B348" s="1" t="s">
        <v>27</v>
      </c>
      <c r="C348" s="1" t="s">
        <v>94</v>
      </c>
      <c r="D348" s="1" t="s">
        <v>838</v>
      </c>
      <c r="E348" s="1" t="s">
        <v>32</v>
      </c>
      <c r="F348" s="1">
        <v>556182641</v>
      </c>
      <c r="G348" s="1">
        <v>3.0093153571399802</v>
      </c>
      <c r="H348" s="1" t="s">
        <v>348</v>
      </c>
    </row>
    <row r="349" spans="1:8" x14ac:dyDescent="0.35">
      <c r="A349" s="1" t="s">
        <v>347</v>
      </c>
      <c r="B349" s="1" t="s">
        <v>27</v>
      </c>
      <c r="C349" s="1" t="s">
        <v>94</v>
      </c>
      <c r="D349" s="1" t="s">
        <v>839</v>
      </c>
      <c r="E349" s="1" t="s">
        <v>113</v>
      </c>
      <c r="F349" s="1">
        <v>136312969</v>
      </c>
      <c r="G349" s="1">
        <v>3.0791610952511599</v>
      </c>
      <c r="H349" s="1" t="s">
        <v>348</v>
      </c>
    </row>
    <row r="350" spans="1:8" x14ac:dyDescent="0.35">
      <c r="A350" s="1" t="s">
        <v>347</v>
      </c>
      <c r="B350" s="1" t="s">
        <v>27</v>
      </c>
      <c r="C350" s="1" t="s">
        <v>94</v>
      </c>
      <c r="D350" s="1" t="s">
        <v>840</v>
      </c>
      <c r="E350" s="1" t="s">
        <v>113</v>
      </c>
      <c r="F350" s="1">
        <v>136314011</v>
      </c>
      <c r="G350" s="1">
        <v>3.0791610952511599</v>
      </c>
      <c r="H350" s="1" t="s">
        <v>348</v>
      </c>
    </row>
    <row r="351" spans="1:8" x14ac:dyDescent="0.35">
      <c r="A351" s="1" t="s">
        <v>347</v>
      </c>
      <c r="B351" s="1" t="s">
        <v>27</v>
      </c>
      <c r="C351" s="1" t="s">
        <v>94</v>
      </c>
      <c r="D351" s="1" t="s">
        <v>841</v>
      </c>
      <c r="E351" s="1" t="s">
        <v>113</v>
      </c>
      <c r="F351" s="1">
        <v>136314909</v>
      </c>
      <c r="G351" s="1">
        <v>3.20696365175026</v>
      </c>
      <c r="H351" s="1" t="s">
        <v>348</v>
      </c>
    </row>
    <row r="352" spans="1:8" x14ac:dyDescent="0.35">
      <c r="A352" s="1" t="s">
        <v>347</v>
      </c>
      <c r="B352" s="1" t="s">
        <v>27</v>
      </c>
      <c r="C352" s="1" t="s">
        <v>94</v>
      </c>
      <c r="D352" s="1" t="s">
        <v>842</v>
      </c>
      <c r="E352" s="1" t="s">
        <v>113</v>
      </c>
      <c r="F352" s="1">
        <v>137788615</v>
      </c>
      <c r="G352" s="1">
        <v>3.0791610952511599</v>
      </c>
      <c r="H352" s="1" t="s">
        <v>348</v>
      </c>
    </row>
    <row r="353" spans="1:8" x14ac:dyDescent="0.35">
      <c r="A353" s="1" t="s">
        <v>347</v>
      </c>
      <c r="B353" s="1" t="s">
        <v>27</v>
      </c>
      <c r="C353" s="1" t="s">
        <v>94</v>
      </c>
      <c r="D353" s="1" t="s">
        <v>843</v>
      </c>
      <c r="E353" s="1" t="s">
        <v>113</v>
      </c>
      <c r="F353" s="1">
        <v>137799098</v>
      </c>
      <c r="G353" s="1">
        <v>3.0791610952511599</v>
      </c>
      <c r="H353" s="1" t="s">
        <v>348</v>
      </c>
    </row>
    <row r="354" spans="1:8" x14ac:dyDescent="0.35">
      <c r="A354" s="1" t="s">
        <v>347</v>
      </c>
      <c r="B354" s="1" t="s">
        <v>27</v>
      </c>
      <c r="C354" s="1" t="s">
        <v>94</v>
      </c>
      <c r="D354" s="1" t="s">
        <v>844</v>
      </c>
      <c r="E354" s="1" t="s">
        <v>113</v>
      </c>
      <c r="F354" s="1">
        <v>137800537</v>
      </c>
      <c r="G354" s="1">
        <v>3.0791610952511599</v>
      </c>
      <c r="H354" s="1" t="s">
        <v>348</v>
      </c>
    </row>
    <row r="355" spans="1:8" x14ac:dyDescent="0.35">
      <c r="A355" s="1" t="s">
        <v>347</v>
      </c>
      <c r="B355" s="1" t="s">
        <v>27</v>
      </c>
      <c r="C355" s="1" t="s">
        <v>94</v>
      </c>
      <c r="D355" s="1" t="s">
        <v>845</v>
      </c>
      <c r="E355" s="1" t="s">
        <v>113</v>
      </c>
      <c r="F355" s="1">
        <v>137800937</v>
      </c>
      <c r="G355" s="1">
        <v>3.0791610952511599</v>
      </c>
      <c r="H355" s="1" t="s">
        <v>348</v>
      </c>
    </row>
    <row r="356" spans="1:8" x14ac:dyDescent="0.35">
      <c r="A356" s="1" t="s">
        <v>347</v>
      </c>
      <c r="B356" s="1" t="s">
        <v>27</v>
      </c>
      <c r="C356" s="1" t="s">
        <v>94</v>
      </c>
      <c r="D356" s="1" t="s">
        <v>846</v>
      </c>
      <c r="E356" s="1" t="s">
        <v>113</v>
      </c>
      <c r="F356" s="1">
        <v>435421358</v>
      </c>
      <c r="G356" s="1">
        <v>3.1129788571693902</v>
      </c>
      <c r="H356" s="1" t="s">
        <v>348</v>
      </c>
    </row>
    <row r="357" spans="1:8" x14ac:dyDescent="0.35">
      <c r="A357" s="1" t="s">
        <v>347</v>
      </c>
      <c r="B357" s="1" t="s">
        <v>27</v>
      </c>
      <c r="C357" s="1" t="s">
        <v>94</v>
      </c>
      <c r="D357" s="1" t="s">
        <v>847</v>
      </c>
      <c r="E357" s="1" t="s">
        <v>113</v>
      </c>
      <c r="F357" s="1">
        <v>506111330</v>
      </c>
      <c r="G357" s="1">
        <v>3.2821082462155</v>
      </c>
      <c r="H357" s="1" t="s">
        <v>348</v>
      </c>
    </row>
    <row r="358" spans="1:8" x14ac:dyDescent="0.35">
      <c r="A358" s="1" t="s">
        <v>347</v>
      </c>
      <c r="B358" s="1" t="s">
        <v>27</v>
      </c>
      <c r="C358" s="1" t="s">
        <v>94</v>
      </c>
      <c r="D358" s="1" t="s">
        <v>848</v>
      </c>
      <c r="E358" s="1" t="s">
        <v>115</v>
      </c>
      <c r="F358" s="1">
        <v>12733808</v>
      </c>
      <c r="G358" s="1">
        <v>3.1036292304334898</v>
      </c>
      <c r="H358" s="1" t="s">
        <v>348</v>
      </c>
    </row>
    <row r="359" spans="1:8" x14ac:dyDescent="0.35">
      <c r="A359" s="1" t="s">
        <v>347</v>
      </c>
      <c r="B359" s="1" t="s">
        <v>478</v>
      </c>
      <c r="C359" s="1" t="s">
        <v>94</v>
      </c>
      <c r="D359" s="1" t="s">
        <v>645</v>
      </c>
      <c r="E359" s="1" t="s">
        <v>88</v>
      </c>
      <c r="F359" s="1">
        <v>532167768</v>
      </c>
      <c r="G359" s="1">
        <v>3.8173970609504901</v>
      </c>
      <c r="H359" s="1" t="s">
        <v>348</v>
      </c>
    </row>
    <row r="360" spans="1:8" x14ac:dyDescent="0.35">
      <c r="A360" s="1" t="s">
        <v>347</v>
      </c>
      <c r="B360" s="1" t="s">
        <v>478</v>
      </c>
      <c r="C360" s="1" t="s">
        <v>94</v>
      </c>
      <c r="D360" s="1" t="s">
        <v>849</v>
      </c>
      <c r="E360" s="1" t="s">
        <v>88</v>
      </c>
      <c r="F360" s="1">
        <v>532173004</v>
      </c>
      <c r="G360" s="1">
        <v>3.0761759275965401</v>
      </c>
      <c r="H360" s="1" t="s">
        <v>348</v>
      </c>
    </row>
    <row r="361" spans="1:8" x14ac:dyDescent="0.35">
      <c r="A361" s="1" t="s">
        <v>347</v>
      </c>
      <c r="B361" s="1" t="s">
        <v>478</v>
      </c>
      <c r="C361" s="1" t="s">
        <v>94</v>
      </c>
      <c r="D361" s="1" t="s">
        <v>273</v>
      </c>
      <c r="E361" s="1" t="s">
        <v>138</v>
      </c>
      <c r="F361" s="1">
        <v>113155391</v>
      </c>
      <c r="G361" s="1">
        <v>3.3887292735718999</v>
      </c>
      <c r="H361" s="1" t="s">
        <v>348</v>
      </c>
    </row>
    <row r="362" spans="1:8" x14ac:dyDescent="0.35">
      <c r="A362" s="1" t="s">
        <v>347</v>
      </c>
      <c r="B362" s="1" t="s">
        <v>478</v>
      </c>
      <c r="C362" s="1" t="s">
        <v>94</v>
      </c>
      <c r="D362" s="1" t="s">
        <v>850</v>
      </c>
      <c r="E362" s="1" t="s">
        <v>52</v>
      </c>
      <c r="F362" s="1">
        <v>369389106</v>
      </c>
      <c r="G362" s="1">
        <v>3.06435521257105</v>
      </c>
      <c r="H362" s="1" t="s">
        <v>348</v>
      </c>
    </row>
    <row r="363" spans="1:8" x14ac:dyDescent="0.35">
      <c r="A363" s="1" t="s">
        <v>347</v>
      </c>
      <c r="B363" s="1" t="s">
        <v>478</v>
      </c>
      <c r="C363" s="1" t="s">
        <v>94</v>
      </c>
      <c r="D363" s="1" t="s">
        <v>203</v>
      </c>
      <c r="E363" s="1" t="s">
        <v>52</v>
      </c>
      <c r="F363" s="1">
        <v>486750039</v>
      </c>
      <c r="G363" s="1">
        <v>3.2408188377231602</v>
      </c>
      <c r="H363" s="1" t="s">
        <v>348</v>
      </c>
    </row>
    <row r="364" spans="1:8" x14ac:dyDescent="0.35">
      <c r="A364" s="1" t="s">
        <v>347</v>
      </c>
      <c r="B364" s="1" t="s">
        <v>478</v>
      </c>
      <c r="C364" s="1" t="s">
        <v>94</v>
      </c>
      <c r="D364" s="1" t="s">
        <v>204</v>
      </c>
      <c r="E364" s="1" t="s">
        <v>52</v>
      </c>
      <c r="F364" s="1">
        <v>486750616</v>
      </c>
      <c r="G364" s="1">
        <v>3.2408188377231602</v>
      </c>
      <c r="H364" s="1" t="s">
        <v>348</v>
      </c>
    </row>
    <row r="365" spans="1:8" x14ac:dyDescent="0.35">
      <c r="A365" s="1" t="s">
        <v>347</v>
      </c>
      <c r="B365" s="1" t="s">
        <v>478</v>
      </c>
      <c r="C365" s="1" t="s">
        <v>94</v>
      </c>
      <c r="D365" s="1" t="s">
        <v>646</v>
      </c>
      <c r="E365" s="1" t="s">
        <v>247</v>
      </c>
      <c r="F365" s="1">
        <v>6196794</v>
      </c>
      <c r="G365" s="1">
        <v>3.76139193711382</v>
      </c>
      <c r="H365" s="1" t="s">
        <v>348</v>
      </c>
    </row>
    <row r="366" spans="1:8" x14ac:dyDescent="0.35">
      <c r="A366" s="1" t="s">
        <v>347</v>
      </c>
      <c r="B366" s="1" t="s">
        <v>478</v>
      </c>
      <c r="C366" s="1" t="s">
        <v>94</v>
      </c>
      <c r="D366" s="1" t="s">
        <v>558</v>
      </c>
      <c r="E366" s="1" t="s">
        <v>113</v>
      </c>
      <c r="F366" s="1">
        <v>616502295</v>
      </c>
      <c r="G366" s="1">
        <v>3.0139084465745198</v>
      </c>
      <c r="H366" s="1" t="s">
        <v>348</v>
      </c>
    </row>
    <row r="367" spans="1:8" x14ac:dyDescent="0.35">
      <c r="A367" s="1" t="s">
        <v>347</v>
      </c>
      <c r="B367" s="1" t="s">
        <v>478</v>
      </c>
      <c r="C367" s="1" t="s">
        <v>94</v>
      </c>
      <c r="D367" s="1" t="s">
        <v>282</v>
      </c>
      <c r="E367" s="1" t="s">
        <v>113</v>
      </c>
      <c r="F367" s="1">
        <v>616507913</v>
      </c>
      <c r="G367" s="1">
        <v>3.4968033041303901</v>
      </c>
      <c r="H367" s="1" t="s">
        <v>348</v>
      </c>
    </row>
    <row r="368" spans="1:8" x14ac:dyDescent="0.35">
      <c r="A368" s="1" t="s">
        <v>347</v>
      </c>
      <c r="B368" s="1" t="s">
        <v>478</v>
      </c>
      <c r="C368" s="1" t="s">
        <v>94</v>
      </c>
      <c r="D368" s="1" t="s">
        <v>270</v>
      </c>
      <c r="E368" s="1" t="s">
        <v>113</v>
      </c>
      <c r="F368" s="1">
        <v>709522057</v>
      </c>
      <c r="G368" s="1">
        <v>3.2447496056588698</v>
      </c>
      <c r="H368" s="1" t="s">
        <v>348</v>
      </c>
    </row>
    <row r="369" spans="1:8" x14ac:dyDescent="0.35">
      <c r="A369" s="1" t="s">
        <v>347</v>
      </c>
      <c r="B369" s="1" t="s">
        <v>478</v>
      </c>
      <c r="C369" s="1" t="s">
        <v>94</v>
      </c>
      <c r="D369" s="1" t="s">
        <v>474</v>
      </c>
      <c r="E369" s="1" t="s">
        <v>113</v>
      </c>
      <c r="F369" s="1">
        <v>709611417</v>
      </c>
      <c r="G369" s="1">
        <v>3.0361347618419101</v>
      </c>
      <c r="H369" s="1" t="s">
        <v>348</v>
      </c>
    </row>
    <row r="370" spans="1:8" x14ac:dyDescent="0.35">
      <c r="A370" s="1" t="s">
        <v>347</v>
      </c>
      <c r="B370" s="1" t="s">
        <v>133</v>
      </c>
      <c r="C370" s="1" t="s">
        <v>94</v>
      </c>
      <c r="D370" s="1" t="s">
        <v>134</v>
      </c>
      <c r="E370" s="1" t="s">
        <v>37</v>
      </c>
      <c r="F370" s="1">
        <v>404826827</v>
      </c>
      <c r="G370" s="1">
        <v>4.1029229967905803</v>
      </c>
      <c r="H370" s="1" t="s">
        <v>348</v>
      </c>
    </row>
    <row r="371" spans="1:8" x14ac:dyDescent="0.35">
      <c r="A371" s="1" t="s">
        <v>347</v>
      </c>
      <c r="B371" s="1" t="s">
        <v>133</v>
      </c>
      <c r="C371" s="1" t="s">
        <v>94</v>
      </c>
      <c r="D371" s="1" t="s">
        <v>135</v>
      </c>
      <c r="E371" s="1" t="s">
        <v>37</v>
      </c>
      <c r="F371" s="1">
        <v>414814569</v>
      </c>
      <c r="G371" s="1">
        <v>3.68027782556713</v>
      </c>
      <c r="H371" s="1" t="s">
        <v>348</v>
      </c>
    </row>
    <row r="372" spans="1:8" x14ac:dyDescent="0.35">
      <c r="A372" s="1" t="s">
        <v>347</v>
      </c>
      <c r="B372" s="1" t="s">
        <v>133</v>
      </c>
      <c r="C372" s="1" t="s">
        <v>94</v>
      </c>
      <c r="D372" s="1" t="s">
        <v>851</v>
      </c>
      <c r="E372" s="1" t="s">
        <v>42</v>
      </c>
      <c r="F372" s="1">
        <v>21262948</v>
      </c>
      <c r="G372" s="1">
        <v>3.0529831263053202</v>
      </c>
      <c r="H372" s="1" t="s">
        <v>348</v>
      </c>
    </row>
    <row r="373" spans="1:8" x14ac:dyDescent="0.35">
      <c r="A373" s="1" t="s">
        <v>347</v>
      </c>
      <c r="B373" s="1" t="s">
        <v>133</v>
      </c>
      <c r="C373" s="1" t="s">
        <v>94</v>
      </c>
      <c r="D373" s="1" t="s">
        <v>852</v>
      </c>
      <c r="E373" s="1" t="s">
        <v>61</v>
      </c>
      <c r="F373" s="1">
        <v>347482700</v>
      </c>
      <c r="G373" s="1">
        <v>3.1293825118231098</v>
      </c>
      <c r="H373" s="1" t="s">
        <v>348</v>
      </c>
    </row>
    <row r="374" spans="1:8" x14ac:dyDescent="0.35">
      <c r="A374" s="1" t="s">
        <v>347</v>
      </c>
      <c r="B374" s="1" t="s">
        <v>133</v>
      </c>
      <c r="C374" s="1" t="s">
        <v>94</v>
      </c>
      <c r="D374" s="1" t="s">
        <v>853</v>
      </c>
      <c r="E374" s="1" t="s">
        <v>44</v>
      </c>
      <c r="F374" s="1">
        <v>21263058</v>
      </c>
      <c r="G374" s="1">
        <v>3.0529831263053202</v>
      </c>
      <c r="H374" s="1" t="s">
        <v>348</v>
      </c>
    </row>
    <row r="375" spans="1:8" x14ac:dyDescent="0.35">
      <c r="A375" s="1" t="s">
        <v>347</v>
      </c>
      <c r="B375" s="1" t="s">
        <v>133</v>
      </c>
      <c r="C375" s="1" t="s">
        <v>94</v>
      </c>
      <c r="D375" s="1" t="s">
        <v>854</v>
      </c>
      <c r="E375" s="1" t="s">
        <v>113</v>
      </c>
      <c r="F375" s="1">
        <v>21668998</v>
      </c>
      <c r="G375" s="1">
        <v>3.07610451026548</v>
      </c>
      <c r="H375" s="1" t="s">
        <v>348</v>
      </c>
    </row>
    <row r="376" spans="1:8" x14ac:dyDescent="0.35">
      <c r="A376" s="1" t="s">
        <v>347</v>
      </c>
      <c r="B376" s="1" t="s">
        <v>506</v>
      </c>
      <c r="C376" s="1" t="s">
        <v>94</v>
      </c>
      <c r="D376" s="1" t="s">
        <v>648</v>
      </c>
      <c r="E376" s="1" t="s">
        <v>39</v>
      </c>
      <c r="F376" s="1">
        <v>591366968</v>
      </c>
      <c r="G376" s="1">
        <v>3.0061054669787501</v>
      </c>
      <c r="H376" s="1" t="s">
        <v>348</v>
      </c>
    </row>
    <row r="377" spans="1:8" x14ac:dyDescent="0.35">
      <c r="A377" s="1" t="s">
        <v>347</v>
      </c>
      <c r="B377" s="1" t="s">
        <v>506</v>
      </c>
      <c r="C377" s="1" t="s">
        <v>94</v>
      </c>
      <c r="D377" s="1" t="s">
        <v>649</v>
      </c>
      <c r="E377" s="1" t="s">
        <v>39</v>
      </c>
      <c r="F377" s="1">
        <v>591455290</v>
      </c>
      <c r="G377" s="1">
        <v>3.0061054669787501</v>
      </c>
      <c r="H377" s="1" t="s">
        <v>348</v>
      </c>
    </row>
    <row r="378" spans="1:8" x14ac:dyDescent="0.35">
      <c r="A378" s="1" t="s">
        <v>347</v>
      </c>
      <c r="B378" s="1" t="s">
        <v>506</v>
      </c>
      <c r="C378" s="1" t="s">
        <v>94</v>
      </c>
      <c r="D378" s="1" t="s">
        <v>266</v>
      </c>
      <c r="E378" s="1" t="s">
        <v>49</v>
      </c>
      <c r="F378" s="1">
        <v>547332570</v>
      </c>
      <c r="G378" s="1">
        <v>3.37092083505047</v>
      </c>
      <c r="H378" s="1" t="s">
        <v>348</v>
      </c>
    </row>
    <row r="379" spans="1:8" x14ac:dyDescent="0.35">
      <c r="A379" s="1" t="s">
        <v>347</v>
      </c>
      <c r="B379" s="1" t="s">
        <v>506</v>
      </c>
      <c r="C379" s="1" t="s">
        <v>94</v>
      </c>
      <c r="D379" s="1" t="s">
        <v>273</v>
      </c>
      <c r="E379" s="1" t="s">
        <v>138</v>
      </c>
      <c r="F379" s="1">
        <v>113155391</v>
      </c>
      <c r="G379" s="1">
        <v>3.41892572564032</v>
      </c>
      <c r="H379" s="1" t="s">
        <v>348</v>
      </c>
    </row>
    <row r="380" spans="1:8" x14ac:dyDescent="0.35">
      <c r="A380" s="1" t="s">
        <v>347</v>
      </c>
      <c r="B380" s="1" t="s">
        <v>506</v>
      </c>
      <c r="C380" s="1" t="s">
        <v>94</v>
      </c>
      <c r="D380" s="1" t="s">
        <v>282</v>
      </c>
      <c r="E380" s="1" t="s">
        <v>113</v>
      </c>
      <c r="F380" s="1">
        <v>616507913</v>
      </c>
      <c r="G380" s="1">
        <v>3.1550949536952002</v>
      </c>
      <c r="H380" s="1" t="s">
        <v>348</v>
      </c>
    </row>
    <row r="381" spans="1:8" x14ac:dyDescent="0.35">
      <c r="A381" s="1" t="s">
        <v>347</v>
      </c>
      <c r="B381" s="1" t="s">
        <v>140</v>
      </c>
      <c r="C381" s="1" t="s">
        <v>94</v>
      </c>
      <c r="D381" s="1" t="s">
        <v>141</v>
      </c>
      <c r="E381" s="1" t="s">
        <v>88</v>
      </c>
      <c r="F381" s="1">
        <v>47175642</v>
      </c>
      <c r="G381" s="1">
        <v>3.0614282426570298</v>
      </c>
      <c r="H381" s="1" t="s">
        <v>348</v>
      </c>
    </row>
    <row r="382" spans="1:8" x14ac:dyDescent="0.35">
      <c r="A382" s="1" t="s">
        <v>347</v>
      </c>
      <c r="B382" s="1" t="s">
        <v>140</v>
      </c>
      <c r="C382" s="1" t="s">
        <v>94</v>
      </c>
      <c r="D382" s="1" t="s">
        <v>142</v>
      </c>
      <c r="E382" s="1" t="s">
        <v>88</v>
      </c>
      <c r="F382" s="1">
        <v>518666221</v>
      </c>
      <c r="G382" s="1">
        <v>3.0863106278972299</v>
      </c>
      <c r="H382" s="1" t="s">
        <v>348</v>
      </c>
    </row>
    <row r="383" spans="1:8" x14ac:dyDescent="0.35">
      <c r="A383" s="1" t="s">
        <v>347</v>
      </c>
      <c r="B383" s="1" t="s">
        <v>140</v>
      </c>
      <c r="C383" s="1" t="s">
        <v>94</v>
      </c>
      <c r="D383" s="1" t="s">
        <v>143</v>
      </c>
      <c r="E383" s="1" t="s">
        <v>88</v>
      </c>
      <c r="F383" s="1">
        <v>571437111</v>
      </c>
      <c r="G383" s="1">
        <v>3.0863106278972299</v>
      </c>
      <c r="H383" s="1" t="s">
        <v>348</v>
      </c>
    </row>
    <row r="384" spans="1:8" x14ac:dyDescent="0.35">
      <c r="A384" s="1" t="s">
        <v>347</v>
      </c>
      <c r="B384" s="1" t="s">
        <v>140</v>
      </c>
      <c r="C384" s="1" t="s">
        <v>94</v>
      </c>
      <c r="D384" s="1" t="s">
        <v>144</v>
      </c>
      <c r="E384" s="1" t="s">
        <v>32</v>
      </c>
      <c r="F384" s="1">
        <v>491447163</v>
      </c>
      <c r="G384" s="1">
        <v>3.2861752543798999</v>
      </c>
      <c r="H384" s="1" t="s">
        <v>348</v>
      </c>
    </row>
    <row r="385" spans="1:8" x14ac:dyDescent="0.35">
      <c r="A385" s="1" t="s">
        <v>347</v>
      </c>
      <c r="B385" s="1" t="s">
        <v>140</v>
      </c>
      <c r="C385" s="1" t="s">
        <v>94</v>
      </c>
      <c r="D385" s="1" t="s">
        <v>145</v>
      </c>
      <c r="E385" s="1" t="s">
        <v>32</v>
      </c>
      <c r="F385" s="1">
        <v>606021046</v>
      </c>
      <c r="G385" s="1">
        <v>4.0705810742857098</v>
      </c>
      <c r="H385" s="1" t="s">
        <v>348</v>
      </c>
    </row>
    <row r="386" spans="1:8" x14ac:dyDescent="0.35">
      <c r="A386" s="1" t="s">
        <v>347</v>
      </c>
      <c r="B386" s="1" t="s">
        <v>140</v>
      </c>
      <c r="C386" s="1" t="s">
        <v>94</v>
      </c>
      <c r="D386" s="1" t="s">
        <v>146</v>
      </c>
      <c r="E386" s="1" t="s">
        <v>108</v>
      </c>
      <c r="F386" s="1">
        <v>1498135</v>
      </c>
      <c r="G386" s="1">
        <v>3.87505257758892</v>
      </c>
      <c r="H386" s="1" t="s">
        <v>348</v>
      </c>
    </row>
    <row r="387" spans="1:8" x14ac:dyDescent="0.35">
      <c r="A387" s="1" t="s">
        <v>347</v>
      </c>
      <c r="B387" s="1" t="s">
        <v>140</v>
      </c>
      <c r="C387" s="1" t="s">
        <v>94</v>
      </c>
      <c r="D387" s="1" t="s">
        <v>159</v>
      </c>
      <c r="E387" s="1" t="s">
        <v>108</v>
      </c>
      <c r="F387" s="1">
        <v>550540556</v>
      </c>
      <c r="G387" s="1">
        <v>3.1802672532098701</v>
      </c>
      <c r="H387" s="1" t="s">
        <v>348</v>
      </c>
    </row>
    <row r="388" spans="1:8" x14ac:dyDescent="0.35">
      <c r="A388" s="1" t="s">
        <v>347</v>
      </c>
      <c r="B388" s="1" t="s">
        <v>14</v>
      </c>
      <c r="C388" s="1" t="s">
        <v>94</v>
      </c>
      <c r="D388" s="1" t="s">
        <v>655</v>
      </c>
      <c r="E388" s="1" t="s">
        <v>44</v>
      </c>
      <c r="F388" s="1">
        <v>14881080</v>
      </c>
      <c r="G388" s="1">
        <v>3.3229207253055</v>
      </c>
      <c r="H388" s="1" t="s">
        <v>348</v>
      </c>
    </row>
    <row r="389" spans="1:8" x14ac:dyDescent="0.35">
      <c r="A389" s="1" t="s">
        <v>347</v>
      </c>
      <c r="B389" s="1" t="s">
        <v>14</v>
      </c>
      <c r="C389" s="1" t="s">
        <v>94</v>
      </c>
      <c r="D389" s="1" t="s">
        <v>181</v>
      </c>
      <c r="E389" s="1" t="s">
        <v>44</v>
      </c>
      <c r="F389" s="1">
        <v>717037357</v>
      </c>
      <c r="G389" s="1">
        <v>3.3922855499283</v>
      </c>
      <c r="H389" s="1" t="s">
        <v>348</v>
      </c>
    </row>
    <row r="390" spans="1:8" x14ac:dyDescent="0.35">
      <c r="A390" s="1" t="s">
        <v>347</v>
      </c>
      <c r="B390" s="1" t="s">
        <v>14</v>
      </c>
      <c r="C390" s="1" t="s">
        <v>94</v>
      </c>
      <c r="D390" s="1" t="s">
        <v>182</v>
      </c>
      <c r="E390" s="1" t="s">
        <v>44</v>
      </c>
      <c r="F390" s="1">
        <v>717040985</v>
      </c>
      <c r="G390" s="1">
        <v>3.3181656320461199</v>
      </c>
      <c r="H390" s="1" t="s">
        <v>348</v>
      </c>
    </row>
    <row r="391" spans="1:8" x14ac:dyDescent="0.35">
      <c r="A391" s="1" t="s">
        <v>347</v>
      </c>
      <c r="B391" s="1" t="s">
        <v>14</v>
      </c>
      <c r="C391" s="1" t="s">
        <v>94</v>
      </c>
      <c r="D391" s="1" t="s">
        <v>183</v>
      </c>
      <c r="E391" s="1" t="s">
        <v>44</v>
      </c>
      <c r="F391" s="1">
        <v>717089688</v>
      </c>
      <c r="G391" s="1">
        <v>3.3181656320461199</v>
      </c>
      <c r="H391" s="1" t="s">
        <v>348</v>
      </c>
    </row>
    <row r="392" spans="1:8" x14ac:dyDescent="0.35">
      <c r="A392" s="1" t="s">
        <v>347</v>
      </c>
      <c r="B392" s="1" t="s">
        <v>14</v>
      </c>
      <c r="C392" s="1" t="s">
        <v>94</v>
      </c>
      <c r="D392" s="1" t="s">
        <v>184</v>
      </c>
      <c r="E392" s="1" t="s">
        <v>44</v>
      </c>
      <c r="F392" s="1">
        <v>717090370</v>
      </c>
      <c r="G392" s="1">
        <v>3.3181656320461199</v>
      </c>
      <c r="H392" s="1" t="s">
        <v>348</v>
      </c>
    </row>
    <row r="393" spans="1:8" x14ac:dyDescent="0.35">
      <c r="A393" s="1" t="s">
        <v>347</v>
      </c>
      <c r="B393" s="1" t="s">
        <v>14</v>
      </c>
      <c r="C393" s="1" t="s">
        <v>94</v>
      </c>
      <c r="D393" s="1" t="s">
        <v>185</v>
      </c>
      <c r="E393" s="1" t="s">
        <v>44</v>
      </c>
      <c r="F393" s="1">
        <v>717254183</v>
      </c>
      <c r="G393" s="1">
        <v>3.3922855499283</v>
      </c>
      <c r="H393" s="1" t="s">
        <v>348</v>
      </c>
    </row>
    <row r="394" spans="1:8" x14ac:dyDescent="0.35">
      <c r="A394" s="1" t="s">
        <v>347</v>
      </c>
      <c r="B394" s="1" t="s">
        <v>14</v>
      </c>
      <c r="C394" s="1" t="s">
        <v>94</v>
      </c>
      <c r="D394" s="1" t="s">
        <v>186</v>
      </c>
      <c r="E394" s="1" t="s">
        <v>44</v>
      </c>
      <c r="F394" s="1">
        <v>717257472</v>
      </c>
      <c r="G394" s="1">
        <v>3.4386827159008</v>
      </c>
      <c r="H394" s="1" t="s">
        <v>348</v>
      </c>
    </row>
    <row r="395" spans="1:8" x14ac:dyDescent="0.35">
      <c r="A395" s="1" t="s">
        <v>347</v>
      </c>
      <c r="B395" s="1" t="s">
        <v>15</v>
      </c>
      <c r="C395" s="1" t="s">
        <v>94</v>
      </c>
      <c r="D395" s="1" t="s">
        <v>855</v>
      </c>
      <c r="E395" s="1" t="s">
        <v>44</v>
      </c>
      <c r="F395" s="1">
        <v>716246600</v>
      </c>
      <c r="H395" s="1" t="s">
        <v>348</v>
      </c>
    </row>
    <row r="396" spans="1:8" x14ac:dyDescent="0.35">
      <c r="A396" s="1" t="s">
        <v>347</v>
      </c>
      <c r="B396" s="1" t="s">
        <v>15</v>
      </c>
      <c r="C396" s="1" t="s">
        <v>94</v>
      </c>
      <c r="D396" s="1" t="s">
        <v>856</v>
      </c>
      <c r="E396" s="1" t="s">
        <v>44</v>
      </c>
      <c r="F396" s="1">
        <v>716247671</v>
      </c>
      <c r="G396" s="1">
        <v>3.0260053470564898</v>
      </c>
      <c r="H396" s="1" t="s">
        <v>348</v>
      </c>
    </row>
    <row r="397" spans="1:8" x14ac:dyDescent="0.35">
      <c r="A397" s="1" t="s">
        <v>347</v>
      </c>
      <c r="B397" s="1" t="s">
        <v>15</v>
      </c>
      <c r="C397" s="1" t="s">
        <v>94</v>
      </c>
      <c r="D397" s="1" t="s">
        <v>181</v>
      </c>
      <c r="E397" s="1" t="s">
        <v>44</v>
      </c>
      <c r="F397" s="1">
        <v>717037357</v>
      </c>
      <c r="G397" s="1">
        <v>3.7354348021335002</v>
      </c>
      <c r="H397" s="1" t="s">
        <v>348</v>
      </c>
    </row>
    <row r="398" spans="1:8" x14ac:dyDescent="0.35">
      <c r="A398" s="1" t="s">
        <v>347</v>
      </c>
      <c r="B398" s="1" t="s">
        <v>15</v>
      </c>
      <c r="C398" s="1" t="s">
        <v>94</v>
      </c>
      <c r="D398" s="1" t="s">
        <v>182</v>
      </c>
      <c r="E398" s="1" t="s">
        <v>44</v>
      </c>
      <c r="F398" s="1">
        <v>717040985</v>
      </c>
      <c r="G398" s="1">
        <v>3.73372831053514</v>
      </c>
      <c r="H398" s="1" t="s">
        <v>348</v>
      </c>
    </row>
    <row r="399" spans="1:8" x14ac:dyDescent="0.35">
      <c r="A399" s="1" t="s">
        <v>347</v>
      </c>
      <c r="B399" s="1" t="s">
        <v>15</v>
      </c>
      <c r="C399" s="1" t="s">
        <v>94</v>
      </c>
      <c r="D399" s="1" t="s">
        <v>183</v>
      </c>
      <c r="E399" s="1" t="s">
        <v>44</v>
      </c>
      <c r="F399" s="1">
        <v>717089688</v>
      </c>
      <c r="G399" s="1">
        <v>3.73372831053514</v>
      </c>
      <c r="H399" s="1" t="s">
        <v>348</v>
      </c>
    </row>
    <row r="400" spans="1:8" x14ac:dyDescent="0.35">
      <c r="A400" s="1" t="s">
        <v>347</v>
      </c>
      <c r="B400" s="1" t="s">
        <v>15</v>
      </c>
      <c r="C400" s="1" t="s">
        <v>94</v>
      </c>
      <c r="D400" s="1" t="s">
        <v>184</v>
      </c>
      <c r="E400" s="1" t="s">
        <v>44</v>
      </c>
      <c r="F400" s="1">
        <v>717090370</v>
      </c>
      <c r="G400" s="1">
        <v>3.73372831053514</v>
      </c>
      <c r="H400" s="1" t="s">
        <v>348</v>
      </c>
    </row>
    <row r="401" spans="1:8" x14ac:dyDescent="0.35">
      <c r="A401" s="1" t="s">
        <v>347</v>
      </c>
      <c r="B401" s="1" t="s">
        <v>15</v>
      </c>
      <c r="C401" s="1" t="s">
        <v>94</v>
      </c>
      <c r="D401" s="1" t="s">
        <v>185</v>
      </c>
      <c r="E401" s="1" t="s">
        <v>44</v>
      </c>
      <c r="F401" s="1">
        <v>717254183</v>
      </c>
      <c r="G401" s="1">
        <v>3.7354348021335002</v>
      </c>
      <c r="H401" s="1" t="s">
        <v>348</v>
      </c>
    </row>
    <row r="402" spans="1:8" x14ac:dyDescent="0.35">
      <c r="A402" s="1" t="s">
        <v>347</v>
      </c>
      <c r="B402" s="1" t="s">
        <v>15</v>
      </c>
      <c r="C402" s="1" t="s">
        <v>94</v>
      </c>
      <c r="D402" s="1" t="s">
        <v>186</v>
      </c>
      <c r="E402" s="1" t="s">
        <v>44</v>
      </c>
      <c r="F402" s="1">
        <v>717257472</v>
      </c>
      <c r="G402" s="1">
        <v>3.78040237704468</v>
      </c>
      <c r="H402" s="1" t="s">
        <v>348</v>
      </c>
    </row>
    <row r="403" spans="1:8" x14ac:dyDescent="0.35">
      <c r="A403" s="1" t="s">
        <v>347</v>
      </c>
      <c r="B403" s="1" t="s">
        <v>18</v>
      </c>
      <c r="C403" s="1" t="s">
        <v>94</v>
      </c>
      <c r="D403" s="1" t="s">
        <v>661</v>
      </c>
      <c r="E403" s="1" t="s">
        <v>269</v>
      </c>
      <c r="F403" s="1">
        <v>1211050</v>
      </c>
      <c r="G403" s="1">
        <v>3.85141893707562</v>
      </c>
      <c r="H403" s="1" t="s">
        <v>348</v>
      </c>
    </row>
    <row r="404" spans="1:8" x14ac:dyDescent="0.35">
      <c r="A404" s="1" t="s">
        <v>347</v>
      </c>
      <c r="B404" s="1" t="s">
        <v>18</v>
      </c>
      <c r="C404" s="1" t="s">
        <v>94</v>
      </c>
      <c r="D404" s="1" t="s">
        <v>662</v>
      </c>
      <c r="E404" s="1" t="s">
        <v>269</v>
      </c>
      <c r="F404" s="1">
        <v>1337616</v>
      </c>
      <c r="G404" s="1">
        <v>5.4353339357479102</v>
      </c>
      <c r="H404" s="1" t="s">
        <v>348</v>
      </c>
    </row>
    <row r="405" spans="1:8" x14ac:dyDescent="0.35">
      <c r="A405" s="1" t="s">
        <v>347</v>
      </c>
      <c r="B405" s="1" t="s">
        <v>18</v>
      </c>
      <c r="C405" s="1" t="s">
        <v>94</v>
      </c>
      <c r="D405" s="1" t="s">
        <v>857</v>
      </c>
      <c r="E405" s="1" t="s">
        <v>269</v>
      </c>
      <c r="F405" s="1">
        <v>2111062</v>
      </c>
      <c r="G405" s="1">
        <v>3.1606099517395698</v>
      </c>
      <c r="H405" s="1" t="s">
        <v>348</v>
      </c>
    </row>
    <row r="406" spans="1:8" x14ac:dyDescent="0.35">
      <c r="A406" s="1" t="s">
        <v>347</v>
      </c>
      <c r="B406" s="1" t="s">
        <v>18</v>
      </c>
      <c r="C406" s="1" t="s">
        <v>94</v>
      </c>
      <c r="D406" s="1" t="s">
        <v>663</v>
      </c>
      <c r="E406" s="1" t="s">
        <v>269</v>
      </c>
      <c r="F406" s="1">
        <v>2111552</v>
      </c>
      <c r="G406" s="1">
        <v>3.85141893707562</v>
      </c>
      <c r="H406" s="1" t="s">
        <v>348</v>
      </c>
    </row>
    <row r="407" spans="1:8" x14ac:dyDescent="0.35">
      <c r="A407" s="1" t="s">
        <v>347</v>
      </c>
      <c r="B407" s="1" t="s">
        <v>18</v>
      </c>
      <c r="C407" s="1" t="s">
        <v>94</v>
      </c>
      <c r="D407" s="1" t="s">
        <v>664</v>
      </c>
      <c r="E407" s="1" t="s">
        <v>269</v>
      </c>
      <c r="F407" s="1">
        <v>2112254</v>
      </c>
      <c r="G407" s="1">
        <v>3.85141893707562</v>
      </c>
      <c r="H407" s="1" t="s">
        <v>348</v>
      </c>
    </row>
    <row r="408" spans="1:8" x14ac:dyDescent="0.35">
      <c r="A408" s="1" t="s">
        <v>347</v>
      </c>
      <c r="B408" s="1" t="s">
        <v>18</v>
      </c>
      <c r="C408" s="1" t="s">
        <v>94</v>
      </c>
      <c r="D408" s="1" t="s">
        <v>858</v>
      </c>
      <c r="E408" s="1" t="s">
        <v>269</v>
      </c>
      <c r="F408" s="1">
        <v>2114923</v>
      </c>
      <c r="G408" s="1">
        <v>3.1606099517395698</v>
      </c>
      <c r="H408" s="1" t="s">
        <v>348</v>
      </c>
    </row>
    <row r="409" spans="1:8" x14ac:dyDescent="0.35">
      <c r="A409" s="1" t="s">
        <v>347</v>
      </c>
      <c r="B409" s="1" t="s">
        <v>18</v>
      </c>
      <c r="C409" s="1" t="s">
        <v>94</v>
      </c>
      <c r="D409" s="1" t="s">
        <v>268</v>
      </c>
      <c r="E409" s="1" t="s">
        <v>269</v>
      </c>
      <c r="F409" s="1">
        <v>2219936</v>
      </c>
      <c r="G409" s="1">
        <v>5.5214335044061604</v>
      </c>
      <c r="H409" s="1" t="s">
        <v>348</v>
      </c>
    </row>
    <row r="410" spans="1:8" x14ac:dyDescent="0.35">
      <c r="A410" s="1" t="s">
        <v>347</v>
      </c>
      <c r="B410" s="1" t="s">
        <v>18</v>
      </c>
      <c r="C410" s="1" t="s">
        <v>94</v>
      </c>
      <c r="D410" s="1" t="s">
        <v>665</v>
      </c>
      <c r="E410" s="1" t="s">
        <v>269</v>
      </c>
      <c r="F410" s="1">
        <v>2224692</v>
      </c>
      <c r="G410" s="1">
        <v>5.4353339357479102</v>
      </c>
      <c r="H410" s="1" t="s">
        <v>348</v>
      </c>
    </row>
    <row r="411" spans="1:8" x14ac:dyDescent="0.35">
      <c r="A411" s="1" t="s">
        <v>347</v>
      </c>
      <c r="B411" s="1" t="s">
        <v>18</v>
      </c>
      <c r="C411" s="1" t="s">
        <v>94</v>
      </c>
      <c r="D411" s="1" t="s">
        <v>666</v>
      </c>
      <c r="E411" s="1" t="s">
        <v>269</v>
      </c>
      <c r="F411" s="1">
        <v>2224826</v>
      </c>
      <c r="G411" s="1">
        <v>5.4353339357479102</v>
      </c>
      <c r="H411" s="1" t="s">
        <v>348</v>
      </c>
    </row>
    <row r="412" spans="1:8" x14ac:dyDescent="0.35">
      <c r="A412" s="1" t="s">
        <v>347</v>
      </c>
      <c r="B412" s="1" t="s">
        <v>18</v>
      </c>
      <c r="C412" s="1" t="s">
        <v>94</v>
      </c>
      <c r="D412" s="1" t="s">
        <v>667</v>
      </c>
      <c r="E412" s="1" t="s">
        <v>93</v>
      </c>
      <c r="F412" s="1">
        <v>17814828</v>
      </c>
      <c r="G412" s="1">
        <v>3.64687849144017</v>
      </c>
      <c r="H412" s="1" t="s">
        <v>348</v>
      </c>
    </row>
    <row r="413" spans="1:8" x14ac:dyDescent="0.35">
      <c r="A413" s="1" t="s">
        <v>347</v>
      </c>
      <c r="B413" s="1" t="s">
        <v>18</v>
      </c>
      <c r="C413" s="1" t="s">
        <v>94</v>
      </c>
      <c r="D413" s="1" t="s">
        <v>859</v>
      </c>
      <c r="E413" s="1" t="s">
        <v>93</v>
      </c>
      <c r="F413" s="1">
        <v>18234163</v>
      </c>
      <c r="G413" s="1">
        <v>3.0610711900345802</v>
      </c>
      <c r="H413" s="1" t="s">
        <v>348</v>
      </c>
    </row>
    <row r="414" spans="1:8" x14ac:dyDescent="0.35">
      <c r="A414" s="1" t="s">
        <v>347</v>
      </c>
      <c r="B414" s="1" t="s">
        <v>18</v>
      </c>
      <c r="C414" s="1" t="s">
        <v>94</v>
      </c>
      <c r="D414" s="1" t="s">
        <v>668</v>
      </c>
      <c r="E414" s="1" t="s">
        <v>93</v>
      </c>
      <c r="F414" s="1">
        <v>18234413</v>
      </c>
      <c r="G414" s="1">
        <v>3.7305991462413202</v>
      </c>
      <c r="H414" s="1" t="s">
        <v>348</v>
      </c>
    </row>
    <row r="415" spans="1:8" x14ac:dyDescent="0.35">
      <c r="A415" s="1" t="s">
        <v>347</v>
      </c>
      <c r="B415" s="1" t="s">
        <v>18</v>
      </c>
      <c r="C415" s="1" t="s">
        <v>94</v>
      </c>
      <c r="D415" s="1" t="s">
        <v>669</v>
      </c>
      <c r="E415" s="1" t="s">
        <v>93</v>
      </c>
      <c r="F415" s="1">
        <v>18636765</v>
      </c>
      <c r="G415" s="1">
        <v>3.7980596645873299</v>
      </c>
      <c r="H415" s="1" t="s">
        <v>348</v>
      </c>
    </row>
    <row r="416" spans="1:8" x14ac:dyDescent="0.35">
      <c r="A416" s="1" t="s">
        <v>347</v>
      </c>
      <c r="B416" s="1" t="s">
        <v>18</v>
      </c>
      <c r="C416" s="1" t="s">
        <v>94</v>
      </c>
      <c r="D416" s="1" t="s">
        <v>670</v>
      </c>
      <c r="E416" s="1" t="s">
        <v>32</v>
      </c>
      <c r="F416" s="1">
        <v>461137154</v>
      </c>
      <c r="G416" s="1">
        <v>3.6304168180282699</v>
      </c>
      <c r="H416" s="1" t="s">
        <v>348</v>
      </c>
    </row>
    <row r="417" spans="1:8" x14ac:dyDescent="0.35">
      <c r="A417" s="1" t="s">
        <v>347</v>
      </c>
      <c r="B417" s="1" t="s">
        <v>18</v>
      </c>
      <c r="C417" s="1" t="s">
        <v>94</v>
      </c>
      <c r="D417" s="1" t="s">
        <v>671</v>
      </c>
      <c r="E417" s="1" t="s">
        <v>32</v>
      </c>
      <c r="F417" s="1">
        <v>461137154</v>
      </c>
      <c r="H417" s="1" t="s">
        <v>348</v>
      </c>
    </row>
    <row r="418" spans="1:8" x14ac:dyDescent="0.35">
      <c r="A418" s="1" t="s">
        <v>347</v>
      </c>
      <c r="B418" s="1" t="s">
        <v>18</v>
      </c>
      <c r="C418" s="1" t="s">
        <v>94</v>
      </c>
      <c r="D418" s="1" t="s">
        <v>672</v>
      </c>
      <c r="E418" s="1" t="s">
        <v>32</v>
      </c>
      <c r="F418" s="1">
        <v>464327601</v>
      </c>
      <c r="G418" s="1">
        <v>3.3446156627221999</v>
      </c>
      <c r="H418" s="1" t="s">
        <v>348</v>
      </c>
    </row>
    <row r="419" spans="1:8" x14ac:dyDescent="0.35">
      <c r="A419" s="1" t="s">
        <v>347</v>
      </c>
      <c r="B419" s="1" t="s">
        <v>18</v>
      </c>
      <c r="C419" s="1" t="s">
        <v>94</v>
      </c>
      <c r="D419" s="1" t="s">
        <v>860</v>
      </c>
      <c r="E419" s="1" t="s">
        <v>115</v>
      </c>
      <c r="F419" s="1">
        <v>571717710</v>
      </c>
      <c r="G419" s="1">
        <v>2.99550795192757</v>
      </c>
      <c r="H419" s="1" t="s">
        <v>348</v>
      </c>
    </row>
    <row r="420" spans="1:8" x14ac:dyDescent="0.35">
      <c r="A420" s="1" t="s">
        <v>347</v>
      </c>
      <c r="B420" s="1" t="s">
        <v>19</v>
      </c>
      <c r="C420" s="1" t="s">
        <v>94</v>
      </c>
      <c r="D420" s="1" t="s">
        <v>193</v>
      </c>
      <c r="E420" s="1" t="s">
        <v>37</v>
      </c>
      <c r="F420" s="1">
        <v>714304450</v>
      </c>
      <c r="G420" s="1">
        <v>3.1539599429309599</v>
      </c>
      <c r="H420" s="1" t="s">
        <v>348</v>
      </c>
    </row>
    <row r="421" spans="1:8" x14ac:dyDescent="0.35">
      <c r="A421" s="1" t="s">
        <v>347</v>
      </c>
      <c r="B421" s="1" t="s">
        <v>19</v>
      </c>
      <c r="C421" s="1" t="s">
        <v>94</v>
      </c>
      <c r="D421" s="1" t="s">
        <v>194</v>
      </c>
      <c r="E421" s="1" t="s">
        <v>195</v>
      </c>
      <c r="F421" s="1">
        <v>2520631</v>
      </c>
      <c r="G421" s="1">
        <v>3.02653038950334</v>
      </c>
      <c r="H421" s="1" t="s">
        <v>348</v>
      </c>
    </row>
    <row r="422" spans="1:8" x14ac:dyDescent="0.35">
      <c r="A422" s="1" t="s">
        <v>347</v>
      </c>
      <c r="B422" s="1" t="s">
        <v>19</v>
      </c>
      <c r="C422" s="1" t="s">
        <v>94</v>
      </c>
      <c r="D422" s="1" t="s">
        <v>196</v>
      </c>
      <c r="E422" s="1" t="s">
        <v>195</v>
      </c>
      <c r="F422" s="1">
        <v>596675272</v>
      </c>
      <c r="G422" s="1">
        <v>3.0258836352445502</v>
      </c>
      <c r="H422" s="1" t="s">
        <v>348</v>
      </c>
    </row>
    <row r="423" spans="1:8" x14ac:dyDescent="0.35">
      <c r="A423" s="1" t="s">
        <v>347</v>
      </c>
      <c r="B423" s="1" t="s">
        <v>19</v>
      </c>
      <c r="C423" s="1" t="s">
        <v>94</v>
      </c>
      <c r="D423" s="1" t="s">
        <v>197</v>
      </c>
      <c r="E423" s="1" t="s">
        <v>42</v>
      </c>
      <c r="F423" s="1">
        <v>234127314</v>
      </c>
      <c r="G423" s="1">
        <v>3.1802863279706299</v>
      </c>
      <c r="H423" s="1" t="s">
        <v>348</v>
      </c>
    </row>
    <row r="424" spans="1:8" x14ac:dyDescent="0.35">
      <c r="A424" s="1" t="s">
        <v>347</v>
      </c>
      <c r="B424" s="1" t="s">
        <v>19</v>
      </c>
      <c r="C424" s="1" t="s">
        <v>94</v>
      </c>
      <c r="D424" s="1" t="s">
        <v>198</v>
      </c>
      <c r="E424" s="1" t="s">
        <v>42</v>
      </c>
      <c r="F424" s="1">
        <v>465403914</v>
      </c>
      <c r="G424" s="1">
        <v>3.2085521747329699</v>
      </c>
      <c r="H424" s="1" t="s">
        <v>348</v>
      </c>
    </row>
    <row r="425" spans="1:8" x14ac:dyDescent="0.35">
      <c r="A425" s="1" t="s">
        <v>347</v>
      </c>
      <c r="B425" s="1" t="s">
        <v>19</v>
      </c>
      <c r="C425" s="1" t="s">
        <v>94</v>
      </c>
      <c r="D425" s="1" t="s">
        <v>199</v>
      </c>
      <c r="E425" s="1" t="s">
        <v>42</v>
      </c>
      <c r="F425" s="1">
        <v>489107486</v>
      </c>
      <c r="G425" s="1">
        <v>3.0915310664000399</v>
      </c>
      <c r="H425" s="1" t="s">
        <v>348</v>
      </c>
    </row>
    <row r="426" spans="1:8" x14ac:dyDescent="0.35">
      <c r="A426" s="1" t="s">
        <v>347</v>
      </c>
      <c r="B426" s="1" t="s">
        <v>19</v>
      </c>
      <c r="C426" s="1" t="s">
        <v>94</v>
      </c>
      <c r="D426" s="1" t="s">
        <v>200</v>
      </c>
      <c r="E426" s="1" t="s">
        <v>52</v>
      </c>
      <c r="F426" s="1">
        <v>479908678</v>
      </c>
      <c r="G426" s="1">
        <v>4.3496924768680598</v>
      </c>
      <c r="H426" s="1" t="s">
        <v>348</v>
      </c>
    </row>
    <row r="427" spans="1:8" x14ac:dyDescent="0.35">
      <c r="A427" s="1" t="s">
        <v>347</v>
      </c>
      <c r="B427" s="1" t="s">
        <v>19</v>
      </c>
      <c r="C427" s="1" t="s">
        <v>94</v>
      </c>
      <c r="D427" s="1" t="s">
        <v>201</v>
      </c>
      <c r="E427" s="1" t="s">
        <v>52</v>
      </c>
      <c r="F427" s="1">
        <v>479908679</v>
      </c>
      <c r="G427" s="1">
        <v>4.3496924768680598</v>
      </c>
      <c r="H427" s="1" t="s">
        <v>348</v>
      </c>
    </row>
    <row r="428" spans="1:8" x14ac:dyDescent="0.35">
      <c r="A428" s="1" t="s">
        <v>347</v>
      </c>
      <c r="B428" s="1" t="s">
        <v>19</v>
      </c>
      <c r="C428" s="1" t="s">
        <v>94</v>
      </c>
      <c r="D428" s="1" t="s">
        <v>202</v>
      </c>
      <c r="E428" s="1" t="s">
        <v>52</v>
      </c>
      <c r="F428" s="1">
        <v>480286267</v>
      </c>
      <c r="G428" s="1">
        <v>4.3448615651886202</v>
      </c>
      <c r="H428" s="1" t="s">
        <v>348</v>
      </c>
    </row>
    <row r="429" spans="1:8" x14ac:dyDescent="0.35">
      <c r="A429" s="1" t="s">
        <v>347</v>
      </c>
      <c r="B429" s="1" t="s">
        <v>19</v>
      </c>
      <c r="C429" s="1" t="s">
        <v>94</v>
      </c>
      <c r="D429" s="1" t="s">
        <v>861</v>
      </c>
      <c r="E429" s="1" t="s">
        <v>52</v>
      </c>
      <c r="F429" s="1">
        <v>482124570</v>
      </c>
      <c r="G429" s="1">
        <v>3.0511128948838899</v>
      </c>
      <c r="H429" s="1" t="s">
        <v>348</v>
      </c>
    </row>
    <row r="430" spans="1:8" x14ac:dyDescent="0.35">
      <c r="A430" s="1" t="s">
        <v>347</v>
      </c>
      <c r="B430" s="1" t="s">
        <v>19</v>
      </c>
      <c r="C430" s="1" t="s">
        <v>94</v>
      </c>
      <c r="D430" s="1" t="s">
        <v>203</v>
      </c>
      <c r="E430" s="1" t="s">
        <v>52</v>
      </c>
      <c r="F430" s="1">
        <v>486750039</v>
      </c>
      <c r="G430" s="1">
        <v>4.4145392704914999</v>
      </c>
      <c r="H430" s="1" t="s">
        <v>348</v>
      </c>
    </row>
    <row r="431" spans="1:8" x14ac:dyDescent="0.35">
      <c r="A431" s="1" t="s">
        <v>347</v>
      </c>
      <c r="B431" s="1" t="s">
        <v>19</v>
      </c>
      <c r="C431" s="1" t="s">
        <v>94</v>
      </c>
      <c r="D431" s="1" t="s">
        <v>204</v>
      </c>
      <c r="E431" s="1" t="s">
        <v>52</v>
      </c>
      <c r="F431" s="1">
        <v>486750616</v>
      </c>
      <c r="G431" s="1">
        <v>4.4145392704914999</v>
      </c>
      <c r="H431" s="1" t="s">
        <v>348</v>
      </c>
    </row>
    <row r="432" spans="1:8" x14ac:dyDescent="0.35">
      <c r="A432" s="1" t="s">
        <v>347</v>
      </c>
      <c r="B432" s="1" t="s">
        <v>19</v>
      </c>
      <c r="C432" s="1" t="s">
        <v>94</v>
      </c>
      <c r="D432" s="1" t="s">
        <v>205</v>
      </c>
      <c r="E432" s="1" t="s">
        <v>52</v>
      </c>
      <c r="F432" s="1">
        <v>679740028</v>
      </c>
      <c r="G432" s="1">
        <v>3.3674344007864199</v>
      </c>
      <c r="H432" s="1" t="s">
        <v>348</v>
      </c>
    </row>
    <row r="433" spans="1:8" x14ac:dyDescent="0.35">
      <c r="A433" s="1" t="s">
        <v>347</v>
      </c>
      <c r="B433" s="1" t="s">
        <v>19</v>
      </c>
      <c r="C433" s="1" t="s">
        <v>94</v>
      </c>
      <c r="D433" s="1" t="s">
        <v>206</v>
      </c>
      <c r="E433" s="1" t="s">
        <v>32</v>
      </c>
      <c r="F433" s="1">
        <v>527609092</v>
      </c>
      <c r="G433" s="1">
        <v>3.0768617174793</v>
      </c>
      <c r="H433" s="1" t="s">
        <v>348</v>
      </c>
    </row>
    <row r="434" spans="1:8" x14ac:dyDescent="0.35">
      <c r="A434" s="1" t="s">
        <v>347</v>
      </c>
      <c r="B434" s="1" t="s">
        <v>16</v>
      </c>
      <c r="C434" s="1" t="s">
        <v>94</v>
      </c>
      <c r="D434" s="1" t="s">
        <v>673</v>
      </c>
      <c r="E434" s="1" t="s">
        <v>84</v>
      </c>
      <c r="F434" s="1">
        <v>5024234</v>
      </c>
      <c r="G434" s="1">
        <v>3.85826810523286</v>
      </c>
      <c r="H434" s="1" t="s">
        <v>348</v>
      </c>
    </row>
    <row r="435" spans="1:8" x14ac:dyDescent="0.35">
      <c r="A435" s="1" t="s">
        <v>347</v>
      </c>
      <c r="B435" s="1" t="s">
        <v>16</v>
      </c>
      <c r="C435" s="1" t="s">
        <v>94</v>
      </c>
      <c r="D435" s="1" t="s">
        <v>674</v>
      </c>
      <c r="E435" s="1" t="s">
        <v>84</v>
      </c>
      <c r="F435" s="1">
        <v>8240307</v>
      </c>
      <c r="G435" s="1">
        <v>4.4473317838878099</v>
      </c>
      <c r="H435" s="1" t="s">
        <v>348</v>
      </c>
    </row>
    <row r="436" spans="1:8" x14ac:dyDescent="0.35">
      <c r="A436" s="1" t="s">
        <v>347</v>
      </c>
      <c r="B436" s="1" t="s">
        <v>16</v>
      </c>
      <c r="C436" s="1" t="s">
        <v>94</v>
      </c>
      <c r="D436" s="1" t="s">
        <v>675</v>
      </c>
      <c r="E436" s="1" t="s">
        <v>84</v>
      </c>
      <c r="F436" s="1">
        <v>8244156</v>
      </c>
      <c r="G436" s="1">
        <v>4.4473317838878099</v>
      </c>
      <c r="H436" s="1" t="s">
        <v>348</v>
      </c>
    </row>
    <row r="437" spans="1:8" x14ac:dyDescent="0.35">
      <c r="A437" s="1" t="s">
        <v>347</v>
      </c>
      <c r="B437" s="1" t="s">
        <v>16</v>
      </c>
      <c r="C437" s="1" t="s">
        <v>94</v>
      </c>
      <c r="D437" s="1" t="s">
        <v>676</v>
      </c>
      <c r="E437" s="1" t="s">
        <v>84</v>
      </c>
      <c r="F437" s="1">
        <v>9103721</v>
      </c>
      <c r="G437" s="1">
        <v>4.2806687130162704</v>
      </c>
      <c r="H437" s="1" t="s">
        <v>348</v>
      </c>
    </row>
    <row r="438" spans="1:8" x14ac:dyDescent="0.35">
      <c r="A438" s="1" t="s">
        <v>347</v>
      </c>
      <c r="B438" s="1" t="s">
        <v>16</v>
      </c>
      <c r="C438" s="1" t="s">
        <v>94</v>
      </c>
      <c r="D438" s="1" t="s">
        <v>679</v>
      </c>
      <c r="E438" s="1" t="s">
        <v>88</v>
      </c>
      <c r="F438" s="1">
        <v>459837190</v>
      </c>
      <c r="G438" s="1">
        <v>3.1462938809733099</v>
      </c>
      <c r="H438" s="1" t="s">
        <v>348</v>
      </c>
    </row>
    <row r="439" spans="1:8" x14ac:dyDescent="0.35">
      <c r="A439" s="1" t="s">
        <v>347</v>
      </c>
      <c r="B439" s="1" t="s">
        <v>16</v>
      </c>
      <c r="C439" s="1" t="s">
        <v>94</v>
      </c>
      <c r="D439" s="1" t="s">
        <v>680</v>
      </c>
      <c r="E439" s="1" t="s">
        <v>88</v>
      </c>
      <c r="F439" s="1">
        <v>469218151</v>
      </c>
      <c r="H439" s="1" t="s">
        <v>348</v>
      </c>
    </row>
    <row r="440" spans="1:8" x14ac:dyDescent="0.35">
      <c r="A440" s="1" t="s">
        <v>347</v>
      </c>
      <c r="B440" s="1" t="s">
        <v>16</v>
      </c>
      <c r="C440" s="1" t="s">
        <v>94</v>
      </c>
      <c r="D440" s="1" t="s">
        <v>681</v>
      </c>
      <c r="E440" s="1" t="s">
        <v>88</v>
      </c>
      <c r="F440" s="1">
        <v>562318554</v>
      </c>
      <c r="G440" s="1">
        <v>3.5219489035655802</v>
      </c>
      <c r="H440" s="1" t="s">
        <v>348</v>
      </c>
    </row>
    <row r="441" spans="1:8" x14ac:dyDescent="0.35">
      <c r="A441" s="1" t="s">
        <v>347</v>
      </c>
      <c r="B441" s="1" t="s">
        <v>16</v>
      </c>
      <c r="C441" s="1" t="s">
        <v>94</v>
      </c>
      <c r="D441" s="1" t="s">
        <v>682</v>
      </c>
      <c r="E441" s="1" t="s">
        <v>88</v>
      </c>
      <c r="F441" s="1">
        <v>668124748</v>
      </c>
      <c r="G441" s="1">
        <v>3.55293659312045</v>
      </c>
      <c r="H441" s="1" t="s">
        <v>348</v>
      </c>
    </row>
    <row r="442" spans="1:8" x14ac:dyDescent="0.35">
      <c r="A442" s="1" t="s">
        <v>347</v>
      </c>
      <c r="B442" s="1" t="s">
        <v>16</v>
      </c>
      <c r="C442" s="1" t="s">
        <v>94</v>
      </c>
      <c r="D442" s="1" t="s">
        <v>285</v>
      </c>
      <c r="E442" s="1" t="s">
        <v>88</v>
      </c>
      <c r="F442" s="1">
        <v>671199303</v>
      </c>
      <c r="G442" s="1">
        <v>3.8489459478980002</v>
      </c>
      <c r="H442" s="1" t="s">
        <v>348</v>
      </c>
    </row>
    <row r="443" spans="1:8" x14ac:dyDescent="0.35">
      <c r="A443" s="1" t="s">
        <v>347</v>
      </c>
      <c r="B443" s="1" t="s">
        <v>16</v>
      </c>
      <c r="C443" s="1" t="s">
        <v>94</v>
      </c>
      <c r="D443" s="1" t="s">
        <v>683</v>
      </c>
      <c r="E443" s="1" t="s">
        <v>88</v>
      </c>
      <c r="F443" s="1">
        <v>673743239</v>
      </c>
      <c r="G443" s="1">
        <v>3.00072631308299</v>
      </c>
      <c r="H443" s="1" t="s">
        <v>348</v>
      </c>
    </row>
    <row r="444" spans="1:8" x14ac:dyDescent="0.35">
      <c r="A444" s="1" t="s">
        <v>347</v>
      </c>
      <c r="B444" s="1" t="s">
        <v>16</v>
      </c>
      <c r="C444" s="1" t="s">
        <v>94</v>
      </c>
      <c r="D444" s="1" t="s">
        <v>684</v>
      </c>
      <c r="E444" s="1" t="s">
        <v>88</v>
      </c>
      <c r="F444" s="1">
        <v>673745712</v>
      </c>
      <c r="G444" s="1">
        <v>3.00072631308299</v>
      </c>
      <c r="H444" s="1" t="s">
        <v>348</v>
      </c>
    </row>
    <row r="445" spans="1:8" x14ac:dyDescent="0.35">
      <c r="A445" s="1" t="s">
        <v>347</v>
      </c>
      <c r="B445" s="1" t="s">
        <v>16</v>
      </c>
      <c r="C445" s="1" t="s">
        <v>94</v>
      </c>
      <c r="D445" s="1" t="s">
        <v>685</v>
      </c>
      <c r="E445" s="1" t="s">
        <v>88</v>
      </c>
      <c r="F445" s="1">
        <v>673958538</v>
      </c>
      <c r="G445" s="1">
        <v>2.9957254981511099</v>
      </c>
      <c r="H445" s="1" t="s">
        <v>348</v>
      </c>
    </row>
    <row r="446" spans="1:8" x14ac:dyDescent="0.35">
      <c r="A446" s="1" t="s">
        <v>347</v>
      </c>
      <c r="B446" s="1" t="s">
        <v>16</v>
      </c>
      <c r="C446" s="1" t="s">
        <v>94</v>
      </c>
      <c r="D446" s="1" t="s">
        <v>687</v>
      </c>
      <c r="E446" s="1" t="s">
        <v>47</v>
      </c>
      <c r="F446" s="1">
        <v>635228865</v>
      </c>
      <c r="G446" s="1">
        <v>4.0476919903378796</v>
      </c>
      <c r="H446" s="1" t="s">
        <v>348</v>
      </c>
    </row>
    <row r="447" spans="1:8" x14ac:dyDescent="0.35">
      <c r="A447" s="1" t="s">
        <v>347</v>
      </c>
      <c r="B447" s="1" t="s">
        <v>16</v>
      </c>
      <c r="C447" s="1" t="s">
        <v>94</v>
      </c>
      <c r="D447" s="1" t="s">
        <v>692</v>
      </c>
      <c r="E447" s="1" t="s">
        <v>42</v>
      </c>
      <c r="F447" s="1">
        <v>732511868</v>
      </c>
      <c r="G447" s="1">
        <v>3.0628363076982601</v>
      </c>
      <c r="H447" s="1" t="s">
        <v>348</v>
      </c>
    </row>
    <row r="448" spans="1:8" x14ac:dyDescent="0.35">
      <c r="A448" s="1" t="s">
        <v>347</v>
      </c>
      <c r="B448" s="1" t="s">
        <v>16</v>
      </c>
      <c r="C448" s="1" t="s">
        <v>94</v>
      </c>
      <c r="D448" s="1" t="s">
        <v>693</v>
      </c>
      <c r="E448" s="1" t="s">
        <v>52</v>
      </c>
      <c r="F448" s="1">
        <v>297745370</v>
      </c>
      <c r="G448" s="1">
        <v>3.52250975177075</v>
      </c>
      <c r="H448" s="1" t="s">
        <v>348</v>
      </c>
    </row>
    <row r="449" spans="1:8" x14ac:dyDescent="0.35">
      <c r="A449" s="1" t="s">
        <v>347</v>
      </c>
      <c r="B449" s="1" t="s">
        <v>16</v>
      </c>
      <c r="C449" s="1" t="s">
        <v>94</v>
      </c>
      <c r="D449" s="1" t="s">
        <v>700</v>
      </c>
      <c r="E449" s="1" t="s">
        <v>52</v>
      </c>
      <c r="F449" s="1">
        <v>680209898</v>
      </c>
      <c r="G449" s="1">
        <v>3.7030892176671899</v>
      </c>
      <c r="H449" s="1" t="s">
        <v>348</v>
      </c>
    </row>
    <row r="450" spans="1:8" x14ac:dyDescent="0.35">
      <c r="A450" s="1" t="s">
        <v>347</v>
      </c>
      <c r="B450" s="1" t="s">
        <v>16</v>
      </c>
      <c r="C450" s="1" t="s">
        <v>94</v>
      </c>
      <c r="D450" s="1" t="s">
        <v>701</v>
      </c>
      <c r="E450" s="1" t="s">
        <v>52</v>
      </c>
      <c r="F450" s="1">
        <v>680209988</v>
      </c>
      <c r="G450" s="1">
        <v>3.7030892176671899</v>
      </c>
      <c r="H450" s="1" t="s">
        <v>348</v>
      </c>
    </row>
    <row r="451" spans="1:8" x14ac:dyDescent="0.35">
      <c r="A451" s="1" t="s">
        <v>347</v>
      </c>
      <c r="B451" s="1" t="s">
        <v>16</v>
      </c>
      <c r="C451" s="1" t="s">
        <v>94</v>
      </c>
      <c r="D451" s="1" t="s">
        <v>702</v>
      </c>
      <c r="E451" s="1" t="s">
        <v>32</v>
      </c>
      <c r="F451" s="1">
        <v>283236052</v>
      </c>
      <c r="G451" s="1">
        <v>3.0512306481939602</v>
      </c>
      <c r="H451" s="1" t="s">
        <v>348</v>
      </c>
    </row>
    <row r="452" spans="1:8" x14ac:dyDescent="0.35">
      <c r="A452" s="1" t="s">
        <v>347</v>
      </c>
      <c r="B452" s="1" t="s">
        <v>16</v>
      </c>
      <c r="C452" s="1" t="s">
        <v>94</v>
      </c>
      <c r="D452" s="1" t="s">
        <v>703</v>
      </c>
      <c r="E452" s="1" t="s">
        <v>32</v>
      </c>
      <c r="F452" s="1">
        <v>294631453</v>
      </c>
      <c r="G452" s="1">
        <v>3.33221748196764</v>
      </c>
      <c r="H452" s="1" t="s">
        <v>348</v>
      </c>
    </row>
    <row r="453" spans="1:8" x14ac:dyDescent="0.35">
      <c r="A453" s="1" t="s">
        <v>347</v>
      </c>
      <c r="B453" s="1" t="s">
        <v>16</v>
      </c>
      <c r="C453" s="1" t="s">
        <v>94</v>
      </c>
      <c r="D453" s="1" t="s">
        <v>704</v>
      </c>
      <c r="E453" s="1" t="s">
        <v>32</v>
      </c>
      <c r="F453" s="1">
        <v>325931601</v>
      </c>
      <c r="G453" s="1">
        <v>3.0512306481939602</v>
      </c>
      <c r="H453" s="1" t="s">
        <v>348</v>
      </c>
    </row>
    <row r="454" spans="1:8" x14ac:dyDescent="0.35">
      <c r="A454" s="1" t="s">
        <v>347</v>
      </c>
      <c r="B454" s="1" t="s">
        <v>16</v>
      </c>
      <c r="C454" s="1" t="s">
        <v>94</v>
      </c>
      <c r="D454" s="1" t="s">
        <v>705</v>
      </c>
      <c r="E454" s="1" t="s">
        <v>32</v>
      </c>
      <c r="F454" s="1">
        <v>353039065</v>
      </c>
      <c r="G454" s="1">
        <v>4.5590909179347801</v>
      </c>
      <c r="H454" s="1" t="s">
        <v>348</v>
      </c>
    </row>
    <row r="455" spans="1:8" x14ac:dyDescent="0.35">
      <c r="A455" s="1" t="s">
        <v>347</v>
      </c>
      <c r="B455" s="1" t="s">
        <v>16</v>
      </c>
      <c r="C455" s="1" t="s">
        <v>94</v>
      </c>
      <c r="D455" s="1" t="s">
        <v>706</v>
      </c>
      <c r="E455" s="1" t="s">
        <v>32</v>
      </c>
      <c r="F455" s="1">
        <v>354292020</v>
      </c>
      <c r="G455" s="1">
        <v>4.1938200260161098</v>
      </c>
      <c r="H455" s="1" t="s">
        <v>348</v>
      </c>
    </row>
    <row r="456" spans="1:8" x14ac:dyDescent="0.35">
      <c r="A456" s="1" t="s">
        <v>347</v>
      </c>
      <c r="B456" s="1" t="s">
        <v>16</v>
      </c>
      <c r="C456" s="1" t="s">
        <v>94</v>
      </c>
      <c r="D456" s="1" t="s">
        <v>707</v>
      </c>
      <c r="E456" s="1" t="s">
        <v>32</v>
      </c>
      <c r="F456" s="1">
        <v>355686073</v>
      </c>
      <c r="G456" s="1">
        <v>4.5590909179347801</v>
      </c>
      <c r="H456" s="1" t="s">
        <v>348</v>
      </c>
    </row>
    <row r="457" spans="1:8" x14ac:dyDescent="0.35">
      <c r="A457" s="1" t="s">
        <v>347</v>
      </c>
      <c r="B457" s="1" t="s">
        <v>16</v>
      </c>
      <c r="C457" s="1" t="s">
        <v>94</v>
      </c>
      <c r="D457" s="1" t="s">
        <v>708</v>
      </c>
      <c r="E457" s="1" t="s">
        <v>32</v>
      </c>
      <c r="F457" s="1">
        <v>355688589</v>
      </c>
      <c r="G457" s="1">
        <v>4.1938200260161098</v>
      </c>
      <c r="H457" s="1" t="s">
        <v>348</v>
      </c>
    </row>
    <row r="458" spans="1:8" x14ac:dyDescent="0.35">
      <c r="A458" s="1" t="s">
        <v>347</v>
      </c>
      <c r="B458" s="1" t="s">
        <v>16</v>
      </c>
      <c r="C458" s="1" t="s">
        <v>94</v>
      </c>
      <c r="D458" s="1" t="s">
        <v>709</v>
      </c>
      <c r="E458" s="1" t="s">
        <v>32</v>
      </c>
      <c r="F458" s="1">
        <v>357103383</v>
      </c>
      <c r="G458" s="1">
        <v>4.1938200260161098</v>
      </c>
      <c r="H458" s="1" t="s">
        <v>348</v>
      </c>
    </row>
    <row r="459" spans="1:8" x14ac:dyDescent="0.35">
      <c r="A459" s="1" t="s">
        <v>347</v>
      </c>
      <c r="B459" s="1" t="s">
        <v>16</v>
      </c>
      <c r="C459" s="1" t="s">
        <v>94</v>
      </c>
      <c r="D459" s="1" t="s">
        <v>710</v>
      </c>
      <c r="E459" s="1" t="s">
        <v>32</v>
      </c>
      <c r="F459" s="1">
        <v>357103907</v>
      </c>
      <c r="G459" s="1">
        <v>4.1938200260161098</v>
      </c>
      <c r="H459" s="1" t="s">
        <v>348</v>
      </c>
    </row>
    <row r="460" spans="1:8" x14ac:dyDescent="0.35">
      <c r="A460" s="1" t="s">
        <v>347</v>
      </c>
      <c r="B460" s="1" t="s">
        <v>16</v>
      </c>
      <c r="C460" s="1" t="s">
        <v>94</v>
      </c>
      <c r="D460" s="1" t="s">
        <v>711</v>
      </c>
      <c r="E460" s="1" t="s">
        <v>32</v>
      </c>
      <c r="F460" s="1">
        <v>357104872</v>
      </c>
      <c r="G460" s="1">
        <v>4.5590909179347801</v>
      </c>
      <c r="H460" s="1" t="s">
        <v>348</v>
      </c>
    </row>
    <row r="461" spans="1:8" x14ac:dyDescent="0.35">
      <c r="A461" s="1" t="s">
        <v>347</v>
      </c>
      <c r="B461" s="1" t="s">
        <v>16</v>
      </c>
      <c r="C461" s="1" t="s">
        <v>94</v>
      </c>
      <c r="D461" s="1" t="s">
        <v>712</v>
      </c>
      <c r="E461" s="1" t="s">
        <v>32</v>
      </c>
      <c r="F461" s="1">
        <v>357120370</v>
      </c>
      <c r="G461" s="1">
        <v>4.5590909179347801</v>
      </c>
      <c r="H461" s="1" t="s">
        <v>348</v>
      </c>
    </row>
    <row r="462" spans="1:8" x14ac:dyDescent="0.35">
      <c r="A462" s="1" t="s">
        <v>347</v>
      </c>
      <c r="B462" s="1" t="s">
        <v>16</v>
      </c>
      <c r="C462" s="1" t="s">
        <v>94</v>
      </c>
      <c r="D462" s="1" t="s">
        <v>713</v>
      </c>
      <c r="E462" s="1" t="s">
        <v>32</v>
      </c>
      <c r="F462" s="1">
        <v>357120424</v>
      </c>
      <c r="G462" s="1">
        <v>4.1938200260161098</v>
      </c>
      <c r="H462" s="1" t="s">
        <v>348</v>
      </c>
    </row>
    <row r="463" spans="1:8" x14ac:dyDescent="0.35">
      <c r="A463" s="1" t="s">
        <v>347</v>
      </c>
      <c r="B463" s="1" t="s">
        <v>16</v>
      </c>
      <c r="C463" s="1" t="s">
        <v>94</v>
      </c>
      <c r="D463" s="1" t="s">
        <v>714</v>
      </c>
      <c r="E463" s="1" t="s">
        <v>32</v>
      </c>
      <c r="F463" s="1">
        <v>357121156</v>
      </c>
      <c r="G463" s="1">
        <v>4.5590909179347801</v>
      </c>
      <c r="H463" s="1" t="s">
        <v>348</v>
      </c>
    </row>
    <row r="464" spans="1:8" x14ac:dyDescent="0.35">
      <c r="A464" s="1" t="s">
        <v>347</v>
      </c>
      <c r="B464" s="1" t="s">
        <v>16</v>
      </c>
      <c r="C464" s="1" t="s">
        <v>94</v>
      </c>
      <c r="D464" s="1" t="s">
        <v>715</v>
      </c>
      <c r="E464" s="1" t="s">
        <v>32</v>
      </c>
      <c r="F464" s="1">
        <v>357122469</v>
      </c>
      <c r="G464" s="1">
        <v>4.1938200260161098</v>
      </c>
      <c r="H464" s="1" t="s">
        <v>348</v>
      </c>
    </row>
    <row r="465" spans="1:8" x14ac:dyDescent="0.35">
      <c r="A465" s="1" t="s">
        <v>347</v>
      </c>
      <c r="B465" s="1" t="s">
        <v>16</v>
      </c>
      <c r="C465" s="1" t="s">
        <v>94</v>
      </c>
      <c r="D465" s="1" t="s">
        <v>716</v>
      </c>
      <c r="E465" s="1" t="s">
        <v>32</v>
      </c>
      <c r="F465" s="1">
        <v>357552836</v>
      </c>
      <c r="G465" s="1">
        <v>4.1938200260161098</v>
      </c>
      <c r="H465" s="1" t="s">
        <v>348</v>
      </c>
    </row>
    <row r="466" spans="1:8" x14ac:dyDescent="0.35">
      <c r="A466" s="1" t="s">
        <v>347</v>
      </c>
      <c r="B466" s="1" t="s">
        <v>16</v>
      </c>
      <c r="C466" s="1" t="s">
        <v>94</v>
      </c>
      <c r="D466" s="1" t="s">
        <v>717</v>
      </c>
      <c r="E466" s="1" t="s">
        <v>32</v>
      </c>
      <c r="F466" s="1">
        <v>357552957</v>
      </c>
      <c r="G466" s="1">
        <v>4.1938200260161098</v>
      </c>
      <c r="H466" s="1" t="s">
        <v>348</v>
      </c>
    </row>
    <row r="467" spans="1:8" x14ac:dyDescent="0.35">
      <c r="A467" s="1" t="s">
        <v>347</v>
      </c>
      <c r="B467" s="1" t="s">
        <v>16</v>
      </c>
      <c r="C467" s="1" t="s">
        <v>94</v>
      </c>
      <c r="D467" s="1" t="s">
        <v>718</v>
      </c>
      <c r="E467" s="1" t="s">
        <v>32</v>
      </c>
      <c r="F467" s="1">
        <v>362518088</v>
      </c>
      <c r="G467" s="1">
        <v>4.1938200260161098</v>
      </c>
      <c r="H467" s="1" t="s">
        <v>348</v>
      </c>
    </row>
    <row r="468" spans="1:8" x14ac:dyDescent="0.35">
      <c r="A468" s="1" t="s">
        <v>347</v>
      </c>
      <c r="B468" s="1" t="s">
        <v>16</v>
      </c>
      <c r="C468" s="1" t="s">
        <v>94</v>
      </c>
      <c r="D468" s="1" t="s">
        <v>719</v>
      </c>
      <c r="E468" s="1" t="s">
        <v>32</v>
      </c>
      <c r="F468" s="1">
        <v>366008881</v>
      </c>
      <c r="G468" s="1">
        <v>4.1938200260161098</v>
      </c>
      <c r="H468" s="1" t="s">
        <v>348</v>
      </c>
    </row>
    <row r="469" spans="1:8" x14ac:dyDescent="0.35">
      <c r="A469" s="1" t="s">
        <v>347</v>
      </c>
      <c r="B469" s="1" t="s">
        <v>16</v>
      </c>
      <c r="C469" s="1" t="s">
        <v>94</v>
      </c>
      <c r="D469" s="1" t="s">
        <v>720</v>
      </c>
      <c r="E469" s="1" t="s">
        <v>32</v>
      </c>
      <c r="F469" s="1">
        <v>366008983</v>
      </c>
      <c r="G469" s="1">
        <v>4.1938200260161098</v>
      </c>
      <c r="H469" s="1" t="s">
        <v>348</v>
      </c>
    </row>
    <row r="470" spans="1:8" x14ac:dyDescent="0.35">
      <c r="A470" s="1" t="s">
        <v>347</v>
      </c>
      <c r="B470" s="1" t="s">
        <v>16</v>
      </c>
      <c r="C470" s="1" t="s">
        <v>94</v>
      </c>
      <c r="D470" s="1" t="s">
        <v>721</v>
      </c>
      <c r="E470" s="1" t="s">
        <v>32</v>
      </c>
      <c r="F470" s="1">
        <v>368503720</v>
      </c>
      <c r="G470" s="1">
        <v>4.3027706572402797</v>
      </c>
      <c r="H470" s="1" t="s">
        <v>348</v>
      </c>
    </row>
    <row r="471" spans="1:8" x14ac:dyDescent="0.35">
      <c r="A471" s="1" t="s">
        <v>347</v>
      </c>
      <c r="B471" s="1" t="s">
        <v>16</v>
      </c>
      <c r="C471" s="1" t="s">
        <v>94</v>
      </c>
      <c r="D471" s="1" t="s">
        <v>722</v>
      </c>
      <c r="E471" s="1" t="s">
        <v>32</v>
      </c>
      <c r="F471" s="1">
        <v>369153223</v>
      </c>
      <c r="G471" s="1">
        <v>3.9207427590674002</v>
      </c>
      <c r="H471" s="1" t="s">
        <v>348</v>
      </c>
    </row>
    <row r="472" spans="1:8" x14ac:dyDescent="0.35">
      <c r="A472" s="1" t="s">
        <v>347</v>
      </c>
      <c r="B472" s="1" t="s">
        <v>16</v>
      </c>
      <c r="C472" s="1" t="s">
        <v>94</v>
      </c>
      <c r="D472" s="1" t="s">
        <v>723</v>
      </c>
      <c r="E472" s="1" t="s">
        <v>32</v>
      </c>
      <c r="F472" s="1">
        <v>404534888</v>
      </c>
      <c r="G472" s="1">
        <v>4.4424927980943396</v>
      </c>
      <c r="H472" s="1" t="s">
        <v>348</v>
      </c>
    </row>
    <row r="473" spans="1:8" x14ac:dyDescent="0.35">
      <c r="A473" s="1" t="s">
        <v>347</v>
      </c>
      <c r="B473" s="1" t="s">
        <v>16</v>
      </c>
      <c r="C473" s="1" t="s">
        <v>94</v>
      </c>
      <c r="D473" s="1" t="s">
        <v>724</v>
      </c>
      <c r="E473" s="1" t="s">
        <v>32</v>
      </c>
      <c r="F473" s="1">
        <v>409318481</v>
      </c>
      <c r="G473" s="1">
        <v>4.5654310959658</v>
      </c>
      <c r="H473" s="1" t="s">
        <v>348</v>
      </c>
    </row>
    <row r="474" spans="1:8" x14ac:dyDescent="0.35">
      <c r="A474" s="1" t="s">
        <v>347</v>
      </c>
      <c r="B474" s="1" t="s">
        <v>16</v>
      </c>
      <c r="C474" s="1" t="s">
        <v>94</v>
      </c>
      <c r="D474" s="1" t="s">
        <v>727</v>
      </c>
      <c r="E474" s="1" t="s">
        <v>44</v>
      </c>
      <c r="F474" s="1">
        <v>530926981</v>
      </c>
      <c r="G474" s="1">
        <v>3.47535985868259</v>
      </c>
      <c r="H474" s="1" t="s">
        <v>348</v>
      </c>
    </row>
    <row r="475" spans="1:8" x14ac:dyDescent="0.35">
      <c r="A475" s="1" t="s">
        <v>347</v>
      </c>
      <c r="B475" s="1" t="s">
        <v>16</v>
      </c>
      <c r="C475" s="1" t="s">
        <v>94</v>
      </c>
      <c r="D475" s="1" t="s">
        <v>267</v>
      </c>
      <c r="E475" s="1" t="s">
        <v>44</v>
      </c>
      <c r="F475" s="1">
        <v>636898819</v>
      </c>
      <c r="G475" s="1">
        <v>3.7850052343634801</v>
      </c>
      <c r="H475" s="1" t="s">
        <v>348</v>
      </c>
    </row>
    <row r="476" spans="1:8" x14ac:dyDescent="0.35">
      <c r="A476" s="1" t="s">
        <v>347</v>
      </c>
      <c r="B476" s="1" t="s">
        <v>16</v>
      </c>
      <c r="C476" s="1" t="s">
        <v>94</v>
      </c>
      <c r="D476" s="1" t="s">
        <v>729</v>
      </c>
      <c r="E476" s="1" t="s">
        <v>113</v>
      </c>
      <c r="F476" s="1">
        <v>631999454</v>
      </c>
      <c r="G476" s="1">
        <v>3.0058104703354198</v>
      </c>
      <c r="H476" s="1" t="s">
        <v>348</v>
      </c>
    </row>
    <row r="477" spans="1:8" x14ac:dyDescent="0.35">
      <c r="A477" s="1" t="s">
        <v>347</v>
      </c>
      <c r="B477" s="1" t="s">
        <v>16</v>
      </c>
      <c r="C477" s="1" t="s">
        <v>94</v>
      </c>
      <c r="D477" s="1" t="s">
        <v>730</v>
      </c>
      <c r="E477" s="1" t="s">
        <v>113</v>
      </c>
      <c r="F477" s="1">
        <v>633823839</v>
      </c>
      <c r="G477" s="1">
        <v>3.3769161866404498</v>
      </c>
      <c r="H477" s="1" t="s">
        <v>348</v>
      </c>
    </row>
    <row r="478" spans="1:8" x14ac:dyDescent="0.35">
      <c r="A478" s="1" t="s">
        <v>347</v>
      </c>
      <c r="B478" s="1" t="s">
        <v>16</v>
      </c>
      <c r="C478" s="1" t="s">
        <v>94</v>
      </c>
      <c r="D478" s="1" t="s">
        <v>731</v>
      </c>
      <c r="E478" s="1" t="s">
        <v>113</v>
      </c>
      <c r="F478" s="1">
        <v>742463681</v>
      </c>
      <c r="G478" s="1">
        <v>3.4516167246896199</v>
      </c>
      <c r="H478" s="1" t="s">
        <v>348</v>
      </c>
    </row>
    <row r="479" spans="1:8" x14ac:dyDescent="0.35">
      <c r="A479" s="1" t="s">
        <v>347</v>
      </c>
      <c r="B479" s="1" t="s">
        <v>16</v>
      </c>
      <c r="C479" s="1" t="s">
        <v>94</v>
      </c>
      <c r="D479" s="1" t="s">
        <v>732</v>
      </c>
      <c r="E479" s="1" t="s">
        <v>113</v>
      </c>
      <c r="F479" s="1">
        <v>744402154</v>
      </c>
      <c r="G479" s="1">
        <v>3.42539352840322</v>
      </c>
      <c r="H479" s="1" t="s">
        <v>348</v>
      </c>
    </row>
    <row r="480" spans="1:8" x14ac:dyDescent="0.35">
      <c r="A480" s="1" t="s">
        <v>347</v>
      </c>
      <c r="B480" s="1" t="s">
        <v>16</v>
      </c>
      <c r="C480" s="1" t="s">
        <v>94</v>
      </c>
      <c r="D480" s="1" t="s">
        <v>733</v>
      </c>
      <c r="E480" s="1" t="s">
        <v>113</v>
      </c>
      <c r="F480" s="1">
        <v>744402964</v>
      </c>
      <c r="G480" s="1">
        <v>3.42539352840322</v>
      </c>
      <c r="H480" s="1" t="s">
        <v>348</v>
      </c>
    </row>
    <row r="481" spans="1:8" x14ac:dyDescent="0.35">
      <c r="A481" s="1" t="s">
        <v>347</v>
      </c>
      <c r="B481" s="1" t="s">
        <v>16</v>
      </c>
      <c r="C481" s="1" t="s">
        <v>94</v>
      </c>
      <c r="D481" s="1" t="s">
        <v>734</v>
      </c>
      <c r="E481" s="1" t="s">
        <v>113</v>
      </c>
      <c r="F481" s="1">
        <v>744405110</v>
      </c>
      <c r="G481" s="1">
        <v>3.42539352840322</v>
      </c>
      <c r="H481" s="1" t="s">
        <v>348</v>
      </c>
    </row>
    <row r="482" spans="1:8" x14ac:dyDescent="0.35">
      <c r="A482" s="1" t="s">
        <v>347</v>
      </c>
      <c r="B482" s="1" t="s">
        <v>16</v>
      </c>
      <c r="C482" s="1" t="s">
        <v>94</v>
      </c>
      <c r="D482" s="1" t="s">
        <v>862</v>
      </c>
      <c r="E482" s="1" t="s">
        <v>113</v>
      </c>
      <c r="F482" s="1">
        <v>750124626</v>
      </c>
      <c r="G482" s="1">
        <v>3.0476188062513501</v>
      </c>
      <c r="H482" s="1" t="s">
        <v>348</v>
      </c>
    </row>
    <row r="483" spans="1:8" x14ac:dyDescent="0.35">
      <c r="A483" s="1" t="s">
        <v>347</v>
      </c>
      <c r="B483" s="1" t="s">
        <v>16</v>
      </c>
      <c r="C483" s="1" t="s">
        <v>94</v>
      </c>
      <c r="D483" s="1" t="s">
        <v>735</v>
      </c>
      <c r="E483" s="1" t="s">
        <v>113</v>
      </c>
      <c r="F483" s="1">
        <v>750591875</v>
      </c>
      <c r="G483" s="1">
        <v>3.1771888040131402</v>
      </c>
      <c r="H483" s="1" t="s">
        <v>348</v>
      </c>
    </row>
    <row r="484" spans="1:8" x14ac:dyDescent="0.35">
      <c r="A484" s="1" t="s">
        <v>347</v>
      </c>
      <c r="B484" s="1" t="s">
        <v>16</v>
      </c>
      <c r="C484" s="1" t="s">
        <v>94</v>
      </c>
      <c r="D484" s="1" t="s">
        <v>736</v>
      </c>
      <c r="E484" s="1" t="s">
        <v>113</v>
      </c>
      <c r="F484" s="1">
        <v>750605798</v>
      </c>
      <c r="G484" s="1">
        <v>3.1236545464030998</v>
      </c>
      <c r="H484" s="1" t="s">
        <v>348</v>
      </c>
    </row>
    <row r="485" spans="1:8" x14ac:dyDescent="0.35">
      <c r="A485" s="1" t="s">
        <v>347</v>
      </c>
      <c r="B485" s="1" t="s">
        <v>17</v>
      </c>
      <c r="C485" s="1" t="s">
        <v>94</v>
      </c>
      <c r="D485" s="1" t="s">
        <v>863</v>
      </c>
      <c r="E485" s="1" t="s">
        <v>84</v>
      </c>
      <c r="F485" s="1">
        <v>273814636</v>
      </c>
      <c r="G485" s="1">
        <v>3.11447481951669</v>
      </c>
      <c r="H485" s="1" t="s">
        <v>348</v>
      </c>
    </row>
    <row r="486" spans="1:8" x14ac:dyDescent="0.35">
      <c r="A486" s="1" t="s">
        <v>347</v>
      </c>
      <c r="B486" s="1" t="s">
        <v>17</v>
      </c>
      <c r="C486" s="1" t="s">
        <v>94</v>
      </c>
      <c r="D486" s="1" t="s">
        <v>864</v>
      </c>
      <c r="E486" s="1" t="s">
        <v>84</v>
      </c>
      <c r="F486" s="1">
        <v>277347845</v>
      </c>
      <c r="G486" s="1">
        <v>3.2420364186649402</v>
      </c>
      <c r="H486" s="1" t="s">
        <v>348</v>
      </c>
    </row>
    <row r="487" spans="1:8" x14ac:dyDescent="0.35">
      <c r="A487" s="1" t="s">
        <v>347</v>
      </c>
      <c r="B487" s="1" t="s">
        <v>17</v>
      </c>
      <c r="C487" s="1" t="s">
        <v>94</v>
      </c>
      <c r="D487" s="1" t="s">
        <v>209</v>
      </c>
      <c r="E487" s="1" t="s">
        <v>84</v>
      </c>
      <c r="F487" s="1">
        <v>356474568</v>
      </c>
      <c r="G487" s="1">
        <v>4.23284413391782</v>
      </c>
      <c r="H487" s="1" t="s">
        <v>348</v>
      </c>
    </row>
    <row r="488" spans="1:8" x14ac:dyDescent="0.35">
      <c r="A488" s="1" t="s">
        <v>347</v>
      </c>
      <c r="B488" s="1" t="s">
        <v>17</v>
      </c>
      <c r="C488" s="1" t="s">
        <v>94</v>
      </c>
      <c r="D488" s="1" t="s">
        <v>210</v>
      </c>
      <c r="E488" s="1" t="s">
        <v>37</v>
      </c>
      <c r="F488" s="1">
        <v>696243396</v>
      </c>
      <c r="G488" s="1">
        <v>3.7365983006545598</v>
      </c>
      <c r="H488" s="1" t="s">
        <v>348</v>
      </c>
    </row>
    <row r="489" spans="1:8" x14ac:dyDescent="0.35">
      <c r="A489" s="1" t="s">
        <v>347</v>
      </c>
      <c r="B489" s="1" t="s">
        <v>17</v>
      </c>
      <c r="C489" s="1" t="s">
        <v>94</v>
      </c>
      <c r="D489" s="1" t="s">
        <v>196</v>
      </c>
      <c r="E489" s="1" t="s">
        <v>195</v>
      </c>
      <c r="F489" s="1">
        <v>596675272</v>
      </c>
      <c r="G489" s="1">
        <v>3.1327181729353302</v>
      </c>
      <c r="H489" s="1" t="s">
        <v>348</v>
      </c>
    </row>
    <row r="490" spans="1:8" x14ac:dyDescent="0.35">
      <c r="A490" s="1" t="s">
        <v>347</v>
      </c>
      <c r="B490" s="1" t="s">
        <v>17</v>
      </c>
      <c r="C490" s="1" t="s">
        <v>94</v>
      </c>
      <c r="D490" s="1" t="s">
        <v>700</v>
      </c>
      <c r="E490" s="1" t="s">
        <v>52</v>
      </c>
      <c r="F490" s="1">
        <v>680209898</v>
      </c>
      <c r="G490" s="1">
        <v>3.1721927757285902</v>
      </c>
      <c r="H490" s="1" t="s">
        <v>348</v>
      </c>
    </row>
    <row r="491" spans="1:8" x14ac:dyDescent="0.35">
      <c r="A491" s="1" t="s">
        <v>347</v>
      </c>
      <c r="B491" s="1" t="s">
        <v>17</v>
      </c>
      <c r="C491" s="1" t="s">
        <v>94</v>
      </c>
      <c r="D491" s="1" t="s">
        <v>701</v>
      </c>
      <c r="E491" s="1" t="s">
        <v>52</v>
      </c>
      <c r="F491" s="1">
        <v>680209988</v>
      </c>
      <c r="G491" s="1">
        <v>3.1721927757285902</v>
      </c>
      <c r="H491" s="1" t="s">
        <v>348</v>
      </c>
    </row>
    <row r="492" spans="1:8" x14ac:dyDescent="0.35">
      <c r="A492" s="1" t="s">
        <v>347</v>
      </c>
      <c r="B492" s="1" t="s">
        <v>17</v>
      </c>
      <c r="C492" s="1" t="s">
        <v>94</v>
      </c>
      <c r="D492" s="1" t="s">
        <v>211</v>
      </c>
      <c r="E492" s="1" t="s">
        <v>32</v>
      </c>
      <c r="F492" s="1">
        <v>534322809</v>
      </c>
      <c r="G492" s="1">
        <v>3.3063381122079001</v>
      </c>
      <c r="H492" s="1" t="s">
        <v>348</v>
      </c>
    </row>
    <row r="493" spans="1:8" x14ac:dyDescent="0.35">
      <c r="A493" s="1" t="s">
        <v>347</v>
      </c>
      <c r="B493" s="1" t="s">
        <v>17</v>
      </c>
      <c r="C493" s="1" t="s">
        <v>94</v>
      </c>
      <c r="D493" s="1" t="s">
        <v>212</v>
      </c>
      <c r="E493" s="1" t="s">
        <v>32</v>
      </c>
      <c r="F493" s="1">
        <v>534333410</v>
      </c>
      <c r="G493" s="1">
        <v>3.1964971356130101</v>
      </c>
      <c r="H493" s="1" t="s">
        <v>348</v>
      </c>
    </row>
    <row r="494" spans="1:8" x14ac:dyDescent="0.35">
      <c r="A494" s="1" t="s">
        <v>347</v>
      </c>
      <c r="B494" s="1" t="s">
        <v>17</v>
      </c>
      <c r="C494" s="1" t="s">
        <v>94</v>
      </c>
      <c r="D494" s="1" t="s">
        <v>865</v>
      </c>
      <c r="E494" s="1" t="s">
        <v>32</v>
      </c>
      <c r="F494" s="1">
        <v>536051794</v>
      </c>
      <c r="G494" s="1">
        <v>3.0519172822485601</v>
      </c>
      <c r="H494" s="1" t="s">
        <v>348</v>
      </c>
    </row>
    <row r="495" spans="1:8" x14ac:dyDescent="0.35">
      <c r="A495" s="1" t="s">
        <v>347</v>
      </c>
      <c r="B495" s="1" t="s">
        <v>20</v>
      </c>
      <c r="C495" s="1" t="s">
        <v>94</v>
      </c>
      <c r="D495" s="1" t="s">
        <v>676</v>
      </c>
      <c r="E495" s="1" t="s">
        <v>84</v>
      </c>
      <c r="F495" s="1">
        <v>9103721</v>
      </c>
      <c r="G495" s="1">
        <v>4.7619538968712103</v>
      </c>
      <c r="H495" s="1" t="s">
        <v>348</v>
      </c>
    </row>
    <row r="496" spans="1:8" x14ac:dyDescent="0.35">
      <c r="A496" s="1" t="s">
        <v>347</v>
      </c>
      <c r="B496" s="1" t="s">
        <v>20</v>
      </c>
      <c r="C496" s="1" t="s">
        <v>94</v>
      </c>
      <c r="D496" s="1" t="s">
        <v>285</v>
      </c>
      <c r="E496" s="1" t="s">
        <v>88</v>
      </c>
      <c r="F496" s="1">
        <v>671199303</v>
      </c>
      <c r="G496" s="1">
        <v>9.1655792963184695</v>
      </c>
      <c r="H496" s="1" t="s">
        <v>348</v>
      </c>
    </row>
    <row r="497" spans="1:8" x14ac:dyDescent="0.35">
      <c r="A497" s="1" t="s">
        <v>347</v>
      </c>
      <c r="B497" s="1" t="s">
        <v>20</v>
      </c>
      <c r="C497" s="1" t="s">
        <v>94</v>
      </c>
      <c r="D497" s="1" t="s">
        <v>745</v>
      </c>
      <c r="E497" s="1" t="s">
        <v>37</v>
      </c>
      <c r="F497" s="1">
        <v>36921508</v>
      </c>
      <c r="G497" s="1">
        <v>7.5654310959658</v>
      </c>
      <c r="H497" s="1" t="s">
        <v>348</v>
      </c>
    </row>
    <row r="498" spans="1:8" x14ac:dyDescent="0.35">
      <c r="A498" s="1" t="s">
        <v>347</v>
      </c>
      <c r="B498" s="1" t="s">
        <v>20</v>
      </c>
      <c r="C498" s="1" t="s">
        <v>94</v>
      </c>
      <c r="D498" s="1" t="s">
        <v>866</v>
      </c>
      <c r="E498" s="1" t="s">
        <v>32</v>
      </c>
      <c r="F498" s="1">
        <v>687738216</v>
      </c>
      <c r="G498" s="1">
        <v>3.2520283986265399</v>
      </c>
      <c r="H498" s="1" t="s">
        <v>348</v>
      </c>
    </row>
    <row r="499" spans="1:8" x14ac:dyDescent="0.35">
      <c r="A499" s="1" t="s">
        <v>347</v>
      </c>
      <c r="B499" s="1" t="s">
        <v>20</v>
      </c>
      <c r="C499" s="1" t="s">
        <v>94</v>
      </c>
      <c r="D499" s="1" t="s">
        <v>867</v>
      </c>
      <c r="E499" s="1" t="s">
        <v>108</v>
      </c>
      <c r="F499" s="1">
        <v>460471517</v>
      </c>
      <c r="G499" s="1">
        <v>6.0199966284162496</v>
      </c>
      <c r="H499" s="1" t="s">
        <v>348</v>
      </c>
    </row>
    <row r="500" spans="1:8" x14ac:dyDescent="0.35">
      <c r="A500" s="1" t="s">
        <v>347</v>
      </c>
      <c r="B500" s="1" t="s">
        <v>20</v>
      </c>
      <c r="C500" s="1" t="s">
        <v>94</v>
      </c>
      <c r="D500" s="1" t="s">
        <v>868</v>
      </c>
      <c r="E500" s="1" t="s">
        <v>247</v>
      </c>
      <c r="F500" s="1">
        <v>123836356</v>
      </c>
      <c r="G500" s="1">
        <v>3.7865061497799601</v>
      </c>
      <c r="H500" s="1" t="s">
        <v>348</v>
      </c>
    </row>
    <row r="501" spans="1:8" x14ac:dyDescent="0.35">
      <c r="A501" s="1" t="s">
        <v>347</v>
      </c>
      <c r="B501" s="1" t="s">
        <v>20</v>
      </c>
      <c r="C501" s="1" t="s">
        <v>94</v>
      </c>
      <c r="D501" s="1" t="s">
        <v>869</v>
      </c>
      <c r="E501" s="1" t="s">
        <v>247</v>
      </c>
      <c r="F501" s="1">
        <v>151134176</v>
      </c>
      <c r="G501" s="1">
        <v>6.4400933749638902</v>
      </c>
      <c r="H501" s="1" t="s">
        <v>348</v>
      </c>
    </row>
    <row r="502" spans="1:8" x14ac:dyDescent="0.35">
      <c r="A502" s="1" t="s">
        <v>347</v>
      </c>
      <c r="B502" s="1" t="s">
        <v>20</v>
      </c>
      <c r="C502" s="1" t="s">
        <v>94</v>
      </c>
      <c r="D502" s="1" t="s">
        <v>870</v>
      </c>
      <c r="E502" s="1" t="s">
        <v>251</v>
      </c>
      <c r="F502" s="1">
        <v>32324253</v>
      </c>
      <c r="G502" s="1">
        <v>5.9172146296835502</v>
      </c>
      <c r="H502" s="1" t="s">
        <v>348</v>
      </c>
    </row>
    <row r="503" spans="1:8" x14ac:dyDescent="0.35">
      <c r="A503" s="1" t="s">
        <v>347</v>
      </c>
      <c r="B503" s="1" t="s">
        <v>20</v>
      </c>
      <c r="C503" s="1" t="s">
        <v>94</v>
      </c>
      <c r="D503" s="1" t="s">
        <v>871</v>
      </c>
      <c r="E503" s="1" t="s">
        <v>44</v>
      </c>
      <c r="F503" s="1">
        <v>585066092</v>
      </c>
      <c r="G503" s="1">
        <v>6.3904055907747797</v>
      </c>
      <c r="H503" s="1" t="s">
        <v>348</v>
      </c>
    </row>
    <row r="504" spans="1:8" x14ac:dyDescent="0.35">
      <c r="A504" s="1" t="s">
        <v>347</v>
      </c>
      <c r="B504" s="1" t="s">
        <v>20</v>
      </c>
      <c r="C504" s="1" t="s">
        <v>94</v>
      </c>
      <c r="D504" s="1" t="s">
        <v>267</v>
      </c>
      <c r="E504" s="1" t="s">
        <v>44</v>
      </c>
      <c r="F504" s="1">
        <v>636898819</v>
      </c>
      <c r="G504" s="1">
        <v>9.7670038896078495</v>
      </c>
      <c r="H504" s="1" t="s">
        <v>348</v>
      </c>
    </row>
    <row r="505" spans="1:8" x14ac:dyDescent="0.35">
      <c r="A505" s="1" t="s">
        <v>347</v>
      </c>
      <c r="B505" s="1" t="s">
        <v>21</v>
      </c>
      <c r="C505" s="1" t="s">
        <v>94</v>
      </c>
      <c r="D505" s="1" t="s">
        <v>756</v>
      </c>
      <c r="E505" s="1" t="s">
        <v>52</v>
      </c>
      <c r="F505" s="1">
        <v>499449815</v>
      </c>
      <c r="G505" s="1">
        <v>4.4698003017969201</v>
      </c>
      <c r="H505" s="1" t="s">
        <v>348</v>
      </c>
    </row>
    <row r="506" spans="1:8" x14ac:dyDescent="0.35">
      <c r="A506" s="1" t="s">
        <v>347</v>
      </c>
      <c r="B506" s="1" t="s">
        <v>21</v>
      </c>
      <c r="C506" s="1" t="s">
        <v>94</v>
      </c>
      <c r="D506" s="1" t="s">
        <v>757</v>
      </c>
      <c r="E506" s="1" t="s">
        <v>52</v>
      </c>
      <c r="F506" s="1">
        <v>499503090</v>
      </c>
      <c r="G506" s="1">
        <v>3.52709150112049</v>
      </c>
      <c r="H506" s="1" t="s">
        <v>348</v>
      </c>
    </row>
    <row r="507" spans="1:8" x14ac:dyDescent="0.35">
      <c r="A507" s="1" t="s">
        <v>347</v>
      </c>
      <c r="B507" s="1" t="s">
        <v>21</v>
      </c>
      <c r="C507" s="1" t="s">
        <v>94</v>
      </c>
      <c r="D507" s="1" t="s">
        <v>759</v>
      </c>
      <c r="E507" s="1" t="s">
        <v>52</v>
      </c>
      <c r="F507" s="1">
        <v>677845610</v>
      </c>
      <c r="G507" s="1">
        <v>3.2939567936302199</v>
      </c>
      <c r="H507" s="1" t="s">
        <v>348</v>
      </c>
    </row>
    <row r="508" spans="1:8" x14ac:dyDescent="0.35">
      <c r="A508" s="1" t="s">
        <v>347</v>
      </c>
      <c r="B508" s="1" t="s">
        <v>21</v>
      </c>
      <c r="C508" s="1" t="s">
        <v>94</v>
      </c>
      <c r="D508" s="1" t="s">
        <v>760</v>
      </c>
      <c r="E508" s="1" t="s">
        <v>52</v>
      </c>
      <c r="F508" s="1">
        <v>678229521</v>
      </c>
      <c r="G508" s="1">
        <v>3.3540926137448199</v>
      </c>
      <c r="H508" s="1" t="s">
        <v>348</v>
      </c>
    </row>
    <row r="509" spans="1:8" x14ac:dyDescent="0.35">
      <c r="A509" s="1" t="s">
        <v>347</v>
      </c>
      <c r="B509" s="1" t="s">
        <v>21</v>
      </c>
      <c r="C509" s="1" t="s">
        <v>94</v>
      </c>
      <c r="D509" s="1" t="s">
        <v>761</v>
      </c>
      <c r="E509" s="1" t="s">
        <v>52</v>
      </c>
      <c r="F509" s="1">
        <v>679489743</v>
      </c>
      <c r="G509" s="1">
        <v>3.60860436130708</v>
      </c>
      <c r="H509" s="1" t="s">
        <v>348</v>
      </c>
    </row>
    <row r="510" spans="1:8" x14ac:dyDescent="0.35">
      <c r="A510" s="1" t="s">
        <v>347</v>
      </c>
      <c r="B510" s="1" t="s">
        <v>21</v>
      </c>
      <c r="C510" s="1" t="s">
        <v>94</v>
      </c>
      <c r="D510" s="1" t="s">
        <v>762</v>
      </c>
      <c r="E510" s="1" t="s">
        <v>52</v>
      </c>
      <c r="F510" s="1">
        <v>679657910</v>
      </c>
      <c r="G510" s="1">
        <v>3.0514119823156198</v>
      </c>
      <c r="H510" s="1" t="s">
        <v>348</v>
      </c>
    </row>
    <row r="511" spans="1:8" x14ac:dyDescent="0.35">
      <c r="A511" s="1" t="s">
        <v>347</v>
      </c>
      <c r="B511" s="1" t="s">
        <v>21</v>
      </c>
      <c r="C511" s="1" t="s">
        <v>94</v>
      </c>
      <c r="D511" s="1" t="s">
        <v>763</v>
      </c>
      <c r="E511" s="1" t="s">
        <v>52</v>
      </c>
      <c r="F511" s="1">
        <v>679657976</v>
      </c>
      <c r="G511" s="1">
        <v>3.60860436130708</v>
      </c>
      <c r="H511" s="1" t="s">
        <v>348</v>
      </c>
    </row>
    <row r="512" spans="1:8" x14ac:dyDescent="0.35">
      <c r="A512" s="1" t="s">
        <v>347</v>
      </c>
      <c r="B512" s="1" t="s">
        <v>21</v>
      </c>
      <c r="C512" s="1" t="s">
        <v>94</v>
      </c>
      <c r="D512" s="1" t="s">
        <v>764</v>
      </c>
      <c r="E512" s="1" t="s">
        <v>52</v>
      </c>
      <c r="F512" s="1">
        <v>679663686</v>
      </c>
      <c r="G512" s="1">
        <v>3.1565529314474001</v>
      </c>
      <c r="H512" s="1" t="s">
        <v>348</v>
      </c>
    </row>
    <row r="513" spans="1:8" x14ac:dyDescent="0.35">
      <c r="A513" s="1" t="s">
        <v>347</v>
      </c>
      <c r="B513" s="1" t="s">
        <v>21</v>
      </c>
      <c r="C513" s="1" t="s">
        <v>94</v>
      </c>
      <c r="D513" s="1" t="s">
        <v>765</v>
      </c>
      <c r="E513" s="1" t="s">
        <v>52</v>
      </c>
      <c r="F513" s="1">
        <v>679664943</v>
      </c>
      <c r="G513" s="1">
        <v>3.60860436130708</v>
      </c>
      <c r="H513" s="1" t="s">
        <v>348</v>
      </c>
    </row>
    <row r="514" spans="1:8" x14ac:dyDescent="0.35">
      <c r="A514" s="1" t="s">
        <v>347</v>
      </c>
      <c r="B514" s="1" t="s">
        <v>21</v>
      </c>
      <c r="C514" s="1" t="s">
        <v>94</v>
      </c>
      <c r="D514" s="1" t="s">
        <v>766</v>
      </c>
      <c r="E514" s="1" t="s">
        <v>52</v>
      </c>
      <c r="F514" s="1">
        <v>679665943</v>
      </c>
      <c r="G514" s="1">
        <v>3.1565529314474001</v>
      </c>
      <c r="H514" s="1" t="s">
        <v>348</v>
      </c>
    </row>
    <row r="515" spans="1:8" x14ac:dyDescent="0.35">
      <c r="A515" s="1" t="s">
        <v>347</v>
      </c>
      <c r="B515" s="1" t="s">
        <v>21</v>
      </c>
      <c r="C515" s="1" t="s">
        <v>94</v>
      </c>
      <c r="D515" s="1" t="s">
        <v>767</v>
      </c>
      <c r="E515" s="1" t="s">
        <v>52</v>
      </c>
      <c r="F515" s="1">
        <v>679666083</v>
      </c>
      <c r="G515" s="1">
        <v>3.1565529314474001</v>
      </c>
      <c r="H515" s="1" t="s">
        <v>348</v>
      </c>
    </row>
    <row r="516" spans="1:8" x14ac:dyDescent="0.35">
      <c r="A516" s="1" t="s">
        <v>347</v>
      </c>
      <c r="B516" s="1" t="s">
        <v>21</v>
      </c>
      <c r="C516" s="1" t="s">
        <v>94</v>
      </c>
      <c r="D516" s="1" t="s">
        <v>205</v>
      </c>
      <c r="E516" s="1" t="s">
        <v>52</v>
      </c>
      <c r="F516" s="1">
        <v>679740028</v>
      </c>
      <c r="G516" s="1">
        <v>5.3788237182249601</v>
      </c>
      <c r="H516" s="1" t="s">
        <v>348</v>
      </c>
    </row>
    <row r="517" spans="1:8" x14ac:dyDescent="0.35">
      <c r="A517" s="1" t="s">
        <v>347</v>
      </c>
      <c r="B517" s="1" t="s">
        <v>21</v>
      </c>
      <c r="C517" s="1" t="s">
        <v>94</v>
      </c>
      <c r="D517" s="1" t="s">
        <v>769</v>
      </c>
      <c r="E517" s="1" t="s">
        <v>52</v>
      </c>
      <c r="F517" s="1">
        <v>680208839</v>
      </c>
      <c r="G517" s="1">
        <v>4.4111682744057896</v>
      </c>
      <c r="H517" s="1" t="s">
        <v>348</v>
      </c>
    </row>
    <row r="518" spans="1:8" x14ac:dyDescent="0.35">
      <c r="A518" s="1" t="s">
        <v>347</v>
      </c>
      <c r="B518" s="1" t="s">
        <v>21</v>
      </c>
      <c r="C518" s="1" t="s">
        <v>94</v>
      </c>
      <c r="D518" s="1" t="s">
        <v>772</v>
      </c>
      <c r="E518" s="1" t="s">
        <v>44</v>
      </c>
      <c r="F518" s="1">
        <v>19006996</v>
      </c>
      <c r="G518" s="1">
        <v>3.5392464451204901</v>
      </c>
      <c r="H518" s="1" t="s">
        <v>348</v>
      </c>
    </row>
    <row r="519" spans="1:8" x14ac:dyDescent="0.35">
      <c r="A519" s="1" t="s">
        <v>347</v>
      </c>
      <c r="B519" s="1" t="s">
        <v>544</v>
      </c>
      <c r="C519" s="1" t="s">
        <v>94</v>
      </c>
      <c r="D519" s="1" t="s">
        <v>773</v>
      </c>
      <c r="E519" s="1" t="s">
        <v>88</v>
      </c>
      <c r="F519" s="1">
        <v>8559748</v>
      </c>
      <c r="G519" s="1">
        <v>4.0254883072626697</v>
      </c>
      <c r="H519" s="1" t="s">
        <v>348</v>
      </c>
    </row>
    <row r="520" spans="1:8" x14ac:dyDescent="0.35">
      <c r="A520" s="1" t="s">
        <v>347</v>
      </c>
      <c r="B520" s="1" t="s">
        <v>544</v>
      </c>
      <c r="C520" s="1" t="s">
        <v>94</v>
      </c>
      <c r="D520" s="1" t="s">
        <v>223</v>
      </c>
      <c r="E520" s="1" t="s">
        <v>88</v>
      </c>
      <c r="F520" s="1">
        <v>10361105</v>
      </c>
      <c r="G520" s="1">
        <v>3.5115254327141998</v>
      </c>
      <c r="H520" s="1" t="s">
        <v>348</v>
      </c>
    </row>
    <row r="521" spans="1:8" x14ac:dyDescent="0.35">
      <c r="A521" s="1" t="s">
        <v>347</v>
      </c>
      <c r="B521" s="1" t="s">
        <v>544</v>
      </c>
      <c r="C521" s="1" t="s">
        <v>94</v>
      </c>
      <c r="D521" s="1" t="s">
        <v>224</v>
      </c>
      <c r="E521" s="1" t="s">
        <v>34</v>
      </c>
      <c r="F521" s="1">
        <v>41236061</v>
      </c>
      <c r="G521" s="1">
        <v>3.4067283358414899</v>
      </c>
      <c r="H521" s="1" t="s">
        <v>348</v>
      </c>
    </row>
    <row r="522" spans="1:8" x14ac:dyDescent="0.35">
      <c r="A522" s="1" t="s">
        <v>347</v>
      </c>
      <c r="B522" s="1" t="s">
        <v>544</v>
      </c>
      <c r="C522" s="1" t="s">
        <v>94</v>
      </c>
      <c r="D522" s="1" t="s">
        <v>288</v>
      </c>
      <c r="E522" s="1" t="s">
        <v>37</v>
      </c>
      <c r="F522" s="1">
        <v>131458607</v>
      </c>
      <c r="G522" s="1">
        <v>3.5571143474803399</v>
      </c>
      <c r="H522" s="1" t="s">
        <v>348</v>
      </c>
    </row>
    <row r="523" spans="1:8" x14ac:dyDescent="0.35">
      <c r="A523" s="1" t="s">
        <v>347</v>
      </c>
      <c r="B523" s="1" t="s">
        <v>544</v>
      </c>
      <c r="C523" s="1" t="s">
        <v>94</v>
      </c>
      <c r="D523" s="1" t="s">
        <v>774</v>
      </c>
      <c r="E523" s="1" t="s">
        <v>37</v>
      </c>
      <c r="F523" s="1">
        <v>208246983</v>
      </c>
      <c r="G523" s="1">
        <v>4.0660068361687598</v>
      </c>
      <c r="H523" s="1" t="s">
        <v>348</v>
      </c>
    </row>
    <row r="524" spans="1:8" x14ac:dyDescent="0.35">
      <c r="A524" s="1" t="s">
        <v>347</v>
      </c>
      <c r="B524" s="1" t="s">
        <v>544</v>
      </c>
      <c r="C524" s="1" t="s">
        <v>94</v>
      </c>
      <c r="D524" s="1" t="s">
        <v>775</v>
      </c>
      <c r="E524" s="1" t="s">
        <v>37</v>
      </c>
      <c r="F524" s="1">
        <v>215482222</v>
      </c>
      <c r="G524" s="1">
        <v>3.81170444491358</v>
      </c>
      <c r="H524" s="1" t="s">
        <v>348</v>
      </c>
    </row>
    <row r="525" spans="1:8" x14ac:dyDescent="0.35">
      <c r="A525" s="1" t="s">
        <v>347</v>
      </c>
      <c r="B525" s="1" t="s">
        <v>544</v>
      </c>
      <c r="C525" s="1" t="s">
        <v>94</v>
      </c>
      <c r="D525" s="1" t="s">
        <v>776</v>
      </c>
      <c r="E525" s="1" t="s">
        <v>37</v>
      </c>
      <c r="F525" s="1">
        <v>269670959</v>
      </c>
      <c r="G525" s="1">
        <v>3.7149154966647799</v>
      </c>
      <c r="H525" s="1" t="s">
        <v>348</v>
      </c>
    </row>
    <row r="526" spans="1:8" x14ac:dyDescent="0.35">
      <c r="A526" s="1" t="s">
        <v>347</v>
      </c>
      <c r="B526" s="1" t="s">
        <v>544</v>
      </c>
      <c r="C526" s="1" t="s">
        <v>94</v>
      </c>
      <c r="D526" s="1" t="s">
        <v>777</v>
      </c>
      <c r="E526" s="1" t="s">
        <v>37</v>
      </c>
      <c r="F526" s="1">
        <v>290444334</v>
      </c>
      <c r="G526" s="1">
        <v>4.6946486305533801</v>
      </c>
      <c r="H526" s="1" t="s">
        <v>348</v>
      </c>
    </row>
    <row r="527" spans="1:8" x14ac:dyDescent="0.35">
      <c r="A527" s="1" t="s">
        <v>347</v>
      </c>
      <c r="B527" s="1" t="s">
        <v>544</v>
      </c>
      <c r="C527" s="1" t="s">
        <v>94</v>
      </c>
      <c r="D527" s="1" t="s">
        <v>778</v>
      </c>
      <c r="E527" s="1" t="s">
        <v>37</v>
      </c>
      <c r="F527" s="1">
        <v>309341212</v>
      </c>
      <c r="G527" s="1">
        <v>3.7045384629172302</v>
      </c>
      <c r="H527" s="1" t="s">
        <v>348</v>
      </c>
    </row>
    <row r="528" spans="1:8" x14ac:dyDescent="0.35">
      <c r="A528" s="1" t="s">
        <v>347</v>
      </c>
      <c r="B528" s="1" t="s">
        <v>544</v>
      </c>
      <c r="C528" s="1" t="s">
        <v>94</v>
      </c>
      <c r="D528" s="1" t="s">
        <v>225</v>
      </c>
      <c r="E528" s="1" t="s">
        <v>37</v>
      </c>
      <c r="F528" s="1">
        <v>313303000</v>
      </c>
      <c r="G528" s="1">
        <v>4.2588484011482102</v>
      </c>
      <c r="H528" s="1" t="s">
        <v>348</v>
      </c>
    </row>
    <row r="529" spans="1:8" x14ac:dyDescent="0.35">
      <c r="A529" s="1" t="s">
        <v>347</v>
      </c>
      <c r="B529" s="1" t="s">
        <v>544</v>
      </c>
      <c r="C529" s="1" t="s">
        <v>94</v>
      </c>
      <c r="D529" s="1" t="s">
        <v>226</v>
      </c>
      <c r="E529" s="1" t="s">
        <v>37</v>
      </c>
      <c r="F529" s="1">
        <v>321112687</v>
      </c>
      <c r="G529" s="1">
        <v>4.7055337738384102</v>
      </c>
      <c r="H529" s="1" t="s">
        <v>348</v>
      </c>
    </row>
    <row r="530" spans="1:8" x14ac:dyDescent="0.35">
      <c r="A530" s="1" t="s">
        <v>347</v>
      </c>
      <c r="B530" s="1" t="s">
        <v>544</v>
      </c>
      <c r="C530" s="1" t="s">
        <v>94</v>
      </c>
      <c r="D530" s="1" t="s">
        <v>779</v>
      </c>
      <c r="E530" s="1" t="s">
        <v>37</v>
      </c>
      <c r="F530" s="1">
        <v>351125842</v>
      </c>
      <c r="G530" s="1">
        <v>3.921579435086</v>
      </c>
      <c r="H530" s="1" t="s">
        <v>348</v>
      </c>
    </row>
    <row r="531" spans="1:8" x14ac:dyDescent="0.35">
      <c r="A531" s="1" t="s">
        <v>347</v>
      </c>
      <c r="B531" s="1" t="s">
        <v>544</v>
      </c>
      <c r="C531" s="1" t="s">
        <v>94</v>
      </c>
      <c r="D531" s="1" t="s">
        <v>780</v>
      </c>
      <c r="E531" s="1" t="s">
        <v>37</v>
      </c>
      <c r="F531" s="1">
        <v>367836257</v>
      </c>
      <c r="G531" s="1">
        <v>4.3716110699496902</v>
      </c>
      <c r="H531" s="1" t="s">
        <v>348</v>
      </c>
    </row>
    <row r="532" spans="1:8" x14ac:dyDescent="0.35">
      <c r="A532" s="1" t="s">
        <v>347</v>
      </c>
      <c r="B532" s="1" t="s">
        <v>544</v>
      </c>
      <c r="C532" s="1" t="s">
        <v>94</v>
      </c>
      <c r="D532" s="1" t="s">
        <v>227</v>
      </c>
      <c r="E532" s="1" t="s">
        <v>37</v>
      </c>
      <c r="F532" s="1">
        <v>370235668</v>
      </c>
      <c r="G532" s="1">
        <v>4.7055337738384102</v>
      </c>
      <c r="H532" s="1" t="s">
        <v>348</v>
      </c>
    </row>
    <row r="533" spans="1:8" x14ac:dyDescent="0.35">
      <c r="A533" s="1" t="s">
        <v>347</v>
      </c>
      <c r="B533" s="1" t="s">
        <v>544</v>
      </c>
      <c r="C533" s="1" t="s">
        <v>94</v>
      </c>
      <c r="D533" s="1" t="s">
        <v>228</v>
      </c>
      <c r="E533" s="1" t="s">
        <v>37</v>
      </c>
      <c r="F533" s="1">
        <v>371628644</v>
      </c>
      <c r="G533" s="1">
        <v>3.9067429576603501</v>
      </c>
      <c r="H533" s="1" t="s">
        <v>348</v>
      </c>
    </row>
    <row r="534" spans="1:8" x14ac:dyDescent="0.35">
      <c r="A534" s="1" t="s">
        <v>347</v>
      </c>
      <c r="B534" s="1" t="s">
        <v>544</v>
      </c>
      <c r="C534" s="1" t="s">
        <v>94</v>
      </c>
      <c r="D534" s="1" t="s">
        <v>781</v>
      </c>
      <c r="E534" s="1" t="s">
        <v>37</v>
      </c>
      <c r="F534" s="1">
        <v>393911475</v>
      </c>
      <c r="G534" s="1">
        <v>3.6939032300819199</v>
      </c>
      <c r="H534" s="1" t="s">
        <v>348</v>
      </c>
    </row>
    <row r="535" spans="1:8" x14ac:dyDescent="0.35">
      <c r="A535" s="1" t="s">
        <v>347</v>
      </c>
      <c r="B535" s="1" t="s">
        <v>544</v>
      </c>
      <c r="C535" s="1" t="s">
        <v>94</v>
      </c>
      <c r="D535" s="1" t="s">
        <v>872</v>
      </c>
      <c r="E535" s="1" t="s">
        <v>37</v>
      </c>
      <c r="F535" s="1">
        <v>431127864</v>
      </c>
      <c r="G535" s="1">
        <v>3.1578808660948501</v>
      </c>
      <c r="H535" s="1" t="s">
        <v>348</v>
      </c>
    </row>
    <row r="536" spans="1:8" x14ac:dyDescent="0.35">
      <c r="A536" s="1" t="s">
        <v>347</v>
      </c>
      <c r="B536" s="1" t="s">
        <v>544</v>
      </c>
      <c r="C536" s="1" t="s">
        <v>94</v>
      </c>
      <c r="D536" s="1" t="s">
        <v>873</v>
      </c>
      <c r="E536" s="1" t="s">
        <v>37</v>
      </c>
      <c r="F536" s="1">
        <v>431822454</v>
      </c>
      <c r="G536" s="1">
        <v>3.0049077934652901</v>
      </c>
      <c r="H536" s="1" t="s">
        <v>348</v>
      </c>
    </row>
    <row r="537" spans="1:8" x14ac:dyDescent="0.35">
      <c r="A537" s="1" t="s">
        <v>347</v>
      </c>
      <c r="B537" s="1" t="s">
        <v>544</v>
      </c>
      <c r="C537" s="1" t="s">
        <v>94</v>
      </c>
      <c r="D537" s="1" t="s">
        <v>874</v>
      </c>
      <c r="E537" s="1" t="s">
        <v>37</v>
      </c>
      <c r="F537" s="1">
        <v>432855554</v>
      </c>
      <c r="G537" s="1">
        <v>3.0049077934652901</v>
      </c>
      <c r="H537" s="1" t="s">
        <v>348</v>
      </c>
    </row>
    <row r="538" spans="1:8" x14ac:dyDescent="0.35">
      <c r="A538" s="1" t="s">
        <v>347</v>
      </c>
      <c r="B538" s="1" t="s">
        <v>544</v>
      </c>
      <c r="C538" s="1" t="s">
        <v>94</v>
      </c>
      <c r="D538" s="1" t="s">
        <v>875</v>
      </c>
      <c r="E538" s="1" t="s">
        <v>37</v>
      </c>
      <c r="F538" s="1">
        <v>432855554</v>
      </c>
      <c r="G538" s="1">
        <v>3.0049077934652901</v>
      </c>
      <c r="H538" s="1" t="s">
        <v>348</v>
      </c>
    </row>
    <row r="539" spans="1:8" x14ac:dyDescent="0.35">
      <c r="A539" s="1" t="s">
        <v>347</v>
      </c>
      <c r="B539" s="1" t="s">
        <v>544</v>
      </c>
      <c r="C539" s="1" t="s">
        <v>94</v>
      </c>
      <c r="D539" s="1" t="s">
        <v>876</v>
      </c>
      <c r="E539" s="1" t="s">
        <v>37</v>
      </c>
      <c r="F539" s="1">
        <v>471521177</v>
      </c>
      <c r="G539" s="1">
        <v>3.0328827879057099</v>
      </c>
      <c r="H539" s="1" t="s">
        <v>348</v>
      </c>
    </row>
    <row r="540" spans="1:8" x14ac:dyDescent="0.35">
      <c r="A540" s="1" t="s">
        <v>347</v>
      </c>
      <c r="B540" s="1" t="s">
        <v>544</v>
      </c>
      <c r="C540" s="1" t="s">
        <v>94</v>
      </c>
      <c r="D540" s="1" t="s">
        <v>287</v>
      </c>
      <c r="E540" s="1" t="s">
        <v>37</v>
      </c>
      <c r="F540" s="1">
        <v>507766112</v>
      </c>
      <c r="G540" s="1">
        <v>3.93693698621794</v>
      </c>
      <c r="H540" s="1" t="s">
        <v>348</v>
      </c>
    </row>
    <row r="541" spans="1:8" x14ac:dyDescent="0.35">
      <c r="A541" s="1" t="s">
        <v>347</v>
      </c>
      <c r="B541" s="1" t="s">
        <v>544</v>
      </c>
      <c r="C541" s="1" t="s">
        <v>94</v>
      </c>
      <c r="D541" s="1" t="s">
        <v>782</v>
      </c>
      <c r="E541" s="1" t="s">
        <v>37</v>
      </c>
      <c r="F541" s="1">
        <v>513890308</v>
      </c>
      <c r="G541" s="1">
        <v>3.59723152015976</v>
      </c>
      <c r="H541" s="1" t="s">
        <v>348</v>
      </c>
    </row>
    <row r="542" spans="1:8" x14ac:dyDescent="0.35">
      <c r="A542" s="1" t="s">
        <v>347</v>
      </c>
      <c r="B542" s="1" t="s">
        <v>544</v>
      </c>
      <c r="C542" s="1" t="s">
        <v>94</v>
      </c>
      <c r="D542" s="1" t="s">
        <v>785</v>
      </c>
      <c r="E542" s="1" t="s">
        <v>37</v>
      </c>
      <c r="F542" s="1">
        <v>514496227</v>
      </c>
      <c r="G542" s="1">
        <v>3.0327544504303301</v>
      </c>
      <c r="H542" s="1" t="s">
        <v>348</v>
      </c>
    </row>
    <row r="543" spans="1:8" x14ac:dyDescent="0.35">
      <c r="A543" s="1" t="s">
        <v>347</v>
      </c>
      <c r="B543" s="1" t="s">
        <v>544</v>
      </c>
      <c r="C543" s="1" t="s">
        <v>94</v>
      </c>
      <c r="D543" s="1" t="s">
        <v>786</v>
      </c>
      <c r="E543" s="1" t="s">
        <v>37</v>
      </c>
      <c r="F543" s="1">
        <v>516122827</v>
      </c>
      <c r="G543" s="1">
        <v>3.0327544504303301</v>
      </c>
      <c r="H543" s="1" t="s">
        <v>348</v>
      </c>
    </row>
    <row r="544" spans="1:8" x14ac:dyDescent="0.35">
      <c r="A544" s="1" t="s">
        <v>347</v>
      </c>
      <c r="B544" s="1" t="s">
        <v>544</v>
      </c>
      <c r="C544" s="1" t="s">
        <v>94</v>
      </c>
      <c r="D544" s="1" t="s">
        <v>252</v>
      </c>
      <c r="E544" s="1" t="s">
        <v>251</v>
      </c>
      <c r="F544" s="1">
        <v>26245055</v>
      </c>
      <c r="G544" s="1">
        <v>3.0022808131744401</v>
      </c>
      <c r="H544" s="1" t="s">
        <v>348</v>
      </c>
    </row>
    <row r="545" spans="1:8" x14ac:dyDescent="0.35">
      <c r="A545" s="1" t="s">
        <v>347</v>
      </c>
      <c r="B545" s="1" t="s">
        <v>544</v>
      </c>
      <c r="C545" s="1" t="s">
        <v>94</v>
      </c>
      <c r="D545" s="1" t="s">
        <v>877</v>
      </c>
      <c r="E545" s="1" t="s">
        <v>251</v>
      </c>
      <c r="F545" s="1">
        <v>422204407</v>
      </c>
      <c r="G545" s="1">
        <v>3.0183005118216202</v>
      </c>
      <c r="H545" s="1" t="s">
        <v>348</v>
      </c>
    </row>
    <row r="546" spans="1:8" x14ac:dyDescent="0.35">
      <c r="A546" s="1" t="s">
        <v>347</v>
      </c>
      <c r="B546" s="1" t="s">
        <v>544</v>
      </c>
      <c r="C546" s="1" t="s">
        <v>94</v>
      </c>
      <c r="D546" s="1" t="s">
        <v>254</v>
      </c>
      <c r="E546" s="1" t="s">
        <v>115</v>
      </c>
      <c r="F546" s="1">
        <v>7446590</v>
      </c>
      <c r="H546" s="1" t="s">
        <v>348</v>
      </c>
    </row>
    <row r="547" spans="1:8" x14ac:dyDescent="0.35">
      <c r="A547" s="1" t="s">
        <v>347</v>
      </c>
      <c r="B547" s="1" t="s">
        <v>544</v>
      </c>
      <c r="C547" s="1" t="s">
        <v>94</v>
      </c>
      <c r="D547" s="1" t="s">
        <v>625</v>
      </c>
      <c r="E547" s="1" t="s">
        <v>115</v>
      </c>
      <c r="F547" s="1">
        <v>8254351</v>
      </c>
      <c r="G547" s="1">
        <v>3.2665651821909401</v>
      </c>
      <c r="H547" s="1" t="s">
        <v>348</v>
      </c>
    </row>
    <row r="548" spans="1:8" x14ac:dyDescent="0.35">
      <c r="A548" s="1" t="s">
        <v>347</v>
      </c>
      <c r="B548" s="1" t="s">
        <v>544</v>
      </c>
      <c r="C548" s="1" t="s">
        <v>94</v>
      </c>
      <c r="D548" s="1" t="s">
        <v>878</v>
      </c>
      <c r="E548" s="1" t="s">
        <v>115</v>
      </c>
      <c r="F548" s="1">
        <v>10715466</v>
      </c>
      <c r="G548" s="1">
        <v>3.0280977529555799</v>
      </c>
      <c r="H548" s="1" t="s">
        <v>348</v>
      </c>
    </row>
    <row r="549" spans="1:8" x14ac:dyDescent="0.35">
      <c r="A549" s="1" t="s">
        <v>347</v>
      </c>
      <c r="B549" s="1" t="s">
        <v>544</v>
      </c>
      <c r="C549" s="1" t="s">
        <v>94</v>
      </c>
      <c r="D549" s="1" t="s">
        <v>879</v>
      </c>
      <c r="E549" s="1" t="s">
        <v>115</v>
      </c>
      <c r="F549" s="1">
        <v>12470290</v>
      </c>
      <c r="G549" s="1">
        <v>3.0426106330835001</v>
      </c>
      <c r="H549" s="1" t="s">
        <v>348</v>
      </c>
    </row>
    <row r="550" spans="1:8" x14ac:dyDescent="0.35">
      <c r="A550" s="1" t="s">
        <v>347</v>
      </c>
      <c r="B550" s="1" t="s">
        <v>544</v>
      </c>
      <c r="C550" s="1" t="s">
        <v>94</v>
      </c>
      <c r="D550" s="1" t="s">
        <v>787</v>
      </c>
      <c r="E550" s="1" t="s">
        <v>115</v>
      </c>
      <c r="F550" s="1">
        <v>13001473</v>
      </c>
      <c r="G550" s="1">
        <v>3.3174091203424099</v>
      </c>
      <c r="H550" s="1" t="s">
        <v>348</v>
      </c>
    </row>
    <row r="551" spans="1:8" x14ac:dyDescent="0.35">
      <c r="A551" s="1" t="s">
        <v>347</v>
      </c>
      <c r="B551" s="1" t="s">
        <v>544</v>
      </c>
      <c r="C551" s="1" t="s">
        <v>94</v>
      </c>
      <c r="D551" s="1" t="s">
        <v>626</v>
      </c>
      <c r="E551" s="1" t="s">
        <v>115</v>
      </c>
      <c r="F551" s="1">
        <v>13021811</v>
      </c>
      <c r="G551" s="1">
        <v>3.799803623876</v>
      </c>
      <c r="H551" s="1" t="s">
        <v>348</v>
      </c>
    </row>
    <row r="552" spans="1:8" x14ac:dyDescent="0.35">
      <c r="A552" s="1" t="s">
        <v>347</v>
      </c>
      <c r="B552" s="1" t="s">
        <v>544</v>
      </c>
      <c r="C552" s="1" t="s">
        <v>94</v>
      </c>
      <c r="D552" s="1" t="s">
        <v>788</v>
      </c>
      <c r="E552" s="1" t="s">
        <v>115</v>
      </c>
      <c r="F552" s="1">
        <v>14426906</v>
      </c>
      <c r="G552" s="1">
        <v>3.8483298946472302</v>
      </c>
      <c r="H552" s="1" t="s">
        <v>348</v>
      </c>
    </row>
    <row r="553" spans="1:8" x14ac:dyDescent="0.35">
      <c r="A553" s="1" t="s">
        <v>347</v>
      </c>
      <c r="B553" s="1" t="s">
        <v>544</v>
      </c>
      <c r="C553" s="1" t="s">
        <v>94</v>
      </c>
      <c r="D553" s="1" t="s">
        <v>255</v>
      </c>
      <c r="E553" s="1" t="s">
        <v>115</v>
      </c>
      <c r="F553" s="1">
        <v>15322747</v>
      </c>
      <c r="G553" s="1">
        <v>3.6407072506243199</v>
      </c>
      <c r="H553" s="1" t="s">
        <v>348</v>
      </c>
    </row>
    <row r="554" spans="1:8" x14ac:dyDescent="0.35">
      <c r="A554" s="1" t="s">
        <v>347</v>
      </c>
      <c r="B554" s="1" t="s">
        <v>544</v>
      </c>
      <c r="C554" s="1" t="s">
        <v>94</v>
      </c>
      <c r="D554" s="1" t="s">
        <v>256</v>
      </c>
      <c r="E554" s="1" t="s">
        <v>115</v>
      </c>
      <c r="F554" s="1">
        <v>15322939</v>
      </c>
      <c r="G554" s="1">
        <v>3.6407072506243199</v>
      </c>
      <c r="H554" s="1" t="s">
        <v>348</v>
      </c>
    </row>
    <row r="555" spans="1:8" x14ac:dyDescent="0.35">
      <c r="A555" s="1" t="s">
        <v>347</v>
      </c>
      <c r="B555" s="1" t="s">
        <v>222</v>
      </c>
      <c r="C555" s="1" t="s">
        <v>94</v>
      </c>
      <c r="D555" s="1" t="s">
        <v>777</v>
      </c>
      <c r="E555" s="1" t="s">
        <v>37</v>
      </c>
      <c r="F555" s="1">
        <v>290444334</v>
      </c>
      <c r="G555" s="1">
        <v>3.1723451688218098</v>
      </c>
      <c r="H555" s="1" t="s">
        <v>348</v>
      </c>
    </row>
    <row r="556" spans="1:8" x14ac:dyDescent="0.35">
      <c r="A556" s="1" t="s">
        <v>347</v>
      </c>
      <c r="B556" s="1" t="s">
        <v>222</v>
      </c>
      <c r="C556" s="1" t="s">
        <v>94</v>
      </c>
      <c r="D556" s="1" t="s">
        <v>778</v>
      </c>
      <c r="E556" s="1" t="s">
        <v>37</v>
      </c>
      <c r="F556" s="1">
        <v>309341212</v>
      </c>
      <c r="G556" s="1">
        <v>3.28225462509308</v>
      </c>
      <c r="H556" s="1" t="s">
        <v>348</v>
      </c>
    </row>
    <row r="557" spans="1:8" x14ac:dyDescent="0.35">
      <c r="A557" s="1" t="s">
        <v>347</v>
      </c>
      <c r="B557" s="1" t="s">
        <v>222</v>
      </c>
      <c r="C557" s="1" t="s">
        <v>94</v>
      </c>
      <c r="D557" s="1" t="s">
        <v>225</v>
      </c>
      <c r="E557" s="1" t="s">
        <v>37</v>
      </c>
      <c r="F557" s="1">
        <v>313303000</v>
      </c>
      <c r="H557" s="1" t="s">
        <v>348</v>
      </c>
    </row>
    <row r="558" spans="1:8" x14ac:dyDescent="0.35">
      <c r="A558" s="1" t="s">
        <v>347</v>
      </c>
      <c r="B558" s="1" t="s">
        <v>222</v>
      </c>
      <c r="C558" s="1" t="s">
        <v>94</v>
      </c>
      <c r="D558" s="1" t="s">
        <v>226</v>
      </c>
      <c r="E558" s="1" t="s">
        <v>37</v>
      </c>
      <c r="F558" s="1">
        <v>321112687</v>
      </c>
      <c r="G558" s="1">
        <v>3.3095071058067398</v>
      </c>
      <c r="H558" s="1" t="s">
        <v>348</v>
      </c>
    </row>
    <row r="559" spans="1:8" x14ac:dyDescent="0.35">
      <c r="A559" s="1" t="s">
        <v>347</v>
      </c>
      <c r="B559" s="1" t="s">
        <v>222</v>
      </c>
      <c r="C559" s="1" t="s">
        <v>94</v>
      </c>
      <c r="D559" s="1" t="s">
        <v>779</v>
      </c>
      <c r="E559" s="1" t="s">
        <v>37</v>
      </c>
      <c r="F559" s="1">
        <v>351125842</v>
      </c>
      <c r="G559" s="1">
        <v>3.0426245262067702</v>
      </c>
      <c r="H559" s="1" t="s">
        <v>348</v>
      </c>
    </row>
    <row r="560" spans="1:8" x14ac:dyDescent="0.35">
      <c r="A560" s="1" t="s">
        <v>347</v>
      </c>
      <c r="B560" s="1" t="s">
        <v>222</v>
      </c>
      <c r="C560" s="1" t="s">
        <v>94</v>
      </c>
      <c r="D560" s="1" t="s">
        <v>780</v>
      </c>
      <c r="E560" s="1" t="s">
        <v>37</v>
      </c>
      <c r="F560" s="1">
        <v>367836257</v>
      </c>
      <c r="G560" s="1">
        <v>3.3013323698618202</v>
      </c>
      <c r="H560" s="1" t="s">
        <v>348</v>
      </c>
    </row>
    <row r="561" spans="1:8" x14ac:dyDescent="0.35">
      <c r="A561" s="1" t="s">
        <v>347</v>
      </c>
      <c r="B561" s="1" t="s">
        <v>222</v>
      </c>
      <c r="C561" s="1" t="s">
        <v>94</v>
      </c>
      <c r="D561" s="1" t="s">
        <v>227</v>
      </c>
      <c r="E561" s="1" t="s">
        <v>37</v>
      </c>
      <c r="F561" s="1">
        <v>370235668</v>
      </c>
      <c r="G561" s="1">
        <v>3.3095071058067398</v>
      </c>
      <c r="H561" s="1" t="s">
        <v>348</v>
      </c>
    </row>
    <row r="562" spans="1:8" x14ac:dyDescent="0.35">
      <c r="A562" s="1" t="s">
        <v>347</v>
      </c>
      <c r="B562" s="1" t="s">
        <v>222</v>
      </c>
      <c r="C562" s="1" t="s">
        <v>94</v>
      </c>
      <c r="D562" s="1" t="s">
        <v>228</v>
      </c>
      <c r="E562" s="1" t="s">
        <v>37</v>
      </c>
      <c r="F562" s="1">
        <v>371628644</v>
      </c>
      <c r="G562" s="1">
        <v>3.5251822612754902</v>
      </c>
      <c r="H562" s="1" t="s">
        <v>348</v>
      </c>
    </row>
    <row r="563" spans="1:8" x14ac:dyDescent="0.35">
      <c r="A563" s="1" t="s">
        <v>347</v>
      </c>
      <c r="B563" s="1" t="s">
        <v>222</v>
      </c>
      <c r="C563" s="1" t="s">
        <v>94</v>
      </c>
      <c r="D563" s="1" t="s">
        <v>235</v>
      </c>
      <c r="E563" s="1" t="s">
        <v>42</v>
      </c>
      <c r="F563" s="1">
        <v>5337053</v>
      </c>
      <c r="G563" s="1">
        <v>3.4582086525057498</v>
      </c>
      <c r="H563" s="1" t="s">
        <v>348</v>
      </c>
    </row>
    <row r="564" spans="1:8" x14ac:dyDescent="0.35">
      <c r="A564" s="1" t="s">
        <v>347</v>
      </c>
      <c r="B564" s="1" t="s">
        <v>222</v>
      </c>
      <c r="C564" s="1" t="s">
        <v>94</v>
      </c>
      <c r="D564" s="1" t="s">
        <v>236</v>
      </c>
      <c r="E564" s="1" t="s">
        <v>42</v>
      </c>
      <c r="F564" s="1">
        <v>6536992</v>
      </c>
      <c r="G564" s="1">
        <v>4.0052430554123699</v>
      </c>
      <c r="H564" s="1" t="s">
        <v>348</v>
      </c>
    </row>
    <row r="565" spans="1:8" x14ac:dyDescent="0.35">
      <c r="A565" s="1" t="s">
        <v>347</v>
      </c>
      <c r="B565" s="1" t="s">
        <v>222</v>
      </c>
      <c r="C565" s="1" t="s">
        <v>94</v>
      </c>
      <c r="D565" s="1" t="s">
        <v>237</v>
      </c>
      <c r="E565" s="1" t="s">
        <v>42</v>
      </c>
      <c r="F565" s="1">
        <v>727128955</v>
      </c>
      <c r="G565" s="1">
        <v>4.0264103765727404</v>
      </c>
      <c r="H565" s="1" t="s">
        <v>348</v>
      </c>
    </row>
    <row r="566" spans="1:8" x14ac:dyDescent="0.35">
      <c r="A566" s="1" t="s">
        <v>347</v>
      </c>
      <c r="B566" s="1" t="s">
        <v>222</v>
      </c>
      <c r="C566" s="1" t="s">
        <v>94</v>
      </c>
      <c r="D566" s="1" t="s">
        <v>880</v>
      </c>
      <c r="E566" s="1" t="s">
        <v>42</v>
      </c>
      <c r="F566" s="1">
        <v>732518661</v>
      </c>
      <c r="G566" s="1">
        <v>3.2742369675528198</v>
      </c>
      <c r="H566" s="1" t="s">
        <v>348</v>
      </c>
    </row>
    <row r="567" spans="1:8" x14ac:dyDescent="0.35">
      <c r="A567" s="1" t="s">
        <v>347</v>
      </c>
      <c r="B567" s="1" t="s">
        <v>222</v>
      </c>
      <c r="C567" s="1" t="s">
        <v>94</v>
      </c>
      <c r="D567" s="1" t="s">
        <v>238</v>
      </c>
      <c r="E567" s="1" t="s">
        <v>42</v>
      </c>
      <c r="F567" s="1">
        <v>733696092</v>
      </c>
      <c r="G567" s="1">
        <v>3.8455060341159899</v>
      </c>
      <c r="H567" s="1" t="s">
        <v>348</v>
      </c>
    </row>
    <row r="568" spans="1:8" x14ac:dyDescent="0.35">
      <c r="A568" s="1" t="s">
        <v>347</v>
      </c>
      <c r="B568" s="1" t="s">
        <v>222</v>
      </c>
      <c r="C568" s="1" t="s">
        <v>94</v>
      </c>
      <c r="D568" s="1" t="s">
        <v>239</v>
      </c>
      <c r="E568" s="1" t="s">
        <v>42</v>
      </c>
      <c r="F568" s="1">
        <v>733696231</v>
      </c>
      <c r="G568" s="1">
        <v>3.8455060341159899</v>
      </c>
      <c r="H568" s="1" t="s">
        <v>348</v>
      </c>
    </row>
    <row r="569" spans="1:8" x14ac:dyDescent="0.35">
      <c r="A569" s="1" t="s">
        <v>347</v>
      </c>
      <c r="B569" s="1" t="s">
        <v>222</v>
      </c>
      <c r="C569" s="1" t="s">
        <v>94</v>
      </c>
      <c r="D569" s="1" t="s">
        <v>240</v>
      </c>
      <c r="E569" s="1" t="s">
        <v>42</v>
      </c>
      <c r="F569" s="1">
        <v>733999767</v>
      </c>
      <c r="G569" s="1">
        <v>4.0777937225609797</v>
      </c>
      <c r="H569" s="1" t="s">
        <v>348</v>
      </c>
    </row>
    <row r="570" spans="1:8" x14ac:dyDescent="0.35">
      <c r="A570" s="1" t="s">
        <v>347</v>
      </c>
      <c r="B570" s="1" t="s">
        <v>222</v>
      </c>
      <c r="C570" s="1" t="s">
        <v>94</v>
      </c>
      <c r="D570" s="1" t="s">
        <v>241</v>
      </c>
      <c r="E570" s="1" t="s">
        <v>42</v>
      </c>
      <c r="F570" s="1">
        <v>735503308</v>
      </c>
      <c r="G570" s="1">
        <v>3.8455060341159899</v>
      </c>
      <c r="H570" s="1" t="s">
        <v>348</v>
      </c>
    </row>
    <row r="571" spans="1:8" x14ac:dyDescent="0.35">
      <c r="A571" s="1" t="s">
        <v>347</v>
      </c>
      <c r="B571" s="1" t="s">
        <v>222</v>
      </c>
      <c r="C571" s="1" t="s">
        <v>94</v>
      </c>
      <c r="D571" s="1" t="s">
        <v>242</v>
      </c>
      <c r="E571" s="1" t="s">
        <v>42</v>
      </c>
      <c r="F571" s="1">
        <v>735776503</v>
      </c>
      <c r="G571" s="1">
        <v>3.8997501089968098</v>
      </c>
      <c r="H571" s="1" t="s">
        <v>348</v>
      </c>
    </row>
    <row r="572" spans="1:8" x14ac:dyDescent="0.35">
      <c r="A572" s="1" t="s">
        <v>347</v>
      </c>
      <c r="B572" s="1" t="s">
        <v>222</v>
      </c>
      <c r="C572" s="1" t="s">
        <v>94</v>
      </c>
      <c r="D572" s="1" t="s">
        <v>243</v>
      </c>
      <c r="E572" s="1" t="s">
        <v>42</v>
      </c>
      <c r="F572" s="1">
        <v>735778188</v>
      </c>
      <c r="G572" s="1">
        <v>3.9577711164637801</v>
      </c>
      <c r="H572" s="1" t="s">
        <v>348</v>
      </c>
    </row>
    <row r="573" spans="1:8" x14ac:dyDescent="0.35">
      <c r="A573" s="1" t="s">
        <v>347</v>
      </c>
      <c r="B573" s="1" t="s">
        <v>222</v>
      </c>
      <c r="C573" s="1" t="s">
        <v>94</v>
      </c>
      <c r="D573" s="1" t="s">
        <v>244</v>
      </c>
      <c r="E573" s="1" t="s">
        <v>42</v>
      </c>
      <c r="F573" s="1">
        <v>735778969</v>
      </c>
      <c r="G573" s="1">
        <v>3.8455060341159899</v>
      </c>
      <c r="H573" s="1" t="s">
        <v>348</v>
      </c>
    </row>
    <row r="574" spans="1:8" x14ac:dyDescent="0.35">
      <c r="A574" s="1" t="s">
        <v>347</v>
      </c>
      <c r="B574" s="1" t="s">
        <v>222</v>
      </c>
      <c r="C574" s="1" t="s">
        <v>94</v>
      </c>
      <c r="D574" s="1" t="s">
        <v>245</v>
      </c>
      <c r="E574" s="1" t="s">
        <v>42</v>
      </c>
      <c r="F574" s="1">
        <v>737340062</v>
      </c>
      <c r="G574" s="1">
        <v>3.9806925789262699</v>
      </c>
      <c r="H574" s="1" t="s">
        <v>348</v>
      </c>
    </row>
    <row r="575" spans="1:8" x14ac:dyDescent="0.35">
      <c r="A575" s="1" t="s">
        <v>347</v>
      </c>
      <c r="B575" s="1" t="s">
        <v>222</v>
      </c>
      <c r="C575" s="1" t="s">
        <v>94</v>
      </c>
      <c r="D575" s="1" t="s">
        <v>881</v>
      </c>
      <c r="E575" s="1" t="s">
        <v>42</v>
      </c>
      <c r="F575" s="1">
        <v>738752444</v>
      </c>
      <c r="G575" s="1">
        <v>3.0356592713485999</v>
      </c>
      <c r="H575" s="1" t="s">
        <v>348</v>
      </c>
    </row>
    <row r="576" spans="1:8" x14ac:dyDescent="0.35">
      <c r="A576" s="1" t="s">
        <v>347</v>
      </c>
      <c r="B576" s="1" t="s">
        <v>222</v>
      </c>
      <c r="C576" s="1" t="s">
        <v>94</v>
      </c>
      <c r="D576" s="1" t="s">
        <v>273</v>
      </c>
      <c r="E576" s="1" t="s">
        <v>138</v>
      </c>
      <c r="F576" s="1">
        <v>113155391</v>
      </c>
      <c r="G576" s="1">
        <v>3.1736497993306299</v>
      </c>
      <c r="H576" s="1" t="s">
        <v>348</v>
      </c>
    </row>
    <row r="577" spans="1:8" x14ac:dyDescent="0.35">
      <c r="A577" s="1" t="s">
        <v>347</v>
      </c>
      <c r="B577" s="1" t="s">
        <v>222</v>
      </c>
      <c r="C577" s="1" t="s">
        <v>94</v>
      </c>
      <c r="D577" s="1" t="s">
        <v>253</v>
      </c>
      <c r="E577" s="1" t="s">
        <v>251</v>
      </c>
      <c r="F577" s="1">
        <v>453013276</v>
      </c>
      <c r="G577" s="1">
        <v>3.9982619615702899</v>
      </c>
      <c r="H577" s="1" t="s">
        <v>348</v>
      </c>
    </row>
    <row r="578" spans="1:8" x14ac:dyDescent="0.35">
      <c r="A578" s="1" t="s">
        <v>347</v>
      </c>
      <c r="B578" s="1" t="s">
        <v>12</v>
      </c>
      <c r="C578" s="1" t="s">
        <v>94</v>
      </c>
      <c r="D578" s="1" t="s">
        <v>882</v>
      </c>
      <c r="E578" s="1" t="s">
        <v>37</v>
      </c>
      <c r="F578" s="1">
        <v>426481760</v>
      </c>
      <c r="G578" s="1">
        <v>3.1746894498013098</v>
      </c>
      <c r="H578" s="1" t="s">
        <v>348</v>
      </c>
    </row>
    <row r="579" spans="1:8" x14ac:dyDescent="0.35">
      <c r="A579" s="1" t="s">
        <v>347</v>
      </c>
      <c r="B579" s="1" t="s">
        <v>12</v>
      </c>
      <c r="C579" s="1" t="s">
        <v>94</v>
      </c>
      <c r="D579" s="1" t="s">
        <v>883</v>
      </c>
      <c r="E579" s="1" t="s">
        <v>37</v>
      </c>
      <c r="F579" s="1">
        <v>426485298</v>
      </c>
      <c r="G579" s="1">
        <v>3.1746894498013098</v>
      </c>
      <c r="H579" s="1" t="s">
        <v>348</v>
      </c>
    </row>
    <row r="580" spans="1:8" x14ac:dyDescent="0.35">
      <c r="A580" s="1" t="s">
        <v>347</v>
      </c>
      <c r="B580" s="1" t="s">
        <v>12</v>
      </c>
      <c r="C580" s="1" t="s">
        <v>94</v>
      </c>
      <c r="D580" s="1" t="s">
        <v>884</v>
      </c>
      <c r="E580" s="1" t="s">
        <v>37</v>
      </c>
      <c r="F580" s="1">
        <v>427223686</v>
      </c>
      <c r="G580" s="1">
        <v>3.1746894498013098</v>
      </c>
      <c r="H580" s="1" t="s">
        <v>348</v>
      </c>
    </row>
    <row r="581" spans="1:8" x14ac:dyDescent="0.35">
      <c r="A581" s="1" t="s">
        <v>347</v>
      </c>
      <c r="B581" s="1" t="s">
        <v>12</v>
      </c>
      <c r="C581" s="1" t="s">
        <v>94</v>
      </c>
      <c r="D581" s="1" t="s">
        <v>885</v>
      </c>
      <c r="E581" s="1" t="s">
        <v>37</v>
      </c>
      <c r="F581" s="1">
        <v>427225239</v>
      </c>
      <c r="G581" s="1">
        <v>2.9973985656597701</v>
      </c>
      <c r="H581" s="1" t="s">
        <v>348</v>
      </c>
    </row>
    <row r="582" spans="1:8" x14ac:dyDescent="0.35">
      <c r="A582" s="1" t="s">
        <v>347</v>
      </c>
      <c r="B582" s="1" t="s">
        <v>12</v>
      </c>
      <c r="C582" s="1" t="s">
        <v>94</v>
      </c>
      <c r="D582" s="1" t="s">
        <v>886</v>
      </c>
      <c r="E582" s="1" t="s">
        <v>37</v>
      </c>
      <c r="F582" s="1">
        <v>427226403</v>
      </c>
      <c r="G582" s="1">
        <v>2.9973985656597701</v>
      </c>
      <c r="H582" s="1" t="s">
        <v>348</v>
      </c>
    </row>
    <row r="583" spans="1:8" x14ac:dyDescent="0.35">
      <c r="A583" s="1" t="s">
        <v>347</v>
      </c>
      <c r="B583" s="1" t="s">
        <v>12</v>
      </c>
      <c r="C583" s="1" t="s">
        <v>94</v>
      </c>
      <c r="D583" s="1" t="s">
        <v>789</v>
      </c>
      <c r="E583" s="1" t="s">
        <v>37</v>
      </c>
      <c r="F583" s="1">
        <v>557018594</v>
      </c>
      <c r="G583" s="1">
        <v>3.2620690482727102</v>
      </c>
      <c r="H583" s="1" t="s">
        <v>348</v>
      </c>
    </row>
    <row r="584" spans="1:8" x14ac:dyDescent="0.35">
      <c r="A584" s="1" t="s">
        <v>347</v>
      </c>
      <c r="B584" s="1" t="s">
        <v>12</v>
      </c>
      <c r="C584" s="1" t="s">
        <v>94</v>
      </c>
      <c r="D584" s="1" t="s">
        <v>790</v>
      </c>
      <c r="E584" s="1" t="s">
        <v>37</v>
      </c>
      <c r="F584" s="1">
        <v>557257146</v>
      </c>
      <c r="G584" s="1">
        <v>3.4981851476510002</v>
      </c>
      <c r="H584" s="1" t="s">
        <v>348</v>
      </c>
    </row>
    <row r="585" spans="1:8" x14ac:dyDescent="0.35">
      <c r="A585" s="1" t="s">
        <v>347</v>
      </c>
      <c r="B585" s="1" t="s">
        <v>12</v>
      </c>
      <c r="C585" s="1" t="s">
        <v>94</v>
      </c>
      <c r="D585" s="1" t="s">
        <v>791</v>
      </c>
      <c r="E585" s="1" t="s">
        <v>37</v>
      </c>
      <c r="F585" s="1">
        <v>557414880</v>
      </c>
      <c r="G585" s="1">
        <v>3.4106894713304698</v>
      </c>
      <c r="H585" s="1" t="s">
        <v>348</v>
      </c>
    </row>
    <row r="586" spans="1:8" x14ac:dyDescent="0.35">
      <c r="A586" s="1" t="s">
        <v>347</v>
      </c>
      <c r="B586" s="1" t="s">
        <v>12</v>
      </c>
      <c r="C586" s="1" t="s">
        <v>94</v>
      </c>
      <c r="D586" s="1" t="s">
        <v>792</v>
      </c>
      <c r="E586" s="1" t="s">
        <v>37</v>
      </c>
      <c r="F586" s="1">
        <v>557956310</v>
      </c>
      <c r="G586" s="1">
        <v>3.4106894713304698</v>
      </c>
      <c r="H586" s="1" t="s">
        <v>348</v>
      </c>
    </row>
    <row r="587" spans="1:8" x14ac:dyDescent="0.35">
      <c r="A587" s="1" t="s">
        <v>347</v>
      </c>
      <c r="B587" s="1" t="s">
        <v>12</v>
      </c>
      <c r="C587" s="1" t="s">
        <v>94</v>
      </c>
      <c r="D587" s="1" t="s">
        <v>793</v>
      </c>
      <c r="E587" s="1" t="s">
        <v>37</v>
      </c>
      <c r="F587" s="1">
        <v>558884773</v>
      </c>
      <c r="G587" s="1">
        <v>3.2814617754665099</v>
      </c>
      <c r="H587" s="1" t="s">
        <v>348</v>
      </c>
    </row>
    <row r="588" spans="1:8" x14ac:dyDescent="0.35">
      <c r="A588" s="1" t="s">
        <v>347</v>
      </c>
      <c r="B588" s="1" t="s">
        <v>12</v>
      </c>
      <c r="C588" s="1" t="s">
        <v>94</v>
      </c>
      <c r="D588" s="1" t="s">
        <v>794</v>
      </c>
      <c r="E588" s="1" t="s">
        <v>37</v>
      </c>
      <c r="F588" s="1">
        <v>558886118</v>
      </c>
      <c r="G588" s="1">
        <v>3.4981851476510002</v>
      </c>
      <c r="H588" s="1" t="s">
        <v>348</v>
      </c>
    </row>
    <row r="589" spans="1:8" x14ac:dyDescent="0.35">
      <c r="A589" s="1" t="s">
        <v>347</v>
      </c>
      <c r="B589" s="1" t="s">
        <v>12</v>
      </c>
      <c r="C589" s="1" t="s">
        <v>94</v>
      </c>
      <c r="D589" s="1" t="s">
        <v>795</v>
      </c>
      <c r="E589" s="1" t="s">
        <v>37</v>
      </c>
      <c r="F589" s="1">
        <v>558886118</v>
      </c>
      <c r="G589" s="1">
        <v>3.4106894713304698</v>
      </c>
      <c r="H589" s="1" t="s">
        <v>348</v>
      </c>
    </row>
    <row r="590" spans="1:8" x14ac:dyDescent="0.35">
      <c r="A590" s="1" t="s">
        <v>347</v>
      </c>
      <c r="B590" s="1" t="s">
        <v>12</v>
      </c>
      <c r="C590" s="1" t="s">
        <v>94</v>
      </c>
      <c r="D590" s="1" t="s">
        <v>796</v>
      </c>
      <c r="E590" s="1" t="s">
        <v>37</v>
      </c>
      <c r="F590" s="1">
        <v>558887532</v>
      </c>
      <c r="G590" s="1">
        <v>3.4106894713304698</v>
      </c>
      <c r="H590" s="1" t="s">
        <v>348</v>
      </c>
    </row>
    <row r="591" spans="1:8" x14ac:dyDescent="0.35">
      <c r="A591" s="1" t="s">
        <v>347</v>
      </c>
      <c r="B591" s="1" t="s">
        <v>12</v>
      </c>
      <c r="C591" s="1" t="s">
        <v>94</v>
      </c>
      <c r="D591" s="1" t="s">
        <v>797</v>
      </c>
      <c r="E591" s="1" t="s">
        <v>37</v>
      </c>
      <c r="F591" s="1">
        <v>558890672</v>
      </c>
      <c r="G591" s="1">
        <v>3.4106894713304698</v>
      </c>
      <c r="H591" s="1" t="s">
        <v>348</v>
      </c>
    </row>
    <row r="592" spans="1:8" x14ac:dyDescent="0.35">
      <c r="A592" s="1" t="s">
        <v>347</v>
      </c>
      <c r="B592" s="1" t="s">
        <v>12</v>
      </c>
      <c r="C592" s="1" t="s">
        <v>94</v>
      </c>
      <c r="D592" s="1" t="s">
        <v>798</v>
      </c>
      <c r="E592" s="1" t="s">
        <v>37</v>
      </c>
      <c r="F592" s="1">
        <v>559530559</v>
      </c>
      <c r="G592" s="1">
        <v>3.5441961801233899</v>
      </c>
      <c r="H592" s="1" t="s">
        <v>348</v>
      </c>
    </row>
    <row r="593" spans="1:8" x14ac:dyDescent="0.35">
      <c r="A593" s="1" t="s">
        <v>347</v>
      </c>
      <c r="B593" s="1" t="s">
        <v>12</v>
      </c>
      <c r="C593" s="1" t="s">
        <v>94</v>
      </c>
      <c r="D593" s="1" t="s">
        <v>887</v>
      </c>
      <c r="E593" s="1" t="s">
        <v>37</v>
      </c>
      <c r="F593" s="1">
        <v>559532786</v>
      </c>
      <c r="G593" s="1">
        <v>3.1840346143604799</v>
      </c>
      <c r="H593" s="1" t="s">
        <v>348</v>
      </c>
    </row>
    <row r="594" spans="1:8" x14ac:dyDescent="0.35">
      <c r="A594" s="1" t="s">
        <v>347</v>
      </c>
      <c r="B594" s="1" t="s">
        <v>12</v>
      </c>
      <c r="C594" s="1" t="s">
        <v>94</v>
      </c>
      <c r="D594" s="1" t="s">
        <v>799</v>
      </c>
      <c r="E594" s="1" t="s">
        <v>37</v>
      </c>
      <c r="F594" s="1">
        <v>560679082</v>
      </c>
      <c r="G594" s="1">
        <v>3.4106894713304698</v>
      </c>
      <c r="H594" s="1" t="s">
        <v>348</v>
      </c>
    </row>
    <row r="595" spans="1:8" x14ac:dyDescent="0.35">
      <c r="A595" s="1" t="s">
        <v>347</v>
      </c>
      <c r="B595" s="1" t="s">
        <v>12</v>
      </c>
      <c r="C595" s="1" t="s">
        <v>94</v>
      </c>
      <c r="D595" s="1" t="s">
        <v>800</v>
      </c>
      <c r="E595" s="1" t="s">
        <v>37</v>
      </c>
      <c r="F595" s="1">
        <v>560680682</v>
      </c>
      <c r="G595" s="1">
        <v>3.4106894713304698</v>
      </c>
      <c r="H595" s="1" t="s">
        <v>348</v>
      </c>
    </row>
    <row r="596" spans="1:8" x14ac:dyDescent="0.35">
      <c r="A596" s="1" t="s">
        <v>347</v>
      </c>
      <c r="B596" s="1" t="s">
        <v>12</v>
      </c>
      <c r="C596" s="1" t="s">
        <v>94</v>
      </c>
      <c r="D596" s="1" t="s">
        <v>801</v>
      </c>
      <c r="E596" s="1" t="s">
        <v>37</v>
      </c>
      <c r="F596" s="1">
        <v>560680682</v>
      </c>
      <c r="G596" s="1">
        <v>3.4106894713304698</v>
      </c>
      <c r="H596" s="1" t="s">
        <v>348</v>
      </c>
    </row>
    <row r="597" spans="1:8" x14ac:dyDescent="0.35">
      <c r="A597" s="1" t="s">
        <v>347</v>
      </c>
      <c r="B597" s="1" t="s">
        <v>12</v>
      </c>
      <c r="C597" s="1" t="s">
        <v>94</v>
      </c>
      <c r="D597" s="1" t="s">
        <v>802</v>
      </c>
      <c r="E597" s="1" t="s">
        <v>37</v>
      </c>
      <c r="F597" s="1">
        <v>560681118</v>
      </c>
      <c r="G597" s="1">
        <v>3.4106894713304698</v>
      </c>
      <c r="H597" s="1" t="s">
        <v>348</v>
      </c>
    </row>
    <row r="598" spans="1:8" x14ac:dyDescent="0.35">
      <c r="A598" s="1" t="s">
        <v>347</v>
      </c>
      <c r="B598" s="1" t="s">
        <v>12</v>
      </c>
      <c r="C598" s="1" t="s">
        <v>94</v>
      </c>
      <c r="D598" s="1" t="s">
        <v>888</v>
      </c>
      <c r="E598" s="1" t="s">
        <v>37</v>
      </c>
      <c r="F598" s="1">
        <v>562194823</v>
      </c>
      <c r="G598" s="1">
        <v>3.0532584654513801</v>
      </c>
      <c r="H598" s="1" t="s">
        <v>348</v>
      </c>
    </row>
    <row r="599" spans="1:8" x14ac:dyDescent="0.35">
      <c r="A599" s="1" t="s">
        <v>347</v>
      </c>
      <c r="B599" s="1" t="s">
        <v>12</v>
      </c>
      <c r="C599" s="1" t="s">
        <v>94</v>
      </c>
      <c r="D599" s="1" t="s">
        <v>889</v>
      </c>
      <c r="E599" s="1" t="s">
        <v>37</v>
      </c>
      <c r="F599" s="1">
        <v>562284079</v>
      </c>
      <c r="G599" s="1">
        <v>3.1550875054016099</v>
      </c>
      <c r="H599" s="1" t="s">
        <v>348</v>
      </c>
    </row>
    <row r="600" spans="1:8" x14ac:dyDescent="0.35">
      <c r="A600" s="1" t="s">
        <v>347</v>
      </c>
      <c r="B600" s="1" t="s">
        <v>12</v>
      </c>
      <c r="C600" s="1" t="s">
        <v>94</v>
      </c>
      <c r="D600" s="1" t="s">
        <v>890</v>
      </c>
      <c r="E600" s="1" t="s">
        <v>37</v>
      </c>
      <c r="F600" s="1">
        <v>562284447</v>
      </c>
      <c r="G600" s="1">
        <v>3.0532584654513801</v>
      </c>
      <c r="H600" s="1" t="s">
        <v>348</v>
      </c>
    </row>
    <row r="601" spans="1:8" x14ac:dyDescent="0.35">
      <c r="A601" s="1" t="s">
        <v>347</v>
      </c>
      <c r="B601" s="1" t="s">
        <v>12</v>
      </c>
      <c r="C601" s="1" t="s">
        <v>94</v>
      </c>
      <c r="D601" s="1" t="s">
        <v>803</v>
      </c>
      <c r="E601" s="1" t="s">
        <v>37</v>
      </c>
      <c r="F601" s="1">
        <v>562351868</v>
      </c>
      <c r="G601" s="1">
        <v>3.2054798878373498</v>
      </c>
      <c r="H601" s="1" t="s">
        <v>348</v>
      </c>
    </row>
    <row r="602" spans="1:8" x14ac:dyDescent="0.35">
      <c r="A602" s="1" t="s">
        <v>347</v>
      </c>
      <c r="B602" s="1" t="s">
        <v>12</v>
      </c>
      <c r="C602" s="1" t="s">
        <v>94</v>
      </c>
      <c r="D602" s="1" t="s">
        <v>804</v>
      </c>
      <c r="E602" s="1" t="s">
        <v>247</v>
      </c>
      <c r="F602" s="1">
        <v>715979832</v>
      </c>
      <c r="G602" s="1">
        <v>3.51075890947582</v>
      </c>
      <c r="H602" s="1" t="s">
        <v>348</v>
      </c>
    </row>
    <row r="603" spans="1:8" x14ac:dyDescent="0.35">
      <c r="A603" s="1" t="s">
        <v>347</v>
      </c>
      <c r="B603" s="1" t="s">
        <v>12</v>
      </c>
      <c r="C603" s="1" t="s">
        <v>94</v>
      </c>
      <c r="D603" s="1" t="s">
        <v>805</v>
      </c>
      <c r="E603" s="1" t="s">
        <v>44</v>
      </c>
      <c r="F603" s="1">
        <v>112265316</v>
      </c>
      <c r="G603" s="1">
        <v>3.2888180990184899</v>
      </c>
      <c r="H603" s="1" t="s">
        <v>348</v>
      </c>
    </row>
    <row r="604" spans="1:8" x14ac:dyDescent="0.35">
      <c r="A604" s="1" t="s">
        <v>347</v>
      </c>
      <c r="B604" s="1" t="s">
        <v>13</v>
      </c>
      <c r="C604" s="1" t="s">
        <v>94</v>
      </c>
      <c r="D604" s="1" t="s">
        <v>891</v>
      </c>
      <c r="E604" s="1" t="s">
        <v>44</v>
      </c>
      <c r="F604" s="1">
        <v>10908669</v>
      </c>
      <c r="G604" s="1">
        <v>3.0796126277826001</v>
      </c>
      <c r="H604" s="1" t="s">
        <v>348</v>
      </c>
    </row>
    <row r="605" spans="1:8" x14ac:dyDescent="0.35">
      <c r="A605" s="1" t="s">
        <v>347</v>
      </c>
      <c r="B605" s="1" t="s">
        <v>13</v>
      </c>
      <c r="C605" s="1" t="s">
        <v>94</v>
      </c>
      <c r="D605" s="1" t="s">
        <v>892</v>
      </c>
      <c r="E605" s="1" t="s">
        <v>44</v>
      </c>
      <c r="F605" s="1">
        <v>11099209</v>
      </c>
      <c r="G605" s="1">
        <v>3.0796126277826001</v>
      </c>
      <c r="H605" s="1" t="s">
        <v>348</v>
      </c>
    </row>
    <row r="606" spans="1:8" x14ac:dyDescent="0.35">
      <c r="A606" s="1" t="s">
        <v>347</v>
      </c>
      <c r="B606" s="1" t="s">
        <v>13</v>
      </c>
      <c r="C606" s="1" t="s">
        <v>94</v>
      </c>
      <c r="D606" s="1" t="s">
        <v>893</v>
      </c>
      <c r="E606" s="1" t="s">
        <v>44</v>
      </c>
      <c r="F606" s="1">
        <v>11100360</v>
      </c>
      <c r="G606" s="1">
        <v>3.2735450232895702</v>
      </c>
      <c r="H606" s="1" t="s">
        <v>348</v>
      </c>
    </row>
    <row r="607" spans="1:8" x14ac:dyDescent="0.35">
      <c r="A607" s="1" t="s">
        <v>465</v>
      </c>
      <c r="B607" s="1" t="s">
        <v>25</v>
      </c>
      <c r="C607" s="1" t="s">
        <v>94</v>
      </c>
      <c r="D607" s="1" t="s">
        <v>806</v>
      </c>
      <c r="E607" s="1" t="s">
        <v>88</v>
      </c>
      <c r="F607" s="1">
        <v>637826206</v>
      </c>
      <c r="G607" s="1">
        <v>3.1867927588575502</v>
      </c>
      <c r="H607" s="1" t="s">
        <v>348</v>
      </c>
    </row>
    <row r="608" spans="1:8" x14ac:dyDescent="0.35">
      <c r="A608" s="1" t="s">
        <v>465</v>
      </c>
      <c r="B608" s="1" t="s">
        <v>25</v>
      </c>
      <c r="C608" s="1" t="s">
        <v>94</v>
      </c>
      <c r="D608" s="1" t="s">
        <v>807</v>
      </c>
      <c r="E608" s="1" t="s">
        <v>88</v>
      </c>
      <c r="F608" s="1">
        <v>637827898</v>
      </c>
      <c r="G608" s="1">
        <v>3.1867927588575502</v>
      </c>
      <c r="H608" s="1" t="s">
        <v>348</v>
      </c>
    </row>
    <row r="609" spans="1:8" x14ac:dyDescent="0.35">
      <c r="A609" s="1" t="s">
        <v>465</v>
      </c>
      <c r="B609" s="1" t="s">
        <v>25</v>
      </c>
      <c r="C609" s="1" t="s">
        <v>94</v>
      </c>
      <c r="D609" s="1" t="s">
        <v>808</v>
      </c>
      <c r="E609" s="1" t="s">
        <v>88</v>
      </c>
      <c r="F609" s="1">
        <v>637829480</v>
      </c>
      <c r="G609" s="1">
        <v>3.1867927588575502</v>
      </c>
      <c r="H609" s="1" t="s">
        <v>348</v>
      </c>
    </row>
    <row r="610" spans="1:8" x14ac:dyDescent="0.35">
      <c r="A610" s="1" t="s">
        <v>465</v>
      </c>
      <c r="B610" s="1" t="s">
        <v>25</v>
      </c>
      <c r="C610" s="1" t="s">
        <v>94</v>
      </c>
      <c r="D610" s="1" t="s">
        <v>809</v>
      </c>
      <c r="E610" s="1" t="s">
        <v>34</v>
      </c>
      <c r="F610" s="1">
        <v>735564561</v>
      </c>
      <c r="G610" s="1">
        <v>3.04761638314816</v>
      </c>
      <c r="H610" s="1" t="s">
        <v>348</v>
      </c>
    </row>
    <row r="611" spans="1:8" x14ac:dyDescent="0.35">
      <c r="A611" s="1" t="s">
        <v>465</v>
      </c>
      <c r="B611" s="1" t="s">
        <v>25</v>
      </c>
      <c r="C611" s="1" t="s">
        <v>94</v>
      </c>
      <c r="D611" s="1" t="s">
        <v>810</v>
      </c>
      <c r="E611" s="1" t="s">
        <v>34</v>
      </c>
      <c r="F611" s="1">
        <v>735566255</v>
      </c>
      <c r="G611" s="1">
        <v>3.04761638314816</v>
      </c>
      <c r="H611" s="1" t="s">
        <v>348</v>
      </c>
    </row>
    <row r="612" spans="1:8" x14ac:dyDescent="0.35">
      <c r="A612" s="1" t="s">
        <v>465</v>
      </c>
      <c r="B612" s="1" t="s">
        <v>25</v>
      </c>
      <c r="C612" s="1" t="s">
        <v>94</v>
      </c>
      <c r="D612" s="1" t="s">
        <v>811</v>
      </c>
      <c r="E612" s="1" t="s">
        <v>47</v>
      </c>
      <c r="F612" s="1">
        <v>17388973</v>
      </c>
      <c r="G612" s="1">
        <v>3.0628378134127399</v>
      </c>
      <c r="H612" s="1" t="s">
        <v>348</v>
      </c>
    </row>
    <row r="613" spans="1:8" x14ac:dyDescent="0.35">
      <c r="A613" s="1" t="s">
        <v>465</v>
      </c>
      <c r="B613" s="1" t="s">
        <v>25</v>
      </c>
      <c r="C613" s="1" t="s">
        <v>94</v>
      </c>
      <c r="D613" s="1" t="s">
        <v>235</v>
      </c>
      <c r="E613" s="1" t="s">
        <v>42</v>
      </c>
      <c r="F613" s="1">
        <v>5337053</v>
      </c>
      <c r="G613" s="1">
        <v>3.08652047116591</v>
      </c>
      <c r="H613" s="1" t="s">
        <v>348</v>
      </c>
    </row>
    <row r="614" spans="1:8" x14ac:dyDescent="0.35">
      <c r="A614" s="1" t="s">
        <v>465</v>
      </c>
      <c r="B614" s="1" t="s">
        <v>25</v>
      </c>
      <c r="C614" s="1" t="s">
        <v>94</v>
      </c>
      <c r="D614" s="1" t="s">
        <v>95</v>
      </c>
      <c r="E614" s="1" t="s">
        <v>42</v>
      </c>
      <c r="F614" s="1">
        <v>20058113</v>
      </c>
      <c r="G614" s="1">
        <v>3.5920858777560101</v>
      </c>
      <c r="H614" s="1" t="s">
        <v>348</v>
      </c>
    </row>
    <row r="615" spans="1:8" x14ac:dyDescent="0.35">
      <c r="A615" s="1" t="s">
        <v>465</v>
      </c>
      <c r="B615" s="1" t="s">
        <v>25</v>
      </c>
      <c r="C615" s="1" t="s">
        <v>94</v>
      </c>
      <c r="D615" s="1" t="s">
        <v>812</v>
      </c>
      <c r="E615" s="1" t="s">
        <v>42</v>
      </c>
      <c r="F615" s="1">
        <v>20058216</v>
      </c>
      <c r="G615" s="1">
        <v>3.1724788796809502</v>
      </c>
      <c r="H615" s="1" t="s">
        <v>348</v>
      </c>
    </row>
    <row r="616" spans="1:8" x14ac:dyDescent="0.35">
      <c r="A616" s="1" t="s">
        <v>465</v>
      </c>
      <c r="B616" s="1" t="s">
        <v>25</v>
      </c>
      <c r="C616" s="1" t="s">
        <v>94</v>
      </c>
      <c r="D616" s="1" t="s">
        <v>96</v>
      </c>
      <c r="E616" s="1" t="s">
        <v>42</v>
      </c>
      <c r="F616" s="1">
        <v>712865230</v>
      </c>
      <c r="G616" s="1">
        <v>3.3419256113492199</v>
      </c>
      <c r="H616" s="1" t="s">
        <v>348</v>
      </c>
    </row>
    <row r="617" spans="1:8" x14ac:dyDescent="0.35">
      <c r="A617" s="1" t="s">
        <v>465</v>
      </c>
      <c r="B617" s="1" t="s">
        <v>25</v>
      </c>
      <c r="C617" s="1" t="s">
        <v>94</v>
      </c>
      <c r="D617" s="1" t="s">
        <v>97</v>
      </c>
      <c r="E617" s="1" t="s">
        <v>42</v>
      </c>
      <c r="F617" s="1">
        <v>712865230</v>
      </c>
      <c r="G617" s="1">
        <v>3.3419256113492199</v>
      </c>
      <c r="H617" s="1" t="s">
        <v>348</v>
      </c>
    </row>
    <row r="618" spans="1:8" x14ac:dyDescent="0.35">
      <c r="A618" s="1" t="s">
        <v>465</v>
      </c>
      <c r="B618" s="1" t="s">
        <v>25</v>
      </c>
      <c r="C618" s="1" t="s">
        <v>94</v>
      </c>
      <c r="D618" s="1" t="s">
        <v>98</v>
      </c>
      <c r="E618" s="1" t="s">
        <v>42</v>
      </c>
      <c r="F618" s="1">
        <v>712865254</v>
      </c>
      <c r="G618" s="1">
        <v>3.3419256113492199</v>
      </c>
      <c r="H618" s="1" t="s">
        <v>348</v>
      </c>
    </row>
    <row r="619" spans="1:8" x14ac:dyDescent="0.35">
      <c r="A619" s="1" t="s">
        <v>465</v>
      </c>
      <c r="B619" s="1" t="s">
        <v>25</v>
      </c>
      <c r="C619" s="1" t="s">
        <v>94</v>
      </c>
      <c r="D619" s="1" t="s">
        <v>813</v>
      </c>
      <c r="E619" s="1" t="s">
        <v>42</v>
      </c>
      <c r="F619" s="1">
        <v>712865491</v>
      </c>
      <c r="G619" s="1">
        <v>3.1786509188869201</v>
      </c>
      <c r="H619" s="1" t="s">
        <v>348</v>
      </c>
    </row>
    <row r="620" spans="1:8" x14ac:dyDescent="0.35">
      <c r="A620" s="1" t="s">
        <v>465</v>
      </c>
      <c r="B620" s="1" t="s">
        <v>25</v>
      </c>
      <c r="C620" s="1" t="s">
        <v>94</v>
      </c>
      <c r="D620" s="1" t="s">
        <v>99</v>
      </c>
      <c r="E620" s="1" t="s">
        <v>42</v>
      </c>
      <c r="F620" s="1">
        <v>713518979</v>
      </c>
      <c r="G620" s="1">
        <v>3.3654522004998899</v>
      </c>
      <c r="H620" s="1" t="s">
        <v>348</v>
      </c>
    </row>
    <row r="621" spans="1:8" x14ac:dyDescent="0.35">
      <c r="A621" s="1" t="s">
        <v>465</v>
      </c>
      <c r="B621" s="1" t="s">
        <v>25</v>
      </c>
      <c r="C621" s="1" t="s">
        <v>94</v>
      </c>
      <c r="D621" s="1" t="s">
        <v>814</v>
      </c>
      <c r="E621" s="1" t="s">
        <v>42</v>
      </c>
      <c r="F621" s="1">
        <v>713519382</v>
      </c>
      <c r="G621" s="1">
        <v>3.0842557153966901</v>
      </c>
      <c r="H621" s="1" t="s">
        <v>348</v>
      </c>
    </row>
    <row r="622" spans="1:8" x14ac:dyDescent="0.35">
      <c r="A622" s="1" t="s">
        <v>465</v>
      </c>
      <c r="B622" s="1" t="s">
        <v>25</v>
      </c>
      <c r="C622" s="1" t="s">
        <v>94</v>
      </c>
      <c r="D622" s="1" t="s">
        <v>815</v>
      </c>
      <c r="E622" s="1" t="s">
        <v>42</v>
      </c>
      <c r="F622" s="1">
        <v>713523135</v>
      </c>
      <c r="G622" s="1">
        <v>3.2307667240422902</v>
      </c>
      <c r="H622" s="1" t="s">
        <v>348</v>
      </c>
    </row>
    <row r="623" spans="1:8" x14ac:dyDescent="0.35">
      <c r="A623" s="1" t="s">
        <v>465</v>
      </c>
      <c r="B623" s="1" t="s">
        <v>25</v>
      </c>
      <c r="C623" s="1" t="s">
        <v>94</v>
      </c>
      <c r="D623" s="1" t="s">
        <v>816</v>
      </c>
      <c r="E623" s="1" t="s">
        <v>42</v>
      </c>
      <c r="F623" s="1">
        <v>713523395</v>
      </c>
      <c r="G623" s="1">
        <v>3.2307667240422902</v>
      </c>
      <c r="H623" s="1" t="s">
        <v>348</v>
      </c>
    </row>
    <row r="624" spans="1:8" x14ac:dyDescent="0.35">
      <c r="A624" s="1" t="s">
        <v>465</v>
      </c>
      <c r="B624" s="1" t="s">
        <v>25</v>
      </c>
      <c r="C624" s="1" t="s">
        <v>94</v>
      </c>
      <c r="D624" s="1" t="s">
        <v>817</v>
      </c>
      <c r="E624" s="1" t="s">
        <v>42</v>
      </c>
      <c r="F624" s="1">
        <v>732512197</v>
      </c>
      <c r="G624" s="1">
        <v>3.0463523987260102</v>
      </c>
      <c r="H624" s="1" t="s">
        <v>348</v>
      </c>
    </row>
    <row r="625" spans="1:8" x14ac:dyDescent="0.35">
      <c r="A625" s="1" t="s">
        <v>465</v>
      </c>
      <c r="B625" s="1" t="s">
        <v>25</v>
      </c>
      <c r="C625" s="1" t="s">
        <v>94</v>
      </c>
      <c r="D625" s="1" t="s">
        <v>101</v>
      </c>
      <c r="E625" s="1" t="s">
        <v>49</v>
      </c>
      <c r="F625" s="1">
        <v>229460903</v>
      </c>
      <c r="G625" s="1">
        <v>3.495356541449</v>
      </c>
      <c r="H625" s="1" t="s">
        <v>348</v>
      </c>
    </row>
    <row r="626" spans="1:8" x14ac:dyDescent="0.35">
      <c r="A626" s="1" t="s">
        <v>465</v>
      </c>
      <c r="B626" s="1" t="s">
        <v>25</v>
      </c>
      <c r="C626" s="1" t="s">
        <v>94</v>
      </c>
      <c r="D626" s="1" t="s">
        <v>102</v>
      </c>
      <c r="E626" s="1" t="s">
        <v>52</v>
      </c>
      <c r="F626" s="1">
        <v>578061400</v>
      </c>
      <c r="G626" s="1">
        <v>3.3638883876978198</v>
      </c>
      <c r="H626" s="1" t="s">
        <v>348</v>
      </c>
    </row>
    <row r="627" spans="1:8" x14ac:dyDescent="0.35">
      <c r="A627" s="1" t="s">
        <v>465</v>
      </c>
      <c r="B627" s="1" t="s">
        <v>25</v>
      </c>
      <c r="C627" s="1" t="s">
        <v>94</v>
      </c>
      <c r="D627" s="1" t="s">
        <v>103</v>
      </c>
      <c r="E627" s="1" t="s">
        <v>52</v>
      </c>
      <c r="F627" s="1">
        <v>578061428</v>
      </c>
      <c r="G627" s="1">
        <v>3.4261563880250301</v>
      </c>
      <c r="H627" s="1" t="s">
        <v>348</v>
      </c>
    </row>
    <row r="628" spans="1:8" x14ac:dyDescent="0.35">
      <c r="A628" s="1" t="s">
        <v>465</v>
      </c>
      <c r="B628" s="1" t="s">
        <v>25</v>
      </c>
      <c r="C628" s="1" t="s">
        <v>94</v>
      </c>
      <c r="D628" s="1" t="s">
        <v>104</v>
      </c>
      <c r="E628" s="1" t="s">
        <v>52</v>
      </c>
      <c r="F628" s="1">
        <v>578063930</v>
      </c>
      <c r="G628" s="1">
        <v>3.3638883876978198</v>
      </c>
      <c r="H628" s="1" t="s">
        <v>348</v>
      </c>
    </row>
    <row r="629" spans="1:8" x14ac:dyDescent="0.35">
      <c r="A629" s="1" t="s">
        <v>465</v>
      </c>
      <c r="B629" s="1" t="s">
        <v>25</v>
      </c>
      <c r="C629" s="1" t="s">
        <v>94</v>
      </c>
      <c r="D629" s="1" t="s">
        <v>818</v>
      </c>
      <c r="E629" s="1" t="s">
        <v>52</v>
      </c>
      <c r="F629" s="1">
        <v>578448167</v>
      </c>
      <c r="G629" s="1">
        <v>3.0974081085835299</v>
      </c>
      <c r="H629" s="1" t="s">
        <v>348</v>
      </c>
    </row>
    <row r="630" spans="1:8" x14ac:dyDescent="0.35">
      <c r="A630" s="1" t="s">
        <v>465</v>
      </c>
      <c r="B630" s="1" t="s">
        <v>25</v>
      </c>
      <c r="C630" s="1" t="s">
        <v>94</v>
      </c>
      <c r="D630" s="1" t="s">
        <v>105</v>
      </c>
      <c r="E630" s="1" t="s">
        <v>52</v>
      </c>
      <c r="F630" s="1">
        <v>578449291</v>
      </c>
      <c r="G630" s="1">
        <v>3.66079509325807</v>
      </c>
      <c r="H630" s="1" t="s">
        <v>348</v>
      </c>
    </row>
    <row r="631" spans="1:8" x14ac:dyDescent="0.35">
      <c r="A631" s="1" t="s">
        <v>465</v>
      </c>
      <c r="B631" s="1" t="s">
        <v>22</v>
      </c>
      <c r="C631" s="1" t="s">
        <v>94</v>
      </c>
      <c r="D631" s="1" t="s">
        <v>637</v>
      </c>
      <c r="E631" s="1" t="s">
        <v>84</v>
      </c>
      <c r="F631" s="1">
        <v>1336994</v>
      </c>
      <c r="G631" s="1">
        <v>3.2930186493376601</v>
      </c>
      <c r="H631" s="1" t="s">
        <v>348</v>
      </c>
    </row>
    <row r="632" spans="1:8" x14ac:dyDescent="0.35">
      <c r="A632" s="1" t="s">
        <v>465</v>
      </c>
      <c r="B632" s="1" t="s">
        <v>22</v>
      </c>
      <c r="C632" s="1" t="s">
        <v>94</v>
      </c>
      <c r="D632" s="1" t="s">
        <v>638</v>
      </c>
      <c r="E632" s="1" t="s">
        <v>84</v>
      </c>
      <c r="F632" s="1">
        <v>1337356</v>
      </c>
      <c r="G632" s="1">
        <v>3.2930186493376601</v>
      </c>
      <c r="H632" s="1" t="s">
        <v>348</v>
      </c>
    </row>
    <row r="633" spans="1:8" x14ac:dyDescent="0.35">
      <c r="A633" s="1" t="s">
        <v>465</v>
      </c>
      <c r="B633" s="1" t="s">
        <v>22</v>
      </c>
      <c r="C633" s="1" t="s">
        <v>94</v>
      </c>
      <c r="D633" s="1" t="s">
        <v>639</v>
      </c>
      <c r="E633" s="1" t="s">
        <v>84</v>
      </c>
      <c r="F633" s="1">
        <v>1337356</v>
      </c>
      <c r="G633" s="1">
        <v>3.2218805990461901</v>
      </c>
      <c r="H633" s="1" t="s">
        <v>348</v>
      </c>
    </row>
    <row r="634" spans="1:8" x14ac:dyDescent="0.35">
      <c r="A634" s="1" t="s">
        <v>465</v>
      </c>
      <c r="B634" s="1" t="s">
        <v>22</v>
      </c>
      <c r="C634" s="1" t="s">
        <v>94</v>
      </c>
      <c r="D634" s="1" t="s">
        <v>819</v>
      </c>
      <c r="E634" s="1" t="s">
        <v>269</v>
      </c>
      <c r="F634" s="1">
        <v>10257425</v>
      </c>
      <c r="G634" s="1">
        <v>3.11076162504795</v>
      </c>
      <c r="H634" s="1" t="s">
        <v>348</v>
      </c>
    </row>
    <row r="635" spans="1:8" x14ac:dyDescent="0.35">
      <c r="A635" s="1" t="s">
        <v>465</v>
      </c>
      <c r="B635" s="1" t="s">
        <v>22</v>
      </c>
      <c r="C635" s="1" t="s">
        <v>94</v>
      </c>
      <c r="D635" s="1" t="s">
        <v>820</v>
      </c>
      <c r="E635" s="1" t="s">
        <v>47</v>
      </c>
      <c r="F635" s="1">
        <v>641232551</v>
      </c>
      <c r="G635" s="1">
        <v>3.0473533145666098</v>
      </c>
      <c r="H635" s="1" t="s">
        <v>348</v>
      </c>
    </row>
    <row r="636" spans="1:8" x14ac:dyDescent="0.35">
      <c r="A636" s="1" t="s">
        <v>465</v>
      </c>
      <c r="B636" s="1" t="s">
        <v>22</v>
      </c>
      <c r="C636" s="1" t="s">
        <v>94</v>
      </c>
      <c r="D636" s="1" t="s">
        <v>640</v>
      </c>
      <c r="E636" s="1" t="s">
        <v>47</v>
      </c>
      <c r="F636" s="1">
        <v>641603322</v>
      </c>
      <c r="G636" s="1">
        <v>4.0830199526796198</v>
      </c>
      <c r="H636" s="1" t="s">
        <v>348</v>
      </c>
    </row>
    <row r="637" spans="1:8" x14ac:dyDescent="0.35">
      <c r="A637" s="1" t="s">
        <v>465</v>
      </c>
      <c r="B637" s="1" t="s">
        <v>22</v>
      </c>
      <c r="C637" s="1" t="s">
        <v>94</v>
      </c>
      <c r="D637" s="1" t="s">
        <v>641</v>
      </c>
      <c r="E637" s="1" t="s">
        <v>47</v>
      </c>
      <c r="F637" s="1">
        <v>800031404</v>
      </c>
      <c r="G637" s="1">
        <v>3.1866639131500101</v>
      </c>
      <c r="H637" s="1" t="s">
        <v>348</v>
      </c>
    </row>
    <row r="638" spans="1:8" x14ac:dyDescent="0.35">
      <c r="A638" s="1" t="s">
        <v>465</v>
      </c>
      <c r="B638" s="1" t="s">
        <v>22</v>
      </c>
      <c r="C638" s="1" t="s">
        <v>94</v>
      </c>
      <c r="D638" s="1" t="s">
        <v>642</v>
      </c>
      <c r="E638" s="1" t="s">
        <v>47</v>
      </c>
      <c r="F638" s="1">
        <v>800031434</v>
      </c>
      <c r="G638" s="1">
        <v>3.1866639131500101</v>
      </c>
      <c r="H638" s="1" t="s">
        <v>348</v>
      </c>
    </row>
    <row r="639" spans="1:8" x14ac:dyDescent="0.35">
      <c r="A639" s="1" t="s">
        <v>465</v>
      </c>
      <c r="B639" s="1" t="s">
        <v>22</v>
      </c>
      <c r="C639" s="1" t="s">
        <v>94</v>
      </c>
      <c r="D639" s="1" t="s">
        <v>821</v>
      </c>
      <c r="E639" s="1" t="s">
        <v>32</v>
      </c>
      <c r="F639" s="1">
        <v>549948395</v>
      </c>
      <c r="G639" s="1">
        <v>3.09500222798862</v>
      </c>
      <c r="H639" s="1" t="s">
        <v>348</v>
      </c>
    </row>
    <row r="640" spans="1:8" x14ac:dyDescent="0.35">
      <c r="A640" s="1" t="s">
        <v>465</v>
      </c>
      <c r="B640" s="1" t="s">
        <v>22</v>
      </c>
      <c r="C640" s="1" t="s">
        <v>94</v>
      </c>
      <c r="D640" s="1" t="s">
        <v>822</v>
      </c>
      <c r="E640" s="1" t="s">
        <v>247</v>
      </c>
      <c r="F640" s="1">
        <v>51409614</v>
      </c>
      <c r="G640" s="1">
        <v>3.0922732452848698</v>
      </c>
      <c r="H640" s="1" t="s">
        <v>348</v>
      </c>
    </row>
    <row r="641" spans="1:8" x14ac:dyDescent="0.35">
      <c r="A641" s="1" t="s">
        <v>465</v>
      </c>
      <c r="B641" s="1" t="s">
        <v>22</v>
      </c>
      <c r="C641" s="1" t="s">
        <v>94</v>
      </c>
      <c r="D641" s="1" t="s">
        <v>823</v>
      </c>
      <c r="E641" s="1" t="s">
        <v>247</v>
      </c>
      <c r="F641" s="1">
        <v>51409614</v>
      </c>
      <c r="G641" s="1">
        <v>2.9963917122668402</v>
      </c>
      <c r="H641" s="1" t="s">
        <v>348</v>
      </c>
    </row>
    <row r="642" spans="1:8" x14ac:dyDescent="0.35">
      <c r="A642" s="1" t="s">
        <v>465</v>
      </c>
      <c r="B642" s="1" t="s">
        <v>23</v>
      </c>
      <c r="C642" s="1" t="s">
        <v>94</v>
      </c>
      <c r="D642" s="1" t="s">
        <v>114</v>
      </c>
      <c r="E642" s="1" t="s">
        <v>115</v>
      </c>
      <c r="F642" s="1">
        <v>4015743</v>
      </c>
      <c r="G642" s="1">
        <v>4.0092173081968596</v>
      </c>
      <c r="H642" s="1" t="s">
        <v>348</v>
      </c>
    </row>
    <row r="643" spans="1:8" x14ac:dyDescent="0.35">
      <c r="A643" s="1" t="s">
        <v>465</v>
      </c>
      <c r="B643" s="1" t="s">
        <v>26</v>
      </c>
      <c r="C643" s="1" t="s">
        <v>94</v>
      </c>
      <c r="D643" s="1" t="s">
        <v>266</v>
      </c>
      <c r="E643" s="1" t="s">
        <v>49</v>
      </c>
      <c r="F643" s="1">
        <v>547332570</v>
      </c>
      <c r="G643" s="1">
        <v>3.0706986051651199</v>
      </c>
      <c r="H643" s="1" t="s">
        <v>348</v>
      </c>
    </row>
    <row r="644" spans="1:8" x14ac:dyDescent="0.35">
      <c r="A644" s="1" t="s">
        <v>465</v>
      </c>
      <c r="B644" s="1" t="s">
        <v>26</v>
      </c>
      <c r="C644" s="1" t="s">
        <v>94</v>
      </c>
      <c r="D644" s="1" t="s">
        <v>643</v>
      </c>
      <c r="E644" s="1" t="s">
        <v>52</v>
      </c>
      <c r="F644" s="1">
        <v>358012530</v>
      </c>
      <c r="G644" s="1">
        <v>3.4201855467135802</v>
      </c>
      <c r="H644" s="1" t="s">
        <v>348</v>
      </c>
    </row>
    <row r="645" spans="1:8" x14ac:dyDescent="0.35">
      <c r="A645" s="1" t="s">
        <v>465</v>
      </c>
      <c r="B645" s="1" t="s">
        <v>26</v>
      </c>
      <c r="C645" s="1" t="s">
        <v>94</v>
      </c>
      <c r="D645" s="1" t="s">
        <v>824</v>
      </c>
      <c r="E645" s="1" t="s">
        <v>113</v>
      </c>
      <c r="F645" s="1">
        <v>42027620</v>
      </c>
      <c r="G645" s="1">
        <v>3.0456108203052601</v>
      </c>
      <c r="H645" s="1" t="s">
        <v>348</v>
      </c>
    </row>
    <row r="646" spans="1:8" x14ac:dyDescent="0.35">
      <c r="A646" s="1" t="s">
        <v>465</v>
      </c>
      <c r="B646" s="1" t="s">
        <v>26</v>
      </c>
      <c r="C646" s="1" t="s">
        <v>94</v>
      </c>
      <c r="D646" s="1" t="s">
        <v>644</v>
      </c>
      <c r="E646" s="1" t="s">
        <v>113</v>
      </c>
      <c r="F646" s="1">
        <v>43880943</v>
      </c>
      <c r="G646" s="1">
        <v>3.31095144030557</v>
      </c>
      <c r="H646" s="1" t="s">
        <v>348</v>
      </c>
    </row>
    <row r="647" spans="1:8" x14ac:dyDescent="0.35">
      <c r="A647" s="1" t="s">
        <v>465</v>
      </c>
      <c r="B647" s="1" t="s">
        <v>26</v>
      </c>
      <c r="C647" s="1" t="s">
        <v>94</v>
      </c>
      <c r="D647" s="1" t="s">
        <v>825</v>
      </c>
      <c r="E647" s="1" t="s">
        <v>113</v>
      </c>
      <c r="F647" s="1">
        <v>43882175</v>
      </c>
      <c r="G647" s="1">
        <v>3.0210812166236898</v>
      </c>
      <c r="H647" s="1" t="s">
        <v>348</v>
      </c>
    </row>
    <row r="648" spans="1:8" x14ac:dyDescent="0.35">
      <c r="A648" s="1" t="s">
        <v>465</v>
      </c>
      <c r="B648" s="1" t="s">
        <v>27</v>
      </c>
      <c r="C648" s="1" t="s">
        <v>94</v>
      </c>
      <c r="D648" s="1" t="s">
        <v>826</v>
      </c>
      <c r="E648" s="1" t="s">
        <v>84</v>
      </c>
      <c r="F648" s="1">
        <v>380964447</v>
      </c>
      <c r="G648" s="1">
        <v>3.12997436484806</v>
      </c>
      <c r="H648" s="1" t="s">
        <v>348</v>
      </c>
    </row>
    <row r="649" spans="1:8" x14ac:dyDescent="0.35">
      <c r="A649" s="1" t="s">
        <v>465</v>
      </c>
      <c r="B649" s="1" t="s">
        <v>27</v>
      </c>
      <c r="C649" s="1" t="s">
        <v>94</v>
      </c>
      <c r="D649" s="1" t="s">
        <v>827</v>
      </c>
      <c r="E649" s="1" t="s">
        <v>84</v>
      </c>
      <c r="F649" s="1">
        <v>380964667</v>
      </c>
      <c r="G649" s="1">
        <v>3.12997436484806</v>
      </c>
      <c r="H649" s="1" t="s">
        <v>348</v>
      </c>
    </row>
    <row r="650" spans="1:8" x14ac:dyDescent="0.35">
      <c r="A650" s="1" t="s">
        <v>465</v>
      </c>
      <c r="B650" s="1" t="s">
        <v>27</v>
      </c>
      <c r="C650" s="1" t="s">
        <v>94</v>
      </c>
      <c r="D650" s="1" t="s">
        <v>828</v>
      </c>
      <c r="E650" s="1" t="s">
        <v>84</v>
      </c>
      <c r="F650" s="1">
        <v>380973276</v>
      </c>
      <c r="G650" s="1">
        <v>3.12997436484806</v>
      </c>
      <c r="H650" s="1" t="s">
        <v>348</v>
      </c>
    </row>
    <row r="651" spans="1:8" x14ac:dyDescent="0.35">
      <c r="A651" s="1" t="s">
        <v>465</v>
      </c>
      <c r="B651" s="1" t="s">
        <v>27</v>
      </c>
      <c r="C651" s="1" t="s">
        <v>94</v>
      </c>
      <c r="D651" s="1" t="s">
        <v>829</v>
      </c>
      <c r="E651" s="1" t="s">
        <v>84</v>
      </c>
      <c r="F651" s="1">
        <v>381274245</v>
      </c>
      <c r="G651" s="1">
        <v>3.12997436484806</v>
      </c>
      <c r="H651" s="1" t="s">
        <v>348</v>
      </c>
    </row>
    <row r="652" spans="1:8" x14ac:dyDescent="0.35">
      <c r="A652" s="1" t="s">
        <v>465</v>
      </c>
      <c r="B652" s="1" t="s">
        <v>27</v>
      </c>
      <c r="C652" s="1" t="s">
        <v>94</v>
      </c>
      <c r="D652" s="1" t="s">
        <v>830</v>
      </c>
      <c r="E652" s="1" t="s">
        <v>84</v>
      </c>
      <c r="F652" s="1">
        <v>381314821</v>
      </c>
      <c r="G652" s="1">
        <v>3.12997436484806</v>
      </c>
      <c r="H652" s="1" t="s">
        <v>348</v>
      </c>
    </row>
    <row r="653" spans="1:8" x14ac:dyDescent="0.35">
      <c r="A653" s="1" t="s">
        <v>465</v>
      </c>
      <c r="B653" s="1" t="s">
        <v>27</v>
      </c>
      <c r="C653" s="1" t="s">
        <v>94</v>
      </c>
      <c r="D653" s="1" t="s">
        <v>831</v>
      </c>
      <c r="E653" s="1" t="s">
        <v>84</v>
      </c>
      <c r="F653" s="1">
        <v>381316654</v>
      </c>
      <c r="G653" s="1">
        <v>3.12997436484806</v>
      </c>
      <c r="H653" s="1" t="s">
        <v>348</v>
      </c>
    </row>
    <row r="654" spans="1:8" x14ac:dyDescent="0.35">
      <c r="A654" s="1" t="s">
        <v>465</v>
      </c>
      <c r="B654" s="1" t="s">
        <v>27</v>
      </c>
      <c r="C654" s="1" t="s">
        <v>94</v>
      </c>
      <c r="D654" s="1" t="s">
        <v>832</v>
      </c>
      <c r="E654" s="1" t="s">
        <v>84</v>
      </c>
      <c r="F654" s="1">
        <v>381822406</v>
      </c>
      <c r="G654" s="1">
        <v>3.12997436484806</v>
      </c>
      <c r="H654" s="1" t="s">
        <v>348</v>
      </c>
    </row>
    <row r="655" spans="1:8" x14ac:dyDescent="0.35">
      <c r="A655" s="1" t="s">
        <v>465</v>
      </c>
      <c r="B655" s="1" t="s">
        <v>27</v>
      </c>
      <c r="C655" s="1" t="s">
        <v>94</v>
      </c>
      <c r="D655" s="1" t="s">
        <v>833</v>
      </c>
      <c r="E655" s="1" t="s">
        <v>34</v>
      </c>
      <c r="F655" s="1">
        <v>3447494</v>
      </c>
      <c r="G655" s="1">
        <v>3.06436478226194</v>
      </c>
      <c r="H655" s="1" t="s">
        <v>348</v>
      </c>
    </row>
    <row r="656" spans="1:8" x14ac:dyDescent="0.35">
      <c r="A656" s="1" t="s">
        <v>465</v>
      </c>
      <c r="B656" s="1" t="s">
        <v>27</v>
      </c>
      <c r="C656" s="1" t="s">
        <v>94</v>
      </c>
      <c r="D656" s="1" t="s">
        <v>118</v>
      </c>
      <c r="E656" s="1" t="s">
        <v>34</v>
      </c>
      <c r="F656" s="1">
        <v>3962431</v>
      </c>
      <c r="G656" s="1">
        <v>4.0438315695246398</v>
      </c>
      <c r="H656" s="1" t="s">
        <v>348</v>
      </c>
    </row>
    <row r="657" spans="1:8" x14ac:dyDescent="0.35">
      <c r="A657" s="1" t="s">
        <v>465</v>
      </c>
      <c r="B657" s="1" t="s">
        <v>27</v>
      </c>
      <c r="C657" s="1" t="s">
        <v>94</v>
      </c>
      <c r="D657" s="1" t="s">
        <v>834</v>
      </c>
      <c r="E657" s="1" t="s">
        <v>37</v>
      </c>
      <c r="F657" s="1">
        <v>571302990</v>
      </c>
      <c r="G657" s="1">
        <v>3.0271175458998698</v>
      </c>
      <c r="H657" s="1" t="s">
        <v>348</v>
      </c>
    </row>
    <row r="658" spans="1:8" x14ac:dyDescent="0.35">
      <c r="A658" s="1" t="s">
        <v>465</v>
      </c>
      <c r="B658" s="1" t="s">
        <v>27</v>
      </c>
      <c r="C658" s="1" t="s">
        <v>94</v>
      </c>
      <c r="D658" s="1" t="s">
        <v>835</v>
      </c>
      <c r="E658" s="1" t="s">
        <v>37</v>
      </c>
      <c r="F658" s="1">
        <v>574256972</v>
      </c>
      <c r="G658" s="1">
        <v>3.19759643763402</v>
      </c>
      <c r="H658" s="1" t="s">
        <v>348</v>
      </c>
    </row>
    <row r="659" spans="1:8" x14ac:dyDescent="0.35">
      <c r="A659" s="1" t="s">
        <v>465</v>
      </c>
      <c r="B659" s="1" t="s">
        <v>27</v>
      </c>
      <c r="C659" s="1" t="s">
        <v>94</v>
      </c>
      <c r="D659" s="1" t="s">
        <v>124</v>
      </c>
      <c r="E659" s="1" t="s">
        <v>37</v>
      </c>
      <c r="F659" s="1">
        <v>574341549</v>
      </c>
      <c r="G659" s="1">
        <v>3.3725685944701702</v>
      </c>
      <c r="H659" s="1" t="s">
        <v>348</v>
      </c>
    </row>
    <row r="660" spans="1:8" x14ac:dyDescent="0.35">
      <c r="A660" s="1" t="s">
        <v>465</v>
      </c>
      <c r="B660" s="1" t="s">
        <v>27</v>
      </c>
      <c r="C660" s="1" t="s">
        <v>94</v>
      </c>
      <c r="D660" s="1" t="s">
        <v>836</v>
      </c>
      <c r="E660" s="1" t="s">
        <v>42</v>
      </c>
      <c r="F660" s="1">
        <v>63545963</v>
      </c>
      <c r="G660" s="1">
        <v>3.0262830145090902</v>
      </c>
      <c r="H660" s="1" t="s">
        <v>348</v>
      </c>
    </row>
    <row r="661" spans="1:8" x14ac:dyDescent="0.35">
      <c r="A661" s="1" t="s">
        <v>465</v>
      </c>
      <c r="B661" s="1" t="s">
        <v>27</v>
      </c>
      <c r="C661" s="1" t="s">
        <v>94</v>
      </c>
      <c r="D661" s="1" t="s">
        <v>837</v>
      </c>
      <c r="E661" s="1" t="s">
        <v>42</v>
      </c>
      <c r="F661" s="1">
        <v>64150356</v>
      </c>
      <c r="G661" s="1">
        <v>3.0262830145090902</v>
      </c>
      <c r="H661" s="1" t="s">
        <v>348</v>
      </c>
    </row>
    <row r="662" spans="1:8" x14ac:dyDescent="0.35">
      <c r="A662" s="1" t="s">
        <v>465</v>
      </c>
      <c r="B662" s="1" t="s">
        <v>27</v>
      </c>
      <c r="C662" s="1" t="s">
        <v>94</v>
      </c>
      <c r="D662" s="1" t="s">
        <v>127</v>
      </c>
      <c r="E662" s="1" t="s">
        <v>52</v>
      </c>
      <c r="F662" s="1">
        <v>327750578</v>
      </c>
      <c r="G662" s="1">
        <v>3.6664600321654501</v>
      </c>
      <c r="H662" s="1" t="s">
        <v>348</v>
      </c>
    </row>
    <row r="663" spans="1:8" x14ac:dyDescent="0.35">
      <c r="A663" s="1" t="s">
        <v>465</v>
      </c>
      <c r="B663" s="1" t="s">
        <v>27</v>
      </c>
      <c r="C663" s="1" t="s">
        <v>94</v>
      </c>
      <c r="D663" s="1" t="s">
        <v>128</v>
      </c>
      <c r="E663" s="1" t="s">
        <v>52</v>
      </c>
      <c r="F663" s="1">
        <v>381301752</v>
      </c>
      <c r="G663" s="1">
        <v>4.1890957193313003</v>
      </c>
      <c r="H663" s="1" t="s">
        <v>348</v>
      </c>
    </row>
    <row r="664" spans="1:8" x14ac:dyDescent="0.35">
      <c r="A664" s="1" t="s">
        <v>465</v>
      </c>
      <c r="B664" s="1" t="s">
        <v>27</v>
      </c>
      <c r="C664" s="1" t="s">
        <v>94</v>
      </c>
      <c r="D664" s="1" t="s">
        <v>129</v>
      </c>
      <c r="E664" s="1" t="s">
        <v>52</v>
      </c>
      <c r="F664" s="1">
        <v>381366719</v>
      </c>
      <c r="G664" s="1">
        <v>4.1890957193313003</v>
      </c>
      <c r="H664" s="1" t="s">
        <v>348</v>
      </c>
    </row>
    <row r="665" spans="1:8" x14ac:dyDescent="0.35">
      <c r="A665" s="1" t="s">
        <v>465</v>
      </c>
      <c r="B665" s="1" t="s">
        <v>27</v>
      </c>
      <c r="C665" s="1" t="s">
        <v>94</v>
      </c>
      <c r="D665" s="1" t="s">
        <v>130</v>
      </c>
      <c r="E665" s="1" t="s">
        <v>52</v>
      </c>
      <c r="F665" s="1">
        <v>382778448</v>
      </c>
      <c r="G665" s="1">
        <v>3.4587603373412099</v>
      </c>
      <c r="H665" s="1" t="s">
        <v>348</v>
      </c>
    </row>
    <row r="666" spans="1:8" x14ac:dyDescent="0.35">
      <c r="A666" s="1" t="s">
        <v>465</v>
      </c>
      <c r="B666" s="1" t="s">
        <v>27</v>
      </c>
      <c r="C666" s="1" t="s">
        <v>94</v>
      </c>
      <c r="D666" s="1" t="s">
        <v>838</v>
      </c>
      <c r="E666" s="1" t="s">
        <v>32</v>
      </c>
      <c r="F666" s="1">
        <v>556182641</v>
      </c>
      <c r="G666" s="1">
        <v>3.0093153571399802</v>
      </c>
      <c r="H666" s="1" t="s">
        <v>348</v>
      </c>
    </row>
    <row r="667" spans="1:8" x14ac:dyDescent="0.35">
      <c r="A667" s="1" t="s">
        <v>465</v>
      </c>
      <c r="B667" s="1" t="s">
        <v>27</v>
      </c>
      <c r="C667" s="1" t="s">
        <v>94</v>
      </c>
      <c r="D667" s="1" t="s">
        <v>839</v>
      </c>
      <c r="E667" s="1" t="s">
        <v>113</v>
      </c>
      <c r="F667" s="1">
        <v>136312969</v>
      </c>
      <c r="G667" s="1">
        <v>3.0791610952511599</v>
      </c>
      <c r="H667" s="1" t="s">
        <v>348</v>
      </c>
    </row>
    <row r="668" spans="1:8" x14ac:dyDescent="0.35">
      <c r="A668" s="1" t="s">
        <v>465</v>
      </c>
      <c r="B668" s="1" t="s">
        <v>27</v>
      </c>
      <c r="C668" s="1" t="s">
        <v>94</v>
      </c>
      <c r="D668" s="1" t="s">
        <v>840</v>
      </c>
      <c r="E668" s="1" t="s">
        <v>113</v>
      </c>
      <c r="F668" s="1">
        <v>136314011</v>
      </c>
      <c r="G668" s="1">
        <v>3.0791610952511599</v>
      </c>
      <c r="H668" s="1" t="s">
        <v>348</v>
      </c>
    </row>
    <row r="669" spans="1:8" x14ac:dyDescent="0.35">
      <c r="A669" s="1" t="s">
        <v>465</v>
      </c>
      <c r="B669" s="1" t="s">
        <v>27</v>
      </c>
      <c r="C669" s="1" t="s">
        <v>94</v>
      </c>
      <c r="D669" s="1" t="s">
        <v>841</v>
      </c>
      <c r="E669" s="1" t="s">
        <v>113</v>
      </c>
      <c r="F669" s="1">
        <v>136314909</v>
      </c>
      <c r="G669" s="1">
        <v>3.20696365175026</v>
      </c>
      <c r="H669" s="1" t="s">
        <v>348</v>
      </c>
    </row>
    <row r="670" spans="1:8" x14ac:dyDescent="0.35">
      <c r="A670" s="1" t="s">
        <v>465</v>
      </c>
      <c r="B670" s="1" t="s">
        <v>27</v>
      </c>
      <c r="C670" s="1" t="s">
        <v>94</v>
      </c>
      <c r="D670" s="1" t="s">
        <v>842</v>
      </c>
      <c r="E670" s="1" t="s">
        <v>113</v>
      </c>
      <c r="F670" s="1">
        <v>137788615</v>
      </c>
      <c r="G670" s="1">
        <v>3.0791610952511599</v>
      </c>
      <c r="H670" s="1" t="s">
        <v>348</v>
      </c>
    </row>
    <row r="671" spans="1:8" x14ac:dyDescent="0.35">
      <c r="A671" s="1" t="s">
        <v>465</v>
      </c>
      <c r="B671" s="1" t="s">
        <v>27</v>
      </c>
      <c r="C671" s="1" t="s">
        <v>94</v>
      </c>
      <c r="D671" s="1" t="s">
        <v>843</v>
      </c>
      <c r="E671" s="1" t="s">
        <v>113</v>
      </c>
      <c r="F671" s="1">
        <v>137799098</v>
      </c>
      <c r="G671" s="1">
        <v>3.0791610952511599</v>
      </c>
      <c r="H671" s="1" t="s">
        <v>348</v>
      </c>
    </row>
    <row r="672" spans="1:8" x14ac:dyDescent="0.35">
      <c r="A672" s="1" t="s">
        <v>465</v>
      </c>
      <c r="B672" s="1" t="s">
        <v>27</v>
      </c>
      <c r="C672" s="1" t="s">
        <v>94</v>
      </c>
      <c r="D672" s="1" t="s">
        <v>844</v>
      </c>
      <c r="E672" s="1" t="s">
        <v>113</v>
      </c>
      <c r="F672" s="1">
        <v>137800537</v>
      </c>
      <c r="G672" s="1">
        <v>3.0791610952511599</v>
      </c>
      <c r="H672" s="1" t="s">
        <v>348</v>
      </c>
    </row>
    <row r="673" spans="1:8" x14ac:dyDescent="0.35">
      <c r="A673" s="1" t="s">
        <v>465</v>
      </c>
      <c r="B673" s="1" t="s">
        <v>27</v>
      </c>
      <c r="C673" s="1" t="s">
        <v>94</v>
      </c>
      <c r="D673" s="1" t="s">
        <v>845</v>
      </c>
      <c r="E673" s="1" t="s">
        <v>113</v>
      </c>
      <c r="F673" s="1">
        <v>137800937</v>
      </c>
      <c r="G673" s="1">
        <v>3.0791610952511599</v>
      </c>
      <c r="H673" s="1" t="s">
        <v>348</v>
      </c>
    </row>
    <row r="674" spans="1:8" x14ac:dyDescent="0.35">
      <c r="A674" s="1" t="s">
        <v>465</v>
      </c>
      <c r="B674" s="1" t="s">
        <v>27</v>
      </c>
      <c r="C674" s="1" t="s">
        <v>94</v>
      </c>
      <c r="D674" s="1" t="s">
        <v>846</v>
      </c>
      <c r="E674" s="1" t="s">
        <v>113</v>
      </c>
      <c r="F674" s="1">
        <v>435421358</v>
      </c>
      <c r="G674" s="1">
        <v>3.1129788571693902</v>
      </c>
      <c r="H674" s="1" t="s">
        <v>348</v>
      </c>
    </row>
    <row r="675" spans="1:8" x14ac:dyDescent="0.35">
      <c r="A675" s="1" t="s">
        <v>465</v>
      </c>
      <c r="B675" s="1" t="s">
        <v>27</v>
      </c>
      <c r="C675" s="1" t="s">
        <v>94</v>
      </c>
      <c r="D675" s="1" t="s">
        <v>847</v>
      </c>
      <c r="E675" s="1" t="s">
        <v>113</v>
      </c>
      <c r="F675" s="1">
        <v>506111330</v>
      </c>
      <c r="G675" s="1">
        <v>3.2821082462155</v>
      </c>
      <c r="H675" s="1" t="s">
        <v>348</v>
      </c>
    </row>
    <row r="676" spans="1:8" x14ac:dyDescent="0.35">
      <c r="A676" s="1" t="s">
        <v>465</v>
      </c>
      <c r="B676" s="1" t="s">
        <v>27</v>
      </c>
      <c r="C676" s="1" t="s">
        <v>94</v>
      </c>
      <c r="D676" s="1" t="s">
        <v>848</v>
      </c>
      <c r="E676" s="1" t="s">
        <v>115</v>
      </c>
      <c r="F676" s="1">
        <v>12733808</v>
      </c>
      <c r="G676" s="1">
        <v>3.1036292304334898</v>
      </c>
      <c r="H676" s="1" t="s">
        <v>348</v>
      </c>
    </row>
    <row r="677" spans="1:8" x14ac:dyDescent="0.35">
      <c r="A677" s="1" t="s">
        <v>465</v>
      </c>
      <c r="B677" s="1" t="s">
        <v>478</v>
      </c>
      <c r="C677" s="1" t="s">
        <v>94</v>
      </c>
      <c r="D677" s="1" t="s">
        <v>645</v>
      </c>
      <c r="E677" s="1" t="s">
        <v>88</v>
      </c>
      <c r="F677" s="1">
        <v>532167768</v>
      </c>
      <c r="G677" s="1">
        <v>3.8173970609504901</v>
      </c>
      <c r="H677" s="1" t="s">
        <v>348</v>
      </c>
    </row>
    <row r="678" spans="1:8" x14ac:dyDescent="0.35">
      <c r="A678" s="1" t="s">
        <v>465</v>
      </c>
      <c r="B678" s="1" t="s">
        <v>478</v>
      </c>
      <c r="C678" s="1" t="s">
        <v>94</v>
      </c>
      <c r="D678" s="1" t="s">
        <v>849</v>
      </c>
      <c r="E678" s="1" t="s">
        <v>88</v>
      </c>
      <c r="F678" s="1">
        <v>532173004</v>
      </c>
      <c r="G678" s="1">
        <v>3.0761759275965401</v>
      </c>
      <c r="H678" s="1" t="s">
        <v>348</v>
      </c>
    </row>
    <row r="679" spans="1:8" x14ac:dyDescent="0.35">
      <c r="A679" s="1" t="s">
        <v>465</v>
      </c>
      <c r="B679" s="1" t="s">
        <v>478</v>
      </c>
      <c r="C679" s="1" t="s">
        <v>94</v>
      </c>
      <c r="D679" s="1" t="s">
        <v>273</v>
      </c>
      <c r="E679" s="1" t="s">
        <v>138</v>
      </c>
      <c r="F679" s="1">
        <v>113155391</v>
      </c>
      <c r="G679" s="1">
        <v>3.3887292735718999</v>
      </c>
      <c r="H679" s="1" t="s">
        <v>348</v>
      </c>
    </row>
    <row r="680" spans="1:8" x14ac:dyDescent="0.35">
      <c r="A680" s="1" t="s">
        <v>465</v>
      </c>
      <c r="B680" s="1" t="s">
        <v>478</v>
      </c>
      <c r="C680" s="1" t="s">
        <v>94</v>
      </c>
      <c r="D680" s="1" t="s">
        <v>850</v>
      </c>
      <c r="E680" s="1" t="s">
        <v>52</v>
      </c>
      <c r="F680" s="1">
        <v>369389106</v>
      </c>
      <c r="G680" s="1">
        <v>3.06435521257105</v>
      </c>
      <c r="H680" s="1" t="s">
        <v>348</v>
      </c>
    </row>
    <row r="681" spans="1:8" x14ac:dyDescent="0.35">
      <c r="A681" s="1" t="s">
        <v>465</v>
      </c>
      <c r="B681" s="1" t="s">
        <v>478</v>
      </c>
      <c r="C681" s="1" t="s">
        <v>94</v>
      </c>
      <c r="D681" s="1" t="s">
        <v>203</v>
      </c>
      <c r="E681" s="1" t="s">
        <v>52</v>
      </c>
      <c r="F681" s="1">
        <v>486750039</v>
      </c>
      <c r="G681" s="1">
        <v>3.2408188377231602</v>
      </c>
      <c r="H681" s="1" t="s">
        <v>348</v>
      </c>
    </row>
    <row r="682" spans="1:8" x14ac:dyDescent="0.35">
      <c r="A682" s="1" t="s">
        <v>465</v>
      </c>
      <c r="B682" s="1" t="s">
        <v>478</v>
      </c>
      <c r="C682" s="1" t="s">
        <v>94</v>
      </c>
      <c r="D682" s="1" t="s">
        <v>204</v>
      </c>
      <c r="E682" s="1" t="s">
        <v>52</v>
      </c>
      <c r="F682" s="1">
        <v>486750616</v>
      </c>
      <c r="G682" s="1">
        <v>3.2408188377231602</v>
      </c>
      <c r="H682" s="1" t="s">
        <v>348</v>
      </c>
    </row>
    <row r="683" spans="1:8" x14ac:dyDescent="0.35">
      <c r="A683" s="1" t="s">
        <v>465</v>
      </c>
      <c r="B683" s="1" t="s">
        <v>478</v>
      </c>
      <c r="C683" s="1" t="s">
        <v>94</v>
      </c>
      <c r="D683" s="1" t="s">
        <v>646</v>
      </c>
      <c r="E683" s="1" t="s">
        <v>247</v>
      </c>
      <c r="F683" s="1">
        <v>6196794</v>
      </c>
      <c r="G683" s="1">
        <v>3.76139193711382</v>
      </c>
      <c r="H683" s="1" t="s">
        <v>348</v>
      </c>
    </row>
    <row r="684" spans="1:8" x14ac:dyDescent="0.35">
      <c r="A684" s="1" t="s">
        <v>465</v>
      </c>
      <c r="B684" s="1" t="s">
        <v>478</v>
      </c>
      <c r="C684" s="1" t="s">
        <v>94</v>
      </c>
      <c r="D684" s="1" t="s">
        <v>558</v>
      </c>
      <c r="E684" s="1" t="s">
        <v>113</v>
      </c>
      <c r="F684" s="1">
        <v>616502295</v>
      </c>
      <c r="G684" s="1">
        <v>3.0139084465745198</v>
      </c>
      <c r="H684" s="1" t="s">
        <v>348</v>
      </c>
    </row>
    <row r="685" spans="1:8" x14ac:dyDescent="0.35">
      <c r="A685" s="1" t="s">
        <v>465</v>
      </c>
      <c r="B685" s="1" t="s">
        <v>478</v>
      </c>
      <c r="C685" s="1" t="s">
        <v>94</v>
      </c>
      <c r="D685" s="1" t="s">
        <v>282</v>
      </c>
      <c r="E685" s="1" t="s">
        <v>113</v>
      </c>
      <c r="F685" s="1">
        <v>616507913</v>
      </c>
      <c r="G685" s="1">
        <v>3.4968033041303901</v>
      </c>
      <c r="H685" s="1" t="s">
        <v>348</v>
      </c>
    </row>
    <row r="686" spans="1:8" x14ac:dyDescent="0.35">
      <c r="A686" s="1" t="s">
        <v>465</v>
      </c>
      <c r="B686" s="1" t="s">
        <v>478</v>
      </c>
      <c r="C686" s="1" t="s">
        <v>94</v>
      </c>
      <c r="D686" s="1" t="s">
        <v>270</v>
      </c>
      <c r="E686" s="1" t="s">
        <v>113</v>
      </c>
      <c r="F686" s="1">
        <v>709522057</v>
      </c>
      <c r="G686" s="1">
        <v>3.2447496056588698</v>
      </c>
      <c r="H686" s="1" t="s">
        <v>348</v>
      </c>
    </row>
    <row r="687" spans="1:8" x14ac:dyDescent="0.35">
      <c r="A687" s="1" t="s">
        <v>465</v>
      </c>
      <c r="B687" s="1" t="s">
        <v>478</v>
      </c>
      <c r="C687" s="1" t="s">
        <v>94</v>
      </c>
      <c r="D687" s="1" t="s">
        <v>474</v>
      </c>
      <c r="E687" s="1" t="s">
        <v>113</v>
      </c>
      <c r="F687" s="1">
        <v>709611417</v>
      </c>
      <c r="G687" s="1">
        <v>3.0361347618419101</v>
      </c>
      <c r="H687" s="1" t="s">
        <v>348</v>
      </c>
    </row>
    <row r="688" spans="1:8" x14ac:dyDescent="0.35">
      <c r="A688" s="1" t="s">
        <v>465</v>
      </c>
      <c r="B688" s="1" t="s">
        <v>133</v>
      </c>
      <c r="C688" s="1" t="s">
        <v>94</v>
      </c>
      <c r="D688" s="1" t="s">
        <v>134</v>
      </c>
      <c r="E688" s="1" t="s">
        <v>37</v>
      </c>
      <c r="F688" s="1">
        <v>404826827</v>
      </c>
      <c r="G688" s="1">
        <v>4.1029229967905803</v>
      </c>
      <c r="H688" s="1" t="s">
        <v>348</v>
      </c>
    </row>
    <row r="689" spans="1:8" x14ac:dyDescent="0.35">
      <c r="A689" s="1" t="s">
        <v>465</v>
      </c>
      <c r="B689" s="1" t="s">
        <v>133</v>
      </c>
      <c r="C689" s="1" t="s">
        <v>94</v>
      </c>
      <c r="D689" s="1" t="s">
        <v>135</v>
      </c>
      <c r="E689" s="1" t="s">
        <v>37</v>
      </c>
      <c r="F689" s="1">
        <v>414814569</v>
      </c>
      <c r="G689" s="1">
        <v>3.68027782556713</v>
      </c>
      <c r="H689" s="1" t="s">
        <v>348</v>
      </c>
    </row>
    <row r="690" spans="1:8" x14ac:dyDescent="0.35">
      <c r="A690" s="1" t="s">
        <v>465</v>
      </c>
      <c r="B690" s="1" t="s">
        <v>133</v>
      </c>
      <c r="C690" s="1" t="s">
        <v>94</v>
      </c>
      <c r="D690" s="1" t="s">
        <v>851</v>
      </c>
      <c r="E690" s="1" t="s">
        <v>42</v>
      </c>
      <c r="F690" s="1">
        <v>21262948</v>
      </c>
      <c r="G690" s="1">
        <v>3.0529831263053202</v>
      </c>
      <c r="H690" s="1" t="s">
        <v>348</v>
      </c>
    </row>
    <row r="691" spans="1:8" x14ac:dyDescent="0.35">
      <c r="A691" s="1" t="s">
        <v>465</v>
      </c>
      <c r="B691" s="1" t="s">
        <v>133</v>
      </c>
      <c r="C691" s="1" t="s">
        <v>94</v>
      </c>
      <c r="D691" s="1" t="s">
        <v>852</v>
      </c>
      <c r="E691" s="1" t="s">
        <v>61</v>
      </c>
      <c r="F691" s="1">
        <v>347482700</v>
      </c>
      <c r="G691" s="1">
        <v>3.1293825118231098</v>
      </c>
      <c r="H691" s="1" t="s">
        <v>348</v>
      </c>
    </row>
    <row r="692" spans="1:8" x14ac:dyDescent="0.35">
      <c r="A692" s="1" t="s">
        <v>465</v>
      </c>
      <c r="B692" s="1" t="s">
        <v>133</v>
      </c>
      <c r="C692" s="1" t="s">
        <v>94</v>
      </c>
      <c r="D692" s="1" t="s">
        <v>853</v>
      </c>
      <c r="E692" s="1" t="s">
        <v>44</v>
      </c>
      <c r="F692" s="1">
        <v>21263058</v>
      </c>
      <c r="G692" s="1">
        <v>3.0529831263053202</v>
      </c>
      <c r="H692" s="1" t="s">
        <v>348</v>
      </c>
    </row>
    <row r="693" spans="1:8" x14ac:dyDescent="0.35">
      <c r="A693" s="1" t="s">
        <v>465</v>
      </c>
      <c r="B693" s="1" t="s">
        <v>133</v>
      </c>
      <c r="C693" s="1" t="s">
        <v>94</v>
      </c>
      <c r="D693" s="1" t="s">
        <v>854</v>
      </c>
      <c r="E693" s="1" t="s">
        <v>113</v>
      </c>
      <c r="F693" s="1">
        <v>21668998</v>
      </c>
      <c r="G693" s="1">
        <v>3.07610451026548</v>
      </c>
      <c r="H693" s="1" t="s">
        <v>348</v>
      </c>
    </row>
    <row r="694" spans="1:8" x14ac:dyDescent="0.35">
      <c r="A694" s="1" t="s">
        <v>465</v>
      </c>
      <c r="B694" s="1" t="s">
        <v>506</v>
      </c>
      <c r="C694" s="1" t="s">
        <v>94</v>
      </c>
      <c r="D694" s="1" t="s">
        <v>648</v>
      </c>
      <c r="E694" s="1" t="s">
        <v>39</v>
      </c>
      <c r="F694" s="1">
        <v>591366968</v>
      </c>
      <c r="G694" s="1">
        <v>3.0061054669787501</v>
      </c>
      <c r="H694" s="1" t="s">
        <v>348</v>
      </c>
    </row>
    <row r="695" spans="1:8" x14ac:dyDescent="0.35">
      <c r="A695" s="1" t="s">
        <v>465</v>
      </c>
      <c r="B695" s="1" t="s">
        <v>506</v>
      </c>
      <c r="C695" s="1" t="s">
        <v>94</v>
      </c>
      <c r="D695" s="1" t="s">
        <v>649</v>
      </c>
      <c r="E695" s="1" t="s">
        <v>39</v>
      </c>
      <c r="F695" s="1">
        <v>591455290</v>
      </c>
      <c r="G695" s="1">
        <v>3.0061054669787501</v>
      </c>
      <c r="H695" s="1" t="s">
        <v>348</v>
      </c>
    </row>
    <row r="696" spans="1:8" x14ac:dyDescent="0.35">
      <c r="A696" s="1" t="s">
        <v>465</v>
      </c>
      <c r="B696" s="1" t="s">
        <v>506</v>
      </c>
      <c r="C696" s="1" t="s">
        <v>94</v>
      </c>
      <c r="D696" s="1" t="s">
        <v>266</v>
      </c>
      <c r="E696" s="1" t="s">
        <v>49</v>
      </c>
      <c r="F696" s="1">
        <v>547332570</v>
      </c>
      <c r="G696" s="1">
        <v>3.37092083505047</v>
      </c>
      <c r="H696" s="1" t="s">
        <v>348</v>
      </c>
    </row>
    <row r="697" spans="1:8" x14ac:dyDescent="0.35">
      <c r="A697" s="1" t="s">
        <v>465</v>
      </c>
      <c r="B697" s="1" t="s">
        <v>506</v>
      </c>
      <c r="C697" s="1" t="s">
        <v>94</v>
      </c>
      <c r="D697" s="1" t="s">
        <v>273</v>
      </c>
      <c r="E697" s="1" t="s">
        <v>138</v>
      </c>
      <c r="F697" s="1">
        <v>113155391</v>
      </c>
      <c r="G697" s="1">
        <v>3.41892572564032</v>
      </c>
      <c r="H697" s="1" t="s">
        <v>348</v>
      </c>
    </row>
    <row r="698" spans="1:8" x14ac:dyDescent="0.35">
      <c r="A698" s="1" t="s">
        <v>465</v>
      </c>
      <c r="B698" s="1" t="s">
        <v>506</v>
      </c>
      <c r="C698" s="1" t="s">
        <v>94</v>
      </c>
      <c r="D698" s="1" t="s">
        <v>282</v>
      </c>
      <c r="E698" s="1" t="s">
        <v>113</v>
      </c>
      <c r="F698" s="1">
        <v>532167768</v>
      </c>
      <c r="G698" s="1">
        <v>3.1550949536952002</v>
      </c>
      <c r="H698" s="1" t="s">
        <v>348</v>
      </c>
    </row>
    <row r="699" spans="1:8" x14ac:dyDescent="0.35">
      <c r="A699" s="1" t="s">
        <v>465</v>
      </c>
      <c r="B699" s="1" t="s">
        <v>140</v>
      </c>
      <c r="C699" s="1" t="s">
        <v>94</v>
      </c>
      <c r="D699" s="1" t="s">
        <v>141</v>
      </c>
      <c r="E699" s="1" t="s">
        <v>88</v>
      </c>
      <c r="F699" s="1">
        <v>47175642</v>
      </c>
      <c r="G699" s="1">
        <v>3.0614282426570298</v>
      </c>
      <c r="H699" s="1" t="s">
        <v>348</v>
      </c>
    </row>
    <row r="700" spans="1:8" x14ac:dyDescent="0.35">
      <c r="A700" s="1" t="s">
        <v>465</v>
      </c>
      <c r="B700" s="1" t="s">
        <v>140</v>
      </c>
      <c r="C700" s="1" t="s">
        <v>94</v>
      </c>
      <c r="D700" s="1" t="s">
        <v>142</v>
      </c>
      <c r="E700" s="1" t="s">
        <v>88</v>
      </c>
      <c r="F700" s="1">
        <v>518666221</v>
      </c>
      <c r="G700" s="1">
        <v>3.0863106278972299</v>
      </c>
      <c r="H700" s="1" t="s">
        <v>348</v>
      </c>
    </row>
    <row r="701" spans="1:8" x14ac:dyDescent="0.35">
      <c r="A701" s="1" t="s">
        <v>465</v>
      </c>
      <c r="B701" s="1" t="s">
        <v>140</v>
      </c>
      <c r="C701" s="1" t="s">
        <v>94</v>
      </c>
      <c r="D701" s="1" t="s">
        <v>143</v>
      </c>
      <c r="E701" s="1" t="s">
        <v>88</v>
      </c>
      <c r="F701" s="1">
        <v>571437111</v>
      </c>
      <c r="G701" s="1">
        <v>3.0863106278972299</v>
      </c>
      <c r="H701" s="1" t="s">
        <v>348</v>
      </c>
    </row>
    <row r="702" spans="1:8" x14ac:dyDescent="0.35">
      <c r="A702" s="1" t="s">
        <v>465</v>
      </c>
      <c r="B702" s="1" t="s">
        <v>140</v>
      </c>
      <c r="C702" s="1" t="s">
        <v>94</v>
      </c>
      <c r="D702" s="1" t="s">
        <v>144</v>
      </c>
      <c r="E702" s="1" t="s">
        <v>32</v>
      </c>
      <c r="F702" s="1">
        <v>491447163</v>
      </c>
      <c r="G702" s="1">
        <v>3.2861752543798999</v>
      </c>
      <c r="H702" s="1" t="s">
        <v>348</v>
      </c>
    </row>
    <row r="703" spans="1:8" x14ac:dyDescent="0.35">
      <c r="A703" s="1" t="s">
        <v>465</v>
      </c>
      <c r="B703" s="1" t="s">
        <v>140</v>
      </c>
      <c r="C703" s="1" t="s">
        <v>94</v>
      </c>
      <c r="D703" s="1" t="s">
        <v>145</v>
      </c>
      <c r="E703" s="1" t="s">
        <v>32</v>
      </c>
      <c r="F703" s="1">
        <v>606021046</v>
      </c>
      <c r="G703" s="1">
        <v>4.0705810742857098</v>
      </c>
      <c r="H703" s="1" t="s">
        <v>348</v>
      </c>
    </row>
    <row r="704" spans="1:8" x14ac:dyDescent="0.35">
      <c r="A704" s="1" t="s">
        <v>465</v>
      </c>
      <c r="B704" s="1" t="s">
        <v>140</v>
      </c>
      <c r="C704" s="1" t="s">
        <v>94</v>
      </c>
      <c r="D704" s="1" t="s">
        <v>146</v>
      </c>
      <c r="E704" s="1" t="s">
        <v>108</v>
      </c>
      <c r="F704" s="1">
        <v>1498135</v>
      </c>
      <c r="G704" s="1">
        <v>3.87505257758892</v>
      </c>
      <c r="H704" s="1" t="s">
        <v>348</v>
      </c>
    </row>
    <row r="705" spans="1:8" x14ac:dyDescent="0.35">
      <c r="A705" s="1" t="s">
        <v>465</v>
      </c>
      <c r="B705" s="1" t="s">
        <v>140</v>
      </c>
      <c r="C705" s="1" t="s">
        <v>94</v>
      </c>
      <c r="D705" s="1" t="s">
        <v>159</v>
      </c>
      <c r="E705" s="1" t="s">
        <v>108</v>
      </c>
      <c r="F705" s="1">
        <v>550540556</v>
      </c>
      <c r="G705" s="1">
        <v>3.1802672532098701</v>
      </c>
      <c r="H705" s="1" t="s">
        <v>348</v>
      </c>
    </row>
    <row r="706" spans="1:8" x14ac:dyDescent="0.35">
      <c r="A706" s="1" t="s">
        <v>465</v>
      </c>
      <c r="B706" s="1" t="s">
        <v>14</v>
      </c>
      <c r="C706" s="1" t="s">
        <v>94</v>
      </c>
      <c r="D706" s="1" t="s">
        <v>655</v>
      </c>
      <c r="E706" s="1" t="s">
        <v>44</v>
      </c>
      <c r="F706" s="1">
        <v>14881080</v>
      </c>
      <c r="G706" s="1">
        <v>3.3229207253055</v>
      </c>
      <c r="H706" s="1" t="s">
        <v>348</v>
      </c>
    </row>
    <row r="707" spans="1:8" x14ac:dyDescent="0.35">
      <c r="A707" s="1" t="s">
        <v>465</v>
      </c>
      <c r="B707" s="1" t="s">
        <v>14</v>
      </c>
      <c r="C707" s="1" t="s">
        <v>94</v>
      </c>
      <c r="D707" s="1" t="s">
        <v>181</v>
      </c>
      <c r="E707" s="1" t="s">
        <v>44</v>
      </c>
      <c r="F707" s="1">
        <v>717037357</v>
      </c>
      <c r="G707" s="1">
        <v>3.3922855499283</v>
      </c>
      <c r="H707" s="1" t="s">
        <v>348</v>
      </c>
    </row>
    <row r="708" spans="1:8" x14ac:dyDescent="0.35">
      <c r="A708" s="1" t="s">
        <v>465</v>
      </c>
      <c r="B708" s="1" t="s">
        <v>14</v>
      </c>
      <c r="C708" s="1" t="s">
        <v>94</v>
      </c>
      <c r="D708" s="1" t="s">
        <v>182</v>
      </c>
      <c r="E708" s="1" t="s">
        <v>44</v>
      </c>
      <c r="F708" s="1">
        <v>717040985</v>
      </c>
      <c r="G708" s="1">
        <v>3.3181656320461199</v>
      </c>
      <c r="H708" s="1" t="s">
        <v>348</v>
      </c>
    </row>
    <row r="709" spans="1:8" x14ac:dyDescent="0.35">
      <c r="A709" s="1" t="s">
        <v>465</v>
      </c>
      <c r="B709" s="1" t="s">
        <v>14</v>
      </c>
      <c r="C709" s="1" t="s">
        <v>94</v>
      </c>
      <c r="D709" s="1" t="s">
        <v>183</v>
      </c>
      <c r="E709" s="1" t="s">
        <v>44</v>
      </c>
      <c r="F709" s="1">
        <v>717089688</v>
      </c>
      <c r="G709" s="1">
        <v>3.3181656320461199</v>
      </c>
      <c r="H709" s="1" t="s">
        <v>348</v>
      </c>
    </row>
    <row r="710" spans="1:8" x14ac:dyDescent="0.35">
      <c r="A710" s="1" t="s">
        <v>465</v>
      </c>
      <c r="B710" s="1" t="s">
        <v>14</v>
      </c>
      <c r="C710" s="1" t="s">
        <v>94</v>
      </c>
      <c r="D710" s="1" t="s">
        <v>184</v>
      </c>
      <c r="E710" s="1" t="s">
        <v>44</v>
      </c>
      <c r="F710" s="1">
        <v>717090370</v>
      </c>
      <c r="G710" s="1">
        <v>3.3181656320461199</v>
      </c>
      <c r="H710" s="1" t="s">
        <v>348</v>
      </c>
    </row>
    <row r="711" spans="1:8" x14ac:dyDescent="0.35">
      <c r="A711" s="1" t="s">
        <v>465</v>
      </c>
      <c r="B711" s="1" t="s">
        <v>14</v>
      </c>
      <c r="C711" s="1" t="s">
        <v>94</v>
      </c>
      <c r="D711" s="1" t="s">
        <v>185</v>
      </c>
      <c r="E711" s="1" t="s">
        <v>44</v>
      </c>
      <c r="F711" s="1">
        <v>717254183</v>
      </c>
      <c r="G711" s="1">
        <v>3.3922855499283</v>
      </c>
      <c r="H711" s="1" t="s">
        <v>348</v>
      </c>
    </row>
    <row r="712" spans="1:8" x14ac:dyDescent="0.35">
      <c r="A712" s="1" t="s">
        <v>465</v>
      </c>
      <c r="B712" s="1" t="s">
        <v>14</v>
      </c>
      <c r="C712" s="1" t="s">
        <v>94</v>
      </c>
      <c r="D712" s="1" t="s">
        <v>186</v>
      </c>
      <c r="E712" s="1" t="s">
        <v>44</v>
      </c>
      <c r="F712" s="1">
        <v>717257472</v>
      </c>
      <c r="G712" s="1">
        <v>3.4386827159008</v>
      </c>
      <c r="H712" s="1" t="s">
        <v>348</v>
      </c>
    </row>
    <row r="713" spans="1:8" x14ac:dyDescent="0.35">
      <c r="A713" s="1" t="s">
        <v>465</v>
      </c>
      <c r="B713" s="1" t="s">
        <v>15</v>
      </c>
      <c r="C713" s="1" t="s">
        <v>94</v>
      </c>
      <c r="D713" s="1" t="s">
        <v>855</v>
      </c>
      <c r="E713" s="1" t="s">
        <v>44</v>
      </c>
      <c r="F713" s="1">
        <v>716246600</v>
      </c>
      <c r="G713" s="1">
        <v>3.0260053470564898</v>
      </c>
      <c r="H713" s="1" t="s">
        <v>348</v>
      </c>
    </row>
    <row r="714" spans="1:8" x14ac:dyDescent="0.35">
      <c r="A714" s="1" t="s">
        <v>465</v>
      </c>
      <c r="B714" s="1" t="s">
        <v>15</v>
      </c>
      <c r="C714" s="1" t="s">
        <v>94</v>
      </c>
      <c r="D714" s="1" t="s">
        <v>856</v>
      </c>
      <c r="E714" s="1" t="s">
        <v>44</v>
      </c>
      <c r="F714" s="1">
        <v>716247671</v>
      </c>
      <c r="G714" s="1">
        <v>3.0260053470564898</v>
      </c>
      <c r="H714" s="1" t="s">
        <v>348</v>
      </c>
    </row>
    <row r="715" spans="1:8" x14ac:dyDescent="0.35">
      <c r="A715" s="1" t="s">
        <v>465</v>
      </c>
      <c r="B715" s="1" t="s">
        <v>15</v>
      </c>
      <c r="C715" s="1" t="s">
        <v>94</v>
      </c>
      <c r="D715" s="1" t="s">
        <v>181</v>
      </c>
      <c r="E715" s="1" t="s">
        <v>44</v>
      </c>
      <c r="F715" s="1">
        <v>717037357</v>
      </c>
      <c r="G715" s="1">
        <v>3.7354348021335002</v>
      </c>
      <c r="H715" s="1" t="s">
        <v>348</v>
      </c>
    </row>
    <row r="716" spans="1:8" x14ac:dyDescent="0.35">
      <c r="A716" s="1" t="s">
        <v>465</v>
      </c>
      <c r="B716" s="1" t="s">
        <v>15</v>
      </c>
      <c r="C716" s="1" t="s">
        <v>94</v>
      </c>
      <c r="D716" s="1" t="s">
        <v>182</v>
      </c>
      <c r="E716" s="1" t="s">
        <v>44</v>
      </c>
      <c r="F716" s="1">
        <v>717040985</v>
      </c>
      <c r="G716" s="1">
        <v>3.73372831053514</v>
      </c>
      <c r="H716" s="1" t="s">
        <v>348</v>
      </c>
    </row>
    <row r="717" spans="1:8" x14ac:dyDescent="0.35">
      <c r="A717" s="1" t="s">
        <v>465</v>
      </c>
      <c r="B717" s="1" t="s">
        <v>15</v>
      </c>
      <c r="C717" s="1" t="s">
        <v>94</v>
      </c>
      <c r="D717" s="1" t="s">
        <v>183</v>
      </c>
      <c r="E717" s="1" t="s">
        <v>44</v>
      </c>
      <c r="F717" s="1">
        <v>717089688</v>
      </c>
      <c r="G717" s="1">
        <v>3.73372831053514</v>
      </c>
      <c r="H717" s="1" t="s">
        <v>348</v>
      </c>
    </row>
    <row r="718" spans="1:8" x14ac:dyDescent="0.35">
      <c r="A718" s="1" t="s">
        <v>465</v>
      </c>
      <c r="B718" s="1" t="s">
        <v>15</v>
      </c>
      <c r="C718" s="1" t="s">
        <v>94</v>
      </c>
      <c r="D718" s="1" t="s">
        <v>184</v>
      </c>
      <c r="E718" s="1" t="s">
        <v>44</v>
      </c>
      <c r="F718" s="1">
        <v>717090370</v>
      </c>
      <c r="G718" s="1">
        <v>3.73372831053514</v>
      </c>
      <c r="H718" s="1" t="s">
        <v>348</v>
      </c>
    </row>
    <row r="719" spans="1:8" x14ac:dyDescent="0.35">
      <c r="A719" s="1" t="s">
        <v>465</v>
      </c>
      <c r="B719" s="1" t="s">
        <v>15</v>
      </c>
      <c r="C719" s="1" t="s">
        <v>94</v>
      </c>
      <c r="D719" s="1" t="s">
        <v>185</v>
      </c>
      <c r="E719" s="1" t="s">
        <v>44</v>
      </c>
      <c r="F719" s="1">
        <v>717254183</v>
      </c>
      <c r="G719" s="1">
        <v>3.7354348021335002</v>
      </c>
      <c r="H719" s="1" t="s">
        <v>348</v>
      </c>
    </row>
    <row r="720" spans="1:8" x14ac:dyDescent="0.35">
      <c r="A720" s="1" t="s">
        <v>465</v>
      </c>
      <c r="B720" s="1" t="s">
        <v>15</v>
      </c>
      <c r="C720" s="1" t="s">
        <v>94</v>
      </c>
      <c r="D720" s="1" t="s">
        <v>186</v>
      </c>
      <c r="E720" s="1" t="s">
        <v>44</v>
      </c>
      <c r="F720" s="1">
        <v>717257472</v>
      </c>
      <c r="G720" s="1">
        <v>3.78040237704468</v>
      </c>
      <c r="H720" s="1" t="s">
        <v>348</v>
      </c>
    </row>
    <row r="721" spans="1:8" x14ac:dyDescent="0.35">
      <c r="A721" s="1" t="s">
        <v>465</v>
      </c>
      <c r="B721" s="1" t="s">
        <v>18</v>
      </c>
      <c r="C721" s="1" t="s">
        <v>94</v>
      </c>
      <c r="D721" s="1" t="s">
        <v>661</v>
      </c>
      <c r="E721" s="1" t="s">
        <v>269</v>
      </c>
      <c r="F721" s="1">
        <v>1211050</v>
      </c>
      <c r="G721" s="1">
        <v>3.85141893707562</v>
      </c>
      <c r="H721" s="1" t="s">
        <v>348</v>
      </c>
    </row>
    <row r="722" spans="1:8" x14ac:dyDescent="0.35">
      <c r="A722" s="1" t="s">
        <v>465</v>
      </c>
      <c r="B722" s="1" t="s">
        <v>18</v>
      </c>
      <c r="C722" s="1" t="s">
        <v>94</v>
      </c>
      <c r="D722" s="1" t="s">
        <v>662</v>
      </c>
      <c r="E722" s="1" t="s">
        <v>269</v>
      </c>
      <c r="F722" s="1">
        <v>1337616</v>
      </c>
      <c r="G722" s="1">
        <v>5.4353339357479102</v>
      </c>
      <c r="H722" s="1" t="s">
        <v>348</v>
      </c>
    </row>
    <row r="723" spans="1:8" x14ac:dyDescent="0.35">
      <c r="A723" s="1" t="s">
        <v>465</v>
      </c>
      <c r="B723" s="1" t="s">
        <v>18</v>
      </c>
      <c r="C723" s="1" t="s">
        <v>94</v>
      </c>
      <c r="D723" s="1" t="s">
        <v>857</v>
      </c>
      <c r="E723" s="1" t="s">
        <v>269</v>
      </c>
      <c r="F723" s="1">
        <v>2111062</v>
      </c>
      <c r="G723" s="1">
        <v>3.1606099517395698</v>
      </c>
      <c r="H723" s="1" t="s">
        <v>348</v>
      </c>
    </row>
    <row r="724" spans="1:8" x14ac:dyDescent="0.35">
      <c r="A724" s="1" t="s">
        <v>465</v>
      </c>
      <c r="B724" s="1" t="s">
        <v>18</v>
      </c>
      <c r="C724" s="1" t="s">
        <v>94</v>
      </c>
      <c r="D724" s="1" t="s">
        <v>663</v>
      </c>
      <c r="E724" s="1" t="s">
        <v>269</v>
      </c>
      <c r="F724" s="1">
        <v>2111552</v>
      </c>
      <c r="G724" s="1">
        <v>3.85141893707562</v>
      </c>
      <c r="H724" s="1" t="s">
        <v>348</v>
      </c>
    </row>
    <row r="725" spans="1:8" x14ac:dyDescent="0.35">
      <c r="A725" s="1" t="s">
        <v>465</v>
      </c>
      <c r="B725" s="1" t="s">
        <v>18</v>
      </c>
      <c r="C725" s="1" t="s">
        <v>94</v>
      </c>
      <c r="D725" s="1" t="s">
        <v>664</v>
      </c>
      <c r="E725" s="1" t="s">
        <v>269</v>
      </c>
      <c r="F725" s="1">
        <v>2112254</v>
      </c>
      <c r="G725" s="1">
        <v>3.85141893707562</v>
      </c>
      <c r="H725" s="1" t="s">
        <v>348</v>
      </c>
    </row>
    <row r="726" spans="1:8" x14ac:dyDescent="0.35">
      <c r="A726" s="1" t="s">
        <v>465</v>
      </c>
      <c r="B726" s="1" t="s">
        <v>18</v>
      </c>
      <c r="C726" s="1" t="s">
        <v>94</v>
      </c>
      <c r="D726" s="1" t="s">
        <v>858</v>
      </c>
      <c r="E726" s="1" t="s">
        <v>269</v>
      </c>
      <c r="F726" s="1">
        <v>2114923</v>
      </c>
      <c r="G726" s="1">
        <v>3.1606099517395698</v>
      </c>
      <c r="H726" s="1" t="s">
        <v>348</v>
      </c>
    </row>
    <row r="727" spans="1:8" x14ac:dyDescent="0.35">
      <c r="A727" s="1" t="s">
        <v>465</v>
      </c>
      <c r="B727" s="1" t="s">
        <v>18</v>
      </c>
      <c r="C727" s="1" t="s">
        <v>94</v>
      </c>
      <c r="D727" s="1" t="s">
        <v>268</v>
      </c>
      <c r="E727" s="1" t="s">
        <v>269</v>
      </c>
      <c r="F727" s="1">
        <v>2219936</v>
      </c>
      <c r="G727" s="1">
        <v>5.5214335044061604</v>
      </c>
      <c r="H727" s="1" t="s">
        <v>348</v>
      </c>
    </row>
    <row r="728" spans="1:8" x14ac:dyDescent="0.35">
      <c r="A728" s="1" t="s">
        <v>465</v>
      </c>
      <c r="B728" s="1" t="s">
        <v>18</v>
      </c>
      <c r="C728" s="1" t="s">
        <v>94</v>
      </c>
      <c r="D728" s="1" t="s">
        <v>665</v>
      </c>
      <c r="E728" s="1" t="s">
        <v>269</v>
      </c>
      <c r="F728" s="1">
        <v>2224692</v>
      </c>
      <c r="G728" s="1">
        <v>5.4353339357479102</v>
      </c>
      <c r="H728" s="1" t="s">
        <v>348</v>
      </c>
    </row>
    <row r="729" spans="1:8" x14ac:dyDescent="0.35">
      <c r="A729" s="1" t="s">
        <v>465</v>
      </c>
      <c r="B729" s="1" t="s">
        <v>18</v>
      </c>
      <c r="C729" s="1" t="s">
        <v>94</v>
      </c>
      <c r="D729" s="1" t="s">
        <v>666</v>
      </c>
      <c r="E729" s="1" t="s">
        <v>269</v>
      </c>
      <c r="F729" s="1">
        <v>2224826</v>
      </c>
      <c r="G729" s="1">
        <v>5.4353339357479102</v>
      </c>
      <c r="H729" s="1" t="s">
        <v>348</v>
      </c>
    </row>
    <row r="730" spans="1:8" x14ac:dyDescent="0.35">
      <c r="A730" s="1" t="s">
        <v>465</v>
      </c>
      <c r="B730" s="1" t="s">
        <v>18</v>
      </c>
      <c r="C730" s="1" t="s">
        <v>94</v>
      </c>
      <c r="D730" s="1" t="s">
        <v>667</v>
      </c>
      <c r="E730" s="1" t="s">
        <v>93</v>
      </c>
      <c r="F730" s="1">
        <v>17814828</v>
      </c>
      <c r="G730" s="1">
        <v>3.64687849144017</v>
      </c>
      <c r="H730" s="1" t="s">
        <v>348</v>
      </c>
    </row>
    <row r="731" spans="1:8" x14ac:dyDescent="0.35">
      <c r="A731" s="1" t="s">
        <v>465</v>
      </c>
      <c r="B731" s="1" t="s">
        <v>18</v>
      </c>
      <c r="C731" s="1" t="s">
        <v>94</v>
      </c>
      <c r="D731" s="1" t="s">
        <v>859</v>
      </c>
      <c r="E731" s="1" t="s">
        <v>93</v>
      </c>
      <c r="F731" s="1">
        <v>18234163</v>
      </c>
      <c r="G731" s="1">
        <v>3.0610711900345802</v>
      </c>
      <c r="H731" s="1" t="s">
        <v>348</v>
      </c>
    </row>
    <row r="732" spans="1:8" x14ac:dyDescent="0.35">
      <c r="A732" s="1" t="s">
        <v>465</v>
      </c>
      <c r="B732" s="1" t="s">
        <v>18</v>
      </c>
      <c r="C732" s="1" t="s">
        <v>94</v>
      </c>
      <c r="D732" s="1" t="s">
        <v>668</v>
      </c>
      <c r="E732" s="1" t="s">
        <v>93</v>
      </c>
      <c r="F732" s="1">
        <v>18234413</v>
      </c>
      <c r="G732" s="1">
        <v>3.7305991462413202</v>
      </c>
      <c r="H732" s="1" t="s">
        <v>348</v>
      </c>
    </row>
    <row r="733" spans="1:8" x14ac:dyDescent="0.35">
      <c r="A733" s="1" t="s">
        <v>465</v>
      </c>
      <c r="B733" s="1" t="s">
        <v>18</v>
      </c>
      <c r="C733" s="1" t="s">
        <v>94</v>
      </c>
      <c r="D733" s="1" t="s">
        <v>669</v>
      </c>
      <c r="E733" s="1" t="s">
        <v>93</v>
      </c>
      <c r="F733" s="1">
        <v>18636765</v>
      </c>
      <c r="G733" s="1">
        <v>3.7980596645873299</v>
      </c>
      <c r="H733" s="1" t="s">
        <v>348</v>
      </c>
    </row>
    <row r="734" spans="1:8" x14ac:dyDescent="0.35">
      <c r="A734" s="1" t="s">
        <v>465</v>
      </c>
      <c r="B734" s="1" t="s">
        <v>18</v>
      </c>
      <c r="C734" s="1" t="s">
        <v>94</v>
      </c>
      <c r="D734" s="1" t="s">
        <v>670</v>
      </c>
      <c r="E734" s="1" t="s">
        <v>32</v>
      </c>
      <c r="F734" s="1">
        <v>461137154</v>
      </c>
      <c r="G734" s="1">
        <v>3.6304168180282699</v>
      </c>
      <c r="H734" s="1" t="s">
        <v>348</v>
      </c>
    </row>
    <row r="735" spans="1:8" x14ac:dyDescent="0.35">
      <c r="A735" s="1" t="s">
        <v>465</v>
      </c>
      <c r="B735" s="1" t="s">
        <v>18</v>
      </c>
      <c r="C735" s="1" t="s">
        <v>94</v>
      </c>
      <c r="D735" s="1" t="s">
        <v>671</v>
      </c>
      <c r="E735" s="1" t="s">
        <v>32</v>
      </c>
      <c r="F735" s="1">
        <v>461137154</v>
      </c>
      <c r="G735" s="1">
        <v>3.5534162373056999</v>
      </c>
      <c r="H735" s="1" t="s">
        <v>348</v>
      </c>
    </row>
    <row r="736" spans="1:8" x14ac:dyDescent="0.35">
      <c r="A736" s="1" t="s">
        <v>465</v>
      </c>
      <c r="B736" s="1" t="s">
        <v>18</v>
      </c>
      <c r="C736" s="1" t="s">
        <v>94</v>
      </c>
      <c r="D736" s="1" t="s">
        <v>672</v>
      </c>
      <c r="E736" s="1" t="s">
        <v>32</v>
      </c>
      <c r="F736" s="1">
        <v>464327601</v>
      </c>
      <c r="G736" s="1">
        <v>3.3446156627221999</v>
      </c>
      <c r="H736" s="1" t="s">
        <v>348</v>
      </c>
    </row>
    <row r="737" spans="1:8" x14ac:dyDescent="0.35">
      <c r="A737" s="1" t="s">
        <v>465</v>
      </c>
      <c r="B737" s="1" t="s">
        <v>18</v>
      </c>
      <c r="C737" s="1" t="s">
        <v>94</v>
      </c>
      <c r="D737" s="1" t="s">
        <v>860</v>
      </c>
      <c r="E737" s="1" t="s">
        <v>115</v>
      </c>
      <c r="F737" s="1">
        <v>571717710</v>
      </c>
      <c r="G737" s="1">
        <v>2.99550795192757</v>
      </c>
      <c r="H737" s="1" t="s">
        <v>348</v>
      </c>
    </row>
    <row r="738" spans="1:8" x14ac:dyDescent="0.35">
      <c r="A738" s="1" t="s">
        <v>465</v>
      </c>
      <c r="B738" s="1" t="s">
        <v>19</v>
      </c>
      <c r="C738" s="1" t="s">
        <v>94</v>
      </c>
      <c r="D738" s="1" t="s">
        <v>193</v>
      </c>
      <c r="E738" s="1" t="s">
        <v>37</v>
      </c>
      <c r="F738" s="1">
        <v>714304450</v>
      </c>
      <c r="G738" s="1">
        <v>3.1539599429309599</v>
      </c>
      <c r="H738" s="1" t="s">
        <v>348</v>
      </c>
    </row>
    <row r="739" spans="1:8" x14ac:dyDescent="0.35">
      <c r="A739" s="1" t="s">
        <v>465</v>
      </c>
      <c r="B739" s="1" t="s">
        <v>19</v>
      </c>
      <c r="C739" s="1" t="s">
        <v>94</v>
      </c>
      <c r="D739" s="1" t="s">
        <v>194</v>
      </c>
      <c r="E739" s="1" t="s">
        <v>195</v>
      </c>
      <c r="F739" s="1">
        <v>2520631</v>
      </c>
      <c r="G739" s="1">
        <v>3.02653038950334</v>
      </c>
      <c r="H739" s="1" t="s">
        <v>348</v>
      </c>
    </row>
    <row r="740" spans="1:8" x14ac:dyDescent="0.35">
      <c r="A740" s="1" t="s">
        <v>465</v>
      </c>
      <c r="B740" s="1" t="s">
        <v>19</v>
      </c>
      <c r="C740" s="1" t="s">
        <v>94</v>
      </c>
      <c r="D740" s="1" t="s">
        <v>196</v>
      </c>
      <c r="E740" s="1" t="s">
        <v>195</v>
      </c>
      <c r="F740" s="1">
        <v>596675272</v>
      </c>
      <c r="G740" s="1">
        <v>3.0258836352445502</v>
      </c>
      <c r="H740" s="1" t="s">
        <v>348</v>
      </c>
    </row>
    <row r="741" spans="1:8" x14ac:dyDescent="0.35">
      <c r="A741" s="1" t="s">
        <v>465</v>
      </c>
      <c r="B741" s="1" t="s">
        <v>19</v>
      </c>
      <c r="C741" s="1" t="s">
        <v>94</v>
      </c>
      <c r="D741" s="1" t="s">
        <v>197</v>
      </c>
      <c r="E741" s="1" t="s">
        <v>42</v>
      </c>
      <c r="F741" s="1">
        <v>234127314</v>
      </c>
      <c r="G741" s="1">
        <v>3.1802863279706299</v>
      </c>
      <c r="H741" s="1" t="s">
        <v>348</v>
      </c>
    </row>
    <row r="742" spans="1:8" x14ac:dyDescent="0.35">
      <c r="A742" s="1" t="s">
        <v>465</v>
      </c>
      <c r="B742" s="1" t="s">
        <v>19</v>
      </c>
      <c r="C742" s="1" t="s">
        <v>94</v>
      </c>
      <c r="D742" s="1" t="s">
        <v>198</v>
      </c>
      <c r="E742" s="1" t="s">
        <v>42</v>
      </c>
      <c r="F742" s="1">
        <v>465403914</v>
      </c>
      <c r="G742" s="1">
        <v>3.2085521747329699</v>
      </c>
      <c r="H742" s="1" t="s">
        <v>348</v>
      </c>
    </row>
    <row r="743" spans="1:8" x14ac:dyDescent="0.35">
      <c r="A743" s="1" t="s">
        <v>465</v>
      </c>
      <c r="B743" s="1" t="s">
        <v>19</v>
      </c>
      <c r="C743" s="1" t="s">
        <v>94</v>
      </c>
      <c r="D743" s="1" t="s">
        <v>199</v>
      </c>
      <c r="E743" s="1" t="s">
        <v>42</v>
      </c>
      <c r="F743" s="1">
        <v>489107486</v>
      </c>
      <c r="G743" s="1">
        <v>3.0915310664000399</v>
      </c>
      <c r="H743" s="1" t="s">
        <v>348</v>
      </c>
    </row>
    <row r="744" spans="1:8" x14ac:dyDescent="0.35">
      <c r="A744" s="1" t="s">
        <v>465</v>
      </c>
      <c r="B744" s="1" t="s">
        <v>19</v>
      </c>
      <c r="C744" s="1" t="s">
        <v>94</v>
      </c>
      <c r="D744" s="1" t="s">
        <v>200</v>
      </c>
      <c r="E744" s="1" t="s">
        <v>52</v>
      </c>
      <c r="F744" s="1">
        <v>479908678</v>
      </c>
      <c r="G744" s="1">
        <v>4.3496924768680598</v>
      </c>
      <c r="H744" s="1" t="s">
        <v>348</v>
      </c>
    </row>
    <row r="745" spans="1:8" x14ac:dyDescent="0.35">
      <c r="A745" s="1" t="s">
        <v>465</v>
      </c>
      <c r="B745" s="1" t="s">
        <v>19</v>
      </c>
      <c r="C745" s="1" t="s">
        <v>94</v>
      </c>
      <c r="D745" s="1" t="s">
        <v>201</v>
      </c>
      <c r="E745" s="1" t="s">
        <v>52</v>
      </c>
      <c r="F745" s="1">
        <v>479908679</v>
      </c>
      <c r="G745" s="1">
        <v>4.3496924768680598</v>
      </c>
      <c r="H745" s="1" t="s">
        <v>348</v>
      </c>
    </row>
    <row r="746" spans="1:8" x14ac:dyDescent="0.35">
      <c r="A746" s="1" t="s">
        <v>465</v>
      </c>
      <c r="B746" s="1" t="s">
        <v>19</v>
      </c>
      <c r="C746" s="1" t="s">
        <v>94</v>
      </c>
      <c r="D746" s="1" t="s">
        <v>202</v>
      </c>
      <c r="E746" s="1" t="s">
        <v>52</v>
      </c>
      <c r="F746" s="1">
        <v>480286267</v>
      </c>
      <c r="G746" s="1">
        <v>4.3448615651886202</v>
      </c>
      <c r="H746" s="1" t="s">
        <v>348</v>
      </c>
    </row>
    <row r="747" spans="1:8" x14ac:dyDescent="0.35">
      <c r="A747" s="1" t="s">
        <v>465</v>
      </c>
      <c r="B747" s="1" t="s">
        <v>19</v>
      </c>
      <c r="C747" s="1" t="s">
        <v>94</v>
      </c>
      <c r="D747" s="1" t="s">
        <v>861</v>
      </c>
      <c r="E747" s="1" t="s">
        <v>52</v>
      </c>
      <c r="F747" s="1">
        <v>482124570</v>
      </c>
      <c r="G747" s="1">
        <v>3.0511128948838899</v>
      </c>
      <c r="H747" s="1" t="s">
        <v>348</v>
      </c>
    </row>
    <row r="748" spans="1:8" x14ac:dyDescent="0.35">
      <c r="A748" s="1" t="s">
        <v>465</v>
      </c>
      <c r="B748" s="1" t="s">
        <v>19</v>
      </c>
      <c r="C748" s="1" t="s">
        <v>94</v>
      </c>
      <c r="D748" s="1" t="s">
        <v>203</v>
      </c>
      <c r="E748" s="1" t="s">
        <v>52</v>
      </c>
      <c r="F748" s="1">
        <v>486750039</v>
      </c>
      <c r="G748" s="1">
        <v>4.4145392704914999</v>
      </c>
      <c r="H748" s="1" t="s">
        <v>348</v>
      </c>
    </row>
    <row r="749" spans="1:8" x14ac:dyDescent="0.35">
      <c r="A749" s="1" t="s">
        <v>465</v>
      </c>
      <c r="B749" s="1" t="s">
        <v>19</v>
      </c>
      <c r="C749" s="1" t="s">
        <v>94</v>
      </c>
      <c r="D749" s="1" t="s">
        <v>204</v>
      </c>
      <c r="E749" s="1" t="s">
        <v>52</v>
      </c>
      <c r="F749" s="1">
        <v>486750616</v>
      </c>
      <c r="G749" s="1">
        <v>4.4145392704914999</v>
      </c>
      <c r="H749" s="1" t="s">
        <v>348</v>
      </c>
    </row>
    <row r="750" spans="1:8" x14ac:dyDescent="0.35">
      <c r="A750" s="1" t="s">
        <v>465</v>
      </c>
      <c r="B750" s="1" t="s">
        <v>19</v>
      </c>
      <c r="C750" s="1" t="s">
        <v>94</v>
      </c>
      <c r="D750" s="1" t="s">
        <v>205</v>
      </c>
      <c r="E750" s="1" t="s">
        <v>52</v>
      </c>
      <c r="F750" s="1">
        <v>679740028</v>
      </c>
      <c r="G750" s="1">
        <v>3.3674344007864199</v>
      </c>
      <c r="H750" s="1" t="s">
        <v>348</v>
      </c>
    </row>
    <row r="751" spans="1:8" x14ac:dyDescent="0.35">
      <c r="A751" s="1" t="s">
        <v>465</v>
      </c>
      <c r="B751" s="1" t="s">
        <v>19</v>
      </c>
      <c r="C751" s="1" t="s">
        <v>94</v>
      </c>
      <c r="D751" s="1" t="s">
        <v>206</v>
      </c>
      <c r="E751" s="1" t="s">
        <v>32</v>
      </c>
      <c r="F751" s="1">
        <v>527609092</v>
      </c>
      <c r="G751" s="1">
        <v>3.0768617174793</v>
      </c>
      <c r="H751" s="1" t="s">
        <v>348</v>
      </c>
    </row>
    <row r="752" spans="1:8" x14ac:dyDescent="0.35">
      <c r="A752" s="1" t="s">
        <v>465</v>
      </c>
      <c r="B752" s="1" t="s">
        <v>16</v>
      </c>
      <c r="C752" s="1" t="s">
        <v>94</v>
      </c>
      <c r="D752" s="1" t="s">
        <v>674</v>
      </c>
      <c r="E752" s="1" t="s">
        <v>84</v>
      </c>
      <c r="F752" s="1">
        <v>8240307</v>
      </c>
      <c r="G752" s="1">
        <v>6.8297382846050398</v>
      </c>
      <c r="H752" s="1" t="s">
        <v>348</v>
      </c>
    </row>
    <row r="753" spans="1:8" x14ac:dyDescent="0.35">
      <c r="A753" s="1" t="s">
        <v>465</v>
      </c>
      <c r="B753" s="1" t="s">
        <v>16</v>
      </c>
      <c r="C753" s="1" t="s">
        <v>94</v>
      </c>
      <c r="D753" s="1" t="s">
        <v>682</v>
      </c>
      <c r="E753" s="1" t="s">
        <v>88</v>
      </c>
      <c r="F753" s="1">
        <v>668124748</v>
      </c>
      <c r="G753" s="1">
        <v>3.8764129347429801</v>
      </c>
      <c r="H753" s="1" t="s">
        <v>348</v>
      </c>
    </row>
    <row r="754" spans="1:8" x14ac:dyDescent="0.35">
      <c r="A754" s="1" t="s">
        <v>465</v>
      </c>
      <c r="B754" s="1" t="s">
        <v>16</v>
      </c>
      <c r="C754" s="1" t="s">
        <v>94</v>
      </c>
      <c r="D754" s="1" t="s">
        <v>285</v>
      </c>
      <c r="E754" s="1" t="s">
        <v>88</v>
      </c>
      <c r="F754" s="1">
        <v>671199303</v>
      </c>
      <c r="G754" s="1">
        <v>5.5734887386354304</v>
      </c>
      <c r="H754" s="1" t="s">
        <v>348</v>
      </c>
    </row>
    <row r="755" spans="1:8" x14ac:dyDescent="0.35">
      <c r="A755" s="1" t="s">
        <v>465</v>
      </c>
      <c r="B755" s="1" t="s">
        <v>16</v>
      </c>
      <c r="C755" s="1" t="s">
        <v>94</v>
      </c>
      <c r="D755" s="1" t="s">
        <v>687</v>
      </c>
      <c r="E755" s="1" t="s">
        <v>47</v>
      </c>
      <c r="F755" s="1">
        <v>635228865</v>
      </c>
      <c r="G755" s="1">
        <v>3.0390557049026299</v>
      </c>
      <c r="H755" s="1" t="s">
        <v>348</v>
      </c>
    </row>
    <row r="756" spans="1:8" x14ac:dyDescent="0.35">
      <c r="A756" s="1" t="s">
        <v>465</v>
      </c>
      <c r="B756" s="1" t="s">
        <v>16</v>
      </c>
      <c r="C756" s="1" t="s">
        <v>94</v>
      </c>
      <c r="D756" s="1" t="s">
        <v>692</v>
      </c>
      <c r="E756" s="1" t="s">
        <v>42</v>
      </c>
      <c r="F756" s="1">
        <v>732511868</v>
      </c>
      <c r="G756" s="1">
        <v>3.0701832384409999</v>
      </c>
      <c r="H756" s="1" t="s">
        <v>348</v>
      </c>
    </row>
    <row r="757" spans="1:8" x14ac:dyDescent="0.35">
      <c r="A757" s="1" t="s">
        <v>465</v>
      </c>
      <c r="B757" s="1" t="s">
        <v>16</v>
      </c>
      <c r="C757" s="1" t="s">
        <v>94</v>
      </c>
      <c r="D757" s="1" t="s">
        <v>240</v>
      </c>
      <c r="E757" s="1" t="s">
        <v>42</v>
      </c>
      <c r="F757" s="1">
        <v>733999767</v>
      </c>
      <c r="G757" s="1">
        <v>3.4169724829439501</v>
      </c>
      <c r="H757" s="1" t="s">
        <v>348</v>
      </c>
    </row>
    <row r="758" spans="1:8" x14ac:dyDescent="0.35">
      <c r="A758" s="1" t="s">
        <v>465</v>
      </c>
      <c r="B758" s="1" t="s">
        <v>16</v>
      </c>
      <c r="C758" s="1" t="s">
        <v>94</v>
      </c>
      <c r="D758" s="1" t="s">
        <v>243</v>
      </c>
      <c r="E758" s="1" t="s">
        <v>42</v>
      </c>
      <c r="F758" s="1">
        <v>735778188</v>
      </c>
      <c r="G758" s="1">
        <v>4.2027324591692796</v>
      </c>
      <c r="H758" s="1" t="s">
        <v>348</v>
      </c>
    </row>
    <row r="759" spans="1:8" x14ac:dyDescent="0.35">
      <c r="A759" s="1" t="s">
        <v>465</v>
      </c>
      <c r="B759" s="1" t="s">
        <v>16</v>
      </c>
      <c r="C759" s="1" t="s">
        <v>94</v>
      </c>
      <c r="D759" s="1" t="s">
        <v>724</v>
      </c>
      <c r="E759" s="1" t="s">
        <v>32</v>
      </c>
      <c r="F759" s="1">
        <v>409318481</v>
      </c>
      <c r="G759" s="1">
        <v>7.6595558851598797</v>
      </c>
      <c r="H759" s="1" t="s">
        <v>348</v>
      </c>
    </row>
    <row r="760" spans="1:8" x14ac:dyDescent="0.35">
      <c r="A760" s="1" t="s">
        <v>465</v>
      </c>
      <c r="B760" s="1" t="s">
        <v>16</v>
      </c>
      <c r="C760" s="1" t="s">
        <v>94</v>
      </c>
      <c r="D760" s="1" t="s">
        <v>725</v>
      </c>
      <c r="E760" s="1" t="s">
        <v>61</v>
      </c>
      <c r="F760" s="1">
        <v>538757186</v>
      </c>
      <c r="G760" s="1">
        <v>5.46344155742847</v>
      </c>
      <c r="H760" s="1" t="s">
        <v>348</v>
      </c>
    </row>
    <row r="761" spans="1:8" x14ac:dyDescent="0.35">
      <c r="A761" s="1" t="s">
        <v>465</v>
      </c>
      <c r="B761" s="1" t="s">
        <v>16</v>
      </c>
      <c r="C761" s="1" t="s">
        <v>94</v>
      </c>
      <c r="D761" s="1" t="s">
        <v>727</v>
      </c>
      <c r="E761" s="1" t="s">
        <v>44</v>
      </c>
      <c r="F761" s="1">
        <v>530926981</v>
      </c>
      <c r="G761" s="1">
        <v>4.1118205060816804</v>
      </c>
      <c r="H761" s="1" t="s">
        <v>348</v>
      </c>
    </row>
    <row r="762" spans="1:8" x14ac:dyDescent="0.35">
      <c r="A762" s="1" t="s">
        <v>465</v>
      </c>
      <c r="B762" s="1" t="s">
        <v>16</v>
      </c>
      <c r="C762" s="1" t="s">
        <v>94</v>
      </c>
      <c r="D762" s="1" t="s">
        <v>267</v>
      </c>
      <c r="E762" s="1" t="s">
        <v>44</v>
      </c>
      <c r="F762" s="1">
        <v>636898819</v>
      </c>
      <c r="G762" s="1">
        <v>4.02918838912748</v>
      </c>
      <c r="H762" s="1" t="s">
        <v>348</v>
      </c>
    </row>
    <row r="763" spans="1:8" x14ac:dyDescent="0.35">
      <c r="A763" s="1" t="s">
        <v>465</v>
      </c>
      <c r="B763" s="1" t="s">
        <v>17</v>
      </c>
      <c r="C763" s="1" t="s">
        <v>94</v>
      </c>
      <c r="D763" s="1" t="s">
        <v>863</v>
      </c>
      <c r="E763" s="1" t="s">
        <v>84</v>
      </c>
      <c r="F763" s="1">
        <v>273814636</v>
      </c>
      <c r="G763" s="1">
        <v>3.11447481951669</v>
      </c>
      <c r="H763" s="1" t="s">
        <v>348</v>
      </c>
    </row>
    <row r="764" spans="1:8" x14ac:dyDescent="0.35">
      <c r="A764" s="1" t="s">
        <v>465</v>
      </c>
      <c r="B764" s="1" t="s">
        <v>17</v>
      </c>
      <c r="C764" s="1" t="s">
        <v>94</v>
      </c>
      <c r="D764" s="1" t="s">
        <v>864</v>
      </c>
      <c r="E764" s="1" t="s">
        <v>84</v>
      </c>
      <c r="F764" s="1">
        <v>277347845</v>
      </c>
      <c r="G764" s="1">
        <v>3.2420364186649402</v>
      </c>
      <c r="H764" s="1" t="s">
        <v>348</v>
      </c>
    </row>
    <row r="765" spans="1:8" x14ac:dyDescent="0.35">
      <c r="A765" s="1" t="s">
        <v>465</v>
      </c>
      <c r="B765" s="1" t="s">
        <v>17</v>
      </c>
      <c r="C765" s="1" t="s">
        <v>94</v>
      </c>
      <c r="D765" s="1" t="s">
        <v>209</v>
      </c>
      <c r="E765" s="1" t="s">
        <v>84</v>
      </c>
      <c r="F765" s="1">
        <v>356474568</v>
      </c>
      <c r="G765" s="1">
        <v>4.23284413391782</v>
      </c>
      <c r="H765" s="1" t="s">
        <v>348</v>
      </c>
    </row>
    <row r="766" spans="1:8" x14ac:dyDescent="0.35">
      <c r="A766" s="1" t="s">
        <v>465</v>
      </c>
      <c r="B766" s="1" t="s">
        <v>17</v>
      </c>
      <c r="C766" s="1" t="s">
        <v>94</v>
      </c>
      <c r="D766" s="1" t="s">
        <v>210</v>
      </c>
      <c r="E766" s="1" t="s">
        <v>37</v>
      </c>
      <c r="F766" s="1">
        <v>696243396</v>
      </c>
      <c r="G766" s="1">
        <v>3.7365983006545598</v>
      </c>
      <c r="H766" s="1" t="s">
        <v>348</v>
      </c>
    </row>
    <row r="767" spans="1:8" x14ac:dyDescent="0.35">
      <c r="A767" s="1" t="s">
        <v>465</v>
      </c>
      <c r="B767" s="1" t="s">
        <v>17</v>
      </c>
      <c r="C767" s="1" t="s">
        <v>94</v>
      </c>
      <c r="D767" s="1" t="s">
        <v>196</v>
      </c>
      <c r="E767" s="1" t="s">
        <v>195</v>
      </c>
      <c r="F767" s="1">
        <v>596675272</v>
      </c>
      <c r="G767" s="1">
        <v>3.1327181729353302</v>
      </c>
      <c r="H767" s="1" t="s">
        <v>348</v>
      </c>
    </row>
    <row r="768" spans="1:8" x14ac:dyDescent="0.35">
      <c r="A768" s="1" t="s">
        <v>465</v>
      </c>
      <c r="B768" s="1" t="s">
        <v>17</v>
      </c>
      <c r="C768" s="1" t="s">
        <v>94</v>
      </c>
      <c r="D768" s="1" t="s">
        <v>700</v>
      </c>
      <c r="E768" s="1" t="s">
        <v>52</v>
      </c>
      <c r="F768" s="1">
        <v>680209898</v>
      </c>
      <c r="G768" s="1">
        <v>3.1721927757285902</v>
      </c>
      <c r="H768" s="1" t="s">
        <v>348</v>
      </c>
    </row>
    <row r="769" spans="1:8" x14ac:dyDescent="0.35">
      <c r="A769" s="1" t="s">
        <v>465</v>
      </c>
      <c r="B769" s="1" t="s">
        <v>17</v>
      </c>
      <c r="C769" s="1" t="s">
        <v>94</v>
      </c>
      <c r="D769" s="1" t="s">
        <v>701</v>
      </c>
      <c r="E769" s="1" t="s">
        <v>52</v>
      </c>
      <c r="F769" s="1">
        <v>680209988</v>
      </c>
      <c r="G769" s="1">
        <v>3.1721927757285902</v>
      </c>
      <c r="H769" s="1" t="s">
        <v>348</v>
      </c>
    </row>
    <row r="770" spans="1:8" x14ac:dyDescent="0.35">
      <c r="A770" s="1" t="s">
        <v>465</v>
      </c>
      <c r="B770" s="1" t="s">
        <v>17</v>
      </c>
      <c r="C770" s="1" t="s">
        <v>94</v>
      </c>
      <c r="D770" s="1" t="s">
        <v>211</v>
      </c>
      <c r="E770" s="1" t="s">
        <v>32</v>
      </c>
      <c r="F770" s="1">
        <v>534322809</v>
      </c>
      <c r="G770" s="1">
        <v>3.3063381122079001</v>
      </c>
      <c r="H770" s="1" t="s">
        <v>348</v>
      </c>
    </row>
    <row r="771" spans="1:8" x14ac:dyDescent="0.35">
      <c r="A771" s="1" t="s">
        <v>465</v>
      </c>
      <c r="B771" s="1" t="s">
        <v>17</v>
      </c>
      <c r="C771" s="1" t="s">
        <v>94</v>
      </c>
      <c r="D771" s="1" t="s">
        <v>212</v>
      </c>
      <c r="E771" s="1" t="s">
        <v>32</v>
      </c>
      <c r="F771" s="1">
        <v>534333410</v>
      </c>
      <c r="G771" s="1">
        <v>3.1964971356130101</v>
      </c>
      <c r="H771" s="1" t="s">
        <v>348</v>
      </c>
    </row>
    <row r="772" spans="1:8" x14ac:dyDescent="0.35">
      <c r="A772" s="1" t="s">
        <v>465</v>
      </c>
      <c r="B772" s="1" t="s">
        <v>17</v>
      </c>
      <c r="C772" s="1" t="s">
        <v>94</v>
      </c>
      <c r="D772" s="1" t="s">
        <v>865</v>
      </c>
      <c r="E772" s="1" t="s">
        <v>32</v>
      </c>
      <c r="F772" s="1">
        <v>536051794</v>
      </c>
      <c r="G772" s="1">
        <v>3.0519172822485601</v>
      </c>
      <c r="H772" s="1" t="s">
        <v>348</v>
      </c>
    </row>
    <row r="773" spans="1:8" x14ac:dyDescent="0.35">
      <c r="A773" s="1" t="s">
        <v>465</v>
      </c>
      <c r="B773" s="1" t="s">
        <v>20</v>
      </c>
      <c r="C773" s="1" t="s">
        <v>94</v>
      </c>
      <c r="D773" s="1" t="s">
        <v>676</v>
      </c>
      <c r="E773" s="1" t="s">
        <v>84</v>
      </c>
      <c r="F773" s="1">
        <v>9103721</v>
      </c>
      <c r="G773" s="1">
        <v>5.0347982989740903</v>
      </c>
      <c r="H773" s="1" t="s">
        <v>348</v>
      </c>
    </row>
    <row r="774" spans="1:8" x14ac:dyDescent="0.35">
      <c r="A774" s="1" t="s">
        <v>465</v>
      </c>
      <c r="B774" s="1" t="s">
        <v>20</v>
      </c>
      <c r="C774" s="1" t="s">
        <v>94</v>
      </c>
      <c r="D774" s="1" t="s">
        <v>285</v>
      </c>
      <c r="E774" s="1" t="s">
        <v>88</v>
      </c>
      <c r="F774" s="1">
        <v>671199303</v>
      </c>
      <c r="G774" s="1">
        <v>8.5670307091255893</v>
      </c>
      <c r="H774" s="1" t="s">
        <v>348</v>
      </c>
    </row>
    <row r="775" spans="1:8" x14ac:dyDescent="0.35">
      <c r="A775" s="1" t="s">
        <v>465</v>
      </c>
      <c r="B775" s="1" t="s">
        <v>20</v>
      </c>
      <c r="C775" s="1" t="s">
        <v>94</v>
      </c>
      <c r="D775" s="1" t="s">
        <v>894</v>
      </c>
      <c r="E775" s="1" t="s">
        <v>39</v>
      </c>
      <c r="F775" s="1">
        <v>728904734</v>
      </c>
      <c r="G775" s="1">
        <v>3.1616641834702701</v>
      </c>
      <c r="H775" s="1" t="s">
        <v>348</v>
      </c>
    </row>
    <row r="776" spans="1:8" x14ac:dyDescent="0.35">
      <c r="A776" s="1" t="s">
        <v>465</v>
      </c>
      <c r="B776" s="1" t="s">
        <v>20</v>
      </c>
      <c r="C776" s="1" t="s">
        <v>94</v>
      </c>
      <c r="D776" s="1" t="s">
        <v>895</v>
      </c>
      <c r="E776" s="1" t="s">
        <v>39</v>
      </c>
      <c r="F776" s="1">
        <v>728910928</v>
      </c>
      <c r="G776" s="1">
        <v>3.1778515428139</v>
      </c>
      <c r="H776" s="1" t="s">
        <v>348</v>
      </c>
    </row>
    <row r="777" spans="1:8" x14ac:dyDescent="0.35">
      <c r="A777" s="1" t="s">
        <v>465</v>
      </c>
      <c r="B777" s="1" t="s">
        <v>20</v>
      </c>
      <c r="C777" s="1" t="s">
        <v>94</v>
      </c>
      <c r="D777" s="1" t="s">
        <v>896</v>
      </c>
      <c r="E777" s="1" t="s">
        <v>39</v>
      </c>
      <c r="F777" s="1">
        <v>728920788</v>
      </c>
      <c r="G777" s="1">
        <v>3.2046985006172801</v>
      </c>
      <c r="H777" s="1" t="s">
        <v>348</v>
      </c>
    </row>
    <row r="778" spans="1:8" x14ac:dyDescent="0.35">
      <c r="A778" s="1" t="s">
        <v>465</v>
      </c>
      <c r="B778" s="1" t="s">
        <v>20</v>
      </c>
      <c r="C778" s="1" t="s">
        <v>94</v>
      </c>
      <c r="D778" s="1" t="s">
        <v>267</v>
      </c>
      <c r="E778" s="1" t="s">
        <v>44</v>
      </c>
      <c r="F778" s="1">
        <v>636898819</v>
      </c>
      <c r="G778" s="1">
        <v>6</v>
      </c>
      <c r="H778" s="1" t="s">
        <v>348</v>
      </c>
    </row>
    <row r="779" spans="1:8" x14ac:dyDescent="0.35">
      <c r="A779" s="1" t="s">
        <v>465</v>
      </c>
      <c r="B779" s="1" t="s">
        <v>21</v>
      </c>
      <c r="C779" s="1" t="s">
        <v>94</v>
      </c>
      <c r="D779" s="1" t="s">
        <v>897</v>
      </c>
      <c r="E779" s="1" t="s">
        <v>84</v>
      </c>
      <c r="F779" s="1">
        <v>476315600</v>
      </c>
      <c r="G779" s="1">
        <v>3.0022672793651801</v>
      </c>
      <c r="H779" s="1" t="s">
        <v>348</v>
      </c>
    </row>
    <row r="780" spans="1:8" x14ac:dyDescent="0.35">
      <c r="A780" s="1" t="s">
        <v>465</v>
      </c>
      <c r="B780" s="1" t="s">
        <v>21</v>
      </c>
      <c r="C780" s="1" t="s">
        <v>94</v>
      </c>
      <c r="D780" s="1" t="s">
        <v>754</v>
      </c>
      <c r="E780" s="1" t="s">
        <v>84</v>
      </c>
      <c r="F780" s="1">
        <v>554208204</v>
      </c>
      <c r="G780" s="1">
        <v>3.16842838581938</v>
      </c>
      <c r="H780" s="1" t="s">
        <v>348</v>
      </c>
    </row>
    <row r="781" spans="1:8" x14ac:dyDescent="0.35">
      <c r="A781" s="1" t="s">
        <v>465</v>
      </c>
      <c r="B781" s="1" t="s">
        <v>21</v>
      </c>
      <c r="C781" s="1" t="s">
        <v>94</v>
      </c>
      <c r="D781" s="1" t="s">
        <v>755</v>
      </c>
      <c r="E781" s="1" t="s">
        <v>84</v>
      </c>
      <c r="F781" s="1">
        <v>554208280</v>
      </c>
      <c r="G781" s="1">
        <v>3.16842838581938</v>
      </c>
      <c r="H781" s="1" t="s">
        <v>348</v>
      </c>
    </row>
    <row r="782" spans="1:8" x14ac:dyDescent="0.35">
      <c r="A782" s="1" t="s">
        <v>465</v>
      </c>
      <c r="B782" s="1" t="s">
        <v>21</v>
      </c>
      <c r="C782" s="1" t="s">
        <v>94</v>
      </c>
      <c r="D782" s="1" t="s">
        <v>898</v>
      </c>
      <c r="E782" s="1" t="s">
        <v>88</v>
      </c>
      <c r="F782" s="1">
        <v>15448478</v>
      </c>
      <c r="G782" s="1">
        <v>3.5624634671185298</v>
      </c>
      <c r="H782" s="1" t="s">
        <v>348</v>
      </c>
    </row>
    <row r="783" spans="1:8" x14ac:dyDescent="0.35">
      <c r="A783" s="1" t="s">
        <v>465</v>
      </c>
      <c r="B783" s="1" t="s">
        <v>21</v>
      </c>
      <c r="C783" s="1" t="s">
        <v>94</v>
      </c>
      <c r="D783" s="1" t="s">
        <v>899</v>
      </c>
      <c r="E783" s="1" t="s">
        <v>88</v>
      </c>
      <c r="F783" s="1">
        <v>21843255</v>
      </c>
      <c r="G783" s="1">
        <v>3.7990428557799598</v>
      </c>
      <c r="H783" s="1" t="s">
        <v>348</v>
      </c>
    </row>
    <row r="784" spans="1:8" x14ac:dyDescent="0.35">
      <c r="A784" s="1" t="s">
        <v>465</v>
      </c>
      <c r="B784" s="1" t="s">
        <v>21</v>
      </c>
      <c r="C784" s="1" t="s">
        <v>94</v>
      </c>
      <c r="D784" s="1" t="s">
        <v>900</v>
      </c>
      <c r="E784" s="1" t="s">
        <v>88</v>
      </c>
      <c r="F784" s="1">
        <v>38910587</v>
      </c>
      <c r="G784" s="1">
        <v>3.0989630996077402</v>
      </c>
      <c r="H784" s="1" t="s">
        <v>348</v>
      </c>
    </row>
    <row r="785" spans="1:8" x14ac:dyDescent="0.35">
      <c r="A785" s="1" t="s">
        <v>465</v>
      </c>
      <c r="B785" s="1" t="s">
        <v>21</v>
      </c>
      <c r="C785" s="1" t="s">
        <v>94</v>
      </c>
      <c r="D785" s="1" t="s">
        <v>901</v>
      </c>
      <c r="E785" s="1" t="s">
        <v>88</v>
      </c>
      <c r="F785" s="1">
        <v>120884188</v>
      </c>
      <c r="G785" s="1">
        <v>3.2034374608893201</v>
      </c>
      <c r="H785" s="1" t="s">
        <v>348</v>
      </c>
    </row>
    <row r="786" spans="1:8" x14ac:dyDescent="0.35">
      <c r="A786" s="1" t="s">
        <v>465</v>
      </c>
      <c r="B786" s="1" t="s">
        <v>21</v>
      </c>
      <c r="C786" s="1" t="s">
        <v>94</v>
      </c>
      <c r="D786" s="1" t="s">
        <v>902</v>
      </c>
      <c r="E786" s="1" t="s">
        <v>88</v>
      </c>
      <c r="F786" s="1">
        <v>137437618</v>
      </c>
      <c r="G786" s="1">
        <v>3.1430120598645601</v>
      </c>
      <c r="H786" s="1" t="s">
        <v>348</v>
      </c>
    </row>
    <row r="787" spans="1:8" x14ac:dyDescent="0.35">
      <c r="A787" s="1" t="s">
        <v>465</v>
      </c>
      <c r="B787" s="1" t="s">
        <v>21</v>
      </c>
      <c r="C787" s="1" t="s">
        <v>94</v>
      </c>
      <c r="D787" s="1" t="s">
        <v>903</v>
      </c>
      <c r="E787" s="1" t="s">
        <v>88</v>
      </c>
      <c r="F787" s="1">
        <v>144931518</v>
      </c>
      <c r="G787" s="1">
        <v>3.0564392073055799</v>
      </c>
      <c r="H787" s="1" t="s">
        <v>348</v>
      </c>
    </row>
    <row r="788" spans="1:8" x14ac:dyDescent="0.35">
      <c r="A788" s="1" t="s">
        <v>465</v>
      </c>
      <c r="B788" s="1" t="s">
        <v>21</v>
      </c>
      <c r="C788" s="1" t="s">
        <v>94</v>
      </c>
      <c r="D788" s="1" t="s">
        <v>904</v>
      </c>
      <c r="E788" s="1" t="s">
        <v>88</v>
      </c>
      <c r="F788" s="1">
        <v>166076511</v>
      </c>
      <c r="G788" s="1">
        <v>3.1307453923791799</v>
      </c>
      <c r="H788" s="1" t="s">
        <v>348</v>
      </c>
    </row>
    <row r="789" spans="1:8" x14ac:dyDescent="0.35">
      <c r="A789" s="1" t="s">
        <v>465</v>
      </c>
      <c r="B789" s="1" t="s">
        <v>21</v>
      </c>
      <c r="C789" s="1" t="s">
        <v>94</v>
      </c>
      <c r="D789" s="1" t="s">
        <v>905</v>
      </c>
      <c r="E789" s="1" t="s">
        <v>88</v>
      </c>
      <c r="F789" s="1">
        <v>397074123</v>
      </c>
      <c r="G789" s="1">
        <v>3.08689748985489</v>
      </c>
      <c r="H789" s="1" t="s">
        <v>348</v>
      </c>
    </row>
    <row r="790" spans="1:8" x14ac:dyDescent="0.35">
      <c r="A790" s="1" t="s">
        <v>465</v>
      </c>
      <c r="B790" s="1" t="s">
        <v>21</v>
      </c>
      <c r="C790" s="1" t="s">
        <v>94</v>
      </c>
      <c r="D790" s="1" t="s">
        <v>645</v>
      </c>
      <c r="E790" s="1" t="s">
        <v>88</v>
      </c>
      <c r="F790" s="1">
        <v>532167768</v>
      </c>
      <c r="G790" s="1">
        <v>3.0812626746623502</v>
      </c>
      <c r="H790" s="1" t="s">
        <v>348</v>
      </c>
    </row>
    <row r="791" spans="1:8" x14ac:dyDescent="0.35">
      <c r="A791" s="1" t="s">
        <v>465</v>
      </c>
      <c r="B791" s="1" t="s">
        <v>21</v>
      </c>
      <c r="C791" s="1" t="s">
        <v>94</v>
      </c>
      <c r="D791" s="1" t="s">
        <v>906</v>
      </c>
      <c r="E791" s="1" t="s">
        <v>88</v>
      </c>
      <c r="F791" s="1">
        <v>574486229</v>
      </c>
      <c r="G791" s="1">
        <v>3.03791207600996</v>
      </c>
      <c r="H791" s="1" t="s">
        <v>348</v>
      </c>
    </row>
    <row r="792" spans="1:8" x14ac:dyDescent="0.35">
      <c r="A792" s="1" t="s">
        <v>465</v>
      </c>
      <c r="B792" s="1" t="s">
        <v>21</v>
      </c>
      <c r="C792" s="1" t="s">
        <v>94</v>
      </c>
      <c r="D792" s="1" t="s">
        <v>205</v>
      </c>
      <c r="E792" s="1" t="s">
        <v>52</v>
      </c>
      <c r="F792" s="1">
        <v>679740028</v>
      </c>
      <c r="G792" s="1">
        <v>7.7878123955960401</v>
      </c>
      <c r="H792" s="1" t="s">
        <v>348</v>
      </c>
    </row>
    <row r="793" spans="1:8" x14ac:dyDescent="0.35">
      <c r="A793" s="1" t="s">
        <v>465</v>
      </c>
      <c r="B793" s="1" t="s">
        <v>21</v>
      </c>
      <c r="C793" s="1" t="s">
        <v>94</v>
      </c>
      <c r="D793" s="1" t="s">
        <v>482</v>
      </c>
      <c r="E793" s="1" t="s">
        <v>113</v>
      </c>
      <c r="F793" s="1">
        <v>166774550</v>
      </c>
      <c r="G793" s="1">
        <v>3.0319006140754001</v>
      </c>
      <c r="H793" s="1" t="s">
        <v>348</v>
      </c>
    </row>
    <row r="794" spans="1:8" x14ac:dyDescent="0.35">
      <c r="A794" s="1" t="s">
        <v>465</v>
      </c>
      <c r="B794" s="1" t="s">
        <v>544</v>
      </c>
      <c r="C794" s="1" t="s">
        <v>94</v>
      </c>
      <c r="D794" s="1" t="s">
        <v>773</v>
      </c>
      <c r="E794" s="1" t="s">
        <v>88</v>
      </c>
      <c r="F794" s="1">
        <v>8559748</v>
      </c>
      <c r="G794" s="1">
        <v>4.0254883072626697</v>
      </c>
      <c r="H794" s="1" t="s">
        <v>348</v>
      </c>
    </row>
    <row r="795" spans="1:8" x14ac:dyDescent="0.35">
      <c r="A795" s="1" t="s">
        <v>465</v>
      </c>
      <c r="B795" s="1" t="s">
        <v>544</v>
      </c>
      <c r="C795" s="1" t="s">
        <v>94</v>
      </c>
      <c r="D795" s="1" t="s">
        <v>223</v>
      </c>
      <c r="E795" s="1" t="s">
        <v>88</v>
      </c>
      <c r="F795" s="1">
        <v>10361105</v>
      </c>
      <c r="G795" s="1">
        <v>3.5115254327141998</v>
      </c>
      <c r="H795" s="1" t="s">
        <v>348</v>
      </c>
    </row>
    <row r="796" spans="1:8" x14ac:dyDescent="0.35">
      <c r="A796" s="1" t="s">
        <v>465</v>
      </c>
      <c r="B796" s="1" t="s">
        <v>544</v>
      </c>
      <c r="C796" s="1" t="s">
        <v>94</v>
      </c>
      <c r="D796" s="1" t="s">
        <v>224</v>
      </c>
      <c r="E796" s="1" t="s">
        <v>34</v>
      </c>
      <c r="F796" s="1">
        <v>41236061</v>
      </c>
      <c r="G796" s="1">
        <v>3.4067283358414899</v>
      </c>
      <c r="H796" s="1" t="s">
        <v>348</v>
      </c>
    </row>
    <row r="797" spans="1:8" x14ac:dyDescent="0.35">
      <c r="A797" s="1" t="s">
        <v>465</v>
      </c>
      <c r="B797" s="1" t="s">
        <v>544</v>
      </c>
      <c r="C797" s="1" t="s">
        <v>94</v>
      </c>
      <c r="D797" s="1" t="s">
        <v>288</v>
      </c>
      <c r="E797" s="1" t="s">
        <v>37</v>
      </c>
      <c r="F797" s="1">
        <v>131458607</v>
      </c>
      <c r="G797" s="1">
        <v>3.5571143474803399</v>
      </c>
      <c r="H797" s="1" t="s">
        <v>348</v>
      </c>
    </row>
    <row r="798" spans="1:8" x14ac:dyDescent="0.35">
      <c r="A798" s="1" t="s">
        <v>465</v>
      </c>
      <c r="B798" s="1" t="s">
        <v>544</v>
      </c>
      <c r="C798" s="1" t="s">
        <v>94</v>
      </c>
      <c r="D798" s="1" t="s">
        <v>774</v>
      </c>
      <c r="E798" s="1" t="s">
        <v>37</v>
      </c>
      <c r="F798" s="1">
        <v>208246983</v>
      </c>
      <c r="G798" s="1">
        <v>4.0660068361687598</v>
      </c>
      <c r="H798" s="1" t="s">
        <v>348</v>
      </c>
    </row>
    <row r="799" spans="1:8" x14ac:dyDescent="0.35">
      <c r="A799" s="1" t="s">
        <v>465</v>
      </c>
      <c r="B799" s="1" t="s">
        <v>544</v>
      </c>
      <c r="C799" s="1" t="s">
        <v>94</v>
      </c>
      <c r="D799" s="1" t="s">
        <v>775</v>
      </c>
      <c r="E799" s="1" t="s">
        <v>37</v>
      </c>
      <c r="F799" s="1">
        <v>215482222</v>
      </c>
      <c r="G799" s="1">
        <v>3.81170444491358</v>
      </c>
      <c r="H799" s="1" t="s">
        <v>348</v>
      </c>
    </row>
    <row r="800" spans="1:8" x14ac:dyDescent="0.35">
      <c r="A800" s="1" t="s">
        <v>465</v>
      </c>
      <c r="B800" s="1" t="s">
        <v>544</v>
      </c>
      <c r="C800" s="1" t="s">
        <v>94</v>
      </c>
      <c r="D800" s="1" t="s">
        <v>776</v>
      </c>
      <c r="E800" s="1" t="s">
        <v>37</v>
      </c>
      <c r="F800" s="1">
        <v>269670959</v>
      </c>
      <c r="G800" s="1">
        <v>3.7149154966647799</v>
      </c>
      <c r="H800" s="1" t="s">
        <v>348</v>
      </c>
    </row>
    <row r="801" spans="1:8" x14ac:dyDescent="0.35">
      <c r="A801" s="1" t="s">
        <v>465</v>
      </c>
      <c r="B801" s="1" t="s">
        <v>544</v>
      </c>
      <c r="C801" s="1" t="s">
        <v>94</v>
      </c>
      <c r="D801" s="1" t="s">
        <v>777</v>
      </c>
      <c r="E801" s="1" t="s">
        <v>37</v>
      </c>
      <c r="F801" s="1">
        <v>290444334</v>
      </c>
      <c r="G801" s="1">
        <v>4.6946486305533801</v>
      </c>
      <c r="H801" s="1" t="s">
        <v>348</v>
      </c>
    </row>
    <row r="802" spans="1:8" x14ac:dyDescent="0.35">
      <c r="A802" s="1" t="s">
        <v>465</v>
      </c>
      <c r="B802" s="1" t="s">
        <v>544</v>
      </c>
      <c r="C802" s="1" t="s">
        <v>94</v>
      </c>
      <c r="D802" s="1" t="s">
        <v>778</v>
      </c>
      <c r="E802" s="1" t="s">
        <v>37</v>
      </c>
      <c r="F802" s="1">
        <v>309341212</v>
      </c>
      <c r="G802" s="1">
        <v>3.7045384629172302</v>
      </c>
      <c r="H802" s="1" t="s">
        <v>348</v>
      </c>
    </row>
    <row r="803" spans="1:8" x14ac:dyDescent="0.35">
      <c r="A803" s="1" t="s">
        <v>465</v>
      </c>
      <c r="B803" s="1" t="s">
        <v>544</v>
      </c>
      <c r="C803" s="1" t="s">
        <v>94</v>
      </c>
      <c r="D803" s="1" t="s">
        <v>225</v>
      </c>
      <c r="E803" s="1" t="s">
        <v>37</v>
      </c>
      <c r="F803" s="1">
        <v>313303000</v>
      </c>
      <c r="G803" s="1">
        <v>4.2588484011482102</v>
      </c>
      <c r="H803" s="1" t="s">
        <v>348</v>
      </c>
    </row>
    <row r="804" spans="1:8" x14ac:dyDescent="0.35">
      <c r="A804" s="1" t="s">
        <v>465</v>
      </c>
      <c r="B804" s="1" t="s">
        <v>544</v>
      </c>
      <c r="C804" s="1" t="s">
        <v>94</v>
      </c>
      <c r="D804" s="1" t="s">
        <v>226</v>
      </c>
      <c r="E804" s="1" t="s">
        <v>37</v>
      </c>
      <c r="F804" s="1">
        <v>321112687</v>
      </c>
      <c r="G804" s="1">
        <v>4.7055337738384102</v>
      </c>
      <c r="H804" s="1" t="s">
        <v>348</v>
      </c>
    </row>
    <row r="805" spans="1:8" x14ac:dyDescent="0.35">
      <c r="A805" s="1" t="s">
        <v>465</v>
      </c>
      <c r="B805" s="1" t="s">
        <v>544</v>
      </c>
      <c r="C805" s="1" t="s">
        <v>94</v>
      </c>
      <c r="D805" s="1" t="s">
        <v>779</v>
      </c>
      <c r="E805" s="1" t="s">
        <v>37</v>
      </c>
      <c r="F805" s="1">
        <v>351125842</v>
      </c>
      <c r="G805" s="1">
        <v>3.921579435086</v>
      </c>
      <c r="H805" s="1" t="s">
        <v>348</v>
      </c>
    </row>
    <row r="806" spans="1:8" x14ac:dyDescent="0.35">
      <c r="A806" s="1" t="s">
        <v>465</v>
      </c>
      <c r="B806" s="1" t="s">
        <v>544</v>
      </c>
      <c r="C806" s="1" t="s">
        <v>94</v>
      </c>
      <c r="D806" s="1" t="s">
        <v>780</v>
      </c>
      <c r="E806" s="1" t="s">
        <v>37</v>
      </c>
      <c r="F806" s="1">
        <v>367836257</v>
      </c>
      <c r="G806" s="1">
        <v>4.3716110699496902</v>
      </c>
      <c r="H806" s="1" t="s">
        <v>348</v>
      </c>
    </row>
    <row r="807" spans="1:8" x14ac:dyDescent="0.35">
      <c r="A807" s="1" t="s">
        <v>465</v>
      </c>
      <c r="B807" s="1" t="s">
        <v>544</v>
      </c>
      <c r="C807" s="1" t="s">
        <v>94</v>
      </c>
      <c r="D807" s="1" t="s">
        <v>227</v>
      </c>
      <c r="E807" s="1" t="s">
        <v>37</v>
      </c>
      <c r="F807" s="1">
        <v>370235668</v>
      </c>
      <c r="G807" s="1">
        <v>4.7055337738384102</v>
      </c>
      <c r="H807" s="1" t="s">
        <v>348</v>
      </c>
    </row>
    <row r="808" spans="1:8" x14ac:dyDescent="0.35">
      <c r="A808" s="1" t="s">
        <v>465</v>
      </c>
      <c r="B808" s="1" t="s">
        <v>544</v>
      </c>
      <c r="C808" s="1" t="s">
        <v>94</v>
      </c>
      <c r="D808" s="1" t="s">
        <v>228</v>
      </c>
      <c r="E808" s="1" t="s">
        <v>37</v>
      </c>
      <c r="F808" s="1">
        <v>371628644</v>
      </c>
      <c r="G808" s="1">
        <v>3.9067429576603501</v>
      </c>
      <c r="H808" s="1" t="s">
        <v>348</v>
      </c>
    </row>
    <row r="809" spans="1:8" x14ac:dyDescent="0.35">
      <c r="A809" s="1" t="s">
        <v>465</v>
      </c>
      <c r="B809" s="1" t="s">
        <v>544</v>
      </c>
      <c r="C809" s="1" t="s">
        <v>94</v>
      </c>
      <c r="D809" s="1" t="s">
        <v>781</v>
      </c>
      <c r="E809" s="1" t="s">
        <v>37</v>
      </c>
      <c r="F809" s="1">
        <v>393911475</v>
      </c>
      <c r="G809" s="1">
        <v>3.6939032300819199</v>
      </c>
      <c r="H809" s="1" t="s">
        <v>348</v>
      </c>
    </row>
    <row r="810" spans="1:8" x14ac:dyDescent="0.35">
      <c r="A810" s="1" t="s">
        <v>465</v>
      </c>
      <c r="B810" s="1" t="s">
        <v>544</v>
      </c>
      <c r="C810" s="1" t="s">
        <v>94</v>
      </c>
      <c r="D810" s="1" t="s">
        <v>872</v>
      </c>
      <c r="E810" s="1" t="s">
        <v>37</v>
      </c>
      <c r="F810" s="1">
        <v>431127864</v>
      </c>
      <c r="G810" s="1">
        <v>3.1578808660948501</v>
      </c>
      <c r="H810" s="1" t="s">
        <v>348</v>
      </c>
    </row>
    <row r="811" spans="1:8" x14ac:dyDescent="0.35">
      <c r="A811" s="1" t="s">
        <v>465</v>
      </c>
      <c r="B811" s="1" t="s">
        <v>544</v>
      </c>
      <c r="C811" s="1" t="s">
        <v>94</v>
      </c>
      <c r="D811" s="1" t="s">
        <v>873</v>
      </c>
      <c r="E811" s="1" t="s">
        <v>37</v>
      </c>
      <c r="F811" s="1">
        <v>431822454</v>
      </c>
      <c r="G811" s="1">
        <v>3.0049077934652901</v>
      </c>
      <c r="H811" s="1" t="s">
        <v>348</v>
      </c>
    </row>
    <row r="812" spans="1:8" x14ac:dyDescent="0.35">
      <c r="A812" s="1" t="s">
        <v>465</v>
      </c>
      <c r="B812" s="1" t="s">
        <v>544</v>
      </c>
      <c r="C812" s="1" t="s">
        <v>94</v>
      </c>
      <c r="D812" s="1" t="s">
        <v>874</v>
      </c>
      <c r="E812" s="1" t="s">
        <v>37</v>
      </c>
      <c r="F812" s="1">
        <v>432855554</v>
      </c>
      <c r="G812" s="1">
        <v>3.0049077934652901</v>
      </c>
      <c r="H812" s="1" t="s">
        <v>348</v>
      </c>
    </row>
    <row r="813" spans="1:8" x14ac:dyDescent="0.35">
      <c r="A813" s="1" t="s">
        <v>465</v>
      </c>
      <c r="B813" s="1" t="s">
        <v>544</v>
      </c>
      <c r="C813" s="1" t="s">
        <v>94</v>
      </c>
      <c r="D813" s="1" t="s">
        <v>875</v>
      </c>
      <c r="E813" s="1" t="s">
        <v>37</v>
      </c>
      <c r="F813" s="1">
        <v>432855554</v>
      </c>
      <c r="G813" s="1">
        <v>3.0049077934652901</v>
      </c>
      <c r="H813" s="1" t="s">
        <v>348</v>
      </c>
    </row>
    <row r="814" spans="1:8" x14ac:dyDescent="0.35">
      <c r="A814" s="1" t="s">
        <v>465</v>
      </c>
      <c r="B814" s="1" t="s">
        <v>544</v>
      </c>
      <c r="C814" s="1" t="s">
        <v>94</v>
      </c>
      <c r="D814" s="1" t="s">
        <v>876</v>
      </c>
      <c r="E814" s="1" t="s">
        <v>37</v>
      </c>
      <c r="F814" s="1">
        <v>471521177</v>
      </c>
      <c r="G814" s="1">
        <v>3.0328827879057099</v>
      </c>
      <c r="H814" s="1" t="s">
        <v>348</v>
      </c>
    </row>
    <row r="815" spans="1:8" x14ac:dyDescent="0.35">
      <c r="A815" s="1" t="s">
        <v>465</v>
      </c>
      <c r="B815" s="1" t="s">
        <v>544</v>
      </c>
      <c r="C815" s="1" t="s">
        <v>94</v>
      </c>
      <c r="D815" s="1" t="s">
        <v>287</v>
      </c>
      <c r="E815" s="1" t="s">
        <v>37</v>
      </c>
      <c r="F815" s="1">
        <v>507766112</v>
      </c>
      <c r="G815" s="1">
        <v>3.93693698621794</v>
      </c>
      <c r="H815" s="1" t="s">
        <v>348</v>
      </c>
    </row>
    <row r="816" spans="1:8" x14ac:dyDescent="0.35">
      <c r="A816" s="1" t="s">
        <v>465</v>
      </c>
      <c r="B816" s="1" t="s">
        <v>544</v>
      </c>
      <c r="C816" s="1" t="s">
        <v>94</v>
      </c>
      <c r="D816" s="1" t="s">
        <v>782</v>
      </c>
      <c r="E816" s="1" t="s">
        <v>37</v>
      </c>
      <c r="F816" s="1">
        <v>513890308</v>
      </c>
      <c r="G816" s="1">
        <v>3.59723152015976</v>
      </c>
      <c r="H816" s="1" t="s">
        <v>348</v>
      </c>
    </row>
    <row r="817" spans="1:8" x14ac:dyDescent="0.35">
      <c r="A817" s="1" t="s">
        <v>465</v>
      </c>
      <c r="B817" s="1" t="s">
        <v>544</v>
      </c>
      <c r="C817" s="1" t="s">
        <v>94</v>
      </c>
      <c r="D817" s="1" t="s">
        <v>785</v>
      </c>
      <c r="E817" s="1" t="s">
        <v>37</v>
      </c>
      <c r="F817" s="1">
        <v>514496227</v>
      </c>
      <c r="G817" s="1">
        <v>3.0327544504303301</v>
      </c>
      <c r="H817" s="1" t="s">
        <v>348</v>
      </c>
    </row>
    <row r="818" spans="1:8" x14ac:dyDescent="0.35">
      <c r="A818" s="1" t="s">
        <v>465</v>
      </c>
      <c r="B818" s="1" t="s">
        <v>544</v>
      </c>
      <c r="C818" s="1" t="s">
        <v>94</v>
      </c>
      <c r="D818" s="1" t="s">
        <v>786</v>
      </c>
      <c r="E818" s="1" t="s">
        <v>37</v>
      </c>
      <c r="F818" s="1">
        <v>516122827</v>
      </c>
      <c r="G818" s="1">
        <v>3.0327544504303301</v>
      </c>
      <c r="H818" s="1" t="s">
        <v>348</v>
      </c>
    </row>
    <row r="819" spans="1:8" x14ac:dyDescent="0.35">
      <c r="A819" s="1" t="s">
        <v>465</v>
      </c>
      <c r="B819" s="1" t="s">
        <v>544</v>
      </c>
      <c r="C819" s="1" t="s">
        <v>94</v>
      </c>
      <c r="D819" s="1" t="s">
        <v>252</v>
      </c>
      <c r="E819" s="1" t="s">
        <v>251</v>
      </c>
      <c r="F819" s="1">
        <v>26245055</v>
      </c>
      <c r="G819" s="1">
        <v>3.0022808131744401</v>
      </c>
      <c r="H819" s="1" t="s">
        <v>348</v>
      </c>
    </row>
    <row r="820" spans="1:8" x14ac:dyDescent="0.35">
      <c r="A820" s="1" t="s">
        <v>465</v>
      </c>
      <c r="B820" s="1" t="s">
        <v>544</v>
      </c>
      <c r="C820" s="1" t="s">
        <v>94</v>
      </c>
      <c r="D820" s="1" t="s">
        <v>877</v>
      </c>
      <c r="E820" s="1" t="s">
        <v>251</v>
      </c>
      <c r="F820" s="1">
        <v>422204407</v>
      </c>
      <c r="G820" s="1">
        <v>3.0183005118216202</v>
      </c>
      <c r="H820" s="1" t="s">
        <v>348</v>
      </c>
    </row>
    <row r="821" spans="1:8" x14ac:dyDescent="0.35">
      <c r="A821" s="1" t="s">
        <v>465</v>
      </c>
      <c r="B821" s="1" t="s">
        <v>544</v>
      </c>
      <c r="C821" s="1" t="s">
        <v>94</v>
      </c>
      <c r="D821" s="1" t="s">
        <v>254</v>
      </c>
      <c r="E821" s="1" t="s">
        <v>115</v>
      </c>
      <c r="F821" s="1">
        <v>7446590</v>
      </c>
      <c r="G821" s="1">
        <v>3.60353910849292</v>
      </c>
      <c r="H821" s="1" t="s">
        <v>348</v>
      </c>
    </row>
    <row r="822" spans="1:8" x14ac:dyDescent="0.35">
      <c r="A822" s="1" t="s">
        <v>465</v>
      </c>
      <c r="B822" s="1" t="s">
        <v>544</v>
      </c>
      <c r="C822" s="1" t="s">
        <v>94</v>
      </c>
      <c r="D822" s="1" t="s">
        <v>625</v>
      </c>
      <c r="E822" s="1" t="s">
        <v>115</v>
      </c>
      <c r="F822" s="1">
        <v>8254351</v>
      </c>
      <c r="G822" s="1">
        <v>3.2665651821909401</v>
      </c>
      <c r="H822" s="1" t="s">
        <v>348</v>
      </c>
    </row>
    <row r="823" spans="1:8" x14ac:dyDescent="0.35">
      <c r="A823" s="1" t="s">
        <v>465</v>
      </c>
      <c r="B823" s="1" t="s">
        <v>544</v>
      </c>
      <c r="C823" s="1" t="s">
        <v>94</v>
      </c>
      <c r="D823" s="1" t="s">
        <v>878</v>
      </c>
      <c r="E823" s="1" t="s">
        <v>115</v>
      </c>
      <c r="F823" s="1">
        <v>10715466</v>
      </c>
      <c r="G823" s="1">
        <v>3.0280977529555799</v>
      </c>
      <c r="H823" s="1" t="s">
        <v>348</v>
      </c>
    </row>
    <row r="824" spans="1:8" x14ac:dyDescent="0.35">
      <c r="A824" s="1" t="s">
        <v>465</v>
      </c>
      <c r="B824" s="1" t="s">
        <v>544</v>
      </c>
      <c r="C824" s="1" t="s">
        <v>94</v>
      </c>
      <c r="D824" s="1" t="s">
        <v>879</v>
      </c>
      <c r="E824" s="1" t="s">
        <v>115</v>
      </c>
      <c r="F824" s="1">
        <v>12470290</v>
      </c>
      <c r="G824" s="1">
        <v>3.0426106330835001</v>
      </c>
      <c r="H824" s="1" t="s">
        <v>348</v>
      </c>
    </row>
    <row r="825" spans="1:8" x14ac:dyDescent="0.35">
      <c r="A825" s="1" t="s">
        <v>465</v>
      </c>
      <c r="B825" s="1" t="s">
        <v>544</v>
      </c>
      <c r="C825" s="1" t="s">
        <v>94</v>
      </c>
      <c r="D825" s="1" t="s">
        <v>787</v>
      </c>
      <c r="E825" s="1" t="s">
        <v>115</v>
      </c>
      <c r="F825" s="1">
        <v>13001473</v>
      </c>
      <c r="G825" s="1">
        <v>3.3174091203424099</v>
      </c>
      <c r="H825" s="1" t="s">
        <v>348</v>
      </c>
    </row>
    <row r="826" spans="1:8" x14ac:dyDescent="0.35">
      <c r="A826" s="1" t="s">
        <v>465</v>
      </c>
      <c r="B826" s="1" t="s">
        <v>544</v>
      </c>
      <c r="C826" s="1" t="s">
        <v>94</v>
      </c>
      <c r="D826" s="1" t="s">
        <v>626</v>
      </c>
      <c r="E826" s="1" t="s">
        <v>115</v>
      </c>
      <c r="F826" s="1">
        <v>13021811</v>
      </c>
      <c r="G826" s="1">
        <v>3.799803623876</v>
      </c>
      <c r="H826" s="1" t="s">
        <v>348</v>
      </c>
    </row>
    <row r="827" spans="1:8" x14ac:dyDescent="0.35">
      <c r="A827" s="1" t="s">
        <v>465</v>
      </c>
      <c r="B827" s="1" t="s">
        <v>544</v>
      </c>
      <c r="C827" s="1" t="s">
        <v>94</v>
      </c>
      <c r="D827" s="1" t="s">
        <v>788</v>
      </c>
      <c r="E827" s="1" t="s">
        <v>115</v>
      </c>
      <c r="F827" s="1">
        <v>14426906</v>
      </c>
      <c r="G827" s="1">
        <v>3.8483298946472302</v>
      </c>
      <c r="H827" s="1" t="s">
        <v>348</v>
      </c>
    </row>
    <row r="828" spans="1:8" x14ac:dyDescent="0.35">
      <c r="A828" s="1" t="s">
        <v>465</v>
      </c>
      <c r="B828" s="1" t="s">
        <v>544</v>
      </c>
      <c r="C828" s="1" t="s">
        <v>94</v>
      </c>
      <c r="D828" s="1" t="s">
        <v>255</v>
      </c>
      <c r="E828" s="1" t="s">
        <v>115</v>
      </c>
      <c r="F828" s="1">
        <v>15322747</v>
      </c>
      <c r="G828" s="1">
        <v>3.6407072506243199</v>
      </c>
      <c r="H828" s="1" t="s">
        <v>348</v>
      </c>
    </row>
    <row r="829" spans="1:8" x14ac:dyDescent="0.35">
      <c r="A829" s="1" t="s">
        <v>465</v>
      </c>
      <c r="B829" s="1" t="s">
        <v>544</v>
      </c>
      <c r="C829" s="1" t="s">
        <v>94</v>
      </c>
      <c r="D829" s="1" t="s">
        <v>256</v>
      </c>
      <c r="E829" s="1" t="s">
        <v>115</v>
      </c>
      <c r="F829" s="1">
        <v>15322939</v>
      </c>
      <c r="G829" s="1">
        <v>3.6407072506243199</v>
      </c>
      <c r="H829" s="1" t="s">
        <v>348</v>
      </c>
    </row>
    <row r="830" spans="1:8" x14ac:dyDescent="0.35">
      <c r="A830" s="1" t="s">
        <v>465</v>
      </c>
      <c r="B830" s="1" t="s">
        <v>222</v>
      </c>
      <c r="C830" s="1" t="s">
        <v>94</v>
      </c>
      <c r="D830" s="1" t="s">
        <v>777</v>
      </c>
      <c r="E830" s="1" t="s">
        <v>37</v>
      </c>
      <c r="F830" s="1">
        <v>290444334</v>
      </c>
      <c r="G830" s="1">
        <v>3.1723451688218098</v>
      </c>
      <c r="H830" s="1" t="s">
        <v>348</v>
      </c>
    </row>
    <row r="831" spans="1:8" x14ac:dyDescent="0.35">
      <c r="A831" s="1" t="s">
        <v>465</v>
      </c>
      <c r="B831" s="1" t="s">
        <v>222</v>
      </c>
      <c r="C831" s="1" t="s">
        <v>94</v>
      </c>
      <c r="D831" s="1" t="s">
        <v>778</v>
      </c>
      <c r="E831" s="1" t="s">
        <v>37</v>
      </c>
      <c r="F831" s="1">
        <v>309341212</v>
      </c>
      <c r="G831" s="1">
        <v>3.28225462509308</v>
      </c>
      <c r="H831" s="1" t="s">
        <v>348</v>
      </c>
    </row>
    <row r="832" spans="1:8" x14ac:dyDescent="0.35">
      <c r="A832" s="1" t="s">
        <v>465</v>
      </c>
      <c r="B832" s="1" t="s">
        <v>222</v>
      </c>
      <c r="C832" s="1" t="s">
        <v>94</v>
      </c>
      <c r="D832" s="1" t="s">
        <v>225</v>
      </c>
      <c r="E832" s="1" t="s">
        <v>37</v>
      </c>
      <c r="F832" s="1">
        <v>313303000</v>
      </c>
      <c r="G832" s="1">
        <v>3.36571220820321</v>
      </c>
      <c r="H832" s="1" t="s">
        <v>348</v>
      </c>
    </row>
    <row r="833" spans="1:8" x14ac:dyDescent="0.35">
      <c r="A833" s="1" t="s">
        <v>465</v>
      </c>
      <c r="B833" s="1" t="s">
        <v>222</v>
      </c>
      <c r="C833" s="1" t="s">
        <v>94</v>
      </c>
      <c r="D833" s="1" t="s">
        <v>226</v>
      </c>
      <c r="E833" s="1" t="s">
        <v>37</v>
      </c>
      <c r="F833" s="1">
        <v>321112687</v>
      </c>
      <c r="G833" s="1">
        <v>3.3095071058067398</v>
      </c>
      <c r="H833" s="1" t="s">
        <v>348</v>
      </c>
    </row>
    <row r="834" spans="1:8" x14ac:dyDescent="0.35">
      <c r="A834" s="1" t="s">
        <v>465</v>
      </c>
      <c r="B834" s="1" t="s">
        <v>222</v>
      </c>
      <c r="C834" s="1" t="s">
        <v>94</v>
      </c>
      <c r="D834" s="1" t="s">
        <v>779</v>
      </c>
      <c r="E834" s="1" t="s">
        <v>37</v>
      </c>
      <c r="F834" s="1">
        <v>351125842</v>
      </c>
      <c r="G834" s="1">
        <v>3.0426245262067702</v>
      </c>
      <c r="H834" s="1" t="s">
        <v>348</v>
      </c>
    </row>
    <row r="835" spans="1:8" x14ac:dyDescent="0.35">
      <c r="A835" s="1" t="s">
        <v>465</v>
      </c>
      <c r="B835" s="1" t="s">
        <v>222</v>
      </c>
      <c r="C835" s="1" t="s">
        <v>94</v>
      </c>
      <c r="D835" s="1" t="s">
        <v>780</v>
      </c>
      <c r="E835" s="1" t="s">
        <v>37</v>
      </c>
      <c r="F835" s="1">
        <v>367836257</v>
      </c>
      <c r="G835" s="1">
        <v>3.3013323698618202</v>
      </c>
      <c r="H835" s="1" t="s">
        <v>348</v>
      </c>
    </row>
    <row r="836" spans="1:8" x14ac:dyDescent="0.35">
      <c r="A836" s="1" t="s">
        <v>465</v>
      </c>
      <c r="B836" s="1" t="s">
        <v>222</v>
      </c>
      <c r="C836" s="1" t="s">
        <v>94</v>
      </c>
      <c r="D836" s="1" t="s">
        <v>227</v>
      </c>
      <c r="E836" s="1" t="s">
        <v>37</v>
      </c>
      <c r="F836" s="1">
        <v>370235668</v>
      </c>
      <c r="G836" s="1">
        <v>3.3095071058067398</v>
      </c>
      <c r="H836" s="1" t="s">
        <v>348</v>
      </c>
    </row>
    <row r="837" spans="1:8" x14ac:dyDescent="0.35">
      <c r="A837" s="1" t="s">
        <v>465</v>
      </c>
      <c r="B837" s="1" t="s">
        <v>222</v>
      </c>
      <c r="C837" s="1" t="s">
        <v>94</v>
      </c>
      <c r="D837" s="1" t="s">
        <v>228</v>
      </c>
      <c r="E837" s="1" t="s">
        <v>37</v>
      </c>
      <c r="F837" s="1">
        <v>371628644</v>
      </c>
      <c r="G837" s="1">
        <v>3.5251822612754902</v>
      </c>
      <c r="H837" s="1" t="s">
        <v>348</v>
      </c>
    </row>
    <row r="838" spans="1:8" x14ac:dyDescent="0.35">
      <c r="A838" s="1" t="s">
        <v>465</v>
      </c>
      <c r="B838" s="1" t="s">
        <v>222</v>
      </c>
      <c r="C838" s="1" t="s">
        <v>94</v>
      </c>
      <c r="D838" s="1" t="s">
        <v>235</v>
      </c>
      <c r="E838" s="1" t="s">
        <v>42</v>
      </c>
      <c r="F838" s="1">
        <v>5337053</v>
      </c>
      <c r="G838" s="1">
        <v>3.4582086525057498</v>
      </c>
      <c r="H838" s="1" t="s">
        <v>348</v>
      </c>
    </row>
    <row r="839" spans="1:8" x14ac:dyDescent="0.35">
      <c r="A839" s="1" t="s">
        <v>465</v>
      </c>
      <c r="B839" s="1" t="s">
        <v>222</v>
      </c>
      <c r="C839" s="1" t="s">
        <v>94</v>
      </c>
      <c r="D839" s="1" t="s">
        <v>236</v>
      </c>
      <c r="E839" s="1" t="s">
        <v>42</v>
      </c>
      <c r="F839" s="1">
        <v>6536992</v>
      </c>
      <c r="G839" s="1">
        <v>4.0052430554123699</v>
      </c>
      <c r="H839" s="1" t="s">
        <v>348</v>
      </c>
    </row>
    <row r="840" spans="1:8" x14ac:dyDescent="0.35">
      <c r="A840" s="1" t="s">
        <v>465</v>
      </c>
      <c r="B840" s="1" t="s">
        <v>222</v>
      </c>
      <c r="C840" s="1" t="s">
        <v>94</v>
      </c>
      <c r="D840" s="1" t="s">
        <v>237</v>
      </c>
      <c r="E840" s="1" t="s">
        <v>42</v>
      </c>
      <c r="F840" s="1">
        <v>727128955</v>
      </c>
      <c r="G840" s="1">
        <v>4.0264103765727404</v>
      </c>
      <c r="H840" s="1" t="s">
        <v>348</v>
      </c>
    </row>
    <row r="841" spans="1:8" x14ac:dyDescent="0.35">
      <c r="A841" s="1" t="s">
        <v>465</v>
      </c>
      <c r="B841" s="1" t="s">
        <v>222</v>
      </c>
      <c r="C841" s="1" t="s">
        <v>94</v>
      </c>
      <c r="D841" s="1" t="s">
        <v>880</v>
      </c>
      <c r="E841" s="1" t="s">
        <v>42</v>
      </c>
      <c r="F841" s="1">
        <v>732518661</v>
      </c>
      <c r="G841" s="1">
        <v>3.2742369675528198</v>
      </c>
      <c r="H841" s="1" t="s">
        <v>348</v>
      </c>
    </row>
    <row r="842" spans="1:8" x14ac:dyDescent="0.35">
      <c r="A842" s="1" t="s">
        <v>465</v>
      </c>
      <c r="B842" s="1" t="s">
        <v>222</v>
      </c>
      <c r="C842" s="1" t="s">
        <v>94</v>
      </c>
      <c r="D842" s="1" t="s">
        <v>238</v>
      </c>
      <c r="E842" s="1" t="s">
        <v>42</v>
      </c>
      <c r="F842" s="1">
        <v>733696092</v>
      </c>
      <c r="G842" s="1">
        <v>3.8455060341159899</v>
      </c>
      <c r="H842" s="1" t="s">
        <v>348</v>
      </c>
    </row>
    <row r="843" spans="1:8" x14ac:dyDescent="0.35">
      <c r="A843" s="1" t="s">
        <v>465</v>
      </c>
      <c r="B843" s="1" t="s">
        <v>222</v>
      </c>
      <c r="C843" s="1" t="s">
        <v>94</v>
      </c>
      <c r="D843" s="1" t="s">
        <v>239</v>
      </c>
      <c r="E843" s="1" t="s">
        <v>42</v>
      </c>
      <c r="F843" s="1">
        <v>733696231</v>
      </c>
      <c r="G843" s="1">
        <v>3.8455060341159899</v>
      </c>
      <c r="H843" s="1" t="s">
        <v>348</v>
      </c>
    </row>
    <row r="844" spans="1:8" x14ac:dyDescent="0.35">
      <c r="A844" s="1" t="s">
        <v>465</v>
      </c>
      <c r="B844" s="1" t="s">
        <v>222</v>
      </c>
      <c r="C844" s="1" t="s">
        <v>94</v>
      </c>
      <c r="D844" s="1" t="s">
        <v>240</v>
      </c>
      <c r="E844" s="1" t="s">
        <v>42</v>
      </c>
      <c r="F844" s="1">
        <v>733999767</v>
      </c>
      <c r="G844" s="1">
        <v>4.0777937225609797</v>
      </c>
      <c r="H844" s="1" t="s">
        <v>348</v>
      </c>
    </row>
    <row r="845" spans="1:8" x14ac:dyDescent="0.35">
      <c r="A845" s="1" t="s">
        <v>465</v>
      </c>
      <c r="B845" s="1" t="s">
        <v>222</v>
      </c>
      <c r="C845" s="1" t="s">
        <v>94</v>
      </c>
      <c r="D845" s="1" t="s">
        <v>241</v>
      </c>
      <c r="E845" s="1" t="s">
        <v>42</v>
      </c>
      <c r="F845" s="1">
        <v>735503308</v>
      </c>
      <c r="G845" s="1">
        <v>3.8455060341159899</v>
      </c>
      <c r="H845" s="1" t="s">
        <v>348</v>
      </c>
    </row>
    <row r="846" spans="1:8" x14ac:dyDescent="0.35">
      <c r="A846" s="1" t="s">
        <v>465</v>
      </c>
      <c r="B846" s="1" t="s">
        <v>222</v>
      </c>
      <c r="C846" s="1" t="s">
        <v>94</v>
      </c>
      <c r="D846" s="1" t="s">
        <v>242</v>
      </c>
      <c r="E846" s="1" t="s">
        <v>42</v>
      </c>
      <c r="F846" s="1">
        <v>735776503</v>
      </c>
      <c r="G846" s="1">
        <v>3.8997501089968098</v>
      </c>
      <c r="H846" s="1" t="s">
        <v>348</v>
      </c>
    </row>
    <row r="847" spans="1:8" x14ac:dyDescent="0.35">
      <c r="A847" s="1" t="s">
        <v>465</v>
      </c>
      <c r="B847" s="1" t="s">
        <v>222</v>
      </c>
      <c r="C847" s="1" t="s">
        <v>94</v>
      </c>
      <c r="D847" s="1" t="s">
        <v>243</v>
      </c>
      <c r="E847" s="1" t="s">
        <v>42</v>
      </c>
      <c r="F847" s="1">
        <v>735778188</v>
      </c>
      <c r="G847" s="1">
        <v>3.9577711164637801</v>
      </c>
      <c r="H847" s="1" t="s">
        <v>348</v>
      </c>
    </row>
    <row r="848" spans="1:8" x14ac:dyDescent="0.35">
      <c r="A848" s="1" t="s">
        <v>465</v>
      </c>
      <c r="B848" s="1" t="s">
        <v>222</v>
      </c>
      <c r="C848" s="1" t="s">
        <v>94</v>
      </c>
      <c r="D848" s="1" t="s">
        <v>244</v>
      </c>
      <c r="E848" s="1" t="s">
        <v>42</v>
      </c>
      <c r="F848" s="1">
        <v>735778969</v>
      </c>
      <c r="G848" s="1">
        <v>3.8455060341159899</v>
      </c>
      <c r="H848" s="1" t="s">
        <v>348</v>
      </c>
    </row>
    <row r="849" spans="1:8" x14ac:dyDescent="0.35">
      <c r="A849" s="1" t="s">
        <v>465</v>
      </c>
      <c r="B849" s="1" t="s">
        <v>222</v>
      </c>
      <c r="C849" s="1" t="s">
        <v>94</v>
      </c>
      <c r="D849" s="1" t="s">
        <v>245</v>
      </c>
      <c r="E849" s="1" t="s">
        <v>42</v>
      </c>
      <c r="F849" s="1">
        <v>737340062</v>
      </c>
      <c r="G849" s="1">
        <v>3.9806925789262699</v>
      </c>
      <c r="H849" s="1" t="s">
        <v>348</v>
      </c>
    </row>
    <row r="850" spans="1:8" x14ac:dyDescent="0.35">
      <c r="A850" s="1" t="s">
        <v>465</v>
      </c>
      <c r="B850" s="1" t="s">
        <v>222</v>
      </c>
      <c r="C850" s="1" t="s">
        <v>94</v>
      </c>
      <c r="D850" s="1" t="s">
        <v>881</v>
      </c>
      <c r="E850" s="1" t="s">
        <v>42</v>
      </c>
      <c r="F850" s="1">
        <v>738752444</v>
      </c>
      <c r="G850" s="1">
        <v>3.0356592713485999</v>
      </c>
      <c r="H850" s="1" t="s">
        <v>348</v>
      </c>
    </row>
    <row r="851" spans="1:8" x14ac:dyDescent="0.35">
      <c r="A851" s="1" t="s">
        <v>465</v>
      </c>
      <c r="B851" s="1" t="s">
        <v>222</v>
      </c>
      <c r="C851" s="1" t="s">
        <v>94</v>
      </c>
      <c r="D851" s="1" t="s">
        <v>273</v>
      </c>
      <c r="E851" s="1" t="s">
        <v>138</v>
      </c>
      <c r="F851" s="1">
        <v>113155391</v>
      </c>
      <c r="G851" s="1">
        <v>3.1736497993306299</v>
      </c>
      <c r="H851" s="1" t="s">
        <v>348</v>
      </c>
    </row>
    <row r="852" spans="1:8" x14ac:dyDescent="0.35">
      <c r="A852" s="1" t="s">
        <v>465</v>
      </c>
      <c r="B852" s="1" t="s">
        <v>222</v>
      </c>
      <c r="C852" s="1" t="s">
        <v>94</v>
      </c>
      <c r="D852" s="1" t="s">
        <v>253</v>
      </c>
      <c r="E852" s="1" t="s">
        <v>251</v>
      </c>
      <c r="F852" s="1">
        <v>453013276</v>
      </c>
      <c r="G852" s="1">
        <v>3.9982619615702899</v>
      </c>
      <c r="H852" s="1" t="s">
        <v>348</v>
      </c>
    </row>
    <row r="853" spans="1:8" x14ac:dyDescent="0.35">
      <c r="A853" s="1" t="s">
        <v>465</v>
      </c>
      <c r="B853" s="1" t="s">
        <v>12</v>
      </c>
      <c r="C853" s="1" t="s">
        <v>94</v>
      </c>
      <c r="D853" s="1" t="s">
        <v>882</v>
      </c>
      <c r="E853" s="1" t="s">
        <v>37</v>
      </c>
      <c r="F853" s="1">
        <v>426481760</v>
      </c>
      <c r="G853" s="1">
        <v>3.1746894498013098</v>
      </c>
      <c r="H853" s="1" t="s">
        <v>348</v>
      </c>
    </row>
    <row r="854" spans="1:8" x14ac:dyDescent="0.35">
      <c r="A854" s="1" t="s">
        <v>465</v>
      </c>
      <c r="B854" s="1" t="s">
        <v>12</v>
      </c>
      <c r="C854" s="1" t="s">
        <v>94</v>
      </c>
      <c r="D854" s="1" t="s">
        <v>883</v>
      </c>
      <c r="E854" s="1" t="s">
        <v>37</v>
      </c>
      <c r="F854" s="1">
        <v>426485298</v>
      </c>
      <c r="G854" s="1">
        <v>3.1746894498013098</v>
      </c>
      <c r="H854" s="1" t="s">
        <v>348</v>
      </c>
    </row>
    <row r="855" spans="1:8" x14ac:dyDescent="0.35">
      <c r="A855" s="1" t="s">
        <v>465</v>
      </c>
      <c r="B855" s="1" t="s">
        <v>12</v>
      </c>
      <c r="C855" s="1" t="s">
        <v>94</v>
      </c>
      <c r="D855" s="1" t="s">
        <v>884</v>
      </c>
      <c r="E855" s="1" t="s">
        <v>37</v>
      </c>
      <c r="F855" s="1">
        <v>427223686</v>
      </c>
      <c r="G855" s="1">
        <v>3.1746894498013098</v>
      </c>
      <c r="H855" s="1" t="s">
        <v>348</v>
      </c>
    </row>
    <row r="856" spans="1:8" x14ac:dyDescent="0.35">
      <c r="A856" s="1" t="s">
        <v>465</v>
      </c>
      <c r="B856" s="1" t="s">
        <v>12</v>
      </c>
      <c r="C856" s="1" t="s">
        <v>94</v>
      </c>
      <c r="D856" s="1" t="s">
        <v>885</v>
      </c>
      <c r="E856" s="1" t="s">
        <v>37</v>
      </c>
      <c r="F856" s="1">
        <v>427225239</v>
      </c>
      <c r="G856" s="1">
        <v>2.9973985656597701</v>
      </c>
      <c r="H856" s="1" t="s">
        <v>348</v>
      </c>
    </row>
    <row r="857" spans="1:8" x14ac:dyDescent="0.35">
      <c r="A857" s="1" t="s">
        <v>465</v>
      </c>
      <c r="B857" s="1" t="s">
        <v>12</v>
      </c>
      <c r="C857" s="1" t="s">
        <v>94</v>
      </c>
      <c r="D857" s="1" t="s">
        <v>886</v>
      </c>
      <c r="E857" s="1" t="s">
        <v>37</v>
      </c>
      <c r="F857" s="1">
        <v>427226403</v>
      </c>
      <c r="G857" s="1">
        <v>2.9973985656597701</v>
      </c>
      <c r="H857" s="1" t="s">
        <v>348</v>
      </c>
    </row>
    <row r="858" spans="1:8" x14ac:dyDescent="0.35">
      <c r="A858" s="1" t="s">
        <v>465</v>
      </c>
      <c r="B858" s="1" t="s">
        <v>12</v>
      </c>
      <c r="C858" s="1" t="s">
        <v>94</v>
      </c>
      <c r="D858" s="1" t="s">
        <v>789</v>
      </c>
      <c r="E858" s="1" t="s">
        <v>37</v>
      </c>
      <c r="F858" s="1">
        <v>557018594</v>
      </c>
      <c r="G858" s="1">
        <v>3.2620690482727102</v>
      </c>
      <c r="H858" s="1" t="s">
        <v>348</v>
      </c>
    </row>
    <row r="859" spans="1:8" x14ac:dyDescent="0.35">
      <c r="A859" s="1" t="s">
        <v>465</v>
      </c>
      <c r="B859" s="1" t="s">
        <v>12</v>
      </c>
      <c r="C859" s="1" t="s">
        <v>94</v>
      </c>
      <c r="D859" s="1" t="s">
        <v>790</v>
      </c>
      <c r="E859" s="1" t="s">
        <v>37</v>
      </c>
      <c r="F859" s="1">
        <v>557257146</v>
      </c>
      <c r="G859" s="1">
        <v>3.4981851476510002</v>
      </c>
      <c r="H859" s="1" t="s">
        <v>348</v>
      </c>
    </row>
    <row r="860" spans="1:8" x14ac:dyDescent="0.35">
      <c r="A860" s="1" t="s">
        <v>465</v>
      </c>
      <c r="B860" s="1" t="s">
        <v>12</v>
      </c>
      <c r="C860" s="1" t="s">
        <v>94</v>
      </c>
      <c r="D860" s="1" t="s">
        <v>791</v>
      </c>
      <c r="E860" s="1" t="s">
        <v>37</v>
      </c>
      <c r="F860" s="1">
        <v>557414880</v>
      </c>
      <c r="G860" s="1">
        <v>3.4106894713304698</v>
      </c>
      <c r="H860" s="1" t="s">
        <v>348</v>
      </c>
    </row>
    <row r="861" spans="1:8" x14ac:dyDescent="0.35">
      <c r="A861" s="1" t="s">
        <v>465</v>
      </c>
      <c r="B861" s="1" t="s">
        <v>12</v>
      </c>
      <c r="C861" s="1" t="s">
        <v>94</v>
      </c>
      <c r="D861" s="1" t="s">
        <v>792</v>
      </c>
      <c r="E861" s="1" t="s">
        <v>37</v>
      </c>
      <c r="F861" s="1">
        <v>557956310</v>
      </c>
      <c r="G861" s="1">
        <v>3.4106894713304698</v>
      </c>
      <c r="H861" s="1" t="s">
        <v>348</v>
      </c>
    </row>
    <row r="862" spans="1:8" x14ac:dyDescent="0.35">
      <c r="A862" s="1" t="s">
        <v>465</v>
      </c>
      <c r="B862" s="1" t="s">
        <v>12</v>
      </c>
      <c r="C862" s="1" t="s">
        <v>94</v>
      </c>
      <c r="D862" s="1" t="s">
        <v>793</v>
      </c>
      <c r="E862" s="1" t="s">
        <v>37</v>
      </c>
      <c r="F862" s="1">
        <v>558884773</v>
      </c>
      <c r="G862" s="1">
        <v>3.2814617754665099</v>
      </c>
      <c r="H862" s="1" t="s">
        <v>348</v>
      </c>
    </row>
    <row r="863" spans="1:8" x14ac:dyDescent="0.35">
      <c r="A863" s="1" t="s">
        <v>465</v>
      </c>
      <c r="B863" s="1" t="s">
        <v>12</v>
      </c>
      <c r="C863" s="1" t="s">
        <v>94</v>
      </c>
      <c r="D863" s="1" t="s">
        <v>794</v>
      </c>
      <c r="E863" s="1" t="s">
        <v>37</v>
      </c>
      <c r="F863" s="1">
        <v>558886118</v>
      </c>
      <c r="G863" s="1">
        <v>3.4981851476510002</v>
      </c>
      <c r="H863" s="1" t="s">
        <v>348</v>
      </c>
    </row>
    <row r="864" spans="1:8" x14ac:dyDescent="0.35">
      <c r="A864" s="1" t="s">
        <v>465</v>
      </c>
      <c r="B864" s="1" t="s">
        <v>12</v>
      </c>
      <c r="C864" s="1" t="s">
        <v>94</v>
      </c>
      <c r="D864" s="1" t="s">
        <v>795</v>
      </c>
      <c r="E864" s="1" t="s">
        <v>37</v>
      </c>
      <c r="F864" s="1">
        <v>558886118</v>
      </c>
      <c r="G864" s="1">
        <v>3.4106894713304698</v>
      </c>
      <c r="H864" s="1" t="s">
        <v>348</v>
      </c>
    </row>
    <row r="865" spans="1:8" x14ac:dyDescent="0.35">
      <c r="A865" s="1" t="s">
        <v>465</v>
      </c>
      <c r="B865" s="1" t="s">
        <v>12</v>
      </c>
      <c r="C865" s="1" t="s">
        <v>94</v>
      </c>
      <c r="D865" s="1" t="s">
        <v>796</v>
      </c>
      <c r="E865" s="1" t="s">
        <v>37</v>
      </c>
      <c r="F865" s="1">
        <v>558887532</v>
      </c>
      <c r="G865" s="1">
        <v>3.4106894713304698</v>
      </c>
      <c r="H865" s="1" t="s">
        <v>348</v>
      </c>
    </row>
    <row r="866" spans="1:8" x14ac:dyDescent="0.35">
      <c r="A866" s="1" t="s">
        <v>465</v>
      </c>
      <c r="B866" s="1" t="s">
        <v>12</v>
      </c>
      <c r="C866" s="1" t="s">
        <v>94</v>
      </c>
      <c r="D866" s="1" t="s">
        <v>797</v>
      </c>
      <c r="E866" s="1" t="s">
        <v>37</v>
      </c>
      <c r="F866" s="1">
        <v>558890672</v>
      </c>
      <c r="G866" s="1">
        <v>3.4106894713304698</v>
      </c>
      <c r="H866" s="1" t="s">
        <v>348</v>
      </c>
    </row>
    <row r="867" spans="1:8" x14ac:dyDescent="0.35">
      <c r="A867" s="1" t="s">
        <v>465</v>
      </c>
      <c r="B867" s="1" t="s">
        <v>12</v>
      </c>
      <c r="C867" s="1" t="s">
        <v>94</v>
      </c>
      <c r="D867" s="1" t="s">
        <v>798</v>
      </c>
      <c r="E867" s="1" t="s">
        <v>37</v>
      </c>
      <c r="F867" s="1">
        <v>559530559</v>
      </c>
      <c r="G867" s="1">
        <v>3.5441961801233899</v>
      </c>
      <c r="H867" s="1" t="s">
        <v>348</v>
      </c>
    </row>
    <row r="868" spans="1:8" x14ac:dyDescent="0.35">
      <c r="A868" s="1" t="s">
        <v>465</v>
      </c>
      <c r="B868" s="1" t="s">
        <v>12</v>
      </c>
      <c r="C868" s="1" t="s">
        <v>94</v>
      </c>
      <c r="D868" s="1" t="s">
        <v>887</v>
      </c>
      <c r="E868" s="1" t="s">
        <v>37</v>
      </c>
      <c r="F868" s="1">
        <v>559532786</v>
      </c>
      <c r="G868" s="1">
        <v>3.1840346143604799</v>
      </c>
      <c r="H868" s="1" t="s">
        <v>348</v>
      </c>
    </row>
    <row r="869" spans="1:8" x14ac:dyDescent="0.35">
      <c r="A869" s="1" t="s">
        <v>465</v>
      </c>
      <c r="B869" s="1" t="s">
        <v>12</v>
      </c>
      <c r="C869" s="1" t="s">
        <v>94</v>
      </c>
      <c r="D869" s="1" t="s">
        <v>799</v>
      </c>
      <c r="E869" s="1" t="s">
        <v>37</v>
      </c>
      <c r="F869" s="1">
        <v>560679082</v>
      </c>
      <c r="G869" s="1">
        <v>3.4106894713304698</v>
      </c>
      <c r="H869" s="1" t="s">
        <v>348</v>
      </c>
    </row>
    <row r="870" spans="1:8" x14ac:dyDescent="0.35">
      <c r="A870" s="1" t="s">
        <v>465</v>
      </c>
      <c r="B870" s="1" t="s">
        <v>12</v>
      </c>
      <c r="C870" s="1" t="s">
        <v>94</v>
      </c>
      <c r="D870" s="1" t="s">
        <v>800</v>
      </c>
      <c r="E870" s="1" t="s">
        <v>37</v>
      </c>
      <c r="F870" s="1">
        <v>560680682</v>
      </c>
      <c r="G870" s="1">
        <v>3.4106894713304698</v>
      </c>
      <c r="H870" s="1" t="s">
        <v>348</v>
      </c>
    </row>
    <row r="871" spans="1:8" x14ac:dyDescent="0.35">
      <c r="A871" s="1" t="s">
        <v>465</v>
      </c>
      <c r="B871" s="1" t="s">
        <v>12</v>
      </c>
      <c r="C871" s="1" t="s">
        <v>94</v>
      </c>
      <c r="D871" s="1" t="s">
        <v>801</v>
      </c>
      <c r="E871" s="1" t="s">
        <v>37</v>
      </c>
      <c r="F871" s="1">
        <v>560680682</v>
      </c>
      <c r="G871" s="1">
        <v>3.4106894713304698</v>
      </c>
      <c r="H871" s="1" t="s">
        <v>348</v>
      </c>
    </row>
    <row r="872" spans="1:8" x14ac:dyDescent="0.35">
      <c r="A872" s="1" t="s">
        <v>465</v>
      </c>
      <c r="B872" s="1" t="s">
        <v>12</v>
      </c>
      <c r="C872" s="1" t="s">
        <v>94</v>
      </c>
      <c r="D872" s="1" t="s">
        <v>802</v>
      </c>
      <c r="E872" s="1" t="s">
        <v>37</v>
      </c>
      <c r="F872" s="1">
        <v>560681118</v>
      </c>
      <c r="G872" s="1">
        <v>3.4106894713304698</v>
      </c>
      <c r="H872" s="1" t="s">
        <v>348</v>
      </c>
    </row>
    <row r="873" spans="1:8" x14ac:dyDescent="0.35">
      <c r="A873" s="1" t="s">
        <v>465</v>
      </c>
      <c r="B873" s="1" t="s">
        <v>12</v>
      </c>
      <c r="C873" s="1" t="s">
        <v>94</v>
      </c>
      <c r="D873" s="1" t="s">
        <v>888</v>
      </c>
      <c r="E873" s="1" t="s">
        <v>37</v>
      </c>
      <c r="F873" s="1">
        <v>562194823</v>
      </c>
      <c r="G873" s="1">
        <v>3.0532584654513801</v>
      </c>
      <c r="H873" s="1" t="s">
        <v>348</v>
      </c>
    </row>
    <row r="874" spans="1:8" x14ac:dyDescent="0.35">
      <c r="A874" s="1" t="s">
        <v>465</v>
      </c>
      <c r="B874" s="1" t="s">
        <v>12</v>
      </c>
      <c r="C874" s="1" t="s">
        <v>94</v>
      </c>
      <c r="D874" s="1" t="s">
        <v>889</v>
      </c>
      <c r="E874" s="1" t="s">
        <v>37</v>
      </c>
      <c r="F874" s="1">
        <v>562284079</v>
      </c>
      <c r="G874" s="1">
        <v>3.1550875054016099</v>
      </c>
      <c r="H874" s="1" t="s">
        <v>348</v>
      </c>
    </row>
    <row r="875" spans="1:8" x14ac:dyDescent="0.35">
      <c r="A875" s="1" t="s">
        <v>465</v>
      </c>
      <c r="B875" s="1" t="s">
        <v>12</v>
      </c>
      <c r="C875" s="1" t="s">
        <v>94</v>
      </c>
      <c r="D875" s="1" t="s">
        <v>890</v>
      </c>
      <c r="E875" s="1" t="s">
        <v>37</v>
      </c>
      <c r="F875" s="1">
        <v>562284447</v>
      </c>
      <c r="G875" s="1">
        <v>3.0532584654513801</v>
      </c>
      <c r="H875" s="1" t="s">
        <v>348</v>
      </c>
    </row>
    <row r="876" spans="1:8" x14ac:dyDescent="0.35">
      <c r="A876" s="1" t="s">
        <v>465</v>
      </c>
      <c r="B876" s="1" t="s">
        <v>12</v>
      </c>
      <c r="C876" s="1" t="s">
        <v>94</v>
      </c>
      <c r="D876" s="1" t="s">
        <v>803</v>
      </c>
      <c r="E876" s="1" t="s">
        <v>37</v>
      </c>
      <c r="F876" s="1">
        <v>562351868</v>
      </c>
      <c r="G876" s="1">
        <v>3.2054798878373498</v>
      </c>
      <c r="H876" s="1" t="s">
        <v>348</v>
      </c>
    </row>
    <row r="877" spans="1:8" x14ac:dyDescent="0.35">
      <c r="A877" s="1" t="s">
        <v>465</v>
      </c>
      <c r="B877" s="1" t="s">
        <v>12</v>
      </c>
      <c r="C877" s="1" t="s">
        <v>94</v>
      </c>
      <c r="D877" s="1" t="s">
        <v>804</v>
      </c>
      <c r="E877" s="1" t="s">
        <v>247</v>
      </c>
      <c r="F877" s="1">
        <v>715979832</v>
      </c>
      <c r="G877" s="1">
        <v>3.51075890947582</v>
      </c>
      <c r="H877" s="1" t="s">
        <v>348</v>
      </c>
    </row>
    <row r="878" spans="1:8" x14ac:dyDescent="0.35">
      <c r="A878" s="1" t="s">
        <v>465</v>
      </c>
      <c r="B878" s="1" t="s">
        <v>12</v>
      </c>
      <c r="C878" s="1" t="s">
        <v>94</v>
      </c>
      <c r="D878" s="1" t="s">
        <v>805</v>
      </c>
      <c r="E878" s="1" t="s">
        <v>44</v>
      </c>
      <c r="F878" s="1">
        <v>112265316</v>
      </c>
      <c r="G878" s="1">
        <v>3.2888180990184899</v>
      </c>
      <c r="H878" s="1" t="s">
        <v>348</v>
      </c>
    </row>
    <row r="879" spans="1:8" x14ac:dyDescent="0.35">
      <c r="A879" s="1" t="s">
        <v>465</v>
      </c>
      <c r="B879" s="1" t="s">
        <v>13</v>
      </c>
      <c r="C879" s="1" t="s">
        <v>94</v>
      </c>
      <c r="D879" s="1" t="s">
        <v>891</v>
      </c>
      <c r="E879" s="1" t="s">
        <v>44</v>
      </c>
      <c r="F879" s="1">
        <v>10908669</v>
      </c>
      <c r="G879" s="1">
        <v>3.0796126277826001</v>
      </c>
      <c r="H879" s="1" t="s">
        <v>348</v>
      </c>
    </row>
    <row r="880" spans="1:8" x14ac:dyDescent="0.35">
      <c r="A880" s="1" t="s">
        <v>465</v>
      </c>
      <c r="B880" s="1" t="s">
        <v>13</v>
      </c>
      <c r="C880" s="1" t="s">
        <v>94</v>
      </c>
      <c r="D880" s="1" t="s">
        <v>892</v>
      </c>
      <c r="E880" s="1" t="s">
        <v>44</v>
      </c>
      <c r="F880" s="1">
        <v>11099209</v>
      </c>
      <c r="G880" s="1">
        <v>3.0796126277826001</v>
      </c>
      <c r="H880" s="1" t="s">
        <v>348</v>
      </c>
    </row>
    <row r="881" spans="1:8" x14ac:dyDescent="0.35">
      <c r="A881" s="1" t="s">
        <v>465</v>
      </c>
      <c r="B881" s="1" t="s">
        <v>13</v>
      </c>
      <c r="C881" s="1" t="s">
        <v>94</v>
      </c>
      <c r="D881" s="1" t="s">
        <v>893</v>
      </c>
      <c r="E881" s="1" t="s">
        <v>44</v>
      </c>
      <c r="F881" s="1">
        <v>11100360</v>
      </c>
      <c r="G881" s="1">
        <v>3.2735450232895702</v>
      </c>
      <c r="H881" s="1" t="s">
        <v>348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77"/>
  <sheetViews>
    <sheetView zoomScale="110" zoomScaleNormal="110" workbookViewId="0"/>
  </sheetViews>
  <sheetFormatPr defaultColWidth="8.54296875" defaultRowHeight="14.5" x14ac:dyDescent="0.35"/>
  <cols>
    <col min="2" max="2" width="14.81640625" customWidth="1"/>
    <col min="4" max="4" width="26.90625" customWidth="1"/>
    <col min="6" max="7" width="14.81640625" customWidth="1"/>
    <col min="8" max="8" width="17.1796875" customWidth="1"/>
  </cols>
  <sheetData>
    <row r="1" spans="1:8" ht="15.5" x14ac:dyDescent="0.35">
      <c r="A1" s="2" t="s">
        <v>907</v>
      </c>
    </row>
    <row r="2" spans="1:8" ht="15.5" x14ac:dyDescent="0.35">
      <c r="A2" s="2" t="s">
        <v>295</v>
      </c>
      <c r="B2" s="2" t="s">
        <v>0</v>
      </c>
      <c r="C2" s="2" t="s">
        <v>82</v>
      </c>
      <c r="D2" s="2" t="s">
        <v>28</v>
      </c>
      <c r="E2" s="2" t="s">
        <v>29</v>
      </c>
      <c r="F2" s="2" t="s">
        <v>79</v>
      </c>
      <c r="G2" s="2" t="s">
        <v>80</v>
      </c>
      <c r="H2" s="2" t="s">
        <v>297</v>
      </c>
    </row>
    <row r="3" spans="1:8" ht="15.5" x14ac:dyDescent="0.35">
      <c r="A3" s="1" t="s">
        <v>298</v>
      </c>
      <c r="B3" s="1" t="s">
        <v>24</v>
      </c>
      <c r="C3" s="1" t="s">
        <v>86</v>
      </c>
      <c r="D3" s="1" t="s">
        <v>685</v>
      </c>
      <c r="E3" s="1" t="s">
        <v>88</v>
      </c>
      <c r="F3" s="1">
        <v>673958538</v>
      </c>
      <c r="G3" s="1">
        <v>3.72066620362616</v>
      </c>
      <c r="H3" s="1">
        <v>9.5997046000000003E-2</v>
      </c>
    </row>
    <row r="4" spans="1:8" ht="15.5" x14ac:dyDescent="0.35">
      <c r="A4" s="1" t="s">
        <v>298</v>
      </c>
      <c r="B4" s="1" t="s">
        <v>24</v>
      </c>
      <c r="C4" s="1" t="s">
        <v>86</v>
      </c>
      <c r="D4" s="1" t="s">
        <v>908</v>
      </c>
      <c r="E4" s="1" t="s">
        <v>34</v>
      </c>
      <c r="F4" s="1">
        <v>7545377</v>
      </c>
      <c r="G4" s="1">
        <v>3.3165827979142701</v>
      </c>
      <c r="H4" s="1">
        <v>8.6293904000000005E-2</v>
      </c>
    </row>
    <row r="5" spans="1:8" ht="15.5" x14ac:dyDescent="0.35">
      <c r="A5" s="1" t="s">
        <v>298</v>
      </c>
      <c r="B5" s="1" t="s">
        <v>24</v>
      </c>
      <c r="C5" s="1" t="s">
        <v>86</v>
      </c>
      <c r="D5" s="1" t="s">
        <v>909</v>
      </c>
      <c r="E5" s="1" t="s">
        <v>34</v>
      </c>
      <c r="F5" s="1">
        <v>7687523</v>
      </c>
      <c r="G5" s="1">
        <v>3.0712652435165002</v>
      </c>
      <c r="H5" s="1">
        <v>8.0486048000000004E-2</v>
      </c>
    </row>
    <row r="6" spans="1:8" ht="15.5" x14ac:dyDescent="0.35">
      <c r="A6" s="1" t="s">
        <v>298</v>
      </c>
      <c r="B6" s="1" t="s">
        <v>24</v>
      </c>
      <c r="C6" s="1" t="s">
        <v>86</v>
      </c>
      <c r="D6" s="1" t="s">
        <v>910</v>
      </c>
      <c r="E6" s="1" t="s">
        <v>93</v>
      </c>
      <c r="F6" s="1">
        <v>88295192</v>
      </c>
      <c r="G6" s="1">
        <v>3.0123297138471399</v>
      </c>
      <c r="H6" s="1">
        <v>7.9100633000000004E-2</v>
      </c>
    </row>
    <row r="7" spans="1:8" ht="15.5" x14ac:dyDescent="0.35">
      <c r="A7" s="1" t="s">
        <v>298</v>
      </c>
      <c r="B7" s="1" t="s">
        <v>24</v>
      </c>
      <c r="C7" s="1" t="s">
        <v>86</v>
      </c>
      <c r="D7" s="1" t="s">
        <v>911</v>
      </c>
      <c r="E7" s="1" t="s">
        <v>93</v>
      </c>
      <c r="F7" s="1">
        <v>596911721</v>
      </c>
      <c r="G7" s="1">
        <v>3.0501286325169401</v>
      </c>
      <c r="H7" s="1">
        <v>7.9988729999999994E-2</v>
      </c>
    </row>
    <row r="8" spans="1:8" ht="15.5" x14ac:dyDescent="0.35">
      <c r="A8" s="1" t="s">
        <v>298</v>
      </c>
      <c r="B8" s="1" t="s">
        <v>24</v>
      </c>
      <c r="C8" s="1" t="s">
        <v>86</v>
      </c>
      <c r="D8" s="1" t="s">
        <v>912</v>
      </c>
      <c r="E8" s="1" t="s">
        <v>93</v>
      </c>
      <c r="F8" s="1">
        <v>596913882</v>
      </c>
      <c r="G8" s="1">
        <v>3.11322735694556</v>
      </c>
      <c r="H8" s="1">
        <v>8.1474843000000005E-2</v>
      </c>
    </row>
    <row r="9" spans="1:8" ht="15.5" x14ac:dyDescent="0.35">
      <c r="A9" s="1" t="s">
        <v>298</v>
      </c>
      <c r="B9" s="1" t="s">
        <v>24</v>
      </c>
      <c r="C9" s="1" t="s">
        <v>86</v>
      </c>
      <c r="D9" s="1" t="s">
        <v>913</v>
      </c>
      <c r="E9" s="1" t="s">
        <v>93</v>
      </c>
      <c r="F9" s="1">
        <v>596914535</v>
      </c>
      <c r="G9" s="1">
        <v>3.2254501897123</v>
      </c>
      <c r="H9" s="1">
        <v>8.4128762999999995E-2</v>
      </c>
    </row>
    <row r="10" spans="1:8" ht="15.5" x14ac:dyDescent="0.35">
      <c r="A10" s="1" t="s">
        <v>298</v>
      </c>
      <c r="B10" s="1" t="s">
        <v>24</v>
      </c>
      <c r="C10" s="1" t="s">
        <v>86</v>
      </c>
      <c r="D10" s="1" t="s">
        <v>914</v>
      </c>
      <c r="E10" s="1" t="s">
        <v>93</v>
      </c>
      <c r="F10" s="1">
        <v>596914588</v>
      </c>
      <c r="G10" s="1">
        <v>3.2254501897123</v>
      </c>
      <c r="H10" s="1">
        <v>8.4128762999999995E-2</v>
      </c>
    </row>
    <row r="11" spans="1:8" ht="15.5" x14ac:dyDescent="0.35">
      <c r="A11" s="1" t="s">
        <v>298</v>
      </c>
      <c r="B11" s="1" t="s">
        <v>24</v>
      </c>
      <c r="C11" s="1" t="s">
        <v>86</v>
      </c>
      <c r="D11" s="1" t="s">
        <v>915</v>
      </c>
      <c r="E11" s="1" t="s">
        <v>93</v>
      </c>
      <c r="F11" s="1">
        <v>596914766</v>
      </c>
      <c r="G11" s="1">
        <v>3.2254501897123</v>
      </c>
      <c r="H11" s="1">
        <v>8.4128762999999995E-2</v>
      </c>
    </row>
    <row r="12" spans="1:8" ht="15.5" x14ac:dyDescent="0.35">
      <c r="A12" s="1" t="s">
        <v>298</v>
      </c>
      <c r="B12" s="1" t="s">
        <v>24</v>
      </c>
      <c r="C12" s="1" t="s">
        <v>86</v>
      </c>
      <c r="D12" s="1" t="s">
        <v>916</v>
      </c>
      <c r="E12" s="1" t="s">
        <v>93</v>
      </c>
      <c r="F12" s="1">
        <v>598717535</v>
      </c>
      <c r="G12" s="1">
        <v>3.11322735694556</v>
      </c>
      <c r="H12" s="1">
        <v>8.1474843000000005E-2</v>
      </c>
    </row>
    <row r="13" spans="1:8" ht="15.5" x14ac:dyDescent="0.35">
      <c r="A13" s="1" t="s">
        <v>298</v>
      </c>
      <c r="B13" s="1" t="s">
        <v>24</v>
      </c>
      <c r="C13" s="1" t="s">
        <v>86</v>
      </c>
      <c r="D13" s="1" t="s">
        <v>917</v>
      </c>
      <c r="E13" s="1" t="s">
        <v>93</v>
      </c>
      <c r="F13" s="1">
        <v>599003728</v>
      </c>
      <c r="G13" s="1">
        <v>3.4297700516962202</v>
      </c>
      <c r="H13" s="1">
        <v>8.8995166000000001E-2</v>
      </c>
    </row>
    <row r="14" spans="1:8" ht="15.5" x14ac:dyDescent="0.35">
      <c r="A14" s="1" t="s">
        <v>298</v>
      </c>
      <c r="B14" s="1" t="s">
        <v>24</v>
      </c>
      <c r="C14" s="1" t="s">
        <v>86</v>
      </c>
      <c r="D14" s="1" t="s">
        <v>918</v>
      </c>
      <c r="E14" s="1" t="s">
        <v>93</v>
      </c>
      <c r="F14" s="1">
        <v>599291179</v>
      </c>
      <c r="G14" s="1">
        <v>3.2254501897123</v>
      </c>
      <c r="H14" s="1">
        <v>8.4128762999999995E-2</v>
      </c>
    </row>
    <row r="15" spans="1:8" ht="15.5" x14ac:dyDescent="0.35">
      <c r="A15" s="1" t="s">
        <v>298</v>
      </c>
      <c r="B15" s="1" t="s">
        <v>24</v>
      </c>
      <c r="C15" s="1" t="s">
        <v>86</v>
      </c>
      <c r="D15" s="1" t="s">
        <v>919</v>
      </c>
      <c r="E15" s="1" t="s">
        <v>93</v>
      </c>
      <c r="F15" s="1">
        <v>599293014</v>
      </c>
      <c r="G15" s="1">
        <v>3.0501286325169401</v>
      </c>
      <c r="H15" s="1">
        <v>7.9988729999999994E-2</v>
      </c>
    </row>
    <row r="16" spans="1:8" ht="15.5" x14ac:dyDescent="0.35">
      <c r="A16" s="1" t="s">
        <v>298</v>
      </c>
      <c r="B16" s="1" t="s">
        <v>24</v>
      </c>
      <c r="C16" s="1" t="s">
        <v>86</v>
      </c>
      <c r="D16" s="1" t="s">
        <v>920</v>
      </c>
      <c r="E16" s="1" t="s">
        <v>93</v>
      </c>
      <c r="F16" s="1">
        <v>600295858</v>
      </c>
      <c r="G16" s="1">
        <v>3.2254501897123</v>
      </c>
      <c r="H16" s="1">
        <v>8.4128762999999995E-2</v>
      </c>
    </row>
    <row r="17" spans="1:8" ht="15.5" x14ac:dyDescent="0.35">
      <c r="A17" s="1" t="s">
        <v>298</v>
      </c>
      <c r="B17" s="1" t="s">
        <v>24</v>
      </c>
      <c r="C17" s="1" t="s">
        <v>86</v>
      </c>
      <c r="D17" s="1" t="s">
        <v>921</v>
      </c>
      <c r="E17" s="1" t="s">
        <v>93</v>
      </c>
      <c r="F17" s="1">
        <v>600342840</v>
      </c>
      <c r="G17" s="1">
        <v>3.2254501897123</v>
      </c>
      <c r="H17" s="1">
        <v>8.4128762999999995E-2</v>
      </c>
    </row>
    <row r="18" spans="1:8" ht="15.5" x14ac:dyDescent="0.35">
      <c r="A18" s="1" t="s">
        <v>298</v>
      </c>
      <c r="B18" s="1" t="s">
        <v>24</v>
      </c>
      <c r="C18" s="1" t="s">
        <v>86</v>
      </c>
      <c r="D18" s="1" t="s">
        <v>922</v>
      </c>
      <c r="E18" s="1" t="s">
        <v>93</v>
      </c>
      <c r="F18" s="1">
        <v>600344121</v>
      </c>
      <c r="G18" s="1">
        <v>3.0563096505600602</v>
      </c>
      <c r="H18" s="1">
        <v>8.0134113000000007E-2</v>
      </c>
    </row>
    <row r="19" spans="1:8" ht="15.5" x14ac:dyDescent="0.35">
      <c r="A19" s="1" t="s">
        <v>298</v>
      </c>
      <c r="B19" s="1" t="s">
        <v>24</v>
      </c>
      <c r="C19" s="1" t="s">
        <v>86</v>
      </c>
      <c r="D19" s="1" t="s">
        <v>923</v>
      </c>
      <c r="E19" s="1" t="s">
        <v>93</v>
      </c>
      <c r="F19" s="1">
        <v>600977578</v>
      </c>
      <c r="G19" s="1">
        <v>3.0208341914029799</v>
      </c>
      <c r="H19" s="1">
        <v>7.9300303000000003E-2</v>
      </c>
    </row>
    <row r="20" spans="1:8" ht="15.5" x14ac:dyDescent="0.35">
      <c r="A20" s="1" t="s">
        <v>298</v>
      </c>
      <c r="B20" s="1" t="s">
        <v>24</v>
      </c>
      <c r="C20" s="1" t="s">
        <v>86</v>
      </c>
      <c r="D20" s="1" t="s">
        <v>924</v>
      </c>
      <c r="E20" s="1" t="s">
        <v>93</v>
      </c>
      <c r="F20" s="1">
        <v>601184144</v>
      </c>
      <c r="G20" s="1">
        <v>3.1164373567876602</v>
      </c>
      <c r="H20" s="1">
        <v>8.1550571000000002E-2</v>
      </c>
    </row>
    <row r="21" spans="1:8" ht="15.5" x14ac:dyDescent="0.35">
      <c r="A21" s="1" t="s">
        <v>298</v>
      </c>
      <c r="B21" s="1" t="s">
        <v>24</v>
      </c>
      <c r="C21" s="1" t="s">
        <v>86</v>
      </c>
      <c r="D21" s="1" t="s">
        <v>925</v>
      </c>
      <c r="E21" s="1" t="s">
        <v>93</v>
      </c>
      <c r="F21" s="1">
        <v>601184342</v>
      </c>
      <c r="G21" s="1">
        <v>3.0563096505600602</v>
      </c>
      <c r="H21" s="1">
        <v>8.0134113000000007E-2</v>
      </c>
    </row>
    <row r="22" spans="1:8" ht="15.5" x14ac:dyDescent="0.35">
      <c r="A22" s="1" t="s">
        <v>298</v>
      </c>
      <c r="B22" s="1" t="s">
        <v>24</v>
      </c>
      <c r="C22" s="1" t="s">
        <v>86</v>
      </c>
      <c r="D22" s="1" t="s">
        <v>926</v>
      </c>
      <c r="E22" s="1" t="s">
        <v>93</v>
      </c>
      <c r="F22" s="1">
        <v>601601932</v>
      </c>
      <c r="G22" s="1">
        <v>3.10927334992334</v>
      </c>
      <c r="H22" s="1">
        <v>8.1381589000000004E-2</v>
      </c>
    </row>
    <row r="23" spans="1:8" ht="15.5" x14ac:dyDescent="0.35">
      <c r="A23" s="1" t="s">
        <v>298</v>
      </c>
      <c r="B23" s="1" t="s">
        <v>24</v>
      </c>
      <c r="C23" s="1" t="s">
        <v>86</v>
      </c>
      <c r="D23" s="1" t="s">
        <v>927</v>
      </c>
      <c r="E23" s="1" t="s">
        <v>93</v>
      </c>
      <c r="F23" s="1">
        <v>602510810</v>
      </c>
      <c r="G23" s="1">
        <v>3.0780467883985501</v>
      </c>
      <c r="H23" s="1">
        <v>8.0645725000000001E-2</v>
      </c>
    </row>
    <row r="24" spans="1:8" ht="15.5" x14ac:dyDescent="0.35">
      <c r="A24" s="1" t="s">
        <v>298</v>
      </c>
      <c r="B24" s="1" t="s">
        <v>24</v>
      </c>
      <c r="C24" s="1" t="s">
        <v>86</v>
      </c>
      <c r="D24" s="1" t="s">
        <v>928</v>
      </c>
      <c r="E24" s="1" t="s">
        <v>93</v>
      </c>
      <c r="F24" s="1">
        <v>602513709</v>
      </c>
      <c r="G24" s="1">
        <v>3.2254501897123</v>
      </c>
      <c r="H24" s="1">
        <v>8.4128762999999995E-2</v>
      </c>
    </row>
    <row r="25" spans="1:8" ht="15.5" x14ac:dyDescent="0.35">
      <c r="A25" s="1" t="s">
        <v>298</v>
      </c>
      <c r="B25" s="1" t="s">
        <v>24</v>
      </c>
      <c r="C25" s="1" t="s">
        <v>86</v>
      </c>
      <c r="D25" s="1" t="s">
        <v>929</v>
      </c>
      <c r="E25" s="1" t="s">
        <v>93</v>
      </c>
      <c r="F25" s="1">
        <v>605711406</v>
      </c>
      <c r="G25" s="1">
        <v>3.0360016852587601</v>
      </c>
      <c r="H25" s="1">
        <v>7.9656629000000007E-2</v>
      </c>
    </row>
    <row r="26" spans="1:8" ht="15.5" x14ac:dyDescent="0.35">
      <c r="A26" s="1" t="s">
        <v>298</v>
      </c>
      <c r="B26" s="1" t="s">
        <v>24</v>
      </c>
      <c r="C26" s="1" t="s">
        <v>86</v>
      </c>
      <c r="D26" s="1" t="s">
        <v>930</v>
      </c>
      <c r="E26" s="1" t="s">
        <v>93</v>
      </c>
      <c r="F26" s="1">
        <v>605711803</v>
      </c>
      <c r="G26" s="1">
        <v>3.0563096505600602</v>
      </c>
      <c r="H26" s="1">
        <v>8.0134113000000007E-2</v>
      </c>
    </row>
    <row r="27" spans="1:8" ht="15.5" x14ac:dyDescent="0.35">
      <c r="A27" s="1" t="s">
        <v>298</v>
      </c>
      <c r="B27" s="1" t="s">
        <v>24</v>
      </c>
      <c r="C27" s="1" t="s">
        <v>86</v>
      </c>
      <c r="D27" s="1" t="s">
        <v>931</v>
      </c>
      <c r="E27" s="1" t="s">
        <v>93</v>
      </c>
      <c r="F27" s="1">
        <v>606718123</v>
      </c>
      <c r="G27" s="1">
        <v>3.0348119444105301</v>
      </c>
      <c r="H27" s="1">
        <v>7.9628666000000001E-2</v>
      </c>
    </row>
    <row r="28" spans="1:8" ht="15.5" x14ac:dyDescent="0.35">
      <c r="A28" s="1" t="s">
        <v>298</v>
      </c>
      <c r="B28" s="1" t="s">
        <v>24</v>
      </c>
      <c r="C28" s="1" t="s">
        <v>86</v>
      </c>
      <c r="D28" s="1" t="s">
        <v>932</v>
      </c>
      <c r="E28" s="1" t="s">
        <v>93</v>
      </c>
      <c r="F28" s="1">
        <v>607418858</v>
      </c>
      <c r="G28" s="1">
        <v>3.1660201731348998</v>
      </c>
      <c r="H28" s="1">
        <v>8.2721609000000001E-2</v>
      </c>
    </row>
    <row r="29" spans="1:8" ht="15.5" x14ac:dyDescent="0.35">
      <c r="A29" s="1" t="s">
        <v>298</v>
      </c>
      <c r="B29" s="1" t="s">
        <v>24</v>
      </c>
      <c r="C29" s="1" t="s">
        <v>86</v>
      </c>
      <c r="D29" s="1" t="s">
        <v>933</v>
      </c>
      <c r="E29" s="1" t="s">
        <v>93</v>
      </c>
      <c r="F29" s="1">
        <v>608198626</v>
      </c>
      <c r="G29" s="1">
        <v>3.2189458049873299</v>
      </c>
      <c r="H29" s="1">
        <v>8.3974575999999995E-2</v>
      </c>
    </row>
    <row r="30" spans="1:8" ht="15.5" x14ac:dyDescent="0.35">
      <c r="A30" s="1" t="s">
        <v>298</v>
      </c>
      <c r="B30" s="1" t="s">
        <v>24</v>
      </c>
      <c r="C30" s="1" t="s">
        <v>86</v>
      </c>
      <c r="D30" s="1" t="s">
        <v>934</v>
      </c>
      <c r="E30" s="1" t="s">
        <v>93</v>
      </c>
      <c r="F30" s="1">
        <v>608199010</v>
      </c>
      <c r="G30" s="1">
        <v>3.2122994192253</v>
      </c>
      <c r="H30" s="1">
        <v>8.3817055000000001E-2</v>
      </c>
    </row>
    <row r="31" spans="1:8" ht="15.5" x14ac:dyDescent="0.35">
      <c r="A31" s="1" t="s">
        <v>298</v>
      </c>
      <c r="B31" s="1" t="s">
        <v>24</v>
      </c>
      <c r="C31" s="1" t="s">
        <v>86</v>
      </c>
      <c r="D31" s="1" t="s">
        <v>935</v>
      </c>
      <c r="E31" s="1" t="s">
        <v>93</v>
      </c>
      <c r="F31" s="1">
        <v>608762907</v>
      </c>
      <c r="G31" s="1">
        <v>3.2122994192253</v>
      </c>
      <c r="H31" s="1">
        <v>8.3817055000000001E-2</v>
      </c>
    </row>
    <row r="32" spans="1:8" ht="15.5" x14ac:dyDescent="0.35">
      <c r="A32" s="1" t="s">
        <v>298</v>
      </c>
      <c r="B32" s="1" t="s">
        <v>24</v>
      </c>
      <c r="C32" s="1" t="s">
        <v>86</v>
      </c>
      <c r="D32" s="1" t="s">
        <v>936</v>
      </c>
      <c r="E32" s="1" t="s">
        <v>93</v>
      </c>
      <c r="F32" s="1">
        <v>609485721</v>
      </c>
      <c r="G32" s="1">
        <v>3.2122994192253</v>
      </c>
      <c r="H32" s="1">
        <v>8.3817055000000001E-2</v>
      </c>
    </row>
    <row r="33" spans="1:8" ht="15.5" x14ac:dyDescent="0.35">
      <c r="A33" s="1" t="s">
        <v>298</v>
      </c>
      <c r="B33" s="1" t="s">
        <v>24</v>
      </c>
      <c r="C33" s="1" t="s">
        <v>86</v>
      </c>
      <c r="D33" s="1" t="s">
        <v>937</v>
      </c>
      <c r="E33" s="1" t="s">
        <v>93</v>
      </c>
      <c r="F33" s="1">
        <v>609775957</v>
      </c>
      <c r="G33" s="1">
        <v>3.1660201731348998</v>
      </c>
      <c r="H33" s="1">
        <v>8.2721609000000001E-2</v>
      </c>
    </row>
    <row r="34" spans="1:8" ht="15.5" x14ac:dyDescent="0.35">
      <c r="A34" s="1" t="s">
        <v>298</v>
      </c>
      <c r="B34" s="1" t="s">
        <v>24</v>
      </c>
      <c r="C34" s="1" t="s">
        <v>86</v>
      </c>
      <c r="D34" s="1" t="s">
        <v>938</v>
      </c>
      <c r="E34" s="1" t="s">
        <v>93</v>
      </c>
      <c r="F34" s="1">
        <v>610276968</v>
      </c>
      <c r="G34" s="1">
        <v>3.2051363778629098</v>
      </c>
      <c r="H34" s="1">
        <v>8.3647359000000004E-2</v>
      </c>
    </row>
    <row r="35" spans="1:8" ht="15.5" x14ac:dyDescent="0.35">
      <c r="A35" s="1" t="s">
        <v>298</v>
      </c>
      <c r="B35" s="1" t="s">
        <v>24</v>
      </c>
      <c r="C35" s="1" t="s">
        <v>86</v>
      </c>
      <c r="D35" s="1" t="s">
        <v>939</v>
      </c>
      <c r="E35" s="1" t="s">
        <v>93</v>
      </c>
      <c r="F35" s="1">
        <v>610276991</v>
      </c>
      <c r="G35" s="1">
        <v>3.1495210218347198</v>
      </c>
      <c r="H35" s="1">
        <v>8.2331641999999997E-2</v>
      </c>
    </row>
    <row r="36" spans="1:8" ht="15.5" x14ac:dyDescent="0.35">
      <c r="A36" s="1" t="s">
        <v>298</v>
      </c>
      <c r="B36" s="1" t="s">
        <v>24</v>
      </c>
      <c r="C36" s="1" t="s">
        <v>86</v>
      </c>
      <c r="D36" s="1" t="s">
        <v>940</v>
      </c>
      <c r="E36" s="1" t="s">
        <v>93</v>
      </c>
      <c r="F36" s="1">
        <v>610289339</v>
      </c>
      <c r="G36" s="1">
        <v>3.2122994192253</v>
      </c>
      <c r="H36" s="1">
        <v>8.3817055000000001E-2</v>
      </c>
    </row>
    <row r="37" spans="1:8" ht="15.5" x14ac:dyDescent="0.35">
      <c r="A37" s="1" t="s">
        <v>298</v>
      </c>
      <c r="B37" s="1" t="s">
        <v>24</v>
      </c>
      <c r="C37" s="1" t="s">
        <v>86</v>
      </c>
      <c r="D37" s="1" t="s">
        <v>941</v>
      </c>
      <c r="E37" s="1" t="s">
        <v>93</v>
      </c>
      <c r="F37" s="1">
        <v>611159948</v>
      </c>
      <c r="G37" s="1">
        <v>3.04581346990153</v>
      </c>
      <c r="H37" s="1">
        <v>7.9887263E-2</v>
      </c>
    </row>
    <row r="38" spans="1:8" ht="15.5" x14ac:dyDescent="0.35">
      <c r="A38" s="1" t="s">
        <v>298</v>
      </c>
      <c r="B38" s="1" t="s">
        <v>24</v>
      </c>
      <c r="C38" s="1" t="s">
        <v>86</v>
      </c>
      <c r="D38" s="1" t="s">
        <v>942</v>
      </c>
      <c r="E38" s="1" t="s">
        <v>93</v>
      </c>
      <c r="F38" s="1">
        <v>611223072</v>
      </c>
      <c r="G38" s="1">
        <v>3.0780467883985501</v>
      </c>
      <c r="H38" s="1">
        <v>8.0645725000000001E-2</v>
      </c>
    </row>
    <row r="39" spans="1:8" ht="15.5" x14ac:dyDescent="0.35">
      <c r="A39" s="1" t="s">
        <v>298</v>
      </c>
      <c r="B39" s="1" t="s">
        <v>24</v>
      </c>
      <c r="C39" s="1" t="s">
        <v>86</v>
      </c>
      <c r="D39" s="1" t="s">
        <v>943</v>
      </c>
      <c r="E39" s="1" t="s">
        <v>93</v>
      </c>
      <c r="F39" s="1">
        <v>613104188</v>
      </c>
      <c r="G39" s="1">
        <v>3.09214811831932</v>
      </c>
      <c r="H39" s="1">
        <v>8.0977886999999998E-2</v>
      </c>
    </row>
    <row r="40" spans="1:8" ht="15.5" x14ac:dyDescent="0.35">
      <c r="A40" s="1" t="s">
        <v>298</v>
      </c>
      <c r="B40" s="1" t="s">
        <v>24</v>
      </c>
      <c r="C40" s="1" t="s">
        <v>86</v>
      </c>
      <c r="D40" s="1" t="s">
        <v>944</v>
      </c>
      <c r="E40" s="1" t="s">
        <v>93</v>
      </c>
      <c r="F40" s="1">
        <v>613322353</v>
      </c>
      <c r="G40" s="1">
        <v>3.09214811831932</v>
      </c>
      <c r="H40" s="1">
        <v>8.0977886999999998E-2</v>
      </c>
    </row>
    <row r="41" spans="1:8" ht="15.5" x14ac:dyDescent="0.35">
      <c r="A41" s="1" t="s">
        <v>298</v>
      </c>
      <c r="B41" s="1" t="s">
        <v>24</v>
      </c>
      <c r="C41" s="1" t="s">
        <v>86</v>
      </c>
      <c r="D41" s="1" t="s">
        <v>945</v>
      </c>
      <c r="E41" s="1" t="s">
        <v>93</v>
      </c>
      <c r="F41" s="1">
        <v>725963042</v>
      </c>
      <c r="G41" s="1">
        <v>3.0499575780065502</v>
      </c>
      <c r="H41" s="1">
        <v>7.9984708000000002E-2</v>
      </c>
    </row>
    <row r="42" spans="1:8" ht="15.5" x14ac:dyDescent="0.35">
      <c r="A42" s="1" t="s">
        <v>298</v>
      </c>
      <c r="B42" s="1" t="s">
        <v>24</v>
      </c>
      <c r="C42" s="1" t="s">
        <v>86</v>
      </c>
      <c r="D42" s="1" t="s">
        <v>946</v>
      </c>
      <c r="E42" s="1" t="s">
        <v>93</v>
      </c>
      <c r="F42" s="1">
        <v>726551293</v>
      </c>
      <c r="G42" s="1">
        <v>3.0001615876044299</v>
      </c>
      <c r="H42" s="1">
        <v>7.8815078999999996E-2</v>
      </c>
    </row>
    <row r="43" spans="1:8" ht="15.5" x14ac:dyDescent="0.35">
      <c r="A43" s="1" t="s">
        <v>298</v>
      </c>
      <c r="B43" s="1" t="s">
        <v>24</v>
      </c>
      <c r="C43" s="1" t="s">
        <v>86</v>
      </c>
      <c r="D43" s="1" t="s">
        <v>947</v>
      </c>
      <c r="E43" s="1" t="s">
        <v>93</v>
      </c>
      <c r="F43" s="1">
        <v>726551628</v>
      </c>
      <c r="G43" s="1">
        <v>3.0445166999676698</v>
      </c>
      <c r="H43" s="1">
        <v>7.9856775000000005E-2</v>
      </c>
    </row>
    <row r="44" spans="1:8" ht="15.5" x14ac:dyDescent="0.35">
      <c r="A44" s="1" t="s">
        <v>298</v>
      </c>
      <c r="B44" s="1" t="s">
        <v>24</v>
      </c>
      <c r="C44" s="1" t="s">
        <v>86</v>
      </c>
      <c r="D44" s="1" t="s">
        <v>948</v>
      </c>
      <c r="E44" s="1" t="s">
        <v>93</v>
      </c>
      <c r="F44" s="1">
        <v>730188720</v>
      </c>
      <c r="G44" s="1">
        <v>3.0876801451963898</v>
      </c>
      <c r="H44" s="1">
        <v>8.0872613999999995E-2</v>
      </c>
    </row>
    <row r="45" spans="1:8" ht="15.5" x14ac:dyDescent="0.35">
      <c r="A45" s="1" t="s">
        <v>298</v>
      </c>
      <c r="B45" s="1" t="s">
        <v>24</v>
      </c>
      <c r="C45" s="1" t="s">
        <v>86</v>
      </c>
      <c r="D45" s="1" t="s">
        <v>949</v>
      </c>
      <c r="E45" s="1" t="s">
        <v>93</v>
      </c>
      <c r="F45" s="1">
        <v>731311425</v>
      </c>
      <c r="G45" s="1">
        <v>3.0001615876044299</v>
      </c>
      <c r="H45" s="1">
        <v>7.8815078999999996E-2</v>
      </c>
    </row>
    <row r="46" spans="1:8" ht="15.5" x14ac:dyDescent="0.35">
      <c r="A46" s="1" t="s">
        <v>298</v>
      </c>
      <c r="B46" s="1" t="s">
        <v>24</v>
      </c>
      <c r="C46" s="1" t="s">
        <v>86</v>
      </c>
      <c r="D46" s="1" t="s">
        <v>950</v>
      </c>
      <c r="E46" s="1" t="s">
        <v>113</v>
      </c>
      <c r="F46" s="1">
        <v>535502060</v>
      </c>
      <c r="G46" s="1">
        <v>3.3678647517699698</v>
      </c>
      <c r="H46" s="1">
        <v>8.7516126999999999E-2</v>
      </c>
    </row>
    <row r="47" spans="1:8" ht="15.5" x14ac:dyDescent="0.35">
      <c r="A47" s="1" t="s">
        <v>298</v>
      </c>
      <c r="B47" s="1" t="s">
        <v>24</v>
      </c>
      <c r="C47" s="1" t="s">
        <v>86</v>
      </c>
      <c r="D47" s="1" t="s">
        <v>951</v>
      </c>
      <c r="E47" s="1" t="s">
        <v>113</v>
      </c>
      <c r="F47" s="1">
        <v>535504355</v>
      </c>
      <c r="G47" s="1">
        <v>3.0889201982225201</v>
      </c>
      <c r="H47" s="1">
        <v>8.0901832000000007E-2</v>
      </c>
    </row>
    <row r="48" spans="1:8" ht="15.5" x14ac:dyDescent="0.35">
      <c r="A48" s="1" t="s">
        <v>298</v>
      </c>
      <c r="B48" s="1" t="s">
        <v>25</v>
      </c>
      <c r="C48" s="1" t="s">
        <v>86</v>
      </c>
      <c r="D48" s="1" t="s">
        <v>87</v>
      </c>
      <c r="E48" s="1" t="s">
        <v>88</v>
      </c>
      <c r="F48" s="1">
        <v>1433745</v>
      </c>
      <c r="G48" s="1">
        <v>3.1844514712476601</v>
      </c>
      <c r="H48" s="1">
        <v>8.8885436999999998E-2</v>
      </c>
    </row>
    <row r="49" spans="1:8" ht="15.5" x14ac:dyDescent="0.35">
      <c r="A49" s="1" t="s">
        <v>298</v>
      </c>
      <c r="B49" s="1" t="s">
        <v>25</v>
      </c>
      <c r="C49" s="1" t="s">
        <v>86</v>
      </c>
      <c r="D49" s="1" t="s">
        <v>89</v>
      </c>
      <c r="E49" s="1" t="s">
        <v>34</v>
      </c>
      <c r="F49" s="1">
        <v>11909742</v>
      </c>
      <c r="G49" s="1">
        <v>3.07422961382309</v>
      </c>
      <c r="H49" s="1">
        <v>8.6299920000000002E-2</v>
      </c>
    </row>
    <row r="50" spans="1:8" ht="15.5" x14ac:dyDescent="0.35">
      <c r="A50" s="1" t="s">
        <v>298</v>
      </c>
      <c r="B50" s="1" t="s">
        <v>25</v>
      </c>
      <c r="C50" s="1" t="s">
        <v>86</v>
      </c>
      <c r="D50" s="1" t="s">
        <v>90</v>
      </c>
      <c r="E50" s="1" t="s">
        <v>34</v>
      </c>
      <c r="F50" s="1">
        <v>14423589</v>
      </c>
      <c r="G50" s="1">
        <v>4.0409586076789097</v>
      </c>
      <c r="H50" s="1">
        <v>0.10940560100000001</v>
      </c>
    </row>
    <row r="51" spans="1:8" ht="15.5" x14ac:dyDescent="0.35">
      <c r="A51" s="1" t="s">
        <v>298</v>
      </c>
      <c r="B51" s="1" t="s">
        <v>25</v>
      </c>
      <c r="C51" s="1" t="s">
        <v>86</v>
      </c>
      <c r="D51" s="1" t="s">
        <v>91</v>
      </c>
      <c r="E51" s="1" t="s">
        <v>34</v>
      </c>
      <c r="F51" s="1">
        <v>14811964</v>
      </c>
      <c r="G51" s="1">
        <v>3.1993798241762001</v>
      </c>
      <c r="H51" s="1">
        <v>8.9236641000000005E-2</v>
      </c>
    </row>
    <row r="52" spans="1:8" ht="15.5" x14ac:dyDescent="0.35">
      <c r="A52" s="1" t="s">
        <v>298</v>
      </c>
      <c r="B52" s="1" t="s">
        <v>25</v>
      </c>
      <c r="C52" s="1" t="s">
        <v>86</v>
      </c>
      <c r="D52" s="1" t="s">
        <v>92</v>
      </c>
      <c r="E52" s="1" t="s">
        <v>93</v>
      </c>
      <c r="F52" s="1">
        <v>10600255</v>
      </c>
      <c r="G52" s="1">
        <v>3.2751926498548798</v>
      </c>
      <c r="H52" s="1">
        <v>9.1023848000000004E-2</v>
      </c>
    </row>
    <row r="53" spans="1:8" ht="15.5" x14ac:dyDescent="0.35">
      <c r="A53" s="1" t="s">
        <v>298</v>
      </c>
      <c r="B53" s="1" t="s">
        <v>25</v>
      </c>
      <c r="C53" s="1" t="s">
        <v>86</v>
      </c>
      <c r="D53" s="1" t="s">
        <v>100</v>
      </c>
      <c r="E53" s="1" t="s">
        <v>42</v>
      </c>
      <c r="F53" s="1">
        <v>743948884</v>
      </c>
      <c r="G53" s="1">
        <v>3.23055103601502</v>
      </c>
      <c r="H53" s="1">
        <v>8.9970720000000004E-2</v>
      </c>
    </row>
    <row r="54" spans="1:8" ht="15.5" x14ac:dyDescent="0.35">
      <c r="A54" s="1" t="s">
        <v>298</v>
      </c>
      <c r="B54" s="1" t="s">
        <v>22</v>
      </c>
      <c r="C54" s="1" t="s">
        <v>86</v>
      </c>
      <c r="D54" s="1" t="s">
        <v>952</v>
      </c>
      <c r="E54" s="1" t="s">
        <v>88</v>
      </c>
      <c r="F54" s="1">
        <v>652576198</v>
      </c>
      <c r="G54" s="1">
        <v>3.1403058252865201</v>
      </c>
      <c r="H54" s="1">
        <v>0.12730106499999999</v>
      </c>
    </row>
    <row r="55" spans="1:8" ht="15.5" x14ac:dyDescent="0.35">
      <c r="A55" s="1" t="s">
        <v>298</v>
      </c>
      <c r="B55" s="1" t="s">
        <v>22</v>
      </c>
      <c r="C55" s="1" t="s">
        <v>86</v>
      </c>
      <c r="D55" s="1" t="s">
        <v>953</v>
      </c>
      <c r="E55" s="1" t="s">
        <v>88</v>
      </c>
      <c r="F55" s="1">
        <v>654027297</v>
      </c>
      <c r="G55" s="1">
        <v>3.37324606913467</v>
      </c>
      <c r="H55" s="1">
        <v>0.13255937100000001</v>
      </c>
    </row>
    <row r="56" spans="1:8" ht="15.5" x14ac:dyDescent="0.35">
      <c r="A56" s="1" t="s">
        <v>298</v>
      </c>
      <c r="B56" s="1" t="s">
        <v>22</v>
      </c>
      <c r="C56" s="1" t="s">
        <v>86</v>
      </c>
      <c r="D56" s="1" t="s">
        <v>954</v>
      </c>
      <c r="E56" s="1" t="s">
        <v>49</v>
      </c>
      <c r="F56" s="1">
        <v>78025849</v>
      </c>
      <c r="G56" s="1">
        <v>3.1830451869769898</v>
      </c>
      <c r="H56" s="1">
        <v>0.12826169000000001</v>
      </c>
    </row>
    <row r="57" spans="1:8" ht="15.5" x14ac:dyDescent="0.35">
      <c r="A57" s="1" t="s">
        <v>298</v>
      </c>
      <c r="B57" s="1" t="s">
        <v>22</v>
      </c>
      <c r="C57" s="1" t="s">
        <v>86</v>
      </c>
      <c r="D57" s="1" t="s">
        <v>955</v>
      </c>
      <c r="E57" s="1" t="s">
        <v>49</v>
      </c>
      <c r="F57" s="1">
        <v>119088047</v>
      </c>
      <c r="G57" s="1">
        <v>3.3097179558987802</v>
      </c>
      <c r="H57" s="1">
        <v>0.13111988199999999</v>
      </c>
    </row>
    <row r="58" spans="1:8" ht="15.5" x14ac:dyDescent="0.35">
      <c r="A58" s="1" t="s">
        <v>298</v>
      </c>
      <c r="B58" s="1" t="s">
        <v>22</v>
      </c>
      <c r="C58" s="1" t="s">
        <v>86</v>
      </c>
      <c r="D58" s="1" t="s">
        <v>956</v>
      </c>
      <c r="E58" s="1" t="s">
        <v>49</v>
      </c>
      <c r="F58" s="1">
        <v>179738095</v>
      </c>
      <c r="G58" s="1">
        <v>3.4824926833426901</v>
      </c>
      <c r="H58" s="1">
        <v>0.135044106</v>
      </c>
    </row>
    <row r="59" spans="1:8" ht="15.5" x14ac:dyDescent="0.35">
      <c r="A59" s="1" t="s">
        <v>298</v>
      </c>
      <c r="B59" s="1" t="s">
        <v>22</v>
      </c>
      <c r="C59" s="1" t="s">
        <v>86</v>
      </c>
      <c r="D59" s="1" t="s">
        <v>957</v>
      </c>
      <c r="E59" s="1" t="s">
        <v>49</v>
      </c>
      <c r="F59" s="1">
        <v>179738095</v>
      </c>
      <c r="G59" s="1">
        <v>3.4824926833426901</v>
      </c>
      <c r="H59" s="1">
        <v>0.135044106</v>
      </c>
    </row>
    <row r="60" spans="1:8" ht="15.5" x14ac:dyDescent="0.35">
      <c r="A60" s="1" t="s">
        <v>298</v>
      </c>
      <c r="B60" s="1" t="s">
        <v>22</v>
      </c>
      <c r="C60" s="1" t="s">
        <v>86</v>
      </c>
      <c r="D60" s="1" t="s">
        <v>958</v>
      </c>
      <c r="E60" s="1" t="s">
        <v>49</v>
      </c>
      <c r="F60" s="1">
        <v>363305958</v>
      </c>
      <c r="G60" s="1">
        <v>3.0973543062994802</v>
      </c>
      <c r="H60" s="1">
        <v>0.12633757600000001</v>
      </c>
    </row>
    <row r="61" spans="1:8" ht="15.5" x14ac:dyDescent="0.35">
      <c r="A61" s="1" t="s">
        <v>298</v>
      </c>
      <c r="B61" s="1" t="s">
        <v>22</v>
      </c>
      <c r="C61" s="1" t="s">
        <v>86</v>
      </c>
      <c r="D61" s="1" t="s">
        <v>959</v>
      </c>
      <c r="E61" s="1" t="s">
        <v>44</v>
      </c>
      <c r="F61" s="1">
        <v>675397004</v>
      </c>
      <c r="G61" s="1">
        <v>3.0967992820327699</v>
      </c>
      <c r="H61" s="1">
        <v>0.12632513300000001</v>
      </c>
    </row>
    <row r="62" spans="1:8" ht="15.5" x14ac:dyDescent="0.35">
      <c r="A62" s="1" t="s">
        <v>298</v>
      </c>
      <c r="B62" s="1" t="s">
        <v>23</v>
      </c>
      <c r="C62" s="1" t="s">
        <v>86</v>
      </c>
      <c r="D62" s="1" t="s">
        <v>112</v>
      </c>
      <c r="E62" s="1" t="s">
        <v>113</v>
      </c>
      <c r="F62" s="1">
        <v>632782161</v>
      </c>
      <c r="G62" s="1">
        <v>3.22504968597026</v>
      </c>
      <c r="H62" s="1">
        <v>9.1874681999999999E-2</v>
      </c>
    </row>
    <row r="63" spans="1:8" ht="15.5" x14ac:dyDescent="0.35">
      <c r="A63" s="1" t="s">
        <v>298</v>
      </c>
      <c r="B63" s="1" t="s">
        <v>23</v>
      </c>
      <c r="C63" s="1" t="s">
        <v>86</v>
      </c>
      <c r="D63" s="1" t="s">
        <v>111</v>
      </c>
      <c r="E63" s="1" t="s">
        <v>108</v>
      </c>
      <c r="F63" s="1">
        <v>573325458</v>
      </c>
      <c r="G63" s="1">
        <v>3.01250713003241</v>
      </c>
      <c r="H63" s="1">
        <v>8.6902678999999997E-2</v>
      </c>
    </row>
    <row r="64" spans="1:8" ht="15.5" x14ac:dyDescent="0.35">
      <c r="A64" s="1" t="s">
        <v>298</v>
      </c>
      <c r="B64" s="1" t="s">
        <v>26</v>
      </c>
      <c r="C64" s="1" t="s">
        <v>86</v>
      </c>
      <c r="D64" s="1" t="s">
        <v>960</v>
      </c>
      <c r="E64" s="1" t="s">
        <v>113</v>
      </c>
      <c r="F64" s="1">
        <v>654950286</v>
      </c>
      <c r="G64" s="1">
        <v>3.3263700325629202</v>
      </c>
      <c r="H64" s="1">
        <v>9.5656575999999993E-2</v>
      </c>
    </row>
    <row r="65" spans="1:8" ht="15.5" x14ac:dyDescent="0.35">
      <c r="A65" s="1" t="s">
        <v>298</v>
      </c>
      <c r="B65" s="1" t="s">
        <v>26</v>
      </c>
      <c r="C65" s="1" t="s">
        <v>86</v>
      </c>
      <c r="D65" s="1" t="s">
        <v>961</v>
      </c>
      <c r="E65" s="1" t="s">
        <v>113</v>
      </c>
      <c r="F65" s="1">
        <v>654951760</v>
      </c>
      <c r="G65" s="1">
        <v>3.07865641440941</v>
      </c>
      <c r="H65" s="1">
        <v>8.9848323999999993E-2</v>
      </c>
    </row>
    <row r="66" spans="1:8" ht="15.5" x14ac:dyDescent="0.35">
      <c r="A66" s="1" t="s">
        <v>298</v>
      </c>
      <c r="B66" s="1" t="s">
        <v>26</v>
      </c>
      <c r="C66" s="1" t="s">
        <v>86</v>
      </c>
      <c r="D66" s="1" t="s">
        <v>962</v>
      </c>
      <c r="E66" s="1" t="s">
        <v>113</v>
      </c>
      <c r="F66" s="1">
        <v>676103569</v>
      </c>
      <c r="G66" s="1">
        <v>3.0711357925346201</v>
      </c>
      <c r="H66" s="1">
        <v>8.9673013999999995E-2</v>
      </c>
    </row>
    <row r="67" spans="1:8" ht="15.5" x14ac:dyDescent="0.35">
      <c r="A67" s="1" t="s">
        <v>298</v>
      </c>
      <c r="B67" s="1" t="s">
        <v>27</v>
      </c>
      <c r="C67" s="1" t="s">
        <v>86</v>
      </c>
      <c r="D67" s="1" t="s">
        <v>119</v>
      </c>
      <c r="E67" s="1" t="s">
        <v>47</v>
      </c>
      <c r="F67" s="1">
        <v>458622067</v>
      </c>
      <c r="G67" s="1">
        <v>3.3480119911067501</v>
      </c>
      <c r="H67" s="1">
        <v>0.27361194999999999</v>
      </c>
    </row>
    <row r="68" spans="1:8" ht="15.5" x14ac:dyDescent="0.35">
      <c r="A68" s="1" t="s">
        <v>298</v>
      </c>
      <c r="B68" s="1" t="s">
        <v>27</v>
      </c>
      <c r="C68" s="1" t="s">
        <v>86</v>
      </c>
      <c r="D68" s="1" t="s">
        <v>963</v>
      </c>
      <c r="E68" s="1" t="s">
        <v>37</v>
      </c>
      <c r="F68" s="1">
        <v>695729696</v>
      </c>
      <c r="G68" s="1">
        <v>3.07896623665212</v>
      </c>
      <c r="H68" s="1">
        <v>0.26853950399999998</v>
      </c>
    </row>
    <row r="69" spans="1:8" ht="15.5" x14ac:dyDescent="0.35">
      <c r="A69" s="1" t="s">
        <v>298</v>
      </c>
      <c r="B69" s="1" t="s">
        <v>27</v>
      </c>
      <c r="C69" s="1" t="s">
        <v>86</v>
      </c>
      <c r="D69" s="1" t="s">
        <v>964</v>
      </c>
      <c r="E69" s="1" t="s">
        <v>37</v>
      </c>
      <c r="F69" s="1">
        <v>695729821</v>
      </c>
      <c r="G69" s="1">
        <v>3.5788454054710801</v>
      </c>
      <c r="H69" s="1">
        <v>0.278012068</v>
      </c>
    </row>
    <row r="70" spans="1:8" ht="15.5" x14ac:dyDescent="0.35">
      <c r="A70" s="1" t="s">
        <v>298</v>
      </c>
      <c r="B70" s="1" t="s">
        <v>27</v>
      </c>
      <c r="C70" s="1" t="s">
        <v>86</v>
      </c>
      <c r="D70" s="1" t="s">
        <v>965</v>
      </c>
      <c r="E70" s="1" t="s">
        <v>37</v>
      </c>
      <c r="F70" s="1">
        <v>695729821</v>
      </c>
      <c r="G70" s="1">
        <v>3.2656643056279</v>
      </c>
      <c r="H70" s="1">
        <v>0.27205284099999999</v>
      </c>
    </row>
    <row r="71" spans="1:8" ht="15.5" x14ac:dyDescent="0.35">
      <c r="A71" s="1" t="s">
        <v>298</v>
      </c>
      <c r="B71" s="1" t="s">
        <v>27</v>
      </c>
      <c r="C71" s="1" t="s">
        <v>86</v>
      </c>
      <c r="D71" s="1" t="s">
        <v>966</v>
      </c>
      <c r="E71" s="1" t="s">
        <v>39</v>
      </c>
      <c r="F71" s="1">
        <v>755171380</v>
      </c>
      <c r="G71" s="1">
        <v>3.4144772328538102</v>
      </c>
      <c r="H71" s="1">
        <v>0.27487445100000002</v>
      </c>
    </row>
    <row r="72" spans="1:8" ht="15.5" x14ac:dyDescent="0.35">
      <c r="A72" s="1" t="s">
        <v>298</v>
      </c>
      <c r="B72" s="1" t="s">
        <v>27</v>
      </c>
      <c r="C72" s="1" t="s">
        <v>86</v>
      </c>
      <c r="D72" s="1" t="s">
        <v>967</v>
      </c>
      <c r="E72" s="1" t="s">
        <v>39</v>
      </c>
      <c r="F72" s="1">
        <v>756614001</v>
      </c>
      <c r="G72" s="1">
        <v>3.7520807170982602</v>
      </c>
      <c r="H72" s="1">
        <v>0.28134202899999999</v>
      </c>
    </row>
    <row r="73" spans="1:8" ht="15.5" x14ac:dyDescent="0.35">
      <c r="A73" s="1" t="s">
        <v>298</v>
      </c>
      <c r="B73" s="1" t="s">
        <v>27</v>
      </c>
      <c r="C73" s="1" t="s">
        <v>86</v>
      </c>
      <c r="D73" s="1" t="s">
        <v>968</v>
      </c>
      <c r="E73" s="1" t="s">
        <v>39</v>
      </c>
      <c r="F73" s="1">
        <v>756823404</v>
      </c>
      <c r="G73" s="1">
        <v>3.1416192247314898</v>
      </c>
      <c r="H73" s="1">
        <v>0.26971514899999999</v>
      </c>
    </row>
    <row r="74" spans="1:8" ht="15.5" x14ac:dyDescent="0.35">
      <c r="A74" s="1" t="s">
        <v>298</v>
      </c>
      <c r="B74" s="1" t="s">
        <v>27</v>
      </c>
      <c r="C74" s="1" t="s">
        <v>86</v>
      </c>
      <c r="D74" s="1" t="s">
        <v>969</v>
      </c>
      <c r="E74" s="1" t="s">
        <v>42</v>
      </c>
      <c r="F74" s="1">
        <v>612059662</v>
      </c>
      <c r="G74" s="1">
        <v>3.5058273107551301</v>
      </c>
      <c r="H74" s="1">
        <v>0.27661554300000002</v>
      </c>
    </row>
    <row r="75" spans="1:8" ht="15.5" x14ac:dyDescent="0.35">
      <c r="A75" s="1" t="s">
        <v>298</v>
      </c>
      <c r="B75" s="1" t="s">
        <v>27</v>
      </c>
      <c r="C75" s="1" t="s">
        <v>86</v>
      </c>
      <c r="D75" s="1" t="s">
        <v>970</v>
      </c>
      <c r="E75" s="1" t="s">
        <v>138</v>
      </c>
      <c r="F75" s="1">
        <v>126644176</v>
      </c>
      <c r="G75" s="1">
        <v>3.0715442315294101</v>
      </c>
      <c r="H75" s="1">
        <v>0.26840046099999998</v>
      </c>
    </row>
    <row r="76" spans="1:8" ht="15.5" x14ac:dyDescent="0.35">
      <c r="A76" s="1" t="s">
        <v>298</v>
      </c>
      <c r="B76" s="1" t="s">
        <v>27</v>
      </c>
      <c r="C76" s="1" t="s">
        <v>86</v>
      </c>
      <c r="D76" s="1" t="s">
        <v>971</v>
      </c>
      <c r="E76" s="1" t="s">
        <v>52</v>
      </c>
      <c r="F76" s="1">
        <v>527917865</v>
      </c>
      <c r="G76" s="1">
        <v>3.1015814551913801</v>
      </c>
      <c r="H76" s="1">
        <v>0.26896346300000001</v>
      </c>
    </row>
    <row r="77" spans="1:8" ht="15.5" x14ac:dyDescent="0.35">
      <c r="A77" s="1" t="s">
        <v>298</v>
      </c>
      <c r="B77" s="1" t="s">
        <v>27</v>
      </c>
      <c r="C77" s="1" t="s">
        <v>86</v>
      </c>
      <c r="D77" s="1" t="s">
        <v>972</v>
      </c>
      <c r="E77" s="1" t="s">
        <v>52</v>
      </c>
      <c r="F77" s="1">
        <v>528114675</v>
      </c>
      <c r="G77" s="1">
        <v>3.2639335275221302</v>
      </c>
      <c r="H77" s="1">
        <v>0.272020137</v>
      </c>
    </row>
    <row r="78" spans="1:8" ht="15.5" x14ac:dyDescent="0.35">
      <c r="A78" s="1" t="s">
        <v>298</v>
      </c>
      <c r="B78" s="1" t="s">
        <v>27</v>
      </c>
      <c r="C78" s="1" t="s">
        <v>86</v>
      </c>
      <c r="D78" s="1" t="s">
        <v>973</v>
      </c>
      <c r="E78" s="1" t="s">
        <v>52</v>
      </c>
      <c r="F78" s="1">
        <v>586725629</v>
      </c>
      <c r="G78" s="1">
        <v>3.2264987915089498</v>
      </c>
      <c r="H78" s="1">
        <v>0.27131332000000002</v>
      </c>
    </row>
    <row r="79" spans="1:8" ht="15.5" x14ac:dyDescent="0.35">
      <c r="A79" s="1" t="s">
        <v>298</v>
      </c>
      <c r="B79" s="1" t="s">
        <v>27</v>
      </c>
      <c r="C79" s="1" t="s">
        <v>86</v>
      </c>
      <c r="D79" s="1" t="s">
        <v>131</v>
      </c>
      <c r="E79" s="1" t="s">
        <v>52</v>
      </c>
      <c r="F79" s="1">
        <v>598666287</v>
      </c>
      <c r="G79" s="1">
        <v>3.9296850125818801</v>
      </c>
      <c r="H79" s="1">
        <v>0.28477986300000002</v>
      </c>
    </row>
    <row r="80" spans="1:8" ht="15.5" x14ac:dyDescent="0.35">
      <c r="A80" s="1" t="s">
        <v>298</v>
      </c>
      <c r="B80" s="1" t="s">
        <v>27</v>
      </c>
      <c r="C80" s="1" t="s">
        <v>86</v>
      </c>
      <c r="D80" s="1" t="s">
        <v>275</v>
      </c>
      <c r="E80" s="1" t="s">
        <v>52</v>
      </c>
      <c r="F80" s="1">
        <v>598666287</v>
      </c>
      <c r="G80" s="1">
        <v>3.78038142308045</v>
      </c>
      <c r="H80" s="1">
        <v>0.28188827799999999</v>
      </c>
    </row>
    <row r="81" spans="1:8" ht="15.5" x14ac:dyDescent="0.35">
      <c r="A81" s="1" t="s">
        <v>298</v>
      </c>
      <c r="B81" s="1" t="s">
        <v>27</v>
      </c>
      <c r="C81" s="1" t="s">
        <v>86</v>
      </c>
      <c r="D81" s="1" t="s">
        <v>974</v>
      </c>
      <c r="E81" s="1" t="s">
        <v>32</v>
      </c>
      <c r="F81" s="1">
        <v>141950930</v>
      </c>
      <c r="G81" s="1">
        <v>3.16262560553304</v>
      </c>
      <c r="H81" s="1">
        <v>0.27011008399999997</v>
      </c>
    </row>
    <row r="82" spans="1:8" ht="15.5" x14ac:dyDescent="0.35">
      <c r="A82" s="1" t="s">
        <v>298</v>
      </c>
      <c r="B82" s="1" t="s">
        <v>27</v>
      </c>
      <c r="C82" s="1" t="s">
        <v>86</v>
      </c>
      <c r="D82" s="1" t="s">
        <v>975</v>
      </c>
      <c r="E82" s="1" t="s">
        <v>108</v>
      </c>
      <c r="F82" s="1">
        <v>656997397</v>
      </c>
      <c r="G82" s="1">
        <v>3.2302232771645998</v>
      </c>
      <c r="H82" s="1">
        <v>0.27138359099999998</v>
      </c>
    </row>
    <row r="83" spans="1:8" ht="15.5" x14ac:dyDescent="0.35">
      <c r="A83" s="1" t="s">
        <v>298</v>
      </c>
      <c r="B83" s="1" t="s">
        <v>478</v>
      </c>
      <c r="C83" s="1" t="s">
        <v>86</v>
      </c>
      <c r="D83" s="1" t="s">
        <v>137</v>
      </c>
      <c r="E83" s="1" t="s">
        <v>138</v>
      </c>
      <c r="F83" s="1">
        <v>497647531</v>
      </c>
      <c r="G83" s="1">
        <v>3.1491982062222301</v>
      </c>
      <c r="H83" s="1">
        <v>0.108931124</v>
      </c>
    </row>
    <row r="84" spans="1:8" ht="15.5" x14ac:dyDescent="0.35">
      <c r="A84" s="1" t="s">
        <v>298</v>
      </c>
      <c r="B84" s="1" t="s">
        <v>478</v>
      </c>
      <c r="C84" s="1" t="s">
        <v>86</v>
      </c>
      <c r="D84" s="1" t="s">
        <v>976</v>
      </c>
      <c r="E84" s="1" t="s">
        <v>32</v>
      </c>
      <c r="F84" s="1">
        <v>485905825</v>
      </c>
      <c r="G84" s="1">
        <v>3.41737196675495</v>
      </c>
      <c r="H84" s="1">
        <v>0.115120918</v>
      </c>
    </row>
    <row r="85" spans="1:8" ht="15.5" x14ac:dyDescent="0.35">
      <c r="A85" s="1" t="s">
        <v>298</v>
      </c>
      <c r="B85" s="1" t="s">
        <v>478</v>
      </c>
      <c r="C85" s="1" t="s">
        <v>86</v>
      </c>
      <c r="D85" s="1" t="s">
        <v>977</v>
      </c>
      <c r="E85" s="1" t="s">
        <v>32</v>
      </c>
      <c r="F85" s="1">
        <v>485997910</v>
      </c>
      <c r="G85" s="1">
        <v>3.41737196675495</v>
      </c>
      <c r="H85" s="1">
        <v>0.115120918</v>
      </c>
    </row>
    <row r="86" spans="1:8" ht="15.5" x14ac:dyDescent="0.35">
      <c r="A86" s="1" t="s">
        <v>298</v>
      </c>
      <c r="B86" s="1" t="s">
        <v>478</v>
      </c>
      <c r="C86" s="1" t="s">
        <v>86</v>
      </c>
      <c r="D86" s="1" t="s">
        <v>978</v>
      </c>
      <c r="E86" s="1" t="s">
        <v>32</v>
      </c>
      <c r="F86" s="1">
        <v>594868020</v>
      </c>
      <c r="G86" s="1">
        <v>3.1142459438032102</v>
      </c>
      <c r="H86" s="1">
        <v>0.108129901</v>
      </c>
    </row>
    <row r="87" spans="1:8" ht="15.5" x14ac:dyDescent="0.35">
      <c r="A87" s="1" t="s">
        <v>298</v>
      </c>
      <c r="B87" s="1" t="s">
        <v>478</v>
      </c>
      <c r="C87" s="1" t="s">
        <v>86</v>
      </c>
      <c r="D87" s="1" t="s">
        <v>979</v>
      </c>
      <c r="E87" s="1" t="s">
        <v>32</v>
      </c>
      <c r="F87" s="1">
        <v>594871885</v>
      </c>
      <c r="G87" s="1">
        <v>3.1142459438032102</v>
      </c>
      <c r="H87" s="1">
        <v>0.108129901</v>
      </c>
    </row>
    <row r="88" spans="1:8" ht="15.5" x14ac:dyDescent="0.35">
      <c r="A88" s="1" t="s">
        <v>298</v>
      </c>
      <c r="B88" s="1" t="s">
        <v>478</v>
      </c>
      <c r="C88" s="1" t="s">
        <v>86</v>
      </c>
      <c r="D88" s="1" t="s">
        <v>980</v>
      </c>
      <c r="E88" s="1" t="s">
        <v>44</v>
      </c>
      <c r="F88" s="1">
        <v>709130217</v>
      </c>
      <c r="G88" s="1">
        <v>3.23030666980554</v>
      </c>
      <c r="H88" s="1">
        <v>0.11079536099999999</v>
      </c>
    </row>
    <row r="89" spans="1:8" ht="15.5" x14ac:dyDescent="0.35">
      <c r="A89" s="1" t="s">
        <v>298</v>
      </c>
      <c r="B89" s="1" t="s">
        <v>478</v>
      </c>
      <c r="C89" s="1" t="s">
        <v>86</v>
      </c>
      <c r="D89" s="1" t="s">
        <v>981</v>
      </c>
      <c r="E89" s="1" t="s">
        <v>113</v>
      </c>
      <c r="F89" s="1">
        <v>713101647</v>
      </c>
      <c r="G89" s="1">
        <v>3.3038175386486199</v>
      </c>
      <c r="H89" s="1">
        <v>0.112490918</v>
      </c>
    </row>
    <row r="90" spans="1:8" ht="15.5" x14ac:dyDescent="0.35">
      <c r="A90" s="1" t="s">
        <v>298</v>
      </c>
      <c r="B90" s="1" t="s">
        <v>133</v>
      </c>
      <c r="C90" s="1" t="s">
        <v>86</v>
      </c>
      <c r="D90" s="1" t="s">
        <v>136</v>
      </c>
      <c r="E90" s="1" t="s">
        <v>39</v>
      </c>
      <c r="F90" s="1">
        <v>3408772</v>
      </c>
      <c r="G90" s="1">
        <v>3.4291687936125799</v>
      </c>
      <c r="H90" s="1">
        <v>0.12552111099999999</v>
      </c>
    </row>
    <row r="91" spans="1:8" ht="15.5" x14ac:dyDescent="0.35">
      <c r="A91" s="1" t="s">
        <v>298</v>
      </c>
      <c r="B91" s="1" t="s">
        <v>133</v>
      </c>
      <c r="C91" s="1" t="s">
        <v>86</v>
      </c>
      <c r="D91" s="1" t="s">
        <v>982</v>
      </c>
      <c r="E91" s="1" t="s">
        <v>39</v>
      </c>
      <c r="F91" s="1">
        <v>755449527</v>
      </c>
      <c r="G91" s="1">
        <v>3.1759347241086799</v>
      </c>
      <c r="H91" s="1">
        <v>0.11973806400000001</v>
      </c>
    </row>
    <row r="92" spans="1:8" ht="15.5" x14ac:dyDescent="0.35">
      <c r="A92" s="1" t="s">
        <v>298</v>
      </c>
      <c r="B92" s="1" t="s">
        <v>133</v>
      </c>
      <c r="C92" s="1" t="s">
        <v>86</v>
      </c>
      <c r="D92" s="1" t="s">
        <v>983</v>
      </c>
      <c r="E92" s="1" t="s">
        <v>42</v>
      </c>
      <c r="F92" s="1">
        <v>551759543</v>
      </c>
      <c r="G92" s="1">
        <v>3.0436389661251702</v>
      </c>
      <c r="H92" s="1">
        <v>0.11674324899999999</v>
      </c>
    </row>
    <row r="93" spans="1:8" ht="15.5" x14ac:dyDescent="0.35">
      <c r="A93" s="1" t="s">
        <v>298</v>
      </c>
      <c r="B93" s="1" t="s">
        <v>133</v>
      </c>
      <c r="C93" s="1" t="s">
        <v>86</v>
      </c>
      <c r="D93" s="1" t="s">
        <v>137</v>
      </c>
      <c r="E93" s="1" t="s">
        <v>138</v>
      </c>
      <c r="F93" s="1">
        <v>497647531</v>
      </c>
      <c r="G93" s="1">
        <v>4.1985962899826497</v>
      </c>
      <c r="H93" s="1">
        <v>0.14346546399999999</v>
      </c>
    </row>
    <row r="94" spans="1:8" ht="15.5" x14ac:dyDescent="0.35">
      <c r="A94" s="1" t="s">
        <v>298</v>
      </c>
      <c r="B94" s="1" t="s">
        <v>133</v>
      </c>
      <c r="C94" s="1" t="s">
        <v>86</v>
      </c>
      <c r="D94" s="1" t="s">
        <v>976</v>
      </c>
      <c r="E94" s="1" t="s">
        <v>32</v>
      </c>
      <c r="F94" s="1">
        <v>485905825</v>
      </c>
      <c r="G94" s="1">
        <v>3.5673320954583998</v>
      </c>
      <c r="H94" s="1">
        <v>0.12870314499999999</v>
      </c>
    </row>
    <row r="95" spans="1:8" ht="15.5" x14ac:dyDescent="0.35">
      <c r="A95" s="1" t="s">
        <v>298</v>
      </c>
      <c r="B95" s="1" t="s">
        <v>133</v>
      </c>
      <c r="C95" s="1" t="s">
        <v>86</v>
      </c>
      <c r="D95" s="1" t="s">
        <v>977</v>
      </c>
      <c r="E95" s="1" t="s">
        <v>32</v>
      </c>
      <c r="F95" s="1">
        <v>485997910</v>
      </c>
      <c r="G95" s="1">
        <v>3.5673320954583998</v>
      </c>
      <c r="H95" s="1">
        <v>0.12870314499999999</v>
      </c>
    </row>
    <row r="96" spans="1:8" ht="15.5" x14ac:dyDescent="0.35">
      <c r="A96" s="1" t="s">
        <v>298</v>
      </c>
      <c r="B96" s="1" t="s">
        <v>133</v>
      </c>
      <c r="C96" s="1" t="s">
        <v>86</v>
      </c>
      <c r="D96" s="1" t="s">
        <v>984</v>
      </c>
      <c r="E96" s="1" t="s">
        <v>32</v>
      </c>
      <c r="F96" s="1">
        <v>486086542</v>
      </c>
      <c r="G96" s="1">
        <v>3.05003359391588</v>
      </c>
      <c r="H96" s="1">
        <v>0.116887582</v>
      </c>
    </row>
    <row r="97" spans="1:8" ht="15.5" x14ac:dyDescent="0.35">
      <c r="A97" s="1" t="s">
        <v>298</v>
      </c>
      <c r="B97" s="1" t="s">
        <v>133</v>
      </c>
      <c r="C97" s="1" t="s">
        <v>86</v>
      </c>
      <c r="D97" s="1" t="s">
        <v>985</v>
      </c>
      <c r="E97" s="1" t="s">
        <v>32</v>
      </c>
      <c r="F97" s="1">
        <v>486733021</v>
      </c>
      <c r="G97" s="1">
        <v>3.05610500987612</v>
      </c>
      <c r="H97" s="1">
        <v>0.11702465099999999</v>
      </c>
    </row>
    <row r="98" spans="1:8" ht="15.5" x14ac:dyDescent="0.35">
      <c r="A98" s="1" t="s">
        <v>298</v>
      </c>
      <c r="B98" s="1" t="s">
        <v>133</v>
      </c>
      <c r="C98" s="1" t="s">
        <v>86</v>
      </c>
      <c r="D98" s="1" t="s">
        <v>986</v>
      </c>
      <c r="E98" s="1" t="s">
        <v>32</v>
      </c>
      <c r="F98" s="1">
        <v>487223161</v>
      </c>
      <c r="G98" s="1">
        <v>3.3807699298993099</v>
      </c>
      <c r="H98" s="1">
        <v>0.12441084500000001</v>
      </c>
    </row>
    <row r="99" spans="1:8" ht="15.5" x14ac:dyDescent="0.35">
      <c r="A99" s="1" t="s">
        <v>298</v>
      </c>
      <c r="B99" s="1" t="s">
        <v>133</v>
      </c>
      <c r="C99" s="1" t="s">
        <v>86</v>
      </c>
      <c r="D99" s="1" t="s">
        <v>987</v>
      </c>
      <c r="E99" s="1" t="s">
        <v>32</v>
      </c>
      <c r="F99" s="1">
        <v>487223443</v>
      </c>
      <c r="G99" s="1">
        <v>3.05003359391588</v>
      </c>
      <c r="H99" s="1">
        <v>0.116887582</v>
      </c>
    </row>
    <row r="100" spans="1:8" ht="15.5" x14ac:dyDescent="0.35">
      <c r="A100" s="1" t="s">
        <v>298</v>
      </c>
      <c r="B100" s="1" t="s">
        <v>133</v>
      </c>
      <c r="C100" s="1" t="s">
        <v>86</v>
      </c>
      <c r="D100" s="1" t="s">
        <v>988</v>
      </c>
      <c r="E100" s="1" t="s">
        <v>32</v>
      </c>
      <c r="F100" s="1">
        <v>487223443</v>
      </c>
      <c r="G100" s="1">
        <v>3.05003359391588</v>
      </c>
      <c r="H100" s="1">
        <v>0.116887582</v>
      </c>
    </row>
    <row r="101" spans="1:8" ht="15.5" x14ac:dyDescent="0.35">
      <c r="A101" s="1" t="s">
        <v>298</v>
      </c>
      <c r="B101" s="1" t="s">
        <v>133</v>
      </c>
      <c r="C101" s="1" t="s">
        <v>86</v>
      </c>
      <c r="D101" s="1" t="s">
        <v>989</v>
      </c>
      <c r="E101" s="1" t="s">
        <v>32</v>
      </c>
      <c r="F101" s="1">
        <v>487602580</v>
      </c>
      <c r="G101" s="1">
        <v>3.16133662559213</v>
      </c>
      <c r="H101" s="1">
        <v>0.119406706</v>
      </c>
    </row>
    <row r="102" spans="1:8" ht="15.5" x14ac:dyDescent="0.35">
      <c r="A102" s="1" t="s">
        <v>298</v>
      </c>
      <c r="B102" s="1" t="s">
        <v>133</v>
      </c>
      <c r="C102" s="1" t="s">
        <v>86</v>
      </c>
      <c r="D102" s="1" t="s">
        <v>990</v>
      </c>
      <c r="E102" s="1" t="s">
        <v>32</v>
      </c>
      <c r="F102" s="1">
        <v>488016289</v>
      </c>
      <c r="G102" s="1">
        <v>3.16133662559213</v>
      </c>
      <c r="H102" s="1">
        <v>0.119406706</v>
      </c>
    </row>
    <row r="103" spans="1:8" ht="15.5" x14ac:dyDescent="0.35">
      <c r="A103" s="1" t="s">
        <v>298</v>
      </c>
      <c r="B103" s="1" t="s">
        <v>506</v>
      </c>
      <c r="C103" s="1" t="s">
        <v>86</v>
      </c>
      <c r="D103" s="1" t="s">
        <v>991</v>
      </c>
      <c r="E103" s="1" t="s">
        <v>47</v>
      </c>
      <c r="F103" s="1">
        <v>796807546</v>
      </c>
      <c r="G103" s="1">
        <v>3.9778934476376202</v>
      </c>
      <c r="H103" s="1">
        <v>9.7954432999999994E-2</v>
      </c>
    </row>
    <row r="104" spans="1:8" ht="15.5" x14ac:dyDescent="0.35">
      <c r="A104" s="1" t="s">
        <v>298</v>
      </c>
      <c r="B104" s="1" t="s">
        <v>506</v>
      </c>
      <c r="C104" s="1" t="s">
        <v>86</v>
      </c>
      <c r="D104" s="1" t="s">
        <v>992</v>
      </c>
      <c r="E104" s="1" t="s">
        <v>37</v>
      </c>
      <c r="F104" s="1">
        <v>556142081</v>
      </c>
      <c r="G104" s="1">
        <v>3.5602616277686798</v>
      </c>
      <c r="H104" s="1">
        <v>8.7774537E-2</v>
      </c>
    </row>
    <row r="105" spans="1:8" ht="15.5" x14ac:dyDescent="0.35">
      <c r="A105" s="1" t="s">
        <v>298</v>
      </c>
      <c r="B105" s="1" t="s">
        <v>506</v>
      </c>
      <c r="C105" s="1" t="s">
        <v>86</v>
      </c>
      <c r="D105" s="1" t="s">
        <v>993</v>
      </c>
      <c r="E105" s="1" t="s">
        <v>37</v>
      </c>
      <c r="F105" s="1">
        <v>625239797</v>
      </c>
      <c r="G105" s="1">
        <v>3.3004128675848601</v>
      </c>
      <c r="H105" s="1">
        <v>8.1528141999999998E-2</v>
      </c>
    </row>
    <row r="106" spans="1:8" ht="15.5" x14ac:dyDescent="0.35">
      <c r="A106" s="1" t="s">
        <v>298</v>
      </c>
      <c r="B106" s="1" t="s">
        <v>506</v>
      </c>
      <c r="C106" s="1" t="s">
        <v>86</v>
      </c>
      <c r="D106" s="1" t="s">
        <v>994</v>
      </c>
      <c r="E106" s="1" t="s">
        <v>108</v>
      </c>
      <c r="F106" s="1">
        <v>51952899</v>
      </c>
      <c r="G106" s="1">
        <v>3.8082137524177999</v>
      </c>
      <c r="H106" s="1">
        <v>9.3798156999999993E-2</v>
      </c>
    </row>
    <row r="107" spans="1:8" ht="15.5" x14ac:dyDescent="0.35">
      <c r="A107" s="1" t="s">
        <v>298</v>
      </c>
      <c r="B107" s="1" t="s">
        <v>506</v>
      </c>
      <c r="C107" s="1" t="s">
        <v>86</v>
      </c>
      <c r="D107" s="1" t="s">
        <v>995</v>
      </c>
      <c r="E107" s="1" t="s">
        <v>108</v>
      </c>
      <c r="F107" s="1">
        <v>52397150</v>
      </c>
      <c r="G107" s="1">
        <v>3.3918206846197498</v>
      </c>
      <c r="H107" s="1">
        <v>8.3717520000000004E-2</v>
      </c>
    </row>
    <row r="108" spans="1:8" ht="15.5" x14ac:dyDescent="0.35">
      <c r="A108" s="1" t="s">
        <v>298</v>
      </c>
      <c r="B108" s="1" t="s">
        <v>506</v>
      </c>
      <c r="C108" s="1" t="s">
        <v>86</v>
      </c>
      <c r="D108" s="1" t="s">
        <v>996</v>
      </c>
      <c r="E108" s="1" t="s">
        <v>113</v>
      </c>
      <c r="F108" s="1">
        <v>648106895</v>
      </c>
      <c r="G108" s="1">
        <v>3.31214833611494</v>
      </c>
      <c r="H108" s="1">
        <v>8.1808737000000006E-2</v>
      </c>
    </row>
    <row r="109" spans="1:8" ht="15.5" x14ac:dyDescent="0.35">
      <c r="A109" s="1" t="s">
        <v>298</v>
      </c>
      <c r="B109" s="1" t="s">
        <v>140</v>
      </c>
      <c r="C109" s="1" t="s">
        <v>86</v>
      </c>
      <c r="D109" s="1" t="s">
        <v>997</v>
      </c>
      <c r="E109" s="1" t="s">
        <v>34</v>
      </c>
      <c r="F109" s="1">
        <v>683012197</v>
      </c>
      <c r="G109" s="1">
        <v>3.02916237868609</v>
      </c>
      <c r="H109" s="1">
        <v>6.2825098999999995E-2</v>
      </c>
    </row>
    <row r="110" spans="1:8" ht="15.5" x14ac:dyDescent="0.35">
      <c r="A110" s="1" t="s">
        <v>298</v>
      </c>
      <c r="B110" s="1" t="s">
        <v>140</v>
      </c>
      <c r="C110" s="1" t="s">
        <v>86</v>
      </c>
      <c r="D110" s="1" t="s">
        <v>998</v>
      </c>
      <c r="E110" s="1" t="s">
        <v>47</v>
      </c>
      <c r="F110" s="1">
        <v>631858111</v>
      </c>
      <c r="G110" s="1">
        <v>3.36092409311637</v>
      </c>
      <c r="H110" s="1">
        <v>7.0821962000000002E-2</v>
      </c>
    </row>
    <row r="111" spans="1:8" ht="15.5" x14ac:dyDescent="0.35">
      <c r="A111" s="1" t="s">
        <v>298</v>
      </c>
      <c r="B111" s="1" t="s">
        <v>140</v>
      </c>
      <c r="C111" s="1" t="s">
        <v>86</v>
      </c>
      <c r="D111" s="1" t="s">
        <v>999</v>
      </c>
      <c r="E111" s="1" t="s">
        <v>37</v>
      </c>
      <c r="F111" s="1">
        <v>477652264</v>
      </c>
      <c r="G111" s="1">
        <v>3.1616931716416601</v>
      </c>
      <c r="H111" s="1">
        <v>6.6005049999999996E-2</v>
      </c>
    </row>
    <row r="112" spans="1:8" ht="15.5" x14ac:dyDescent="0.35">
      <c r="A112" s="1" t="s">
        <v>298</v>
      </c>
      <c r="B112" s="1" t="s">
        <v>140</v>
      </c>
      <c r="C112" s="1" t="s">
        <v>86</v>
      </c>
      <c r="D112" s="1" t="s">
        <v>1000</v>
      </c>
      <c r="E112" s="1" t="s">
        <v>37</v>
      </c>
      <c r="F112" s="1">
        <v>714425055</v>
      </c>
      <c r="G112" s="1">
        <v>3.2308812595116798</v>
      </c>
      <c r="H112" s="1">
        <v>6.7672948999999996E-2</v>
      </c>
    </row>
    <row r="113" spans="1:8" ht="15.5" x14ac:dyDescent="0.35">
      <c r="A113" s="1" t="s">
        <v>298</v>
      </c>
      <c r="B113" s="1" t="s">
        <v>140</v>
      </c>
      <c r="C113" s="1" t="s">
        <v>86</v>
      </c>
      <c r="D113" s="1" t="s">
        <v>161</v>
      </c>
      <c r="E113" s="1" t="s">
        <v>44</v>
      </c>
      <c r="F113" s="1">
        <v>35084518</v>
      </c>
      <c r="G113" s="1">
        <v>3.61477278243439</v>
      </c>
      <c r="H113" s="1">
        <v>7.7020153999999993E-2</v>
      </c>
    </row>
    <row r="114" spans="1:8" ht="15.5" x14ac:dyDescent="0.35">
      <c r="A114" s="1" t="s">
        <v>298</v>
      </c>
      <c r="B114" s="1" t="s">
        <v>140</v>
      </c>
      <c r="C114" s="1" t="s">
        <v>86</v>
      </c>
      <c r="D114" s="1" t="s">
        <v>1001</v>
      </c>
      <c r="E114" s="1" t="s">
        <v>44</v>
      </c>
      <c r="F114" s="1">
        <v>77183180</v>
      </c>
      <c r="G114" s="1">
        <v>3.2779241094208702</v>
      </c>
      <c r="H114" s="1">
        <v>6.8810008000000006E-2</v>
      </c>
    </row>
    <row r="115" spans="1:8" ht="15.5" x14ac:dyDescent="0.35">
      <c r="A115" s="1" t="s">
        <v>298</v>
      </c>
      <c r="B115" s="1" t="s">
        <v>140</v>
      </c>
      <c r="C115" s="1" t="s">
        <v>86</v>
      </c>
      <c r="D115" s="1" t="s">
        <v>1002</v>
      </c>
      <c r="E115" s="1" t="s">
        <v>44</v>
      </c>
      <c r="F115" s="1">
        <v>87307542</v>
      </c>
      <c r="G115" s="1">
        <v>3.2146637574130001</v>
      </c>
      <c r="H115" s="1">
        <v>6.7281530000000006E-2</v>
      </c>
    </row>
    <row r="116" spans="1:8" ht="15.5" x14ac:dyDescent="0.35">
      <c r="A116" s="1" t="s">
        <v>298</v>
      </c>
      <c r="B116" s="1" t="s">
        <v>140</v>
      </c>
      <c r="C116" s="1" t="s">
        <v>86</v>
      </c>
      <c r="D116" s="1" t="s">
        <v>1003</v>
      </c>
      <c r="E116" s="1" t="s">
        <v>44</v>
      </c>
      <c r="F116" s="1">
        <v>87307849</v>
      </c>
      <c r="G116" s="1">
        <v>3.2146637574130001</v>
      </c>
      <c r="H116" s="1">
        <v>6.7281530000000006E-2</v>
      </c>
    </row>
    <row r="117" spans="1:8" ht="15.5" x14ac:dyDescent="0.35">
      <c r="A117" s="1" t="s">
        <v>298</v>
      </c>
      <c r="B117" s="1" t="s">
        <v>140</v>
      </c>
      <c r="C117" s="1" t="s">
        <v>86</v>
      </c>
      <c r="D117" s="1" t="s">
        <v>1004</v>
      </c>
      <c r="E117" s="1" t="s">
        <v>44</v>
      </c>
      <c r="F117" s="1">
        <v>87308568</v>
      </c>
      <c r="G117" s="1">
        <v>3.2146637574130001</v>
      </c>
      <c r="H117" s="1">
        <v>6.7281530000000006E-2</v>
      </c>
    </row>
    <row r="118" spans="1:8" ht="15.5" x14ac:dyDescent="0.35">
      <c r="A118" s="1" t="s">
        <v>298</v>
      </c>
      <c r="B118" s="1" t="s">
        <v>140</v>
      </c>
      <c r="C118" s="1" t="s">
        <v>86</v>
      </c>
      <c r="D118" s="1" t="s">
        <v>1005</v>
      </c>
      <c r="E118" s="1" t="s">
        <v>44</v>
      </c>
      <c r="F118" s="1">
        <v>88986969</v>
      </c>
      <c r="G118" s="1">
        <v>3.2146637574130001</v>
      </c>
      <c r="H118" s="1">
        <v>6.7281530000000006E-2</v>
      </c>
    </row>
    <row r="119" spans="1:8" ht="15.5" x14ac:dyDescent="0.35">
      <c r="A119" s="1" t="s">
        <v>298</v>
      </c>
      <c r="B119" s="1" t="s">
        <v>140</v>
      </c>
      <c r="C119" s="1" t="s">
        <v>86</v>
      </c>
      <c r="D119" s="1" t="s">
        <v>1006</v>
      </c>
      <c r="E119" s="1" t="s">
        <v>44</v>
      </c>
      <c r="F119" s="1">
        <v>88987024</v>
      </c>
      <c r="G119" s="1">
        <v>3.2146637574130001</v>
      </c>
      <c r="H119" s="1">
        <v>6.7281530000000006E-2</v>
      </c>
    </row>
    <row r="120" spans="1:8" ht="15.5" x14ac:dyDescent="0.35">
      <c r="A120" s="1" t="s">
        <v>298</v>
      </c>
      <c r="B120" s="1" t="s">
        <v>140</v>
      </c>
      <c r="C120" s="1" t="s">
        <v>86</v>
      </c>
      <c r="D120" s="1" t="s">
        <v>1007</v>
      </c>
      <c r="E120" s="1" t="s">
        <v>44</v>
      </c>
      <c r="F120" s="1">
        <v>89827879</v>
      </c>
      <c r="G120" s="1">
        <v>3.2146637574130001</v>
      </c>
      <c r="H120" s="1">
        <v>6.7281530000000006E-2</v>
      </c>
    </row>
    <row r="121" spans="1:8" ht="15.5" x14ac:dyDescent="0.35">
      <c r="A121" s="1" t="s">
        <v>298</v>
      </c>
      <c r="B121" s="1" t="s">
        <v>140</v>
      </c>
      <c r="C121" s="1" t="s">
        <v>86</v>
      </c>
      <c r="D121" s="1" t="s">
        <v>1008</v>
      </c>
      <c r="E121" s="1" t="s">
        <v>44</v>
      </c>
      <c r="F121" s="1">
        <v>669729091</v>
      </c>
      <c r="G121" s="1">
        <v>3.1627247707007902</v>
      </c>
      <c r="H121" s="1">
        <v>6.6029879E-2</v>
      </c>
    </row>
    <row r="122" spans="1:8" ht="15.5" x14ac:dyDescent="0.35">
      <c r="A122" s="1" t="s">
        <v>298</v>
      </c>
      <c r="B122" s="1" t="s">
        <v>140</v>
      </c>
      <c r="C122" s="1" t="s">
        <v>86</v>
      </c>
      <c r="D122" s="1" t="s">
        <v>1009</v>
      </c>
      <c r="E122" s="1" t="s">
        <v>113</v>
      </c>
      <c r="F122" s="1">
        <v>159140284</v>
      </c>
      <c r="G122" s="1">
        <v>3.49723295230954</v>
      </c>
      <c r="H122" s="1">
        <v>7.4141957999999994E-2</v>
      </c>
    </row>
    <row r="123" spans="1:8" ht="15.5" x14ac:dyDescent="0.35">
      <c r="A123" s="1" t="s">
        <v>298</v>
      </c>
      <c r="B123" s="1" t="s">
        <v>140</v>
      </c>
      <c r="C123" s="1" t="s">
        <v>86</v>
      </c>
      <c r="D123" s="1" t="s">
        <v>1010</v>
      </c>
      <c r="E123" s="1" t="s">
        <v>113</v>
      </c>
      <c r="F123" s="1">
        <v>159140680</v>
      </c>
      <c r="G123" s="1">
        <v>3.6769625211458701</v>
      </c>
      <c r="H123" s="1">
        <v>7.854862E-2</v>
      </c>
    </row>
    <row r="124" spans="1:8" ht="15.5" x14ac:dyDescent="0.35">
      <c r="A124" s="1" t="s">
        <v>298</v>
      </c>
      <c r="B124" s="1" t="s">
        <v>140</v>
      </c>
      <c r="C124" s="1" t="s">
        <v>86</v>
      </c>
      <c r="D124" s="1" t="s">
        <v>1011</v>
      </c>
      <c r="E124" s="1" t="s">
        <v>113</v>
      </c>
      <c r="F124" s="1">
        <v>159141898</v>
      </c>
      <c r="G124" s="1">
        <v>3.6769625211458701</v>
      </c>
      <c r="H124" s="1">
        <v>7.854862E-2</v>
      </c>
    </row>
    <row r="125" spans="1:8" ht="15.5" x14ac:dyDescent="0.35">
      <c r="A125" s="1" t="s">
        <v>298</v>
      </c>
      <c r="B125" s="1" t="s">
        <v>140</v>
      </c>
      <c r="C125" s="1" t="s">
        <v>86</v>
      </c>
      <c r="D125" s="1" t="s">
        <v>1012</v>
      </c>
      <c r="E125" s="1" t="s">
        <v>113</v>
      </c>
      <c r="F125" s="1">
        <v>159141910</v>
      </c>
      <c r="G125" s="1">
        <v>3.49723295230954</v>
      </c>
      <c r="H125" s="1">
        <v>7.4141957999999994E-2</v>
      </c>
    </row>
    <row r="126" spans="1:8" ht="15.5" x14ac:dyDescent="0.35">
      <c r="A126" s="1" t="s">
        <v>298</v>
      </c>
      <c r="B126" s="1" t="s">
        <v>140</v>
      </c>
      <c r="C126" s="1" t="s">
        <v>86</v>
      </c>
      <c r="D126" s="1" t="s">
        <v>1013</v>
      </c>
      <c r="E126" s="1" t="s">
        <v>113</v>
      </c>
      <c r="F126" s="1">
        <v>159142281</v>
      </c>
      <c r="G126" s="1">
        <v>3.49723295230954</v>
      </c>
      <c r="H126" s="1">
        <v>7.4141957999999994E-2</v>
      </c>
    </row>
    <row r="127" spans="1:8" ht="15.5" x14ac:dyDescent="0.35">
      <c r="A127" s="1" t="s">
        <v>298</v>
      </c>
      <c r="B127" s="1" t="s">
        <v>140</v>
      </c>
      <c r="C127" s="1" t="s">
        <v>86</v>
      </c>
      <c r="D127" s="1" t="s">
        <v>1014</v>
      </c>
      <c r="E127" s="1" t="s">
        <v>113</v>
      </c>
      <c r="F127" s="1">
        <v>159511265</v>
      </c>
      <c r="G127" s="1">
        <v>3.49723295230954</v>
      </c>
      <c r="H127" s="1">
        <v>7.4141957999999994E-2</v>
      </c>
    </row>
    <row r="128" spans="1:8" ht="15.5" x14ac:dyDescent="0.35">
      <c r="A128" s="1" t="s">
        <v>298</v>
      </c>
      <c r="B128" s="1" t="s">
        <v>140</v>
      </c>
      <c r="C128" s="1" t="s">
        <v>86</v>
      </c>
      <c r="D128" s="1" t="s">
        <v>1015</v>
      </c>
      <c r="E128" s="1" t="s">
        <v>113</v>
      </c>
      <c r="F128" s="1">
        <v>159513246</v>
      </c>
      <c r="G128" s="1">
        <v>3.2442615494523501</v>
      </c>
      <c r="H128" s="1">
        <v>6.7996127000000003E-2</v>
      </c>
    </row>
    <row r="129" spans="1:8" ht="15.5" x14ac:dyDescent="0.35">
      <c r="A129" s="1" t="s">
        <v>298</v>
      </c>
      <c r="B129" s="1" t="s">
        <v>140</v>
      </c>
      <c r="C129" s="1" t="s">
        <v>86</v>
      </c>
      <c r="D129" s="1" t="s">
        <v>1016</v>
      </c>
      <c r="E129" s="1" t="s">
        <v>113</v>
      </c>
      <c r="F129" s="1">
        <v>159514876</v>
      </c>
      <c r="G129" s="1">
        <v>3.3223720629690701</v>
      </c>
      <c r="H129" s="1">
        <v>6.9886536999999999E-2</v>
      </c>
    </row>
    <row r="130" spans="1:8" ht="15.5" x14ac:dyDescent="0.35">
      <c r="A130" s="1" t="s">
        <v>298</v>
      </c>
      <c r="B130" s="1" t="s">
        <v>140</v>
      </c>
      <c r="C130" s="1" t="s">
        <v>86</v>
      </c>
      <c r="D130" s="1" t="s">
        <v>1017</v>
      </c>
      <c r="E130" s="1" t="s">
        <v>113</v>
      </c>
      <c r="F130" s="1">
        <v>160484866</v>
      </c>
      <c r="G130" s="1">
        <v>3.2442615494523501</v>
      </c>
      <c r="H130" s="1">
        <v>6.7996127000000003E-2</v>
      </c>
    </row>
    <row r="131" spans="1:8" ht="15.5" x14ac:dyDescent="0.35">
      <c r="A131" s="1" t="s">
        <v>298</v>
      </c>
      <c r="B131" s="1" t="s">
        <v>140</v>
      </c>
      <c r="C131" s="1" t="s">
        <v>86</v>
      </c>
      <c r="D131" s="1" t="s">
        <v>1018</v>
      </c>
      <c r="E131" s="1" t="s">
        <v>113</v>
      </c>
      <c r="F131" s="1">
        <v>162139405</v>
      </c>
      <c r="G131" s="1">
        <v>3.89326869655615</v>
      </c>
      <c r="H131" s="1">
        <v>8.3894578999999997E-2</v>
      </c>
    </row>
    <row r="132" spans="1:8" ht="15.5" x14ac:dyDescent="0.35">
      <c r="A132" s="1" t="s">
        <v>298</v>
      </c>
      <c r="B132" s="1" t="s">
        <v>140</v>
      </c>
      <c r="C132" s="1" t="s">
        <v>86</v>
      </c>
      <c r="D132" s="1" t="s">
        <v>1019</v>
      </c>
      <c r="E132" s="1" t="s">
        <v>113</v>
      </c>
      <c r="F132" s="1">
        <v>165531793</v>
      </c>
      <c r="G132" s="1">
        <v>3.2724693158122502</v>
      </c>
      <c r="H132" s="1">
        <v>6.8678036999999997E-2</v>
      </c>
    </row>
    <row r="133" spans="1:8" ht="15.5" x14ac:dyDescent="0.35">
      <c r="A133" s="1" t="s">
        <v>298</v>
      </c>
      <c r="B133" s="1" t="s">
        <v>140</v>
      </c>
      <c r="C133" s="1" t="s">
        <v>86</v>
      </c>
      <c r="D133" s="1" t="s">
        <v>1020</v>
      </c>
      <c r="E133" s="1" t="s">
        <v>113</v>
      </c>
      <c r="F133" s="1">
        <v>169464593</v>
      </c>
      <c r="G133" s="1">
        <v>3.4126112281509702</v>
      </c>
      <c r="H133" s="1">
        <v>7.2078587999999999E-2</v>
      </c>
    </row>
    <row r="134" spans="1:8" ht="15.5" x14ac:dyDescent="0.35">
      <c r="A134" s="1" t="s">
        <v>298</v>
      </c>
      <c r="B134" s="1" t="s">
        <v>140</v>
      </c>
      <c r="C134" s="1" t="s">
        <v>86</v>
      </c>
      <c r="D134" s="1" t="s">
        <v>489</v>
      </c>
      <c r="E134" s="1" t="s">
        <v>113</v>
      </c>
      <c r="F134" s="1">
        <v>173863581</v>
      </c>
      <c r="G134" s="1">
        <v>3.4364631481297301</v>
      </c>
      <c r="H134" s="1">
        <v>7.2659425999999999E-2</v>
      </c>
    </row>
    <row r="135" spans="1:8" ht="15.5" x14ac:dyDescent="0.35">
      <c r="A135" s="1" t="s">
        <v>298</v>
      </c>
      <c r="B135" s="1" t="s">
        <v>140</v>
      </c>
      <c r="C135" s="1" t="s">
        <v>86</v>
      </c>
      <c r="D135" s="1" t="s">
        <v>1021</v>
      </c>
      <c r="E135" s="1" t="s">
        <v>113</v>
      </c>
      <c r="F135" s="1">
        <v>173866311</v>
      </c>
      <c r="G135" s="1">
        <v>3.9936708997666099</v>
      </c>
      <c r="H135" s="1">
        <v>8.6391348000000007E-2</v>
      </c>
    </row>
    <row r="136" spans="1:8" ht="15.5" x14ac:dyDescent="0.35">
      <c r="A136" s="1" t="s">
        <v>298</v>
      </c>
      <c r="B136" s="1" t="s">
        <v>140</v>
      </c>
      <c r="C136" s="1" t="s">
        <v>86</v>
      </c>
      <c r="D136" s="1" t="s">
        <v>490</v>
      </c>
      <c r="E136" s="1" t="s">
        <v>113</v>
      </c>
      <c r="F136" s="1">
        <v>173866311</v>
      </c>
      <c r="G136" s="1">
        <v>3.5598137697743102</v>
      </c>
      <c r="H136" s="1">
        <v>7.5672638E-2</v>
      </c>
    </row>
    <row r="137" spans="1:8" ht="15.5" x14ac:dyDescent="0.35">
      <c r="A137" s="1" t="s">
        <v>298</v>
      </c>
      <c r="B137" s="1" t="s">
        <v>140</v>
      </c>
      <c r="C137" s="1" t="s">
        <v>86</v>
      </c>
      <c r="D137" s="1" t="s">
        <v>492</v>
      </c>
      <c r="E137" s="1" t="s">
        <v>113</v>
      </c>
      <c r="F137" s="1">
        <v>174570807</v>
      </c>
      <c r="G137" s="1">
        <v>3.7983325500570402</v>
      </c>
      <c r="H137" s="1">
        <v>8.1542631000000004E-2</v>
      </c>
    </row>
    <row r="138" spans="1:8" ht="15.5" x14ac:dyDescent="0.35">
      <c r="A138" s="1" t="s">
        <v>298</v>
      </c>
      <c r="B138" s="1" t="s">
        <v>140</v>
      </c>
      <c r="C138" s="1" t="s">
        <v>86</v>
      </c>
      <c r="D138" s="1" t="s">
        <v>1022</v>
      </c>
      <c r="E138" s="1" t="s">
        <v>113</v>
      </c>
      <c r="F138" s="1">
        <v>178416049</v>
      </c>
      <c r="G138" s="1">
        <v>4.2418453780326102</v>
      </c>
      <c r="H138" s="1">
        <v>9.2607393999999996E-2</v>
      </c>
    </row>
    <row r="139" spans="1:8" ht="15.5" x14ac:dyDescent="0.35">
      <c r="A139" s="1" t="s">
        <v>298</v>
      </c>
      <c r="B139" s="1" t="s">
        <v>140</v>
      </c>
      <c r="C139" s="1" t="s">
        <v>86</v>
      </c>
      <c r="D139" s="1" t="s">
        <v>162</v>
      </c>
      <c r="E139" s="1" t="s">
        <v>113</v>
      </c>
      <c r="F139" s="1">
        <v>181035062</v>
      </c>
      <c r="G139" s="1">
        <v>4.3233063903751301</v>
      </c>
      <c r="H139" s="1">
        <v>9.4651294999999996E-2</v>
      </c>
    </row>
    <row r="140" spans="1:8" ht="15.5" x14ac:dyDescent="0.35">
      <c r="A140" s="1" t="s">
        <v>298</v>
      </c>
      <c r="B140" s="1" t="s">
        <v>140</v>
      </c>
      <c r="C140" s="1" t="s">
        <v>86</v>
      </c>
      <c r="D140" s="1" t="s">
        <v>1023</v>
      </c>
      <c r="E140" s="1" t="s">
        <v>113</v>
      </c>
      <c r="F140" s="1">
        <v>181035240</v>
      </c>
      <c r="G140" s="1">
        <v>4.3233063903751301</v>
      </c>
      <c r="H140" s="1">
        <v>9.4651294999999996E-2</v>
      </c>
    </row>
    <row r="141" spans="1:8" ht="15.5" x14ac:dyDescent="0.35">
      <c r="A141" s="1" t="s">
        <v>298</v>
      </c>
      <c r="B141" s="1" t="s">
        <v>140</v>
      </c>
      <c r="C141" s="1" t="s">
        <v>86</v>
      </c>
      <c r="D141" s="1" t="s">
        <v>1024</v>
      </c>
      <c r="E141" s="1" t="s">
        <v>113</v>
      </c>
      <c r="F141" s="1">
        <v>181035330</v>
      </c>
      <c r="G141" s="1">
        <v>4.1034737825104504</v>
      </c>
      <c r="H141" s="1">
        <v>8.9126830000000004E-2</v>
      </c>
    </row>
    <row r="142" spans="1:8" ht="15.5" x14ac:dyDescent="0.35">
      <c r="A142" s="1" t="s">
        <v>298</v>
      </c>
      <c r="B142" s="1" t="s">
        <v>140</v>
      </c>
      <c r="C142" s="1" t="s">
        <v>86</v>
      </c>
      <c r="D142" s="1" t="s">
        <v>1025</v>
      </c>
      <c r="E142" s="1" t="s">
        <v>113</v>
      </c>
      <c r="F142" s="1">
        <v>181035908</v>
      </c>
      <c r="G142" s="1">
        <v>4.3233063903751301</v>
      </c>
      <c r="H142" s="1">
        <v>9.4651294999999996E-2</v>
      </c>
    </row>
    <row r="143" spans="1:8" ht="15.5" x14ac:dyDescent="0.35">
      <c r="A143" s="1" t="s">
        <v>298</v>
      </c>
      <c r="B143" s="1" t="s">
        <v>140</v>
      </c>
      <c r="C143" s="1" t="s">
        <v>86</v>
      </c>
      <c r="D143" s="1" t="s">
        <v>1026</v>
      </c>
      <c r="E143" s="1" t="s">
        <v>113</v>
      </c>
      <c r="F143" s="1">
        <v>184198381</v>
      </c>
      <c r="G143" s="1">
        <v>3.9204714572670101</v>
      </c>
      <c r="H143" s="1">
        <v>8.4570171E-2</v>
      </c>
    </row>
    <row r="144" spans="1:8" ht="15.5" x14ac:dyDescent="0.35">
      <c r="A144" s="1" t="s">
        <v>298</v>
      </c>
      <c r="B144" s="1" t="s">
        <v>140</v>
      </c>
      <c r="C144" s="1" t="s">
        <v>86</v>
      </c>
      <c r="D144" s="1" t="s">
        <v>1027</v>
      </c>
      <c r="E144" s="1" t="s">
        <v>113</v>
      </c>
      <c r="F144" s="1">
        <v>186416150</v>
      </c>
      <c r="G144" s="1">
        <v>3.4774397093027698</v>
      </c>
      <c r="H144" s="1">
        <v>7.3658661E-2</v>
      </c>
    </row>
    <row r="145" spans="1:8" ht="15.5" x14ac:dyDescent="0.35">
      <c r="A145" s="1" t="s">
        <v>298</v>
      </c>
      <c r="B145" s="1" t="s">
        <v>140</v>
      </c>
      <c r="C145" s="1" t="s">
        <v>86</v>
      </c>
      <c r="D145" s="1" t="s">
        <v>1028</v>
      </c>
      <c r="E145" s="1" t="s">
        <v>113</v>
      </c>
      <c r="F145" s="1">
        <v>188603295</v>
      </c>
      <c r="G145" s="1">
        <v>3.5259878148301498</v>
      </c>
      <c r="H145" s="1">
        <v>7.4844783999999998E-2</v>
      </c>
    </row>
    <row r="146" spans="1:8" ht="15.5" x14ac:dyDescent="0.35">
      <c r="A146" s="1" t="s">
        <v>298</v>
      </c>
      <c r="B146" s="1" t="s">
        <v>140</v>
      </c>
      <c r="C146" s="1" t="s">
        <v>86</v>
      </c>
      <c r="D146" s="1" t="s">
        <v>1029</v>
      </c>
      <c r="E146" s="1" t="s">
        <v>113</v>
      </c>
      <c r="F146" s="1">
        <v>195624232</v>
      </c>
      <c r="G146" s="1">
        <v>3.73552455484662</v>
      </c>
      <c r="H146" s="1">
        <v>7.9991444999999994E-2</v>
      </c>
    </row>
    <row r="147" spans="1:8" ht="15.5" x14ac:dyDescent="0.35">
      <c r="A147" s="1" t="s">
        <v>298</v>
      </c>
      <c r="B147" s="1" t="s">
        <v>140</v>
      </c>
      <c r="C147" s="1" t="s">
        <v>86</v>
      </c>
      <c r="D147" s="1" t="s">
        <v>1030</v>
      </c>
      <c r="E147" s="1" t="s">
        <v>113</v>
      </c>
      <c r="F147" s="1">
        <v>203029266</v>
      </c>
      <c r="G147" s="1">
        <v>3.6834928878986899</v>
      </c>
      <c r="H147" s="1">
        <v>7.8709366000000003E-2</v>
      </c>
    </row>
    <row r="148" spans="1:8" ht="15.5" x14ac:dyDescent="0.35">
      <c r="A148" s="1" t="s">
        <v>298</v>
      </c>
      <c r="B148" s="1" t="s">
        <v>140</v>
      </c>
      <c r="C148" s="1" t="s">
        <v>86</v>
      </c>
      <c r="D148" s="1" t="s">
        <v>1031</v>
      </c>
      <c r="E148" s="1" t="s">
        <v>113</v>
      </c>
      <c r="F148" s="1">
        <v>220277287</v>
      </c>
      <c r="G148" s="1">
        <v>3.2237391435999498</v>
      </c>
      <c r="H148" s="1">
        <v>6.7500539999999998E-2</v>
      </c>
    </row>
    <row r="149" spans="1:8" ht="15.5" x14ac:dyDescent="0.35">
      <c r="A149" s="1" t="s">
        <v>298</v>
      </c>
      <c r="B149" s="1" t="s">
        <v>140</v>
      </c>
      <c r="C149" s="1" t="s">
        <v>86</v>
      </c>
      <c r="D149" s="1" t="s">
        <v>1032</v>
      </c>
      <c r="E149" s="1" t="s">
        <v>113</v>
      </c>
      <c r="F149" s="1">
        <v>223222472</v>
      </c>
      <c r="G149" s="1">
        <v>3.7378931597846701</v>
      </c>
      <c r="H149" s="1">
        <v>8.0049910000000002E-2</v>
      </c>
    </row>
    <row r="150" spans="1:8" ht="15.5" x14ac:dyDescent="0.35">
      <c r="A150" s="1" t="s">
        <v>298</v>
      </c>
      <c r="B150" s="1" t="s">
        <v>140</v>
      </c>
      <c r="C150" s="1" t="s">
        <v>86</v>
      </c>
      <c r="D150" s="1" t="s">
        <v>495</v>
      </c>
      <c r="E150" s="1" t="s">
        <v>113</v>
      </c>
      <c r="F150" s="1">
        <v>237389296</v>
      </c>
      <c r="G150" s="1">
        <v>3.49622429287282</v>
      </c>
      <c r="H150" s="1">
        <v>7.4117323999999998E-2</v>
      </c>
    </row>
    <row r="151" spans="1:8" ht="15.5" x14ac:dyDescent="0.35">
      <c r="A151" s="1" t="s">
        <v>298</v>
      </c>
      <c r="B151" s="1" t="s">
        <v>140</v>
      </c>
      <c r="C151" s="1" t="s">
        <v>86</v>
      </c>
      <c r="D151" s="1" t="s">
        <v>1033</v>
      </c>
      <c r="E151" s="1" t="s">
        <v>113</v>
      </c>
      <c r="F151" s="1">
        <v>237521152</v>
      </c>
      <c r="G151" s="1">
        <v>3.3106058889779999</v>
      </c>
      <c r="H151" s="1">
        <v>6.9601355000000004E-2</v>
      </c>
    </row>
    <row r="152" spans="1:8" ht="15.5" x14ac:dyDescent="0.35">
      <c r="A152" s="1" t="s">
        <v>298</v>
      </c>
      <c r="B152" s="1" t="s">
        <v>140</v>
      </c>
      <c r="C152" s="1" t="s">
        <v>86</v>
      </c>
      <c r="D152" s="1" t="s">
        <v>1034</v>
      </c>
      <c r="E152" s="1" t="s">
        <v>113</v>
      </c>
      <c r="F152" s="1">
        <v>324343634</v>
      </c>
      <c r="G152" s="1">
        <v>3.1022289007472099</v>
      </c>
      <c r="H152" s="1">
        <v>6.4575796000000005E-2</v>
      </c>
    </row>
    <row r="153" spans="1:8" ht="15.5" x14ac:dyDescent="0.35">
      <c r="A153" s="1" t="s">
        <v>298</v>
      </c>
      <c r="B153" s="1" t="s">
        <v>140</v>
      </c>
      <c r="C153" s="1" t="s">
        <v>86</v>
      </c>
      <c r="D153" s="1" t="s">
        <v>1035</v>
      </c>
      <c r="E153" s="1" t="s">
        <v>113</v>
      </c>
      <c r="F153" s="1">
        <v>328940833</v>
      </c>
      <c r="G153" s="1">
        <v>3.58464263827624</v>
      </c>
      <c r="H153" s="1">
        <v>7.6281037999999995E-2</v>
      </c>
    </row>
    <row r="154" spans="1:8" ht="15.5" x14ac:dyDescent="0.35">
      <c r="A154" s="1" t="s">
        <v>298</v>
      </c>
      <c r="B154" s="1" t="s">
        <v>140</v>
      </c>
      <c r="C154" s="1" t="s">
        <v>86</v>
      </c>
      <c r="D154" s="1" t="s">
        <v>1036</v>
      </c>
      <c r="E154" s="1" t="s">
        <v>113</v>
      </c>
      <c r="F154" s="1">
        <v>328969644</v>
      </c>
      <c r="G154" s="1">
        <v>3.1845929483390498</v>
      </c>
      <c r="H154" s="1">
        <v>6.6556501000000004E-2</v>
      </c>
    </row>
    <row r="155" spans="1:8" ht="15.5" x14ac:dyDescent="0.35">
      <c r="A155" s="1" t="s">
        <v>298</v>
      </c>
      <c r="B155" s="1" t="s">
        <v>140</v>
      </c>
      <c r="C155" s="1" t="s">
        <v>86</v>
      </c>
      <c r="D155" s="1" t="s">
        <v>1037</v>
      </c>
      <c r="E155" s="1" t="s">
        <v>113</v>
      </c>
      <c r="F155" s="1">
        <v>329082296</v>
      </c>
      <c r="G155" s="1">
        <v>3.1845929483390498</v>
      </c>
      <c r="H155" s="1">
        <v>6.6556501000000004E-2</v>
      </c>
    </row>
    <row r="156" spans="1:8" ht="15.5" x14ac:dyDescent="0.35">
      <c r="A156" s="1" t="s">
        <v>298</v>
      </c>
      <c r="B156" s="1" t="s">
        <v>140</v>
      </c>
      <c r="C156" s="1" t="s">
        <v>86</v>
      </c>
      <c r="D156" s="1" t="s">
        <v>1038</v>
      </c>
      <c r="E156" s="1" t="s">
        <v>113</v>
      </c>
      <c r="F156" s="1">
        <v>329362872</v>
      </c>
      <c r="G156" s="1">
        <v>3.58464263827624</v>
      </c>
      <c r="H156" s="1">
        <v>7.6281037999999995E-2</v>
      </c>
    </row>
    <row r="157" spans="1:8" ht="15.5" x14ac:dyDescent="0.35">
      <c r="A157" s="1" t="s">
        <v>298</v>
      </c>
      <c r="B157" s="1" t="s">
        <v>140</v>
      </c>
      <c r="C157" s="1" t="s">
        <v>86</v>
      </c>
      <c r="D157" s="1" t="s">
        <v>1039</v>
      </c>
      <c r="E157" s="1" t="s">
        <v>113</v>
      </c>
      <c r="F157" s="1">
        <v>332160576</v>
      </c>
      <c r="G157" s="1">
        <v>3.2369360678120298</v>
      </c>
      <c r="H157" s="1">
        <v>6.7819173999999996E-2</v>
      </c>
    </row>
    <row r="158" spans="1:8" ht="15.5" x14ac:dyDescent="0.35">
      <c r="A158" s="1" t="s">
        <v>298</v>
      </c>
      <c r="B158" s="1" t="s">
        <v>140</v>
      </c>
      <c r="C158" s="1" t="s">
        <v>86</v>
      </c>
      <c r="D158" s="1" t="s">
        <v>1040</v>
      </c>
      <c r="E158" s="1" t="s">
        <v>113</v>
      </c>
      <c r="F158" s="1">
        <v>334806240</v>
      </c>
      <c r="G158" s="1">
        <v>3.0806446755555799</v>
      </c>
      <c r="H158" s="1">
        <v>6.4057997000000005E-2</v>
      </c>
    </row>
    <row r="159" spans="1:8" ht="15.5" x14ac:dyDescent="0.35">
      <c r="A159" s="1" t="s">
        <v>298</v>
      </c>
      <c r="B159" s="1" t="s">
        <v>140</v>
      </c>
      <c r="C159" s="1" t="s">
        <v>86</v>
      </c>
      <c r="D159" s="1" t="s">
        <v>1041</v>
      </c>
      <c r="E159" s="1" t="s">
        <v>113</v>
      </c>
      <c r="F159" s="1">
        <v>337637724</v>
      </c>
      <c r="G159" s="1">
        <v>3.39356058950615</v>
      </c>
      <c r="H159" s="1">
        <v>7.1615093000000005E-2</v>
      </c>
    </row>
    <row r="160" spans="1:8" ht="15.5" x14ac:dyDescent="0.35">
      <c r="A160" s="1" t="s">
        <v>298</v>
      </c>
      <c r="B160" s="1" t="s">
        <v>140</v>
      </c>
      <c r="C160" s="1" t="s">
        <v>86</v>
      </c>
      <c r="D160" s="1" t="s">
        <v>1042</v>
      </c>
      <c r="E160" s="1" t="s">
        <v>113</v>
      </c>
      <c r="F160" s="1">
        <v>380070846</v>
      </c>
      <c r="G160" s="1">
        <v>3.6270695951112102</v>
      </c>
      <c r="H160" s="1">
        <v>7.7322055000000001E-2</v>
      </c>
    </row>
    <row r="161" spans="1:8" ht="15.5" x14ac:dyDescent="0.35">
      <c r="A161" s="1" t="s">
        <v>298</v>
      </c>
      <c r="B161" s="1" t="s">
        <v>140</v>
      </c>
      <c r="C161" s="1" t="s">
        <v>86</v>
      </c>
      <c r="D161" s="1" t="s">
        <v>1043</v>
      </c>
      <c r="E161" s="1" t="s">
        <v>115</v>
      </c>
      <c r="F161" s="1">
        <v>375191961</v>
      </c>
      <c r="G161" s="1">
        <v>4.2502636844309398</v>
      </c>
      <c r="H161" s="1">
        <v>9.2819708000000001E-2</v>
      </c>
    </row>
    <row r="162" spans="1:8" ht="15.5" x14ac:dyDescent="0.35">
      <c r="A162" s="1" t="s">
        <v>298</v>
      </c>
      <c r="B162" s="1" t="s">
        <v>140</v>
      </c>
      <c r="C162" s="1" t="s">
        <v>86</v>
      </c>
      <c r="D162" s="1" t="s">
        <v>163</v>
      </c>
      <c r="E162" s="1" t="s">
        <v>115</v>
      </c>
      <c r="F162" s="1">
        <v>599423246</v>
      </c>
      <c r="G162" s="1">
        <v>3.4013276549121101</v>
      </c>
      <c r="H162" s="1">
        <v>7.1804015999999998E-2</v>
      </c>
    </row>
    <row r="163" spans="1:8" ht="15.5" x14ac:dyDescent="0.35">
      <c r="A163" s="1" t="s">
        <v>298</v>
      </c>
      <c r="B163" s="1" t="s">
        <v>14</v>
      </c>
      <c r="C163" s="1" t="s">
        <v>86</v>
      </c>
      <c r="D163" s="1" t="s">
        <v>288</v>
      </c>
      <c r="E163" s="1" t="s">
        <v>37</v>
      </c>
      <c r="F163" s="1">
        <v>131458607</v>
      </c>
      <c r="G163" s="1">
        <v>3.1686101975663701</v>
      </c>
      <c r="H163" s="1">
        <v>0.122822211</v>
      </c>
    </row>
    <row r="164" spans="1:8" ht="15.5" x14ac:dyDescent="0.35">
      <c r="A164" s="1" t="s">
        <v>298</v>
      </c>
      <c r="B164" s="1" t="s">
        <v>14</v>
      </c>
      <c r="C164" s="1" t="s">
        <v>86</v>
      </c>
      <c r="D164" s="1" t="s">
        <v>287</v>
      </c>
      <c r="E164" s="1" t="s">
        <v>37</v>
      </c>
      <c r="F164" s="1">
        <v>507766112</v>
      </c>
      <c r="G164" s="1">
        <v>3.05940881487256</v>
      </c>
      <c r="H164" s="1">
        <v>0.120358826</v>
      </c>
    </row>
    <row r="165" spans="1:8" ht="15.5" x14ac:dyDescent="0.35">
      <c r="A165" s="1" t="s">
        <v>298</v>
      </c>
      <c r="B165" s="1" t="s">
        <v>14</v>
      </c>
      <c r="C165" s="1" t="s">
        <v>86</v>
      </c>
      <c r="D165" s="1" t="s">
        <v>1044</v>
      </c>
      <c r="E165" s="1" t="s">
        <v>37</v>
      </c>
      <c r="F165" s="1">
        <v>516802279</v>
      </c>
      <c r="G165" s="1">
        <v>3.1847570663592499</v>
      </c>
      <c r="H165" s="1">
        <v>0.123187527</v>
      </c>
    </row>
    <row r="166" spans="1:8" ht="15.5" x14ac:dyDescent="0.35">
      <c r="A166" s="1" t="s">
        <v>298</v>
      </c>
      <c r="B166" s="1" t="s">
        <v>14</v>
      </c>
      <c r="C166" s="1" t="s">
        <v>86</v>
      </c>
      <c r="D166" s="1" t="s">
        <v>1045</v>
      </c>
      <c r="E166" s="1" t="s">
        <v>37</v>
      </c>
      <c r="F166" s="1">
        <v>516802279</v>
      </c>
      <c r="G166" s="1">
        <v>3.0772205828426999</v>
      </c>
      <c r="H166" s="1">
        <v>0.120759768</v>
      </c>
    </row>
    <row r="167" spans="1:8" ht="15.5" x14ac:dyDescent="0.35">
      <c r="A167" s="1" t="s">
        <v>298</v>
      </c>
      <c r="B167" s="1" t="s">
        <v>14</v>
      </c>
      <c r="C167" s="1" t="s">
        <v>86</v>
      </c>
      <c r="D167" s="1" t="s">
        <v>1046</v>
      </c>
      <c r="E167" s="1" t="s">
        <v>37</v>
      </c>
      <c r="F167" s="1">
        <v>517074826</v>
      </c>
      <c r="G167" s="1">
        <v>3.0444368326378499</v>
      </c>
      <c r="H167" s="1">
        <v>0.12002207099999999</v>
      </c>
    </row>
    <row r="168" spans="1:8" ht="15.5" x14ac:dyDescent="0.35">
      <c r="A168" s="1" t="s">
        <v>298</v>
      </c>
      <c r="B168" s="1" t="s">
        <v>14</v>
      </c>
      <c r="C168" s="1" t="s">
        <v>86</v>
      </c>
      <c r="D168" s="1" t="s">
        <v>1047</v>
      </c>
      <c r="E168" s="1" t="s">
        <v>37</v>
      </c>
      <c r="F168" s="1">
        <v>517075038</v>
      </c>
      <c r="G168" s="1">
        <v>3.0772205828426999</v>
      </c>
      <c r="H168" s="1">
        <v>0.120759768</v>
      </c>
    </row>
    <row r="169" spans="1:8" ht="15.5" x14ac:dyDescent="0.35">
      <c r="A169" s="1" t="s">
        <v>298</v>
      </c>
      <c r="B169" s="1" t="s">
        <v>14</v>
      </c>
      <c r="C169" s="1" t="s">
        <v>86</v>
      </c>
      <c r="D169" s="1" t="s">
        <v>1048</v>
      </c>
      <c r="E169" s="1" t="s">
        <v>37</v>
      </c>
      <c r="F169" s="1">
        <v>517075151</v>
      </c>
      <c r="G169" s="1">
        <v>3.0456315634194802</v>
      </c>
      <c r="H169" s="1">
        <v>0.120048934</v>
      </c>
    </row>
    <row r="170" spans="1:8" ht="15.5" x14ac:dyDescent="0.35">
      <c r="A170" s="1" t="s">
        <v>298</v>
      </c>
      <c r="B170" s="1" t="s">
        <v>14</v>
      </c>
      <c r="C170" s="1" t="s">
        <v>86</v>
      </c>
      <c r="D170" s="1" t="s">
        <v>1049</v>
      </c>
      <c r="E170" s="1" t="s">
        <v>37</v>
      </c>
      <c r="F170" s="1">
        <v>517075176</v>
      </c>
      <c r="G170" s="1">
        <v>3.0456315634194802</v>
      </c>
      <c r="H170" s="1">
        <v>0.120048934</v>
      </c>
    </row>
    <row r="171" spans="1:8" ht="15.5" x14ac:dyDescent="0.35">
      <c r="A171" s="1" t="s">
        <v>298</v>
      </c>
      <c r="B171" s="1" t="s">
        <v>14</v>
      </c>
      <c r="C171" s="1" t="s">
        <v>86</v>
      </c>
      <c r="D171" s="1" t="s">
        <v>1050</v>
      </c>
      <c r="E171" s="1" t="s">
        <v>37</v>
      </c>
      <c r="F171" s="1">
        <v>517076696</v>
      </c>
      <c r="G171" s="1">
        <v>3.01180370108316</v>
      </c>
      <c r="H171" s="1">
        <v>0.11928891799999999</v>
      </c>
    </row>
    <row r="172" spans="1:8" ht="15.5" x14ac:dyDescent="0.35">
      <c r="A172" s="1" t="s">
        <v>298</v>
      </c>
      <c r="B172" s="1" t="s">
        <v>14</v>
      </c>
      <c r="C172" s="1" t="s">
        <v>86</v>
      </c>
      <c r="D172" s="1" t="s">
        <v>1051</v>
      </c>
      <c r="E172" s="1" t="s">
        <v>37</v>
      </c>
      <c r="F172" s="1">
        <v>517078984</v>
      </c>
      <c r="G172" s="1">
        <v>3.0456315634194802</v>
      </c>
      <c r="H172" s="1">
        <v>0.120048934</v>
      </c>
    </row>
    <row r="173" spans="1:8" ht="15.5" x14ac:dyDescent="0.35">
      <c r="A173" s="1" t="s">
        <v>298</v>
      </c>
      <c r="B173" s="1" t="s">
        <v>14</v>
      </c>
      <c r="C173" s="1" t="s">
        <v>86</v>
      </c>
      <c r="D173" s="1" t="s">
        <v>1052</v>
      </c>
      <c r="E173" s="1" t="s">
        <v>37</v>
      </c>
      <c r="F173" s="1">
        <v>517079130</v>
      </c>
      <c r="G173" s="1">
        <v>3.0772205828426999</v>
      </c>
      <c r="H173" s="1">
        <v>0.120759768</v>
      </c>
    </row>
    <row r="174" spans="1:8" ht="15.5" x14ac:dyDescent="0.35">
      <c r="A174" s="1" t="s">
        <v>298</v>
      </c>
      <c r="B174" s="1" t="s">
        <v>14</v>
      </c>
      <c r="C174" s="1" t="s">
        <v>86</v>
      </c>
      <c r="D174" s="1" t="s">
        <v>1053</v>
      </c>
      <c r="E174" s="1" t="s">
        <v>37</v>
      </c>
      <c r="F174" s="1">
        <v>517079130</v>
      </c>
      <c r="G174" s="1">
        <v>3.0444368326378499</v>
      </c>
      <c r="H174" s="1">
        <v>0.12002207099999999</v>
      </c>
    </row>
    <row r="175" spans="1:8" ht="15.5" x14ac:dyDescent="0.35">
      <c r="A175" s="1" t="s">
        <v>298</v>
      </c>
      <c r="B175" s="1" t="s">
        <v>14</v>
      </c>
      <c r="C175" s="1" t="s">
        <v>86</v>
      </c>
      <c r="D175" s="1" t="s">
        <v>1054</v>
      </c>
      <c r="E175" s="1" t="s">
        <v>37</v>
      </c>
      <c r="F175" s="1">
        <v>517095339</v>
      </c>
      <c r="G175" s="1">
        <v>3.1578677477841399</v>
      </c>
      <c r="H175" s="1">
        <v>0.122579335</v>
      </c>
    </row>
    <row r="176" spans="1:8" ht="15.5" x14ac:dyDescent="0.35">
      <c r="A176" s="1" t="s">
        <v>298</v>
      </c>
      <c r="B176" s="1" t="s">
        <v>14</v>
      </c>
      <c r="C176" s="1" t="s">
        <v>86</v>
      </c>
      <c r="D176" s="1" t="s">
        <v>1055</v>
      </c>
      <c r="E176" s="1" t="s">
        <v>37</v>
      </c>
      <c r="F176" s="1">
        <v>517661833</v>
      </c>
      <c r="G176" s="1">
        <v>3.0772205828426999</v>
      </c>
      <c r="H176" s="1">
        <v>0.120759768</v>
      </c>
    </row>
    <row r="177" spans="1:8" ht="15.5" x14ac:dyDescent="0.35">
      <c r="A177" s="1" t="s">
        <v>298</v>
      </c>
      <c r="B177" s="1" t="s">
        <v>14</v>
      </c>
      <c r="C177" s="1" t="s">
        <v>86</v>
      </c>
      <c r="D177" s="1" t="s">
        <v>1056</v>
      </c>
      <c r="E177" s="1" t="s">
        <v>37</v>
      </c>
      <c r="F177" s="1">
        <v>517662459</v>
      </c>
      <c r="G177" s="1">
        <v>3.0772205828426999</v>
      </c>
      <c r="H177" s="1">
        <v>0.120759768</v>
      </c>
    </row>
    <row r="178" spans="1:8" ht="15.5" x14ac:dyDescent="0.35">
      <c r="A178" s="1" t="s">
        <v>298</v>
      </c>
      <c r="B178" s="1" t="s">
        <v>14</v>
      </c>
      <c r="C178" s="1" t="s">
        <v>86</v>
      </c>
      <c r="D178" s="1" t="s">
        <v>1057</v>
      </c>
      <c r="E178" s="1" t="s">
        <v>37</v>
      </c>
      <c r="F178" s="1">
        <v>517662459</v>
      </c>
      <c r="G178" s="1">
        <v>3.0772205828426999</v>
      </c>
      <c r="H178" s="1">
        <v>0.120759768</v>
      </c>
    </row>
    <row r="179" spans="1:8" ht="15.5" x14ac:dyDescent="0.35">
      <c r="A179" s="1" t="s">
        <v>298</v>
      </c>
      <c r="B179" s="1" t="s">
        <v>14</v>
      </c>
      <c r="C179" s="1" t="s">
        <v>86</v>
      </c>
      <c r="D179" s="1" t="s">
        <v>1058</v>
      </c>
      <c r="E179" s="1" t="s">
        <v>37</v>
      </c>
      <c r="F179" s="1">
        <v>517663694</v>
      </c>
      <c r="G179" s="1">
        <v>3.2104347986297701</v>
      </c>
      <c r="H179" s="1">
        <v>0.123769012</v>
      </c>
    </row>
    <row r="180" spans="1:8" ht="15.5" x14ac:dyDescent="0.35">
      <c r="A180" s="1" t="s">
        <v>298</v>
      </c>
      <c r="B180" s="1" t="s">
        <v>14</v>
      </c>
      <c r="C180" s="1" t="s">
        <v>86</v>
      </c>
      <c r="D180" s="1" t="s">
        <v>1059</v>
      </c>
      <c r="E180" s="1" t="s">
        <v>37</v>
      </c>
      <c r="F180" s="1">
        <v>517665011</v>
      </c>
      <c r="G180" s="1">
        <v>3.0772205828426999</v>
      </c>
      <c r="H180" s="1">
        <v>0.120759768</v>
      </c>
    </row>
    <row r="181" spans="1:8" ht="15.5" x14ac:dyDescent="0.35">
      <c r="A181" s="1" t="s">
        <v>298</v>
      </c>
      <c r="B181" s="1" t="s">
        <v>14</v>
      </c>
      <c r="C181" s="1" t="s">
        <v>86</v>
      </c>
      <c r="D181" s="1" t="s">
        <v>1060</v>
      </c>
      <c r="E181" s="1" t="s">
        <v>37</v>
      </c>
      <c r="F181" s="1">
        <v>517665011</v>
      </c>
      <c r="G181" s="1">
        <v>3.0772205828426999</v>
      </c>
      <c r="H181" s="1">
        <v>0.120759768</v>
      </c>
    </row>
    <row r="182" spans="1:8" ht="15.5" x14ac:dyDescent="0.35">
      <c r="A182" s="1" t="s">
        <v>298</v>
      </c>
      <c r="B182" s="1" t="s">
        <v>14</v>
      </c>
      <c r="C182" s="1" t="s">
        <v>86</v>
      </c>
      <c r="D182" s="1" t="s">
        <v>1061</v>
      </c>
      <c r="E182" s="1" t="s">
        <v>37</v>
      </c>
      <c r="F182" s="1">
        <v>518489424</v>
      </c>
      <c r="G182" s="1">
        <v>3.4353635208483602</v>
      </c>
      <c r="H182" s="1">
        <v>0.12889134399999999</v>
      </c>
    </row>
    <row r="183" spans="1:8" ht="15.5" x14ac:dyDescent="0.35">
      <c r="A183" s="1" t="s">
        <v>298</v>
      </c>
      <c r="B183" s="1" t="s">
        <v>14</v>
      </c>
      <c r="C183" s="1" t="s">
        <v>86</v>
      </c>
      <c r="D183" s="1" t="s">
        <v>1062</v>
      </c>
      <c r="E183" s="1" t="s">
        <v>37</v>
      </c>
      <c r="F183" s="1">
        <v>519083103</v>
      </c>
      <c r="G183" s="1">
        <v>3.2439872586727101</v>
      </c>
      <c r="H183" s="1">
        <v>0.124529871</v>
      </c>
    </row>
    <row r="184" spans="1:8" ht="15.5" x14ac:dyDescent="0.35">
      <c r="A184" s="1" t="s">
        <v>298</v>
      </c>
      <c r="B184" s="1" t="s">
        <v>14</v>
      </c>
      <c r="C184" s="1" t="s">
        <v>86</v>
      </c>
      <c r="D184" s="1" t="s">
        <v>1063</v>
      </c>
      <c r="E184" s="1" t="s">
        <v>37</v>
      </c>
      <c r="F184" s="1">
        <v>519083103</v>
      </c>
      <c r="G184" s="1">
        <v>3.2411660454862701</v>
      </c>
      <c r="H184" s="1">
        <v>0.12446584400000001</v>
      </c>
    </row>
    <row r="185" spans="1:8" ht="15.5" x14ac:dyDescent="0.35">
      <c r="A185" s="1" t="s">
        <v>298</v>
      </c>
      <c r="B185" s="1" t="s">
        <v>14</v>
      </c>
      <c r="C185" s="1" t="s">
        <v>86</v>
      </c>
      <c r="D185" s="1" t="s">
        <v>1064</v>
      </c>
      <c r="E185" s="1" t="s">
        <v>37</v>
      </c>
      <c r="F185" s="1">
        <v>519207630</v>
      </c>
      <c r="G185" s="1">
        <v>3.0772205828426999</v>
      </c>
      <c r="H185" s="1">
        <v>0.120759768</v>
      </c>
    </row>
    <row r="186" spans="1:8" ht="15.5" x14ac:dyDescent="0.35">
      <c r="A186" s="1" t="s">
        <v>298</v>
      </c>
      <c r="B186" s="1" t="s">
        <v>14</v>
      </c>
      <c r="C186" s="1" t="s">
        <v>86</v>
      </c>
      <c r="D186" s="1" t="s">
        <v>1065</v>
      </c>
      <c r="E186" s="1" t="s">
        <v>37</v>
      </c>
      <c r="F186" s="1">
        <v>519209987</v>
      </c>
      <c r="G186" s="1">
        <v>3.0444368326378499</v>
      </c>
      <c r="H186" s="1">
        <v>0.12002207099999999</v>
      </c>
    </row>
    <row r="187" spans="1:8" ht="15.5" x14ac:dyDescent="0.35">
      <c r="A187" s="1" t="s">
        <v>298</v>
      </c>
      <c r="B187" s="1" t="s">
        <v>14</v>
      </c>
      <c r="C187" s="1" t="s">
        <v>86</v>
      </c>
      <c r="D187" s="1" t="s">
        <v>1066</v>
      </c>
      <c r="E187" s="1" t="s">
        <v>37</v>
      </c>
      <c r="F187" s="1">
        <v>533660277</v>
      </c>
      <c r="G187" s="1">
        <v>3.0513274154736698</v>
      </c>
      <c r="H187" s="1">
        <v>0.12017702299999999</v>
      </c>
    </row>
    <row r="188" spans="1:8" ht="15.5" x14ac:dyDescent="0.35">
      <c r="A188" s="1" t="s">
        <v>298</v>
      </c>
      <c r="B188" s="1" t="s">
        <v>14</v>
      </c>
      <c r="C188" s="1" t="s">
        <v>86</v>
      </c>
      <c r="D188" s="1" t="s">
        <v>1067</v>
      </c>
      <c r="E188" s="1" t="s">
        <v>37</v>
      </c>
      <c r="F188" s="1">
        <v>533662322</v>
      </c>
      <c r="G188" s="1">
        <v>3.0513274154736698</v>
      </c>
      <c r="H188" s="1">
        <v>0.12017702299999999</v>
      </c>
    </row>
    <row r="189" spans="1:8" ht="15.5" x14ac:dyDescent="0.35">
      <c r="A189" s="1" t="s">
        <v>298</v>
      </c>
      <c r="B189" s="1" t="s">
        <v>14</v>
      </c>
      <c r="C189" s="1" t="s">
        <v>86</v>
      </c>
      <c r="D189" s="1" t="s">
        <v>1068</v>
      </c>
      <c r="E189" s="1" t="s">
        <v>247</v>
      </c>
      <c r="F189" s="1">
        <v>705379995</v>
      </c>
      <c r="G189" s="1">
        <v>3.0098787910445202</v>
      </c>
      <c r="H189" s="1">
        <v>0.11924571</v>
      </c>
    </row>
    <row r="190" spans="1:8" ht="15.5" x14ac:dyDescent="0.35">
      <c r="A190" s="1" t="s">
        <v>298</v>
      </c>
      <c r="B190" s="1" t="s">
        <v>14</v>
      </c>
      <c r="C190" s="1" t="s">
        <v>86</v>
      </c>
      <c r="D190" s="1" t="s">
        <v>1069</v>
      </c>
      <c r="E190" s="1" t="s">
        <v>247</v>
      </c>
      <c r="F190" s="1">
        <v>705380493</v>
      </c>
      <c r="G190" s="1">
        <v>3.0098787910445202</v>
      </c>
      <c r="H190" s="1">
        <v>0.11924571</v>
      </c>
    </row>
    <row r="191" spans="1:8" ht="15.5" x14ac:dyDescent="0.35">
      <c r="A191" s="1" t="s">
        <v>298</v>
      </c>
      <c r="B191" s="1" t="s">
        <v>14</v>
      </c>
      <c r="C191" s="1" t="s">
        <v>86</v>
      </c>
      <c r="D191" s="1" t="s">
        <v>1070</v>
      </c>
      <c r="E191" s="1" t="s">
        <v>251</v>
      </c>
      <c r="F191" s="1">
        <v>105538136</v>
      </c>
      <c r="G191" s="1">
        <v>3.04720465198581</v>
      </c>
      <c r="H191" s="1">
        <v>0.120084307</v>
      </c>
    </row>
    <row r="192" spans="1:8" ht="15.5" x14ac:dyDescent="0.35">
      <c r="A192" s="1" t="s">
        <v>298</v>
      </c>
      <c r="B192" s="1" t="s">
        <v>15</v>
      </c>
      <c r="C192" s="1" t="s">
        <v>86</v>
      </c>
      <c r="D192" s="1" t="s">
        <v>164</v>
      </c>
      <c r="E192" s="1" t="s">
        <v>47</v>
      </c>
      <c r="F192" s="1">
        <v>25622027</v>
      </c>
      <c r="G192" s="1">
        <v>3.0698903292635</v>
      </c>
      <c r="H192" s="1">
        <v>0.116745023</v>
      </c>
    </row>
    <row r="193" spans="1:8" ht="15.5" x14ac:dyDescent="0.35">
      <c r="A193" s="1" t="s">
        <v>298</v>
      </c>
      <c r="B193" s="1" t="s">
        <v>15</v>
      </c>
      <c r="C193" s="1" t="s">
        <v>86</v>
      </c>
      <c r="D193" s="1" t="s">
        <v>165</v>
      </c>
      <c r="E193" s="1" t="s">
        <v>47</v>
      </c>
      <c r="F193" s="1">
        <v>680409128</v>
      </c>
      <c r="G193" s="1">
        <v>3.0945597932644699</v>
      </c>
      <c r="H193" s="1">
        <v>0.11730312</v>
      </c>
    </row>
    <row r="194" spans="1:8" ht="15.5" x14ac:dyDescent="0.35">
      <c r="A194" s="1" t="s">
        <v>298</v>
      </c>
      <c r="B194" s="1" t="s">
        <v>15</v>
      </c>
      <c r="C194" s="1" t="s">
        <v>86</v>
      </c>
      <c r="D194" s="1" t="s">
        <v>166</v>
      </c>
      <c r="E194" s="1" t="s">
        <v>47</v>
      </c>
      <c r="F194" s="1">
        <v>680522447</v>
      </c>
      <c r="G194" s="1">
        <v>3.0945597932644699</v>
      </c>
      <c r="H194" s="1">
        <v>0.11730312</v>
      </c>
    </row>
    <row r="195" spans="1:8" ht="15.5" x14ac:dyDescent="0.35">
      <c r="A195" s="1" t="s">
        <v>298</v>
      </c>
      <c r="B195" s="1" t="s">
        <v>15</v>
      </c>
      <c r="C195" s="1" t="s">
        <v>86</v>
      </c>
      <c r="D195" s="1" t="s">
        <v>167</v>
      </c>
      <c r="E195" s="1" t="s">
        <v>52</v>
      </c>
      <c r="F195" s="1">
        <v>2122559</v>
      </c>
      <c r="G195" s="1">
        <v>3.0611831749460299</v>
      </c>
      <c r="H195" s="1">
        <v>0.116548191</v>
      </c>
    </row>
    <row r="196" spans="1:8" ht="15.5" x14ac:dyDescent="0.35">
      <c r="A196" s="1" t="s">
        <v>298</v>
      </c>
      <c r="B196" s="1" t="s">
        <v>15</v>
      </c>
      <c r="C196" s="1" t="s">
        <v>86</v>
      </c>
      <c r="D196" s="1" t="s">
        <v>168</v>
      </c>
      <c r="E196" s="1" t="s">
        <v>52</v>
      </c>
      <c r="F196" s="1">
        <v>2646301</v>
      </c>
      <c r="G196" s="1">
        <v>3.0584662072413602</v>
      </c>
      <c r="H196" s="1">
        <v>0.11648678899999999</v>
      </c>
    </row>
    <row r="197" spans="1:8" ht="15.5" x14ac:dyDescent="0.35">
      <c r="A197" s="1" t="s">
        <v>298</v>
      </c>
      <c r="B197" s="1" t="s">
        <v>15</v>
      </c>
      <c r="C197" s="1" t="s">
        <v>86</v>
      </c>
      <c r="D197" s="1" t="s">
        <v>169</v>
      </c>
      <c r="E197" s="1" t="s">
        <v>52</v>
      </c>
      <c r="F197" s="1">
        <v>2664414</v>
      </c>
      <c r="G197" s="1">
        <v>3.1641534908968199</v>
      </c>
      <c r="H197" s="1">
        <v>0.11888104200000001</v>
      </c>
    </row>
    <row r="198" spans="1:8" ht="15.5" x14ac:dyDescent="0.35">
      <c r="A198" s="1" t="s">
        <v>298</v>
      </c>
      <c r="B198" s="1" t="s">
        <v>15</v>
      </c>
      <c r="C198" s="1" t="s">
        <v>86</v>
      </c>
      <c r="D198" s="1" t="s">
        <v>180</v>
      </c>
      <c r="E198" s="1" t="s">
        <v>44</v>
      </c>
      <c r="F198" s="1">
        <v>715224656</v>
      </c>
      <c r="G198" s="1">
        <v>3.0267409538423702</v>
      </c>
      <c r="H198" s="1">
        <v>0.115770415</v>
      </c>
    </row>
    <row r="199" spans="1:8" ht="15.5" x14ac:dyDescent="0.35">
      <c r="A199" s="1" t="s">
        <v>298</v>
      </c>
      <c r="B199" s="1" t="s">
        <v>18</v>
      </c>
      <c r="C199" s="1" t="s">
        <v>86</v>
      </c>
      <c r="D199" s="1" t="s">
        <v>1071</v>
      </c>
      <c r="E199" s="1" t="s">
        <v>88</v>
      </c>
      <c r="F199" s="1">
        <v>678263206</v>
      </c>
      <c r="G199" s="1">
        <v>3.2173754710000702</v>
      </c>
      <c r="H199" s="1">
        <v>7.0000663000000005E-2</v>
      </c>
    </row>
    <row r="200" spans="1:8" ht="15.5" x14ac:dyDescent="0.35">
      <c r="A200" s="1" t="s">
        <v>298</v>
      </c>
      <c r="B200" s="1" t="s">
        <v>18</v>
      </c>
      <c r="C200" s="1" t="s">
        <v>86</v>
      </c>
      <c r="D200" s="1" t="s">
        <v>1072</v>
      </c>
      <c r="E200" s="1" t="s">
        <v>88</v>
      </c>
      <c r="F200" s="1">
        <v>678266671</v>
      </c>
      <c r="G200" s="1">
        <v>3.2173754710000702</v>
      </c>
      <c r="H200" s="1">
        <v>7.0000663000000005E-2</v>
      </c>
    </row>
    <row r="201" spans="1:8" ht="15.5" x14ac:dyDescent="0.35">
      <c r="A201" s="1" t="s">
        <v>298</v>
      </c>
      <c r="B201" s="1" t="s">
        <v>18</v>
      </c>
      <c r="C201" s="1" t="s">
        <v>86</v>
      </c>
      <c r="D201" s="1" t="s">
        <v>1073</v>
      </c>
      <c r="E201" s="1" t="s">
        <v>39</v>
      </c>
      <c r="F201" s="1">
        <v>3298219</v>
      </c>
      <c r="G201" s="1">
        <v>4.1493537648169303</v>
      </c>
      <c r="H201" s="1">
        <v>9.2865214000000001E-2</v>
      </c>
    </row>
    <row r="202" spans="1:8" ht="15.5" x14ac:dyDescent="0.35">
      <c r="A202" s="1" t="s">
        <v>298</v>
      </c>
      <c r="B202" s="1" t="s">
        <v>18</v>
      </c>
      <c r="C202" s="1" t="s">
        <v>86</v>
      </c>
      <c r="D202" s="1" t="s">
        <v>1074</v>
      </c>
      <c r="E202" s="1" t="s">
        <v>195</v>
      </c>
      <c r="F202" s="1">
        <v>5952936</v>
      </c>
      <c r="G202" s="1">
        <v>3.0352149132728798</v>
      </c>
      <c r="H202" s="1">
        <v>6.5636042000000006E-2</v>
      </c>
    </row>
    <row r="203" spans="1:8" ht="15.5" x14ac:dyDescent="0.35">
      <c r="A203" s="1" t="s">
        <v>298</v>
      </c>
      <c r="B203" s="1" t="s">
        <v>18</v>
      </c>
      <c r="C203" s="1" t="s">
        <v>86</v>
      </c>
      <c r="D203" s="1" t="s">
        <v>1075</v>
      </c>
      <c r="E203" s="1" t="s">
        <v>247</v>
      </c>
      <c r="F203" s="1">
        <v>295271449</v>
      </c>
      <c r="G203" s="1">
        <v>3.3269403677012002</v>
      </c>
      <c r="H203" s="1">
        <v>7.2643461000000006E-2</v>
      </c>
    </row>
    <row r="204" spans="1:8" ht="15.5" x14ac:dyDescent="0.35">
      <c r="A204" s="1" t="s">
        <v>298</v>
      </c>
      <c r="B204" s="1" t="s">
        <v>18</v>
      </c>
      <c r="C204" s="1" t="s">
        <v>86</v>
      </c>
      <c r="D204" s="1" t="s">
        <v>272</v>
      </c>
      <c r="E204" s="1" t="s">
        <v>247</v>
      </c>
      <c r="F204" s="1">
        <v>420958180</v>
      </c>
      <c r="G204" s="1">
        <v>4.1555228242543203</v>
      </c>
      <c r="H204" s="1">
        <v>9.3021548999999995E-2</v>
      </c>
    </row>
    <row r="205" spans="1:8" ht="15.5" x14ac:dyDescent="0.35">
      <c r="A205" s="1" t="s">
        <v>298</v>
      </c>
      <c r="B205" s="1" t="s">
        <v>18</v>
      </c>
      <c r="C205" s="1" t="s">
        <v>86</v>
      </c>
      <c r="D205" s="1" t="s">
        <v>276</v>
      </c>
      <c r="E205" s="1" t="s">
        <v>247</v>
      </c>
      <c r="F205" s="1">
        <v>420958866</v>
      </c>
      <c r="G205" s="1">
        <v>3.84215655858626</v>
      </c>
      <c r="H205" s="1">
        <v>8.5237500999999993E-2</v>
      </c>
    </row>
    <row r="206" spans="1:8" ht="15.5" x14ac:dyDescent="0.35">
      <c r="A206" s="1" t="s">
        <v>298</v>
      </c>
      <c r="B206" s="1" t="s">
        <v>18</v>
      </c>
      <c r="C206" s="1" t="s">
        <v>86</v>
      </c>
      <c r="D206" s="1" t="s">
        <v>281</v>
      </c>
      <c r="E206" s="1" t="s">
        <v>247</v>
      </c>
      <c r="F206" s="1">
        <v>420958929</v>
      </c>
      <c r="G206" s="1">
        <v>4.1555228242543203</v>
      </c>
      <c r="H206" s="1">
        <v>9.3021548999999995E-2</v>
      </c>
    </row>
    <row r="207" spans="1:8" ht="15.5" x14ac:dyDescent="0.35">
      <c r="A207" s="1" t="s">
        <v>298</v>
      </c>
      <c r="B207" s="1" t="s">
        <v>18</v>
      </c>
      <c r="C207" s="1" t="s">
        <v>86</v>
      </c>
      <c r="D207" s="1" t="s">
        <v>1076</v>
      </c>
      <c r="E207" s="1" t="s">
        <v>247</v>
      </c>
      <c r="F207" s="1">
        <v>421753640</v>
      </c>
      <c r="G207" s="1">
        <v>3.78142773622579</v>
      </c>
      <c r="H207" s="1">
        <v>8.3739298000000004E-2</v>
      </c>
    </row>
    <row r="208" spans="1:8" ht="15.5" x14ac:dyDescent="0.35">
      <c r="A208" s="1" t="s">
        <v>298</v>
      </c>
      <c r="B208" s="1" t="s">
        <v>18</v>
      </c>
      <c r="C208" s="1" t="s">
        <v>86</v>
      </c>
      <c r="D208" s="1" t="s">
        <v>1077</v>
      </c>
      <c r="E208" s="1" t="s">
        <v>247</v>
      </c>
      <c r="F208" s="1">
        <v>428474263</v>
      </c>
      <c r="G208" s="1">
        <v>3.5427586679997698</v>
      </c>
      <c r="H208" s="1">
        <v>7.7886257E-2</v>
      </c>
    </row>
    <row r="209" spans="1:8" ht="15.5" x14ac:dyDescent="0.35">
      <c r="A209" s="1" t="s">
        <v>298</v>
      </c>
      <c r="B209" s="1" t="s">
        <v>18</v>
      </c>
      <c r="C209" s="1" t="s">
        <v>86</v>
      </c>
      <c r="D209" s="1" t="s">
        <v>1078</v>
      </c>
      <c r="E209" s="1" t="s">
        <v>247</v>
      </c>
      <c r="F209" s="1">
        <v>453931728</v>
      </c>
      <c r="G209" s="1">
        <v>3.6057427444919301</v>
      </c>
      <c r="H209" s="1">
        <v>7.9425349000000006E-2</v>
      </c>
    </row>
    <row r="210" spans="1:8" ht="15.5" x14ac:dyDescent="0.35">
      <c r="A210" s="1" t="s">
        <v>298</v>
      </c>
      <c r="B210" s="1" t="s">
        <v>18</v>
      </c>
      <c r="C210" s="1" t="s">
        <v>86</v>
      </c>
      <c r="D210" s="1" t="s">
        <v>1079</v>
      </c>
      <c r="E210" s="1" t="s">
        <v>247</v>
      </c>
      <c r="F210" s="1">
        <v>457170366</v>
      </c>
      <c r="G210" s="1">
        <v>3.4360789101090501</v>
      </c>
      <c r="H210" s="1">
        <v>7.5288691000000005E-2</v>
      </c>
    </row>
    <row r="211" spans="1:8" ht="15.5" x14ac:dyDescent="0.35">
      <c r="A211" s="1" t="s">
        <v>298</v>
      </c>
      <c r="B211" s="1" t="s">
        <v>18</v>
      </c>
      <c r="C211" s="1" t="s">
        <v>86</v>
      </c>
      <c r="D211" s="1" t="s">
        <v>1080</v>
      </c>
      <c r="E211" s="1" t="s">
        <v>247</v>
      </c>
      <c r="F211" s="1">
        <v>564272561</v>
      </c>
      <c r="G211" s="1">
        <v>3.2651385897402401</v>
      </c>
      <c r="H211" s="1">
        <v>7.1151157000000007E-2</v>
      </c>
    </row>
    <row r="212" spans="1:8" ht="15.5" x14ac:dyDescent="0.35">
      <c r="A212" s="1" t="s">
        <v>298</v>
      </c>
      <c r="B212" s="1" t="s">
        <v>18</v>
      </c>
      <c r="C212" s="1" t="s">
        <v>86</v>
      </c>
      <c r="D212" s="1" t="s">
        <v>274</v>
      </c>
      <c r="E212" s="1" t="s">
        <v>247</v>
      </c>
      <c r="F212" s="1">
        <v>634331938</v>
      </c>
      <c r="G212" s="1">
        <v>3.9519390508665899</v>
      </c>
      <c r="H212" s="1">
        <v>8.7954879E-2</v>
      </c>
    </row>
    <row r="213" spans="1:8" ht="15.5" x14ac:dyDescent="0.35">
      <c r="A213" s="1" t="s">
        <v>298</v>
      </c>
      <c r="B213" s="1" t="s">
        <v>18</v>
      </c>
      <c r="C213" s="1" t="s">
        <v>86</v>
      </c>
      <c r="D213" s="1" t="s">
        <v>280</v>
      </c>
      <c r="E213" s="1" t="s">
        <v>247</v>
      </c>
      <c r="F213" s="1">
        <v>634332420</v>
      </c>
      <c r="G213" s="1">
        <v>3.9519390508665899</v>
      </c>
      <c r="H213" s="1">
        <v>8.7954879E-2</v>
      </c>
    </row>
    <row r="214" spans="1:8" ht="15.5" x14ac:dyDescent="0.35">
      <c r="A214" s="1" t="s">
        <v>298</v>
      </c>
      <c r="B214" s="1" t="s">
        <v>18</v>
      </c>
      <c r="C214" s="1" t="s">
        <v>86</v>
      </c>
      <c r="D214" s="1" t="s">
        <v>284</v>
      </c>
      <c r="E214" s="1" t="s">
        <v>247</v>
      </c>
      <c r="F214" s="1">
        <v>634333384</v>
      </c>
      <c r="G214" s="1">
        <v>4.0123337350737298</v>
      </c>
      <c r="H214" s="1">
        <v>8.9459110999999994E-2</v>
      </c>
    </row>
    <row r="215" spans="1:8" ht="15.5" x14ac:dyDescent="0.35">
      <c r="A215" s="1" t="s">
        <v>298</v>
      </c>
      <c r="B215" s="1" t="s">
        <v>18</v>
      </c>
      <c r="C215" s="1" t="s">
        <v>86</v>
      </c>
      <c r="D215" s="1" t="s">
        <v>279</v>
      </c>
      <c r="E215" s="1" t="s">
        <v>247</v>
      </c>
      <c r="F215" s="1">
        <v>634333465</v>
      </c>
      <c r="G215" s="1">
        <v>3.9519390508665899</v>
      </c>
      <c r="H215" s="1">
        <v>8.7954879E-2</v>
      </c>
    </row>
    <row r="216" spans="1:8" ht="15.5" x14ac:dyDescent="0.35">
      <c r="A216" s="1" t="s">
        <v>298</v>
      </c>
      <c r="B216" s="1" t="s">
        <v>18</v>
      </c>
      <c r="C216" s="1" t="s">
        <v>86</v>
      </c>
      <c r="D216" s="1" t="s">
        <v>278</v>
      </c>
      <c r="E216" s="1" t="s">
        <v>247</v>
      </c>
      <c r="F216" s="1">
        <v>634333618</v>
      </c>
      <c r="G216" s="1">
        <v>3.9519390508665899</v>
      </c>
      <c r="H216" s="1">
        <v>8.7954879E-2</v>
      </c>
    </row>
    <row r="217" spans="1:8" ht="15.5" x14ac:dyDescent="0.35">
      <c r="A217" s="1" t="s">
        <v>298</v>
      </c>
      <c r="B217" s="1" t="s">
        <v>18</v>
      </c>
      <c r="C217" s="1" t="s">
        <v>86</v>
      </c>
      <c r="D217" s="1" t="s">
        <v>283</v>
      </c>
      <c r="E217" s="1" t="s">
        <v>247</v>
      </c>
      <c r="F217" s="1">
        <v>634334367</v>
      </c>
      <c r="G217" s="1">
        <v>3.9519390508665899</v>
      </c>
      <c r="H217" s="1">
        <v>8.7954879E-2</v>
      </c>
    </row>
    <row r="218" spans="1:8" ht="15.5" x14ac:dyDescent="0.35">
      <c r="A218" s="1" t="s">
        <v>298</v>
      </c>
      <c r="B218" s="1" t="s">
        <v>18</v>
      </c>
      <c r="C218" s="1" t="s">
        <v>86</v>
      </c>
      <c r="D218" s="1" t="s">
        <v>277</v>
      </c>
      <c r="E218" s="1" t="s">
        <v>247</v>
      </c>
      <c r="F218" s="1">
        <v>635172419</v>
      </c>
      <c r="G218" s="1">
        <v>3.5206176244891001</v>
      </c>
      <c r="H218" s="1">
        <v>7.734618E-2</v>
      </c>
    </row>
    <row r="219" spans="1:8" ht="15.5" x14ac:dyDescent="0.35">
      <c r="A219" s="1" t="s">
        <v>298</v>
      </c>
      <c r="B219" s="1" t="s">
        <v>18</v>
      </c>
      <c r="C219" s="1" t="s">
        <v>86</v>
      </c>
      <c r="D219" s="1" t="s">
        <v>264</v>
      </c>
      <c r="E219" s="1" t="s">
        <v>247</v>
      </c>
      <c r="F219" s="1">
        <v>635175572</v>
      </c>
      <c r="G219" s="1">
        <v>3.7943112509654799</v>
      </c>
      <c r="H219" s="1">
        <v>8.4056835999999996E-2</v>
      </c>
    </row>
    <row r="220" spans="1:8" ht="15.5" x14ac:dyDescent="0.35">
      <c r="A220" s="1" t="s">
        <v>298</v>
      </c>
      <c r="B220" s="1" t="s">
        <v>18</v>
      </c>
      <c r="C220" s="1" t="s">
        <v>86</v>
      </c>
      <c r="D220" s="1" t="s">
        <v>265</v>
      </c>
      <c r="E220" s="1" t="s">
        <v>247</v>
      </c>
      <c r="F220" s="1">
        <v>637024384</v>
      </c>
      <c r="G220" s="1">
        <v>3.5386410581439498</v>
      </c>
      <c r="H220" s="1">
        <v>7.7785776000000001E-2</v>
      </c>
    </row>
    <row r="221" spans="1:8" ht="15.5" x14ac:dyDescent="0.35">
      <c r="A221" s="1" t="s">
        <v>298</v>
      </c>
      <c r="B221" s="1" t="s">
        <v>18</v>
      </c>
      <c r="C221" s="1" t="s">
        <v>86</v>
      </c>
      <c r="D221" s="1" t="s">
        <v>271</v>
      </c>
      <c r="E221" s="1" t="s">
        <v>247</v>
      </c>
      <c r="F221" s="1">
        <v>639148172</v>
      </c>
      <c r="G221" s="1">
        <v>3.5386410581439498</v>
      </c>
      <c r="H221" s="1">
        <v>7.7785776000000001E-2</v>
      </c>
    </row>
    <row r="222" spans="1:8" ht="15.5" x14ac:dyDescent="0.35">
      <c r="A222" s="1" t="s">
        <v>298</v>
      </c>
      <c r="B222" s="1" t="s">
        <v>18</v>
      </c>
      <c r="C222" s="1" t="s">
        <v>86</v>
      </c>
      <c r="D222" s="1" t="s">
        <v>1081</v>
      </c>
      <c r="E222" s="1" t="s">
        <v>247</v>
      </c>
      <c r="F222" s="1">
        <v>644477878</v>
      </c>
      <c r="G222" s="1">
        <v>3.7451306106958802</v>
      </c>
      <c r="H222" s="1">
        <v>8.2845512999999996E-2</v>
      </c>
    </row>
    <row r="223" spans="1:8" ht="15.5" x14ac:dyDescent="0.35">
      <c r="A223" s="1" t="s">
        <v>298</v>
      </c>
      <c r="B223" s="1" t="s">
        <v>18</v>
      </c>
      <c r="C223" s="1" t="s">
        <v>86</v>
      </c>
      <c r="D223" s="1" t="s">
        <v>1082</v>
      </c>
      <c r="E223" s="1" t="s">
        <v>247</v>
      </c>
      <c r="F223" s="1">
        <v>644478287</v>
      </c>
      <c r="G223" s="1">
        <v>3.7451306106958802</v>
      </c>
      <c r="H223" s="1">
        <v>8.2845512999999996E-2</v>
      </c>
    </row>
    <row r="224" spans="1:8" ht="15.5" x14ac:dyDescent="0.35">
      <c r="A224" s="1" t="s">
        <v>298</v>
      </c>
      <c r="B224" s="1" t="s">
        <v>18</v>
      </c>
      <c r="C224" s="1" t="s">
        <v>86</v>
      </c>
      <c r="D224" s="1" t="s">
        <v>1083</v>
      </c>
      <c r="E224" s="1" t="s">
        <v>247</v>
      </c>
      <c r="F224" s="1">
        <v>657946526</v>
      </c>
      <c r="G224" s="1">
        <v>3.0314586824543901</v>
      </c>
      <c r="H224" s="1">
        <v>6.5546435E-2</v>
      </c>
    </row>
    <row r="225" spans="1:8" ht="15.5" x14ac:dyDescent="0.35">
      <c r="A225" s="1" t="s">
        <v>298</v>
      </c>
      <c r="B225" s="1" t="s">
        <v>18</v>
      </c>
      <c r="C225" s="1" t="s">
        <v>86</v>
      </c>
      <c r="D225" s="1" t="s">
        <v>1084</v>
      </c>
      <c r="E225" s="1" t="s">
        <v>251</v>
      </c>
      <c r="F225" s="1">
        <v>466550133</v>
      </c>
      <c r="G225" s="1">
        <v>3.4592539525456898</v>
      </c>
      <c r="H225" s="1">
        <v>7.5851982999999998E-2</v>
      </c>
    </row>
    <row r="226" spans="1:8" ht="15.5" x14ac:dyDescent="0.35">
      <c r="A226" s="1" t="s">
        <v>298</v>
      </c>
      <c r="B226" s="1" t="s">
        <v>19</v>
      </c>
      <c r="C226" s="1" t="s">
        <v>86</v>
      </c>
      <c r="D226" s="1" t="s">
        <v>189</v>
      </c>
      <c r="E226" s="1" t="s">
        <v>88</v>
      </c>
      <c r="F226" s="1">
        <v>58840801</v>
      </c>
      <c r="G226" s="1">
        <v>3.2091816217520899</v>
      </c>
      <c r="H226" s="1">
        <v>9.8739273000000002E-2</v>
      </c>
    </row>
    <row r="227" spans="1:8" ht="15.5" x14ac:dyDescent="0.35">
      <c r="A227" s="1" t="s">
        <v>298</v>
      </c>
      <c r="B227" s="1" t="s">
        <v>19</v>
      </c>
      <c r="C227" s="1" t="s">
        <v>86</v>
      </c>
      <c r="D227" s="1" t="s">
        <v>190</v>
      </c>
      <c r="E227" s="1" t="s">
        <v>37</v>
      </c>
      <c r="F227" s="1">
        <v>662940157</v>
      </c>
      <c r="G227" s="1">
        <v>3.68044217620761</v>
      </c>
      <c r="H227" s="1">
        <v>0.109835343</v>
      </c>
    </row>
    <row r="228" spans="1:8" ht="15.5" x14ac:dyDescent="0.35">
      <c r="A228" s="1" t="s">
        <v>298</v>
      </c>
      <c r="B228" s="1" t="s">
        <v>19</v>
      </c>
      <c r="C228" s="1" t="s">
        <v>86</v>
      </c>
      <c r="D228" s="1" t="s">
        <v>191</v>
      </c>
      <c r="E228" s="1" t="s">
        <v>37</v>
      </c>
      <c r="F228" s="1">
        <v>662948415</v>
      </c>
      <c r="G228" s="1">
        <v>3.2794603385138799</v>
      </c>
      <c r="H228" s="1">
        <v>0.100379677</v>
      </c>
    </row>
    <row r="229" spans="1:8" ht="15.5" x14ac:dyDescent="0.35">
      <c r="A229" s="1" t="s">
        <v>298</v>
      </c>
      <c r="B229" s="1" t="s">
        <v>19</v>
      </c>
      <c r="C229" s="1" t="s">
        <v>86</v>
      </c>
      <c r="D229" s="1" t="s">
        <v>192</v>
      </c>
      <c r="E229" s="1" t="s">
        <v>37</v>
      </c>
      <c r="F229" s="1">
        <v>662948595</v>
      </c>
      <c r="G229" s="1">
        <v>3.2794603385138799</v>
      </c>
      <c r="H229" s="1">
        <v>0.100379677</v>
      </c>
    </row>
    <row r="230" spans="1:8" ht="15.5" x14ac:dyDescent="0.35">
      <c r="A230" s="1" t="s">
        <v>298</v>
      </c>
      <c r="B230" s="1" t="s">
        <v>19</v>
      </c>
      <c r="C230" s="1" t="s">
        <v>86</v>
      </c>
      <c r="D230" s="1" t="s">
        <v>207</v>
      </c>
      <c r="E230" s="1" t="s">
        <v>32</v>
      </c>
      <c r="F230" s="1">
        <v>587127059</v>
      </c>
      <c r="G230" s="1">
        <v>3.4351458216644399</v>
      </c>
      <c r="H230" s="1">
        <v>0.104031821</v>
      </c>
    </row>
    <row r="231" spans="1:8" ht="15.5" x14ac:dyDescent="0.35">
      <c r="A231" s="1" t="s">
        <v>298</v>
      </c>
      <c r="B231" s="1" t="s">
        <v>19</v>
      </c>
      <c r="C231" s="1" t="s">
        <v>86</v>
      </c>
      <c r="D231" s="1" t="s">
        <v>208</v>
      </c>
      <c r="E231" s="1" t="s">
        <v>32</v>
      </c>
      <c r="F231" s="1">
        <v>587344702</v>
      </c>
      <c r="G231" s="1">
        <v>3.1203686105734301</v>
      </c>
      <c r="H231" s="1">
        <v>9.6673766999999994E-2</v>
      </c>
    </row>
    <row r="232" spans="1:8" ht="15.5" x14ac:dyDescent="0.35">
      <c r="A232" s="1" t="s">
        <v>298</v>
      </c>
      <c r="B232" s="1" t="s">
        <v>16</v>
      </c>
      <c r="C232" s="1" t="s">
        <v>86</v>
      </c>
      <c r="D232" s="1" t="s">
        <v>1085</v>
      </c>
      <c r="E232" s="1" t="s">
        <v>47</v>
      </c>
      <c r="F232" s="1">
        <v>47839525</v>
      </c>
      <c r="G232" s="1">
        <v>3.10019043711829</v>
      </c>
      <c r="H232" s="1">
        <v>6.1847012E-2</v>
      </c>
    </row>
    <row r="233" spans="1:8" ht="15.5" x14ac:dyDescent="0.35">
      <c r="A233" s="1" t="s">
        <v>298</v>
      </c>
      <c r="B233" s="1" t="s">
        <v>16</v>
      </c>
      <c r="C233" s="1" t="s">
        <v>86</v>
      </c>
      <c r="D233" s="1" t="s">
        <v>1086</v>
      </c>
      <c r="E233" s="1" t="s">
        <v>47</v>
      </c>
      <c r="F233" s="1">
        <v>541088704</v>
      </c>
      <c r="G233" s="1">
        <v>3.33781184520477</v>
      </c>
      <c r="H233" s="1">
        <v>6.7597551000000006E-2</v>
      </c>
    </row>
    <row r="234" spans="1:8" ht="15.5" x14ac:dyDescent="0.35">
      <c r="A234" s="1" t="s">
        <v>298</v>
      </c>
      <c r="B234" s="1" t="s">
        <v>16</v>
      </c>
      <c r="C234" s="1" t="s">
        <v>86</v>
      </c>
      <c r="D234" s="1" t="s">
        <v>1087</v>
      </c>
      <c r="E234" s="1" t="s">
        <v>47</v>
      </c>
      <c r="F234" s="1">
        <v>541106633</v>
      </c>
      <c r="G234" s="1">
        <v>3.5182120798540999</v>
      </c>
      <c r="H234" s="1">
        <v>7.2003785000000001E-2</v>
      </c>
    </row>
    <row r="235" spans="1:8" ht="15.5" x14ac:dyDescent="0.35">
      <c r="A235" s="1" t="s">
        <v>298</v>
      </c>
      <c r="B235" s="1" t="s">
        <v>20</v>
      </c>
      <c r="C235" s="1" t="s">
        <v>86</v>
      </c>
      <c r="D235" s="1" t="s">
        <v>210</v>
      </c>
      <c r="E235" s="1" t="s">
        <v>37</v>
      </c>
      <c r="F235" s="1">
        <v>696243396</v>
      </c>
      <c r="G235" s="1">
        <v>3.6970049313034599</v>
      </c>
      <c r="H235" s="1">
        <v>7.2203736000000004E-2</v>
      </c>
    </row>
    <row r="236" spans="1:8" ht="15.5" x14ac:dyDescent="0.35">
      <c r="A236" s="1" t="s">
        <v>298</v>
      </c>
      <c r="B236" s="1" t="s">
        <v>20</v>
      </c>
      <c r="C236" s="1" t="s">
        <v>86</v>
      </c>
      <c r="D236" s="1" t="s">
        <v>1088</v>
      </c>
      <c r="E236" s="1" t="s">
        <v>108</v>
      </c>
      <c r="F236" s="1">
        <v>581746594</v>
      </c>
      <c r="G236" s="1">
        <v>3.0589181051496599</v>
      </c>
      <c r="H236" s="1">
        <v>5.6583894000000003E-2</v>
      </c>
    </row>
    <row r="237" spans="1:8" ht="15.5" x14ac:dyDescent="0.35">
      <c r="A237" s="1" t="s">
        <v>298</v>
      </c>
      <c r="B237" s="1" t="s">
        <v>20</v>
      </c>
      <c r="C237" s="1" t="s">
        <v>86</v>
      </c>
      <c r="D237" s="1" t="s">
        <v>1089</v>
      </c>
      <c r="E237" s="1" t="s">
        <v>108</v>
      </c>
      <c r="F237" s="1">
        <v>581746594</v>
      </c>
      <c r="G237" s="1">
        <v>3.0376614496537102</v>
      </c>
      <c r="H237" s="1">
        <v>5.6071217E-2</v>
      </c>
    </row>
    <row r="238" spans="1:8" ht="15.5" x14ac:dyDescent="0.35">
      <c r="A238" s="1" t="s">
        <v>298</v>
      </c>
      <c r="B238" s="1" t="s">
        <v>20</v>
      </c>
      <c r="C238" s="1" t="s">
        <v>86</v>
      </c>
      <c r="D238" s="1" t="s">
        <v>1090</v>
      </c>
      <c r="E238" s="1" t="s">
        <v>108</v>
      </c>
      <c r="F238" s="1">
        <v>581891749</v>
      </c>
      <c r="G238" s="1">
        <v>3.0376614496537102</v>
      </c>
      <c r="H238" s="1">
        <v>5.6071217E-2</v>
      </c>
    </row>
    <row r="239" spans="1:8" ht="15.5" x14ac:dyDescent="0.35">
      <c r="A239" s="1" t="s">
        <v>298</v>
      </c>
      <c r="B239" s="1" t="s">
        <v>20</v>
      </c>
      <c r="C239" s="1" t="s">
        <v>86</v>
      </c>
      <c r="D239" s="1" t="s">
        <v>272</v>
      </c>
      <c r="E239" s="1" t="s">
        <v>247</v>
      </c>
      <c r="F239" s="1">
        <v>420958180</v>
      </c>
      <c r="G239" s="1">
        <v>3.6887591211280699</v>
      </c>
      <c r="H239" s="1">
        <v>7.1999201999999998E-2</v>
      </c>
    </row>
    <row r="240" spans="1:8" ht="15.5" x14ac:dyDescent="0.35">
      <c r="A240" s="1" t="s">
        <v>298</v>
      </c>
      <c r="B240" s="1" t="s">
        <v>20</v>
      </c>
      <c r="C240" s="1" t="s">
        <v>86</v>
      </c>
      <c r="D240" s="1" t="s">
        <v>276</v>
      </c>
      <c r="E240" s="1" t="s">
        <v>247</v>
      </c>
      <c r="F240" s="1">
        <v>420958866</v>
      </c>
      <c r="G240" s="1">
        <v>3.2721603696949799</v>
      </c>
      <c r="H240" s="1">
        <v>6.1755251999999997E-2</v>
      </c>
    </row>
    <row r="241" spans="1:8" ht="15.5" x14ac:dyDescent="0.35">
      <c r="A241" s="1" t="s">
        <v>298</v>
      </c>
      <c r="B241" s="1" t="s">
        <v>20</v>
      </c>
      <c r="C241" s="1" t="s">
        <v>86</v>
      </c>
      <c r="D241" s="1" t="s">
        <v>281</v>
      </c>
      <c r="E241" s="1" t="s">
        <v>247</v>
      </c>
      <c r="F241" s="1">
        <v>420958929</v>
      </c>
      <c r="G241" s="1">
        <v>3.6887591211280699</v>
      </c>
      <c r="H241" s="1">
        <v>7.1999201999999998E-2</v>
      </c>
    </row>
    <row r="242" spans="1:8" ht="15.5" x14ac:dyDescent="0.35">
      <c r="A242" s="1" t="s">
        <v>298</v>
      </c>
      <c r="B242" s="1" t="s">
        <v>20</v>
      </c>
      <c r="C242" s="1" t="s">
        <v>86</v>
      </c>
      <c r="D242" s="1" t="s">
        <v>1080</v>
      </c>
      <c r="E242" s="1" t="s">
        <v>247</v>
      </c>
      <c r="F242" s="1">
        <v>564272561</v>
      </c>
      <c r="G242" s="1">
        <v>3.0714935396502199</v>
      </c>
      <c r="H242" s="1">
        <v>5.6887445000000002E-2</v>
      </c>
    </row>
    <row r="243" spans="1:8" ht="15.5" x14ac:dyDescent="0.35">
      <c r="A243" s="1" t="s">
        <v>298</v>
      </c>
      <c r="B243" s="1" t="s">
        <v>20</v>
      </c>
      <c r="C243" s="1" t="s">
        <v>86</v>
      </c>
      <c r="D243" s="1" t="s">
        <v>274</v>
      </c>
      <c r="E243" s="1" t="s">
        <v>247</v>
      </c>
      <c r="F243" s="1">
        <v>634331938</v>
      </c>
      <c r="G243" s="1">
        <v>3.4940093902204201</v>
      </c>
      <c r="H243" s="1">
        <v>6.7187925999999995E-2</v>
      </c>
    </row>
    <row r="244" spans="1:8" ht="15.5" x14ac:dyDescent="0.35">
      <c r="A244" s="1" t="s">
        <v>298</v>
      </c>
      <c r="B244" s="1" t="s">
        <v>20</v>
      </c>
      <c r="C244" s="1" t="s">
        <v>86</v>
      </c>
      <c r="D244" s="1" t="s">
        <v>280</v>
      </c>
      <c r="E244" s="1" t="s">
        <v>247</v>
      </c>
      <c r="F244" s="1">
        <v>634332420</v>
      </c>
      <c r="G244" s="1">
        <v>3.4940093902204201</v>
      </c>
      <c r="H244" s="1">
        <v>6.7187925999999995E-2</v>
      </c>
    </row>
    <row r="245" spans="1:8" ht="15.5" x14ac:dyDescent="0.35">
      <c r="A245" s="1" t="s">
        <v>298</v>
      </c>
      <c r="B245" s="1" t="s">
        <v>20</v>
      </c>
      <c r="C245" s="1" t="s">
        <v>86</v>
      </c>
      <c r="D245" s="1" t="s">
        <v>284</v>
      </c>
      <c r="E245" s="1" t="s">
        <v>247</v>
      </c>
      <c r="F245" s="1">
        <v>634333384</v>
      </c>
      <c r="G245" s="1">
        <v>3.5327382843372299</v>
      </c>
      <c r="H245" s="1">
        <v>6.8141645000000001E-2</v>
      </c>
    </row>
    <row r="246" spans="1:8" ht="15.5" x14ac:dyDescent="0.35">
      <c r="A246" s="1" t="s">
        <v>298</v>
      </c>
      <c r="B246" s="1" t="s">
        <v>20</v>
      </c>
      <c r="C246" s="1" t="s">
        <v>86</v>
      </c>
      <c r="D246" s="1" t="s">
        <v>279</v>
      </c>
      <c r="E246" s="1" t="s">
        <v>247</v>
      </c>
      <c r="F246" s="1">
        <v>634333465</v>
      </c>
      <c r="G246" s="1">
        <v>3.4940093902204201</v>
      </c>
      <c r="H246" s="1">
        <v>6.7187925999999995E-2</v>
      </c>
    </row>
    <row r="247" spans="1:8" ht="15.5" x14ac:dyDescent="0.35">
      <c r="A247" s="1" t="s">
        <v>298</v>
      </c>
      <c r="B247" s="1" t="s">
        <v>20</v>
      </c>
      <c r="C247" s="1" t="s">
        <v>86</v>
      </c>
      <c r="D247" s="1" t="s">
        <v>278</v>
      </c>
      <c r="E247" s="1" t="s">
        <v>247</v>
      </c>
      <c r="F247" s="1">
        <v>634333618</v>
      </c>
      <c r="G247" s="1">
        <v>3.4940093902204201</v>
      </c>
      <c r="H247" s="1">
        <v>6.7187925999999995E-2</v>
      </c>
    </row>
    <row r="248" spans="1:8" ht="15.5" x14ac:dyDescent="0.35">
      <c r="A248" s="1" t="s">
        <v>298</v>
      </c>
      <c r="B248" s="1" t="s">
        <v>20</v>
      </c>
      <c r="C248" s="1" t="s">
        <v>86</v>
      </c>
      <c r="D248" s="1" t="s">
        <v>283</v>
      </c>
      <c r="E248" s="1" t="s">
        <v>247</v>
      </c>
      <c r="F248" s="1">
        <v>634334367</v>
      </c>
      <c r="G248" s="1">
        <v>3.4940093902204201</v>
      </c>
      <c r="H248" s="1">
        <v>6.7187925999999995E-2</v>
      </c>
    </row>
    <row r="249" spans="1:8" ht="15.5" x14ac:dyDescent="0.35">
      <c r="A249" s="1" t="s">
        <v>298</v>
      </c>
      <c r="B249" s="1" t="s">
        <v>20</v>
      </c>
      <c r="C249" s="1" t="s">
        <v>86</v>
      </c>
      <c r="D249" s="1" t="s">
        <v>277</v>
      </c>
      <c r="E249" s="1" t="s">
        <v>247</v>
      </c>
      <c r="F249" s="1">
        <v>635172419</v>
      </c>
      <c r="G249" s="1">
        <v>3.31079239924629</v>
      </c>
      <c r="H249" s="1">
        <v>6.2697498000000004E-2</v>
      </c>
    </row>
    <row r="250" spans="1:8" ht="15.5" x14ac:dyDescent="0.35">
      <c r="A250" s="1" t="s">
        <v>298</v>
      </c>
      <c r="B250" s="1" t="s">
        <v>20</v>
      </c>
      <c r="C250" s="1" t="s">
        <v>86</v>
      </c>
      <c r="D250" s="1" t="s">
        <v>264</v>
      </c>
      <c r="E250" s="1" t="s">
        <v>247</v>
      </c>
      <c r="F250" s="1">
        <v>635175572</v>
      </c>
      <c r="G250" s="1">
        <v>3.45340428674296</v>
      </c>
      <c r="H250" s="1">
        <v>6.6189693999999993E-2</v>
      </c>
    </row>
    <row r="251" spans="1:8" ht="15.5" x14ac:dyDescent="0.35">
      <c r="A251" s="1" t="s">
        <v>298</v>
      </c>
      <c r="B251" s="1" t="s">
        <v>20</v>
      </c>
      <c r="C251" s="1" t="s">
        <v>86</v>
      </c>
      <c r="D251" s="1" t="s">
        <v>265</v>
      </c>
      <c r="E251" s="1" t="s">
        <v>247</v>
      </c>
      <c r="F251" s="1">
        <v>637024384</v>
      </c>
      <c r="G251" s="1">
        <v>3.3125611174132898</v>
      </c>
      <c r="H251" s="1">
        <v>6.2740679999999993E-2</v>
      </c>
    </row>
    <row r="252" spans="1:8" ht="15.5" x14ac:dyDescent="0.35">
      <c r="A252" s="1" t="s">
        <v>298</v>
      </c>
      <c r="B252" s="1" t="s">
        <v>20</v>
      </c>
      <c r="C252" s="1" t="s">
        <v>86</v>
      </c>
      <c r="D252" s="1" t="s">
        <v>271</v>
      </c>
      <c r="E252" s="1" t="s">
        <v>247</v>
      </c>
      <c r="F252" s="1">
        <v>639148172</v>
      </c>
      <c r="G252" s="1">
        <v>3.3125611174132898</v>
      </c>
      <c r="H252" s="1">
        <v>6.2740679999999993E-2</v>
      </c>
    </row>
    <row r="253" spans="1:8" ht="15.5" x14ac:dyDescent="0.35">
      <c r="A253" s="1" t="s">
        <v>298</v>
      </c>
      <c r="B253" s="1" t="s">
        <v>20</v>
      </c>
      <c r="C253" s="1" t="s">
        <v>86</v>
      </c>
      <c r="D253" s="1" t="s">
        <v>1081</v>
      </c>
      <c r="E253" s="1" t="s">
        <v>247</v>
      </c>
      <c r="F253" s="1">
        <v>644477878</v>
      </c>
      <c r="G253" s="1">
        <v>3.0843221575643098</v>
      </c>
      <c r="H253" s="1">
        <v>5.7197281000000003E-2</v>
      </c>
    </row>
    <row r="254" spans="1:8" ht="15.5" x14ac:dyDescent="0.35">
      <c r="A254" s="1" t="s">
        <v>298</v>
      </c>
      <c r="B254" s="1" t="s">
        <v>20</v>
      </c>
      <c r="C254" s="1" t="s">
        <v>86</v>
      </c>
      <c r="D254" s="1" t="s">
        <v>1082</v>
      </c>
      <c r="E254" s="1" t="s">
        <v>247</v>
      </c>
      <c r="F254" s="1">
        <v>644478287</v>
      </c>
      <c r="G254" s="1">
        <v>3.0843221575643098</v>
      </c>
      <c r="H254" s="1">
        <v>5.7197281000000003E-2</v>
      </c>
    </row>
    <row r="255" spans="1:8" ht="15.5" x14ac:dyDescent="0.35">
      <c r="A255" s="1" t="s">
        <v>298</v>
      </c>
      <c r="B255" s="1" t="s">
        <v>544</v>
      </c>
      <c r="C255" s="1" t="s">
        <v>86</v>
      </c>
      <c r="D255" s="1" t="s">
        <v>1091</v>
      </c>
      <c r="E255" s="1" t="s">
        <v>37</v>
      </c>
      <c r="F255" s="1">
        <v>430791114</v>
      </c>
      <c r="G255" s="1">
        <v>3.2254421614200801</v>
      </c>
      <c r="H255" s="1">
        <v>7.8973431999999996E-2</v>
      </c>
    </row>
    <row r="256" spans="1:8" ht="15.5" x14ac:dyDescent="0.35">
      <c r="A256" s="1" t="s">
        <v>298</v>
      </c>
      <c r="B256" s="1" t="s">
        <v>544</v>
      </c>
      <c r="C256" s="1" t="s">
        <v>86</v>
      </c>
      <c r="D256" s="1" t="s">
        <v>1092</v>
      </c>
      <c r="E256" s="1" t="s">
        <v>108</v>
      </c>
      <c r="F256" s="1">
        <v>598635853</v>
      </c>
      <c r="G256" s="1">
        <v>3.5079034295454399</v>
      </c>
      <c r="H256" s="1">
        <v>8.5750337999999995E-2</v>
      </c>
    </row>
    <row r="257" spans="1:8" ht="15.5" x14ac:dyDescent="0.35">
      <c r="A257" s="1" t="s">
        <v>298</v>
      </c>
      <c r="B257" s="1" t="s">
        <v>222</v>
      </c>
      <c r="C257" s="1" t="s">
        <v>86</v>
      </c>
      <c r="D257" s="1" t="s">
        <v>1093</v>
      </c>
      <c r="E257" s="1" t="s">
        <v>88</v>
      </c>
      <c r="F257" s="1">
        <v>293393537</v>
      </c>
      <c r="G257" s="1">
        <v>3.3047574264011299</v>
      </c>
      <c r="H257" s="1">
        <v>0.138387228</v>
      </c>
    </row>
    <row r="258" spans="1:8" ht="15.5" x14ac:dyDescent="0.35">
      <c r="A258" s="1" t="s">
        <v>298</v>
      </c>
      <c r="B258" s="1" t="s">
        <v>222</v>
      </c>
      <c r="C258" s="1" t="s">
        <v>86</v>
      </c>
      <c r="D258" s="1" t="s">
        <v>1094</v>
      </c>
      <c r="E258" s="1" t="s">
        <v>34</v>
      </c>
      <c r="F258" s="1">
        <v>32791280</v>
      </c>
      <c r="G258" s="1">
        <v>3.1637296996258399</v>
      </c>
      <c r="H258" s="1">
        <v>0.13523391300000001</v>
      </c>
    </row>
    <row r="259" spans="1:8" ht="15.5" x14ac:dyDescent="0.35">
      <c r="A259" s="1" t="s">
        <v>298</v>
      </c>
      <c r="B259" s="1" t="s">
        <v>222</v>
      </c>
      <c r="C259" s="1" t="s">
        <v>86</v>
      </c>
      <c r="D259" s="1" t="s">
        <v>1095</v>
      </c>
      <c r="E259" s="1" t="s">
        <v>34</v>
      </c>
      <c r="F259" s="1">
        <v>36050397</v>
      </c>
      <c r="G259" s="1">
        <v>3.0245479708427401</v>
      </c>
      <c r="H259" s="1">
        <v>0.13214192999999999</v>
      </c>
    </row>
    <row r="260" spans="1:8" ht="15.5" x14ac:dyDescent="0.35">
      <c r="A260" s="1" t="s">
        <v>298</v>
      </c>
      <c r="B260" s="1" t="s">
        <v>222</v>
      </c>
      <c r="C260" s="1" t="s">
        <v>86</v>
      </c>
      <c r="D260" s="1" t="s">
        <v>1096</v>
      </c>
      <c r="E260" s="1" t="s">
        <v>34</v>
      </c>
      <c r="F260" s="1">
        <v>36050397</v>
      </c>
      <c r="G260" s="1">
        <v>3.0245479708427401</v>
      </c>
      <c r="H260" s="1">
        <v>0.13214192999999999</v>
      </c>
    </row>
    <row r="261" spans="1:8" ht="15.5" x14ac:dyDescent="0.35">
      <c r="A261" s="1" t="s">
        <v>298</v>
      </c>
      <c r="B261" s="1" t="s">
        <v>222</v>
      </c>
      <c r="C261" s="1" t="s">
        <v>86</v>
      </c>
      <c r="D261" s="1" t="s">
        <v>1097</v>
      </c>
      <c r="E261" s="1" t="s">
        <v>34</v>
      </c>
      <c r="F261" s="1">
        <v>36050409</v>
      </c>
      <c r="G261" s="1">
        <v>3.0245479708427401</v>
      </c>
      <c r="H261" s="1">
        <v>0.13214192999999999</v>
      </c>
    </row>
    <row r="262" spans="1:8" ht="15.5" x14ac:dyDescent="0.35">
      <c r="A262" s="1" t="s">
        <v>298</v>
      </c>
      <c r="B262" s="1" t="s">
        <v>222</v>
      </c>
      <c r="C262" s="1" t="s">
        <v>86</v>
      </c>
      <c r="D262" s="1" t="s">
        <v>1098</v>
      </c>
      <c r="E262" s="1" t="s">
        <v>34</v>
      </c>
      <c r="F262" s="1">
        <v>36629096</v>
      </c>
      <c r="G262" s="1">
        <v>3.6284740601117802</v>
      </c>
      <c r="H262" s="1">
        <v>0.145699208</v>
      </c>
    </row>
    <row r="263" spans="1:8" ht="15.5" x14ac:dyDescent="0.35">
      <c r="A263" s="1" t="s">
        <v>298</v>
      </c>
      <c r="B263" s="1" t="s">
        <v>222</v>
      </c>
      <c r="C263" s="1" t="s">
        <v>86</v>
      </c>
      <c r="D263" s="1" t="s">
        <v>1099</v>
      </c>
      <c r="E263" s="1" t="s">
        <v>34</v>
      </c>
      <c r="F263" s="1">
        <v>36631178</v>
      </c>
      <c r="G263" s="1">
        <v>3.7356852112738301</v>
      </c>
      <c r="H263" s="1">
        <v>0.148142581</v>
      </c>
    </row>
    <row r="264" spans="1:8" ht="15.5" x14ac:dyDescent="0.35">
      <c r="A264" s="1" t="s">
        <v>298</v>
      </c>
      <c r="B264" s="1" t="s">
        <v>222</v>
      </c>
      <c r="C264" s="1" t="s">
        <v>86</v>
      </c>
      <c r="D264" s="1" t="s">
        <v>1100</v>
      </c>
      <c r="E264" s="1" t="s">
        <v>34</v>
      </c>
      <c r="F264" s="1">
        <v>36632017</v>
      </c>
      <c r="G264" s="1">
        <v>3.7356852112738301</v>
      </c>
      <c r="H264" s="1">
        <v>0.148142581</v>
      </c>
    </row>
    <row r="265" spans="1:8" ht="15.5" x14ac:dyDescent="0.35">
      <c r="A265" s="1" t="s">
        <v>298</v>
      </c>
      <c r="B265" s="1" t="s">
        <v>222</v>
      </c>
      <c r="C265" s="1" t="s">
        <v>86</v>
      </c>
      <c r="D265" s="1" t="s">
        <v>1101</v>
      </c>
      <c r="E265" s="1" t="s">
        <v>34</v>
      </c>
      <c r="F265" s="1">
        <v>36632023</v>
      </c>
      <c r="G265" s="1">
        <v>3.7356852112738301</v>
      </c>
      <c r="H265" s="1">
        <v>0.148142581</v>
      </c>
    </row>
    <row r="266" spans="1:8" ht="15.5" x14ac:dyDescent="0.35">
      <c r="A266" s="1" t="s">
        <v>298</v>
      </c>
      <c r="B266" s="1" t="s">
        <v>222</v>
      </c>
      <c r="C266" s="1" t="s">
        <v>86</v>
      </c>
      <c r="D266" s="1" t="s">
        <v>1085</v>
      </c>
      <c r="E266" s="1" t="s">
        <v>47</v>
      </c>
      <c r="F266" s="1">
        <v>47839525</v>
      </c>
      <c r="G266" s="1">
        <v>3.1127569616985502</v>
      </c>
      <c r="H266" s="1">
        <v>0.13409917900000001</v>
      </c>
    </row>
    <row r="267" spans="1:8" ht="15.5" x14ac:dyDescent="0.35">
      <c r="A267" s="1" t="s">
        <v>298</v>
      </c>
      <c r="B267" s="1" t="s">
        <v>222</v>
      </c>
      <c r="C267" s="1" t="s">
        <v>86</v>
      </c>
      <c r="D267" s="1" t="s">
        <v>229</v>
      </c>
      <c r="E267" s="1" t="s">
        <v>37</v>
      </c>
      <c r="F267" s="1">
        <v>714300447</v>
      </c>
      <c r="G267" s="1">
        <v>3.3118793034168799</v>
      </c>
      <c r="H267" s="1">
        <v>0.138547007</v>
      </c>
    </row>
    <row r="268" spans="1:8" ht="15.5" x14ac:dyDescent="0.35">
      <c r="A268" s="1" t="s">
        <v>298</v>
      </c>
      <c r="B268" s="1" t="s">
        <v>222</v>
      </c>
      <c r="C268" s="1" t="s">
        <v>86</v>
      </c>
      <c r="D268" s="1" t="s">
        <v>230</v>
      </c>
      <c r="E268" s="1" t="s">
        <v>37</v>
      </c>
      <c r="F268" s="1">
        <v>714302539</v>
      </c>
      <c r="G268" s="1">
        <v>3.49468312181263</v>
      </c>
      <c r="H268" s="1">
        <v>0.14266504599999999</v>
      </c>
    </row>
    <row r="269" spans="1:8" ht="15.5" x14ac:dyDescent="0.35">
      <c r="A269" s="1" t="s">
        <v>298</v>
      </c>
      <c r="B269" s="1" t="s">
        <v>222</v>
      </c>
      <c r="C269" s="1" t="s">
        <v>86</v>
      </c>
      <c r="D269" s="1" t="s">
        <v>263</v>
      </c>
      <c r="E269" s="1" t="s">
        <v>113</v>
      </c>
      <c r="F269" s="1">
        <v>452214901</v>
      </c>
      <c r="G269" s="1">
        <v>3.6768097989397899</v>
      </c>
      <c r="H269" s="1">
        <v>0.14679947800000001</v>
      </c>
    </row>
    <row r="270" spans="1:8" ht="15.5" x14ac:dyDescent="0.35">
      <c r="A270" s="1" t="s">
        <v>298</v>
      </c>
      <c r="B270" s="1" t="s">
        <v>222</v>
      </c>
      <c r="C270" s="1" t="s">
        <v>86</v>
      </c>
      <c r="D270" s="1" t="s">
        <v>1102</v>
      </c>
      <c r="E270" s="1" t="s">
        <v>113</v>
      </c>
      <c r="F270" s="1">
        <v>743304167</v>
      </c>
      <c r="G270" s="1">
        <v>3.6019384058942001</v>
      </c>
      <c r="H270" s="1">
        <v>0.14509607199999999</v>
      </c>
    </row>
    <row r="271" spans="1:8" ht="15.5" x14ac:dyDescent="0.35">
      <c r="A271" s="1" t="s">
        <v>298</v>
      </c>
      <c r="B271" s="1" t="s">
        <v>222</v>
      </c>
      <c r="C271" s="1" t="s">
        <v>86</v>
      </c>
      <c r="D271" s="1" t="s">
        <v>1103</v>
      </c>
      <c r="E271" s="1" t="s">
        <v>113</v>
      </c>
      <c r="F271" s="1">
        <v>744404849</v>
      </c>
      <c r="G271" s="1">
        <v>3.5774577611696898</v>
      </c>
      <c r="H271" s="1">
        <v>0.14454023599999999</v>
      </c>
    </row>
    <row r="272" spans="1:8" ht="15.5" x14ac:dyDescent="0.35">
      <c r="A272" s="1" t="s">
        <v>298</v>
      </c>
      <c r="B272" s="1" t="s">
        <v>222</v>
      </c>
      <c r="C272" s="1" t="s">
        <v>86</v>
      </c>
      <c r="D272" s="1" t="s">
        <v>1104</v>
      </c>
      <c r="E272" s="1" t="s">
        <v>113</v>
      </c>
      <c r="F272" s="1">
        <v>744652231</v>
      </c>
      <c r="G272" s="1">
        <v>3.0563655233478899</v>
      </c>
      <c r="H272" s="1">
        <v>0.132846981</v>
      </c>
    </row>
    <row r="273" spans="1:8" ht="15.5" x14ac:dyDescent="0.35">
      <c r="A273" s="1" t="s">
        <v>298</v>
      </c>
      <c r="B273" s="1" t="s">
        <v>222</v>
      </c>
      <c r="C273" s="1" t="s">
        <v>86</v>
      </c>
      <c r="D273" s="1" t="s">
        <v>1105</v>
      </c>
      <c r="E273" s="1" t="s">
        <v>113</v>
      </c>
      <c r="F273" s="1">
        <v>749423949</v>
      </c>
      <c r="G273" s="1">
        <v>3.2284801302905399</v>
      </c>
      <c r="H273" s="1">
        <v>0.136679201</v>
      </c>
    </row>
    <row r="274" spans="1:8" ht="15.5" x14ac:dyDescent="0.35">
      <c r="A274" s="1" t="s">
        <v>298</v>
      </c>
      <c r="B274" s="1" t="s">
        <v>222</v>
      </c>
      <c r="C274" s="1" t="s">
        <v>86</v>
      </c>
      <c r="D274" s="1" t="s">
        <v>1106</v>
      </c>
      <c r="E274" s="1" t="s">
        <v>113</v>
      </c>
      <c r="F274" s="1">
        <v>750086340</v>
      </c>
      <c r="G274" s="1">
        <v>2.9962513263867998</v>
      </c>
      <c r="H274" s="1">
        <v>0.131515824</v>
      </c>
    </row>
    <row r="275" spans="1:8" ht="15.5" x14ac:dyDescent="0.35">
      <c r="A275" s="1" t="s">
        <v>298</v>
      </c>
      <c r="B275" s="1" t="s">
        <v>222</v>
      </c>
      <c r="C275" s="1" t="s">
        <v>86</v>
      </c>
      <c r="D275" s="1" t="s">
        <v>1107</v>
      </c>
      <c r="E275" s="1" t="s">
        <v>113</v>
      </c>
      <c r="F275" s="1">
        <v>750589049</v>
      </c>
      <c r="G275" s="1">
        <v>3.0733401815757002</v>
      </c>
      <c r="H275" s="1">
        <v>0.13322355699999999</v>
      </c>
    </row>
    <row r="276" spans="1:8" ht="15.5" x14ac:dyDescent="0.35">
      <c r="A276" s="1" t="s">
        <v>298</v>
      </c>
      <c r="B276" s="1" t="s">
        <v>12</v>
      </c>
      <c r="C276" s="1" t="s">
        <v>86</v>
      </c>
      <c r="D276" s="1" t="s">
        <v>268</v>
      </c>
      <c r="E276" s="1" t="s">
        <v>269</v>
      </c>
      <c r="F276" s="1">
        <v>2219936</v>
      </c>
      <c r="G276" s="1">
        <v>3.6367623138285201</v>
      </c>
      <c r="H276" s="1">
        <v>8.2777703999999994E-2</v>
      </c>
    </row>
    <row r="277" spans="1:8" ht="15.5" x14ac:dyDescent="0.35">
      <c r="A277" s="1" t="s">
        <v>298</v>
      </c>
      <c r="B277" s="1" t="s">
        <v>12</v>
      </c>
      <c r="C277" s="1" t="s">
        <v>86</v>
      </c>
      <c r="D277" s="1" t="s">
        <v>693</v>
      </c>
      <c r="E277" s="1" t="s">
        <v>52</v>
      </c>
      <c r="F277" s="1">
        <v>297745370</v>
      </c>
      <c r="G277" s="1">
        <v>3.5213079955671098</v>
      </c>
      <c r="H277" s="1">
        <v>7.9963901000000004E-2</v>
      </c>
    </row>
    <row r="278" spans="1:8" ht="15.5" x14ac:dyDescent="0.35">
      <c r="A278" s="1" t="s">
        <v>298</v>
      </c>
      <c r="B278" s="1" t="s">
        <v>12</v>
      </c>
      <c r="C278" s="1" t="s">
        <v>86</v>
      </c>
      <c r="D278" s="1" t="s">
        <v>1108</v>
      </c>
      <c r="E278" s="1" t="s">
        <v>44</v>
      </c>
      <c r="F278" s="1">
        <v>618083702</v>
      </c>
      <c r="G278" s="1">
        <v>3.1447656216494599</v>
      </c>
      <c r="H278" s="1">
        <v>7.0882999000000002E-2</v>
      </c>
    </row>
    <row r="279" spans="1:8" ht="15.5" x14ac:dyDescent="0.35">
      <c r="A279" s="1" t="s">
        <v>298</v>
      </c>
      <c r="B279" s="1" t="s">
        <v>13</v>
      </c>
      <c r="C279" s="1" t="s">
        <v>86</v>
      </c>
      <c r="D279" s="1" t="s">
        <v>260</v>
      </c>
      <c r="E279" s="1" t="s">
        <v>44</v>
      </c>
      <c r="F279" s="1">
        <v>701638186</v>
      </c>
      <c r="G279" s="1">
        <v>3.77138408760921</v>
      </c>
      <c r="H279" s="1">
        <v>8.0912730000000002E-2</v>
      </c>
    </row>
    <row r="280" spans="1:8" ht="15.5" x14ac:dyDescent="0.35">
      <c r="A280" s="1" t="s">
        <v>298</v>
      </c>
      <c r="B280" s="1" t="s">
        <v>13</v>
      </c>
      <c r="C280" s="1" t="s">
        <v>86</v>
      </c>
      <c r="D280" s="1" t="s">
        <v>261</v>
      </c>
      <c r="E280" s="1" t="s">
        <v>44</v>
      </c>
      <c r="F280" s="1">
        <v>701638770</v>
      </c>
      <c r="G280" s="1">
        <v>3.77138408760921</v>
      </c>
      <c r="H280" s="1">
        <v>8.0912730000000002E-2</v>
      </c>
    </row>
    <row r="281" spans="1:8" ht="15.5" x14ac:dyDescent="0.35">
      <c r="A281" s="1" t="s">
        <v>298</v>
      </c>
      <c r="B281" s="1" t="s">
        <v>13</v>
      </c>
      <c r="C281" s="1" t="s">
        <v>86</v>
      </c>
      <c r="D281" s="1" t="s">
        <v>259</v>
      </c>
      <c r="E281" s="1" t="s">
        <v>44</v>
      </c>
      <c r="F281" s="1">
        <v>700828095</v>
      </c>
      <c r="G281" s="1">
        <v>3.6041129688395501</v>
      </c>
      <c r="H281" s="1">
        <v>7.6794791000000001E-2</v>
      </c>
    </row>
    <row r="282" spans="1:8" ht="15.5" x14ac:dyDescent="0.35">
      <c r="A282" s="1" t="s">
        <v>298</v>
      </c>
      <c r="B282" s="1" t="s">
        <v>13</v>
      </c>
      <c r="C282" s="1" t="s">
        <v>86</v>
      </c>
      <c r="D282" s="1" t="s">
        <v>262</v>
      </c>
      <c r="E282" s="1" t="s">
        <v>44</v>
      </c>
      <c r="F282" s="1">
        <v>701641458</v>
      </c>
      <c r="G282" s="1">
        <v>3.3173261467733299</v>
      </c>
      <c r="H282" s="1">
        <v>6.9800717999999998E-2</v>
      </c>
    </row>
    <row r="283" spans="1:8" ht="15.5" x14ac:dyDescent="0.35">
      <c r="A283" s="1" t="s">
        <v>298</v>
      </c>
      <c r="B283" s="1" t="s">
        <v>13</v>
      </c>
      <c r="C283" s="1" t="s">
        <v>86</v>
      </c>
      <c r="D283" s="1" t="s">
        <v>257</v>
      </c>
      <c r="E283" s="1" t="s">
        <v>247</v>
      </c>
      <c r="F283" s="1">
        <v>668776747</v>
      </c>
      <c r="G283" s="1">
        <v>3.2834040818151502</v>
      </c>
      <c r="H283" s="1">
        <v>6.8979145000000006E-2</v>
      </c>
    </row>
    <row r="284" spans="1:8" ht="15.5" x14ac:dyDescent="0.35">
      <c r="A284" s="1" t="s">
        <v>298</v>
      </c>
      <c r="B284" s="1" t="s">
        <v>13</v>
      </c>
      <c r="C284" s="1" t="s">
        <v>86</v>
      </c>
      <c r="D284" s="1" t="s">
        <v>263</v>
      </c>
      <c r="E284" s="1" t="s">
        <v>113</v>
      </c>
      <c r="F284" s="1">
        <v>452214901</v>
      </c>
      <c r="G284" s="1">
        <v>3.01462562641523</v>
      </c>
      <c r="H284" s="1">
        <v>6.2514312000000002E-2</v>
      </c>
    </row>
    <row r="285" spans="1:8" ht="15.5" x14ac:dyDescent="0.35">
      <c r="A285" s="1" t="s">
        <v>298</v>
      </c>
      <c r="B285" s="1" t="s">
        <v>13</v>
      </c>
      <c r="C285" s="1" t="s">
        <v>86</v>
      </c>
      <c r="D285" s="1" t="s">
        <v>258</v>
      </c>
      <c r="E285" s="1" t="s">
        <v>247</v>
      </c>
      <c r="F285" s="1">
        <v>668776747</v>
      </c>
      <c r="G285" s="1">
        <v>2.9370308954436899</v>
      </c>
      <c r="H285" s="1">
        <v>6.0663236000000002E-2</v>
      </c>
    </row>
    <row r="286" spans="1:8" ht="15.5" x14ac:dyDescent="0.35">
      <c r="A286" s="1" t="s">
        <v>347</v>
      </c>
      <c r="B286" s="1" t="s">
        <v>24</v>
      </c>
      <c r="C286" s="1" t="s">
        <v>86</v>
      </c>
      <c r="D286" s="1" t="s">
        <v>685</v>
      </c>
      <c r="E286" s="1" t="s">
        <v>88</v>
      </c>
      <c r="F286" s="1">
        <v>673958538</v>
      </c>
      <c r="G286" s="1">
        <v>3.5428693102906501</v>
      </c>
      <c r="H286" s="1" t="s">
        <v>348</v>
      </c>
    </row>
    <row r="287" spans="1:8" ht="15.5" x14ac:dyDescent="0.35">
      <c r="A287" s="1" t="s">
        <v>347</v>
      </c>
      <c r="B287" s="1" t="s">
        <v>24</v>
      </c>
      <c r="C287" s="1" t="s">
        <v>86</v>
      </c>
      <c r="D287" s="1" t="s">
        <v>33</v>
      </c>
      <c r="E287" s="1" t="s">
        <v>34</v>
      </c>
      <c r="F287" s="1">
        <v>7545148</v>
      </c>
      <c r="G287" s="1">
        <v>3.0210693634963799</v>
      </c>
      <c r="H287" s="1" t="s">
        <v>348</v>
      </c>
    </row>
    <row r="288" spans="1:8" ht="15.5" x14ac:dyDescent="0.35">
      <c r="A288" s="1" t="s">
        <v>347</v>
      </c>
      <c r="B288" s="1" t="s">
        <v>24</v>
      </c>
      <c r="C288" s="1" t="s">
        <v>86</v>
      </c>
      <c r="D288" s="1" t="s">
        <v>908</v>
      </c>
      <c r="E288" s="1" t="s">
        <v>34</v>
      </c>
      <c r="F288" s="1">
        <v>7545377</v>
      </c>
      <c r="G288" s="1">
        <v>3.3265708082965402</v>
      </c>
      <c r="H288" s="1" t="s">
        <v>348</v>
      </c>
    </row>
    <row r="289" spans="1:8" ht="15.5" x14ac:dyDescent="0.35">
      <c r="A289" s="1" t="s">
        <v>347</v>
      </c>
      <c r="B289" s="1" t="s">
        <v>24</v>
      </c>
      <c r="C289" s="1" t="s">
        <v>86</v>
      </c>
      <c r="D289" s="1" t="s">
        <v>909</v>
      </c>
      <c r="E289" s="1" t="s">
        <v>34</v>
      </c>
      <c r="F289" s="1">
        <v>7687523</v>
      </c>
      <c r="G289" s="1">
        <v>3.07505995180464</v>
      </c>
      <c r="H289" s="1" t="s">
        <v>348</v>
      </c>
    </row>
    <row r="290" spans="1:8" ht="15.5" x14ac:dyDescent="0.35">
      <c r="A290" s="1" t="s">
        <v>347</v>
      </c>
      <c r="B290" s="1" t="s">
        <v>24</v>
      </c>
      <c r="C290" s="1" t="s">
        <v>86</v>
      </c>
      <c r="D290" s="1" t="s">
        <v>910</v>
      </c>
      <c r="E290" s="1" t="s">
        <v>93</v>
      </c>
      <c r="F290" s="1">
        <v>88295192</v>
      </c>
      <c r="G290" s="1">
        <v>3.27435294341501</v>
      </c>
      <c r="H290" s="1" t="s">
        <v>348</v>
      </c>
    </row>
    <row r="291" spans="1:8" ht="15.5" x14ac:dyDescent="0.35">
      <c r="A291" s="1" t="s">
        <v>347</v>
      </c>
      <c r="B291" s="1" t="s">
        <v>24</v>
      </c>
      <c r="C291" s="1" t="s">
        <v>86</v>
      </c>
      <c r="D291" s="1" t="s">
        <v>911</v>
      </c>
      <c r="E291" s="1" t="s">
        <v>93</v>
      </c>
      <c r="F291" s="1">
        <v>596911721</v>
      </c>
      <c r="G291" s="1">
        <v>3.2500365506374802</v>
      </c>
      <c r="H291" s="1" t="s">
        <v>348</v>
      </c>
    </row>
    <row r="292" spans="1:8" ht="15.5" x14ac:dyDescent="0.35">
      <c r="A292" s="1" t="s">
        <v>347</v>
      </c>
      <c r="B292" s="1" t="s">
        <v>24</v>
      </c>
      <c r="C292" s="1" t="s">
        <v>86</v>
      </c>
      <c r="D292" s="1" t="s">
        <v>1109</v>
      </c>
      <c r="E292" s="1" t="s">
        <v>93</v>
      </c>
      <c r="F292" s="1">
        <v>596911990</v>
      </c>
      <c r="G292" s="1">
        <v>3.0695196283230901</v>
      </c>
      <c r="H292" s="1" t="s">
        <v>348</v>
      </c>
    </row>
    <row r="293" spans="1:8" ht="15.5" x14ac:dyDescent="0.35">
      <c r="A293" s="1" t="s">
        <v>347</v>
      </c>
      <c r="B293" s="1" t="s">
        <v>24</v>
      </c>
      <c r="C293" s="1" t="s">
        <v>86</v>
      </c>
      <c r="D293" s="1" t="s">
        <v>1110</v>
      </c>
      <c r="E293" s="1" t="s">
        <v>93</v>
      </c>
      <c r="F293" s="1">
        <v>596912194</v>
      </c>
      <c r="G293" s="1">
        <v>3.1724162177759401</v>
      </c>
      <c r="H293" s="1" t="s">
        <v>348</v>
      </c>
    </row>
    <row r="294" spans="1:8" ht="15.5" x14ac:dyDescent="0.35">
      <c r="A294" s="1" t="s">
        <v>347</v>
      </c>
      <c r="B294" s="1" t="s">
        <v>24</v>
      </c>
      <c r="C294" s="1" t="s">
        <v>86</v>
      </c>
      <c r="D294" s="1" t="s">
        <v>912</v>
      </c>
      <c r="E294" s="1" t="s">
        <v>93</v>
      </c>
      <c r="F294" s="1">
        <v>596913882</v>
      </c>
      <c r="G294" s="1">
        <v>3.3248231235289798</v>
      </c>
      <c r="H294" s="1" t="s">
        <v>348</v>
      </c>
    </row>
    <row r="295" spans="1:8" ht="15.5" x14ac:dyDescent="0.35">
      <c r="A295" s="1" t="s">
        <v>347</v>
      </c>
      <c r="B295" s="1" t="s">
        <v>24</v>
      </c>
      <c r="C295" s="1" t="s">
        <v>86</v>
      </c>
      <c r="D295" s="1" t="s">
        <v>913</v>
      </c>
      <c r="E295" s="1" t="s">
        <v>93</v>
      </c>
      <c r="F295" s="1">
        <v>596914535</v>
      </c>
      <c r="G295" s="1">
        <v>3.45452587930912</v>
      </c>
      <c r="H295" s="1" t="s">
        <v>348</v>
      </c>
    </row>
    <row r="296" spans="1:8" ht="15.5" x14ac:dyDescent="0.35">
      <c r="A296" s="1" t="s">
        <v>347</v>
      </c>
      <c r="B296" s="1" t="s">
        <v>24</v>
      </c>
      <c r="C296" s="1" t="s">
        <v>86</v>
      </c>
      <c r="D296" s="1" t="s">
        <v>914</v>
      </c>
      <c r="E296" s="1" t="s">
        <v>93</v>
      </c>
      <c r="F296" s="1">
        <v>596914588</v>
      </c>
      <c r="G296" s="1">
        <v>3.45452587930912</v>
      </c>
      <c r="H296" s="1" t="s">
        <v>348</v>
      </c>
    </row>
    <row r="297" spans="1:8" ht="15.5" x14ac:dyDescent="0.35">
      <c r="A297" s="1" t="s">
        <v>347</v>
      </c>
      <c r="B297" s="1" t="s">
        <v>24</v>
      </c>
      <c r="C297" s="1" t="s">
        <v>86</v>
      </c>
      <c r="D297" s="1" t="s">
        <v>915</v>
      </c>
      <c r="E297" s="1" t="s">
        <v>93</v>
      </c>
      <c r="F297" s="1">
        <v>596914766</v>
      </c>
      <c r="G297" s="1">
        <v>3.45452587930912</v>
      </c>
      <c r="H297" s="1" t="s">
        <v>348</v>
      </c>
    </row>
    <row r="298" spans="1:8" ht="15.5" x14ac:dyDescent="0.35">
      <c r="A298" s="1" t="s">
        <v>347</v>
      </c>
      <c r="B298" s="1" t="s">
        <v>24</v>
      </c>
      <c r="C298" s="1" t="s">
        <v>86</v>
      </c>
      <c r="D298" s="1" t="s">
        <v>1111</v>
      </c>
      <c r="E298" s="1" t="s">
        <v>93</v>
      </c>
      <c r="F298" s="1">
        <v>598714669</v>
      </c>
      <c r="G298" s="1">
        <v>3.1724162177759401</v>
      </c>
      <c r="H298" s="1" t="s">
        <v>348</v>
      </c>
    </row>
    <row r="299" spans="1:8" ht="15.5" x14ac:dyDescent="0.35">
      <c r="A299" s="1" t="s">
        <v>347</v>
      </c>
      <c r="B299" s="1" t="s">
        <v>24</v>
      </c>
      <c r="C299" s="1" t="s">
        <v>86</v>
      </c>
      <c r="D299" s="1" t="s">
        <v>916</v>
      </c>
      <c r="E299" s="1" t="s">
        <v>93</v>
      </c>
      <c r="F299" s="1">
        <v>598717535</v>
      </c>
      <c r="G299" s="1">
        <v>3.3248231235289798</v>
      </c>
      <c r="H299" s="1" t="s">
        <v>348</v>
      </c>
    </row>
    <row r="300" spans="1:8" ht="15.5" x14ac:dyDescent="0.35">
      <c r="A300" s="1" t="s">
        <v>347</v>
      </c>
      <c r="B300" s="1" t="s">
        <v>24</v>
      </c>
      <c r="C300" s="1" t="s">
        <v>86</v>
      </c>
      <c r="D300" s="1" t="s">
        <v>1112</v>
      </c>
      <c r="E300" s="1" t="s">
        <v>93</v>
      </c>
      <c r="F300" s="1">
        <v>598717726</v>
      </c>
      <c r="G300" s="1">
        <v>3.14845303312724</v>
      </c>
      <c r="H300" s="1" t="s">
        <v>348</v>
      </c>
    </row>
    <row r="301" spans="1:8" ht="15.5" x14ac:dyDescent="0.35">
      <c r="A301" s="1" t="s">
        <v>347</v>
      </c>
      <c r="B301" s="1" t="s">
        <v>24</v>
      </c>
      <c r="C301" s="1" t="s">
        <v>86</v>
      </c>
      <c r="D301" s="1" t="s">
        <v>917</v>
      </c>
      <c r="E301" s="1" t="s">
        <v>93</v>
      </c>
      <c r="F301" s="1">
        <v>599003728</v>
      </c>
      <c r="G301" s="1">
        <v>3.7106184346806601</v>
      </c>
      <c r="H301" s="1" t="s">
        <v>348</v>
      </c>
    </row>
    <row r="302" spans="1:8" ht="15.5" x14ac:dyDescent="0.35">
      <c r="A302" s="1" t="s">
        <v>347</v>
      </c>
      <c r="B302" s="1" t="s">
        <v>24</v>
      </c>
      <c r="C302" s="1" t="s">
        <v>86</v>
      </c>
      <c r="D302" s="1" t="s">
        <v>918</v>
      </c>
      <c r="E302" s="1" t="s">
        <v>93</v>
      </c>
      <c r="F302" s="1">
        <v>599291179</v>
      </c>
      <c r="G302" s="1">
        <v>3.45452587930912</v>
      </c>
      <c r="H302" s="1" t="s">
        <v>348</v>
      </c>
    </row>
    <row r="303" spans="1:8" ht="15.5" x14ac:dyDescent="0.35">
      <c r="A303" s="1" t="s">
        <v>347</v>
      </c>
      <c r="B303" s="1" t="s">
        <v>24</v>
      </c>
      <c r="C303" s="1" t="s">
        <v>86</v>
      </c>
      <c r="D303" s="1" t="s">
        <v>919</v>
      </c>
      <c r="E303" s="1" t="s">
        <v>93</v>
      </c>
      <c r="F303" s="1">
        <v>599293014</v>
      </c>
      <c r="G303" s="1">
        <v>3.2500365506374802</v>
      </c>
      <c r="H303" s="1" t="s">
        <v>348</v>
      </c>
    </row>
    <row r="304" spans="1:8" ht="15.5" x14ac:dyDescent="0.35">
      <c r="A304" s="1" t="s">
        <v>347</v>
      </c>
      <c r="B304" s="1" t="s">
        <v>24</v>
      </c>
      <c r="C304" s="1" t="s">
        <v>86</v>
      </c>
      <c r="D304" s="1" t="s">
        <v>920</v>
      </c>
      <c r="E304" s="1" t="s">
        <v>93</v>
      </c>
      <c r="F304" s="1">
        <v>600295858</v>
      </c>
      <c r="G304" s="1">
        <v>3.45452587930912</v>
      </c>
      <c r="H304" s="1" t="s">
        <v>348</v>
      </c>
    </row>
    <row r="305" spans="1:8" ht="15.5" x14ac:dyDescent="0.35">
      <c r="A305" s="1" t="s">
        <v>347</v>
      </c>
      <c r="B305" s="1" t="s">
        <v>24</v>
      </c>
      <c r="C305" s="1" t="s">
        <v>86</v>
      </c>
      <c r="D305" s="1" t="s">
        <v>1113</v>
      </c>
      <c r="E305" s="1" t="s">
        <v>93</v>
      </c>
      <c r="F305" s="1">
        <v>600298361</v>
      </c>
      <c r="G305" s="1">
        <v>3.17267467563524</v>
      </c>
      <c r="H305" s="1" t="s">
        <v>348</v>
      </c>
    </row>
    <row r="306" spans="1:8" ht="15.5" x14ac:dyDescent="0.35">
      <c r="A306" s="1" t="s">
        <v>347</v>
      </c>
      <c r="B306" s="1" t="s">
        <v>24</v>
      </c>
      <c r="C306" s="1" t="s">
        <v>86</v>
      </c>
      <c r="D306" s="1" t="s">
        <v>921</v>
      </c>
      <c r="E306" s="1" t="s">
        <v>93</v>
      </c>
      <c r="F306" s="1">
        <v>600342840</v>
      </c>
      <c r="G306" s="1">
        <v>3.45452587930912</v>
      </c>
      <c r="H306" s="1" t="s">
        <v>348</v>
      </c>
    </row>
    <row r="307" spans="1:8" ht="15.5" x14ac:dyDescent="0.35">
      <c r="A307" s="1" t="s">
        <v>347</v>
      </c>
      <c r="B307" s="1" t="s">
        <v>24</v>
      </c>
      <c r="C307" s="1" t="s">
        <v>86</v>
      </c>
      <c r="D307" s="1" t="s">
        <v>1114</v>
      </c>
      <c r="E307" s="1" t="s">
        <v>93</v>
      </c>
      <c r="F307" s="1">
        <v>600343714</v>
      </c>
      <c r="G307" s="1">
        <v>3.1724162177759401</v>
      </c>
      <c r="H307" s="1" t="s">
        <v>348</v>
      </c>
    </row>
    <row r="308" spans="1:8" ht="15.5" x14ac:dyDescent="0.35">
      <c r="A308" s="1" t="s">
        <v>347</v>
      </c>
      <c r="B308" s="1" t="s">
        <v>24</v>
      </c>
      <c r="C308" s="1" t="s">
        <v>86</v>
      </c>
      <c r="D308" s="1" t="s">
        <v>922</v>
      </c>
      <c r="E308" s="1" t="s">
        <v>93</v>
      </c>
      <c r="F308" s="1">
        <v>600344121</v>
      </c>
      <c r="G308" s="1">
        <v>3.2614969079945899</v>
      </c>
      <c r="H308" s="1" t="s">
        <v>348</v>
      </c>
    </row>
    <row r="309" spans="1:8" ht="15.5" x14ac:dyDescent="0.35">
      <c r="A309" s="1" t="s">
        <v>347</v>
      </c>
      <c r="B309" s="1" t="s">
        <v>24</v>
      </c>
      <c r="C309" s="1" t="s">
        <v>86</v>
      </c>
      <c r="D309" s="1" t="s">
        <v>923</v>
      </c>
      <c r="E309" s="1" t="s">
        <v>93</v>
      </c>
      <c r="F309" s="1">
        <v>600977578</v>
      </c>
      <c r="G309" s="1">
        <v>3.2288786620887602</v>
      </c>
      <c r="H309" s="1" t="s">
        <v>348</v>
      </c>
    </row>
    <row r="310" spans="1:8" ht="15.5" x14ac:dyDescent="0.35">
      <c r="A310" s="1" t="s">
        <v>347</v>
      </c>
      <c r="B310" s="1" t="s">
        <v>24</v>
      </c>
      <c r="C310" s="1" t="s">
        <v>86</v>
      </c>
      <c r="D310" s="1" t="s">
        <v>1115</v>
      </c>
      <c r="E310" s="1" t="s">
        <v>93</v>
      </c>
      <c r="F310" s="1">
        <v>601184103</v>
      </c>
      <c r="G310" s="1">
        <v>3.1724162177759401</v>
      </c>
      <c r="H310" s="1" t="s">
        <v>348</v>
      </c>
    </row>
    <row r="311" spans="1:8" ht="15.5" x14ac:dyDescent="0.35">
      <c r="A311" s="1" t="s">
        <v>347</v>
      </c>
      <c r="B311" s="1" t="s">
        <v>24</v>
      </c>
      <c r="C311" s="1" t="s">
        <v>86</v>
      </c>
      <c r="D311" s="1" t="s">
        <v>924</v>
      </c>
      <c r="E311" s="1" t="s">
        <v>93</v>
      </c>
      <c r="F311" s="1">
        <v>601184144</v>
      </c>
      <c r="G311" s="1">
        <v>3.32842453352694</v>
      </c>
      <c r="H311" s="1" t="s">
        <v>348</v>
      </c>
    </row>
    <row r="312" spans="1:8" ht="15.5" x14ac:dyDescent="0.35">
      <c r="A312" s="1" t="s">
        <v>347</v>
      </c>
      <c r="B312" s="1" t="s">
        <v>24</v>
      </c>
      <c r="C312" s="1" t="s">
        <v>86</v>
      </c>
      <c r="D312" s="1" t="s">
        <v>925</v>
      </c>
      <c r="E312" s="1" t="s">
        <v>93</v>
      </c>
      <c r="F312" s="1">
        <v>601184342</v>
      </c>
      <c r="G312" s="1">
        <v>3.2614969079945899</v>
      </c>
      <c r="H312" s="1" t="s">
        <v>348</v>
      </c>
    </row>
    <row r="313" spans="1:8" ht="15.5" x14ac:dyDescent="0.35">
      <c r="A313" s="1" t="s">
        <v>347</v>
      </c>
      <c r="B313" s="1" t="s">
        <v>24</v>
      </c>
      <c r="C313" s="1" t="s">
        <v>86</v>
      </c>
      <c r="D313" s="1" t="s">
        <v>1116</v>
      </c>
      <c r="E313" s="1" t="s">
        <v>93</v>
      </c>
      <c r="F313" s="1">
        <v>601414452</v>
      </c>
      <c r="G313" s="1">
        <v>3.12053882425894</v>
      </c>
      <c r="H313" s="1" t="s">
        <v>348</v>
      </c>
    </row>
    <row r="314" spans="1:8" ht="15.5" x14ac:dyDescent="0.35">
      <c r="A314" s="1" t="s">
        <v>347</v>
      </c>
      <c r="B314" s="1" t="s">
        <v>24</v>
      </c>
      <c r="C314" s="1" t="s">
        <v>86</v>
      </c>
      <c r="D314" s="1" t="s">
        <v>1117</v>
      </c>
      <c r="E314" s="1" t="s">
        <v>93</v>
      </c>
      <c r="F314" s="1">
        <v>601600667</v>
      </c>
      <c r="G314" s="1">
        <v>3.14846892659404</v>
      </c>
      <c r="H314" s="1" t="s">
        <v>348</v>
      </c>
    </row>
    <row r="315" spans="1:8" ht="15.5" x14ac:dyDescent="0.35">
      <c r="A315" s="1" t="s">
        <v>347</v>
      </c>
      <c r="B315" s="1" t="s">
        <v>24</v>
      </c>
      <c r="C315" s="1" t="s">
        <v>86</v>
      </c>
      <c r="D315" s="1" t="s">
        <v>1118</v>
      </c>
      <c r="E315" s="1" t="s">
        <v>93</v>
      </c>
      <c r="F315" s="1">
        <v>601601854</v>
      </c>
      <c r="G315" s="1">
        <v>3.17267467563524</v>
      </c>
      <c r="H315" s="1" t="s">
        <v>348</v>
      </c>
    </row>
    <row r="316" spans="1:8" ht="15.5" x14ac:dyDescent="0.35">
      <c r="A316" s="1" t="s">
        <v>347</v>
      </c>
      <c r="B316" s="1" t="s">
        <v>24</v>
      </c>
      <c r="C316" s="1" t="s">
        <v>86</v>
      </c>
      <c r="D316" s="1" t="s">
        <v>926</v>
      </c>
      <c r="E316" s="1" t="s">
        <v>93</v>
      </c>
      <c r="F316" s="1">
        <v>601601932</v>
      </c>
      <c r="G316" s="1">
        <v>3.2423041685563798</v>
      </c>
      <c r="H316" s="1" t="s">
        <v>348</v>
      </c>
    </row>
    <row r="317" spans="1:8" ht="15.5" x14ac:dyDescent="0.35">
      <c r="A317" s="1" t="s">
        <v>347</v>
      </c>
      <c r="B317" s="1" t="s">
        <v>24</v>
      </c>
      <c r="C317" s="1" t="s">
        <v>86</v>
      </c>
      <c r="D317" s="1" t="s">
        <v>927</v>
      </c>
      <c r="E317" s="1" t="s">
        <v>93</v>
      </c>
      <c r="F317" s="1">
        <v>602510810</v>
      </c>
      <c r="G317" s="1">
        <v>3.2923046629413801</v>
      </c>
      <c r="H317" s="1" t="s">
        <v>348</v>
      </c>
    </row>
    <row r="318" spans="1:8" ht="15.5" x14ac:dyDescent="0.35">
      <c r="A318" s="1" t="s">
        <v>347</v>
      </c>
      <c r="B318" s="1" t="s">
        <v>24</v>
      </c>
      <c r="C318" s="1" t="s">
        <v>86</v>
      </c>
      <c r="D318" s="1" t="s">
        <v>928</v>
      </c>
      <c r="E318" s="1" t="s">
        <v>93</v>
      </c>
      <c r="F318" s="1">
        <v>602513709</v>
      </c>
      <c r="G318" s="1">
        <v>3.45452587930912</v>
      </c>
      <c r="H318" s="1" t="s">
        <v>348</v>
      </c>
    </row>
    <row r="319" spans="1:8" ht="15.5" x14ac:dyDescent="0.35">
      <c r="A319" s="1" t="s">
        <v>347</v>
      </c>
      <c r="B319" s="1" t="s">
        <v>24</v>
      </c>
      <c r="C319" s="1" t="s">
        <v>86</v>
      </c>
      <c r="D319" s="1" t="s">
        <v>929</v>
      </c>
      <c r="E319" s="1" t="s">
        <v>93</v>
      </c>
      <c r="F319" s="1">
        <v>605711406</v>
      </c>
      <c r="G319" s="1">
        <v>3.2486431303861201</v>
      </c>
      <c r="H319" s="1" t="s">
        <v>348</v>
      </c>
    </row>
    <row r="320" spans="1:8" ht="15.5" x14ac:dyDescent="0.35">
      <c r="A320" s="1" t="s">
        <v>347</v>
      </c>
      <c r="B320" s="1" t="s">
        <v>24</v>
      </c>
      <c r="C320" s="1" t="s">
        <v>86</v>
      </c>
      <c r="D320" s="1" t="s">
        <v>930</v>
      </c>
      <c r="E320" s="1" t="s">
        <v>93</v>
      </c>
      <c r="F320" s="1">
        <v>605711803</v>
      </c>
      <c r="G320" s="1">
        <v>3.2614969079945899</v>
      </c>
      <c r="H320" s="1" t="s">
        <v>348</v>
      </c>
    </row>
    <row r="321" spans="1:8" ht="15.5" x14ac:dyDescent="0.35">
      <c r="A321" s="1" t="s">
        <v>347</v>
      </c>
      <c r="B321" s="1" t="s">
        <v>24</v>
      </c>
      <c r="C321" s="1" t="s">
        <v>86</v>
      </c>
      <c r="D321" s="1" t="s">
        <v>931</v>
      </c>
      <c r="E321" s="1" t="s">
        <v>93</v>
      </c>
      <c r="F321" s="1">
        <v>606718123</v>
      </c>
      <c r="G321" s="1">
        <v>3.26208095933714</v>
      </c>
      <c r="H321" s="1" t="s">
        <v>348</v>
      </c>
    </row>
    <row r="322" spans="1:8" ht="15.5" x14ac:dyDescent="0.35">
      <c r="A322" s="1" t="s">
        <v>347</v>
      </c>
      <c r="B322" s="1" t="s">
        <v>24</v>
      </c>
      <c r="C322" s="1" t="s">
        <v>86</v>
      </c>
      <c r="D322" s="1" t="s">
        <v>1119</v>
      </c>
      <c r="E322" s="1" t="s">
        <v>93</v>
      </c>
      <c r="F322" s="1">
        <v>606752891</v>
      </c>
      <c r="G322" s="1">
        <v>3.14845303312724</v>
      </c>
      <c r="H322" s="1" t="s">
        <v>348</v>
      </c>
    </row>
    <row r="323" spans="1:8" ht="15.5" x14ac:dyDescent="0.35">
      <c r="A323" s="1" t="s">
        <v>347</v>
      </c>
      <c r="B323" s="1" t="s">
        <v>24</v>
      </c>
      <c r="C323" s="1" t="s">
        <v>86</v>
      </c>
      <c r="D323" s="1" t="s">
        <v>1120</v>
      </c>
      <c r="E323" s="1" t="s">
        <v>93</v>
      </c>
      <c r="F323" s="1">
        <v>607418730</v>
      </c>
      <c r="G323" s="1">
        <v>3.1579902007632801</v>
      </c>
      <c r="H323" s="1" t="s">
        <v>348</v>
      </c>
    </row>
    <row r="324" spans="1:8" ht="15.5" x14ac:dyDescent="0.35">
      <c r="A324" s="1" t="s">
        <v>347</v>
      </c>
      <c r="B324" s="1" t="s">
        <v>24</v>
      </c>
      <c r="C324" s="1" t="s">
        <v>86</v>
      </c>
      <c r="D324" s="1" t="s">
        <v>932</v>
      </c>
      <c r="E324" s="1" t="s">
        <v>93</v>
      </c>
      <c r="F324" s="1">
        <v>607418858</v>
      </c>
      <c r="G324" s="1">
        <v>3.3878744391968101</v>
      </c>
      <c r="H324" s="1" t="s">
        <v>348</v>
      </c>
    </row>
    <row r="325" spans="1:8" ht="15.5" x14ac:dyDescent="0.35">
      <c r="A325" s="1" t="s">
        <v>347</v>
      </c>
      <c r="B325" s="1" t="s">
        <v>24</v>
      </c>
      <c r="C325" s="1" t="s">
        <v>86</v>
      </c>
      <c r="D325" s="1" t="s">
        <v>1121</v>
      </c>
      <c r="E325" s="1" t="s">
        <v>93</v>
      </c>
      <c r="F325" s="1">
        <v>607422971</v>
      </c>
      <c r="G325" s="1">
        <v>3.17267467563524</v>
      </c>
      <c r="H325" s="1" t="s">
        <v>348</v>
      </c>
    </row>
    <row r="326" spans="1:8" ht="15.5" x14ac:dyDescent="0.35">
      <c r="A326" s="1" t="s">
        <v>347</v>
      </c>
      <c r="B326" s="1" t="s">
        <v>24</v>
      </c>
      <c r="C326" s="1" t="s">
        <v>86</v>
      </c>
      <c r="D326" s="1" t="s">
        <v>1122</v>
      </c>
      <c r="E326" s="1" t="s">
        <v>93</v>
      </c>
      <c r="F326" s="1">
        <v>607423030</v>
      </c>
      <c r="G326" s="1">
        <v>3.1775141647390002</v>
      </c>
      <c r="H326" s="1" t="s">
        <v>348</v>
      </c>
    </row>
    <row r="327" spans="1:8" ht="15.5" x14ac:dyDescent="0.35">
      <c r="A327" s="1" t="s">
        <v>347</v>
      </c>
      <c r="B327" s="1" t="s">
        <v>24</v>
      </c>
      <c r="C327" s="1" t="s">
        <v>86</v>
      </c>
      <c r="D327" s="1" t="s">
        <v>1123</v>
      </c>
      <c r="E327" s="1" t="s">
        <v>93</v>
      </c>
      <c r="F327" s="1">
        <v>607673428</v>
      </c>
      <c r="G327" s="1">
        <v>3.1476231025420902</v>
      </c>
      <c r="H327" s="1" t="s">
        <v>348</v>
      </c>
    </row>
    <row r="328" spans="1:8" ht="15.5" x14ac:dyDescent="0.35">
      <c r="A328" s="1" t="s">
        <v>347</v>
      </c>
      <c r="B328" s="1" t="s">
        <v>24</v>
      </c>
      <c r="C328" s="1" t="s">
        <v>86</v>
      </c>
      <c r="D328" s="1" t="s">
        <v>933</v>
      </c>
      <c r="E328" s="1" t="s">
        <v>93</v>
      </c>
      <c r="F328" s="1">
        <v>608198626</v>
      </c>
      <c r="G328" s="1">
        <v>3.4527558761569499</v>
      </c>
      <c r="H328" s="1" t="s">
        <v>348</v>
      </c>
    </row>
    <row r="329" spans="1:8" ht="15.5" x14ac:dyDescent="0.35">
      <c r="A329" s="1" t="s">
        <v>347</v>
      </c>
      <c r="B329" s="1" t="s">
        <v>24</v>
      </c>
      <c r="C329" s="1" t="s">
        <v>86</v>
      </c>
      <c r="D329" s="1" t="s">
        <v>934</v>
      </c>
      <c r="E329" s="1" t="s">
        <v>93</v>
      </c>
      <c r="F329" s="1">
        <v>608199010</v>
      </c>
      <c r="G329" s="1">
        <v>3.4395696661102102</v>
      </c>
      <c r="H329" s="1" t="s">
        <v>348</v>
      </c>
    </row>
    <row r="330" spans="1:8" ht="15.5" x14ac:dyDescent="0.35">
      <c r="A330" s="1" t="s">
        <v>347</v>
      </c>
      <c r="B330" s="1" t="s">
        <v>24</v>
      </c>
      <c r="C330" s="1" t="s">
        <v>86</v>
      </c>
      <c r="D330" s="1" t="s">
        <v>1124</v>
      </c>
      <c r="E330" s="1" t="s">
        <v>93</v>
      </c>
      <c r="F330" s="1">
        <v>608200400</v>
      </c>
      <c r="G330" s="1">
        <v>3.0534769959458399</v>
      </c>
      <c r="H330" s="1" t="s">
        <v>348</v>
      </c>
    </row>
    <row r="331" spans="1:8" ht="15.5" x14ac:dyDescent="0.35">
      <c r="A331" s="1" t="s">
        <v>347</v>
      </c>
      <c r="B331" s="1" t="s">
        <v>24</v>
      </c>
      <c r="C331" s="1" t="s">
        <v>86</v>
      </c>
      <c r="D331" s="1" t="s">
        <v>1125</v>
      </c>
      <c r="E331" s="1" t="s">
        <v>93</v>
      </c>
      <c r="F331" s="1">
        <v>608756796</v>
      </c>
      <c r="G331" s="1">
        <v>3.07095523960915</v>
      </c>
      <c r="H331" s="1" t="s">
        <v>348</v>
      </c>
    </row>
    <row r="332" spans="1:8" ht="15.5" x14ac:dyDescent="0.35">
      <c r="A332" s="1" t="s">
        <v>347</v>
      </c>
      <c r="B332" s="1" t="s">
        <v>24</v>
      </c>
      <c r="C332" s="1" t="s">
        <v>86</v>
      </c>
      <c r="D332" s="1" t="s">
        <v>935</v>
      </c>
      <c r="E332" s="1" t="s">
        <v>93</v>
      </c>
      <c r="F332" s="1">
        <v>608762907</v>
      </c>
      <c r="G332" s="1">
        <v>3.4395696661102102</v>
      </c>
      <c r="H332" s="1" t="s">
        <v>348</v>
      </c>
    </row>
    <row r="333" spans="1:8" ht="15.5" x14ac:dyDescent="0.35">
      <c r="A333" s="1" t="s">
        <v>347</v>
      </c>
      <c r="B333" s="1" t="s">
        <v>24</v>
      </c>
      <c r="C333" s="1" t="s">
        <v>86</v>
      </c>
      <c r="D333" s="1" t="s">
        <v>1126</v>
      </c>
      <c r="E333" s="1" t="s">
        <v>93</v>
      </c>
      <c r="F333" s="1">
        <v>608772232</v>
      </c>
      <c r="G333" s="1">
        <v>3.1097819229413299</v>
      </c>
      <c r="H333" s="1" t="s">
        <v>348</v>
      </c>
    </row>
    <row r="334" spans="1:8" ht="15.5" x14ac:dyDescent="0.35">
      <c r="A334" s="1" t="s">
        <v>347</v>
      </c>
      <c r="B334" s="1" t="s">
        <v>24</v>
      </c>
      <c r="C334" s="1" t="s">
        <v>86</v>
      </c>
      <c r="D334" s="1" t="s">
        <v>1127</v>
      </c>
      <c r="E334" s="1" t="s">
        <v>93</v>
      </c>
      <c r="F334" s="1">
        <v>609423246</v>
      </c>
      <c r="G334" s="1">
        <v>3.1579902007632801</v>
      </c>
      <c r="H334" s="1" t="s">
        <v>348</v>
      </c>
    </row>
    <row r="335" spans="1:8" ht="15.5" x14ac:dyDescent="0.35">
      <c r="A335" s="1" t="s">
        <v>347</v>
      </c>
      <c r="B335" s="1" t="s">
        <v>24</v>
      </c>
      <c r="C335" s="1" t="s">
        <v>86</v>
      </c>
      <c r="D335" s="1" t="s">
        <v>1128</v>
      </c>
      <c r="E335" s="1" t="s">
        <v>93</v>
      </c>
      <c r="F335" s="1">
        <v>609433848</v>
      </c>
      <c r="G335" s="1">
        <v>3.1775141647390002</v>
      </c>
      <c r="H335" s="1" t="s">
        <v>348</v>
      </c>
    </row>
    <row r="336" spans="1:8" ht="15.5" x14ac:dyDescent="0.35">
      <c r="A336" s="1" t="s">
        <v>347</v>
      </c>
      <c r="B336" s="1" t="s">
        <v>24</v>
      </c>
      <c r="C336" s="1" t="s">
        <v>86</v>
      </c>
      <c r="D336" s="1" t="s">
        <v>936</v>
      </c>
      <c r="E336" s="1" t="s">
        <v>93</v>
      </c>
      <c r="F336" s="1">
        <v>609485721</v>
      </c>
      <c r="G336" s="1">
        <v>3.4395696661102102</v>
      </c>
      <c r="H336" s="1" t="s">
        <v>348</v>
      </c>
    </row>
    <row r="337" spans="1:8" ht="15.5" x14ac:dyDescent="0.35">
      <c r="A337" s="1" t="s">
        <v>347</v>
      </c>
      <c r="B337" s="1" t="s">
        <v>24</v>
      </c>
      <c r="C337" s="1" t="s">
        <v>86</v>
      </c>
      <c r="D337" s="1" t="s">
        <v>937</v>
      </c>
      <c r="E337" s="1" t="s">
        <v>93</v>
      </c>
      <c r="F337" s="1">
        <v>609775957</v>
      </c>
      <c r="G337" s="1">
        <v>3.3878744391968101</v>
      </c>
      <c r="H337" s="1" t="s">
        <v>348</v>
      </c>
    </row>
    <row r="338" spans="1:8" ht="15.5" x14ac:dyDescent="0.35">
      <c r="A338" s="1" t="s">
        <v>347</v>
      </c>
      <c r="B338" s="1" t="s">
        <v>24</v>
      </c>
      <c r="C338" s="1" t="s">
        <v>86</v>
      </c>
      <c r="D338" s="1" t="s">
        <v>938</v>
      </c>
      <c r="E338" s="1" t="s">
        <v>93</v>
      </c>
      <c r="F338" s="1">
        <v>610276968</v>
      </c>
      <c r="G338" s="1">
        <v>3.4373099080638601</v>
      </c>
      <c r="H338" s="1" t="s">
        <v>348</v>
      </c>
    </row>
    <row r="339" spans="1:8" ht="15.5" x14ac:dyDescent="0.35">
      <c r="A339" s="1" t="s">
        <v>347</v>
      </c>
      <c r="B339" s="1" t="s">
        <v>24</v>
      </c>
      <c r="C339" s="1" t="s">
        <v>86</v>
      </c>
      <c r="D339" s="1" t="s">
        <v>939</v>
      </c>
      <c r="E339" s="1" t="s">
        <v>93</v>
      </c>
      <c r="F339" s="1">
        <v>610276991</v>
      </c>
      <c r="G339" s="1">
        <v>3.3841046329317099</v>
      </c>
      <c r="H339" s="1" t="s">
        <v>348</v>
      </c>
    </row>
    <row r="340" spans="1:8" ht="15.5" x14ac:dyDescent="0.35">
      <c r="A340" s="1" t="s">
        <v>347</v>
      </c>
      <c r="B340" s="1" t="s">
        <v>24</v>
      </c>
      <c r="C340" s="1" t="s">
        <v>86</v>
      </c>
      <c r="D340" s="1" t="s">
        <v>1129</v>
      </c>
      <c r="E340" s="1" t="s">
        <v>93</v>
      </c>
      <c r="F340" s="1">
        <v>610277800</v>
      </c>
      <c r="G340" s="1">
        <v>3.1476231025420902</v>
      </c>
      <c r="H340" s="1" t="s">
        <v>348</v>
      </c>
    </row>
    <row r="341" spans="1:8" ht="15.5" x14ac:dyDescent="0.35">
      <c r="A341" s="1" t="s">
        <v>347</v>
      </c>
      <c r="B341" s="1" t="s">
        <v>24</v>
      </c>
      <c r="C341" s="1" t="s">
        <v>86</v>
      </c>
      <c r="D341" s="1" t="s">
        <v>940</v>
      </c>
      <c r="E341" s="1" t="s">
        <v>93</v>
      </c>
      <c r="F341" s="1">
        <v>610289339</v>
      </c>
      <c r="G341" s="1">
        <v>3.4395696661102102</v>
      </c>
      <c r="H341" s="1" t="s">
        <v>348</v>
      </c>
    </row>
    <row r="342" spans="1:8" ht="15.5" x14ac:dyDescent="0.35">
      <c r="A342" s="1" t="s">
        <v>347</v>
      </c>
      <c r="B342" s="1" t="s">
        <v>24</v>
      </c>
      <c r="C342" s="1" t="s">
        <v>86</v>
      </c>
      <c r="D342" s="1" t="s">
        <v>1130</v>
      </c>
      <c r="E342" s="1" t="s">
        <v>93</v>
      </c>
      <c r="F342" s="1">
        <v>611159777</v>
      </c>
      <c r="G342" s="1">
        <v>3.1724162177759401</v>
      </c>
      <c r="H342" s="1" t="s">
        <v>348</v>
      </c>
    </row>
    <row r="343" spans="1:8" ht="15.5" x14ac:dyDescent="0.35">
      <c r="A343" s="1" t="s">
        <v>347</v>
      </c>
      <c r="B343" s="1" t="s">
        <v>24</v>
      </c>
      <c r="C343" s="1" t="s">
        <v>86</v>
      </c>
      <c r="D343" s="1" t="s">
        <v>1131</v>
      </c>
      <c r="E343" s="1" t="s">
        <v>93</v>
      </c>
      <c r="F343" s="1">
        <v>611159777</v>
      </c>
      <c r="G343" s="1">
        <v>3.1724162177759401</v>
      </c>
      <c r="H343" s="1" t="s">
        <v>348</v>
      </c>
    </row>
    <row r="344" spans="1:8" ht="15.5" x14ac:dyDescent="0.35">
      <c r="A344" s="1" t="s">
        <v>347</v>
      </c>
      <c r="B344" s="1" t="s">
        <v>24</v>
      </c>
      <c r="C344" s="1" t="s">
        <v>86</v>
      </c>
      <c r="D344" s="1" t="s">
        <v>941</v>
      </c>
      <c r="E344" s="1" t="s">
        <v>93</v>
      </c>
      <c r="F344" s="1">
        <v>611159948</v>
      </c>
      <c r="G344" s="1">
        <v>3.25743118000779</v>
      </c>
      <c r="H344" s="1" t="s">
        <v>348</v>
      </c>
    </row>
    <row r="345" spans="1:8" ht="15.5" x14ac:dyDescent="0.35">
      <c r="A345" s="1" t="s">
        <v>347</v>
      </c>
      <c r="B345" s="1" t="s">
        <v>24</v>
      </c>
      <c r="C345" s="1" t="s">
        <v>86</v>
      </c>
      <c r="D345" s="1" t="s">
        <v>942</v>
      </c>
      <c r="E345" s="1" t="s">
        <v>93</v>
      </c>
      <c r="F345" s="1">
        <v>611223072</v>
      </c>
      <c r="G345" s="1">
        <v>3.2923046629413801</v>
      </c>
      <c r="H345" s="1" t="s">
        <v>348</v>
      </c>
    </row>
    <row r="346" spans="1:8" ht="15.5" x14ac:dyDescent="0.35">
      <c r="A346" s="1" t="s">
        <v>347</v>
      </c>
      <c r="B346" s="1" t="s">
        <v>24</v>
      </c>
      <c r="C346" s="1" t="s">
        <v>86</v>
      </c>
      <c r="D346" s="1" t="s">
        <v>1132</v>
      </c>
      <c r="E346" s="1" t="s">
        <v>93</v>
      </c>
      <c r="F346" s="1">
        <v>611896769</v>
      </c>
      <c r="G346" s="1">
        <v>3.1708641868429401</v>
      </c>
      <c r="H346" s="1" t="s">
        <v>348</v>
      </c>
    </row>
    <row r="347" spans="1:8" ht="15.5" x14ac:dyDescent="0.35">
      <c r="A347" s="1" t="s">
        <v>347</v>
      </c>
      <c r="B347" s="1" t="s">
        <v>24</v>
      </c>
      <c r="C347" s="1" t="s">
        <v>86</v>
      </c>
      <c r="D347" s="1" t="s">
        <v>1133</v>
      </c>
      <c r="E347" s="1" t="s">
        <v>93</v>
      </c>
      <c r="F347" s="1">
        <v>612341552</v>
      </c>
      <c r="G347" s="1">
        <v>3.0362447459621</v>
      </c>
      <c r="H347" s="1" t="s">
        <v>348</v>
      </c>
    </row>
    <row r="348" spans="1:8" ht="15.5" x14ac:dyDescent="0.35">
      <c r="A348" s="1" t="s">
        <v>347</v>
      </c>
      <c r="B348" s="1" t="s">
        <v>24</v>
      </c>
      <c r="C348" s="1" t="s">
        <v>86</v>
      </c>
      <c r="D348" s="1" t="s">
        <v>1134</v>
      </c>
      <c r="E348" s="1" t="s">
        <v>93</v>
      </c>
      <c r="F348" s="1">
        <v>612343038</v>
      </c>
      <c r="G348" s="1">
        <v>3.2009097590103601</v>
      </c>
      <c r="H348" s="1" t="s">
        <v>348</v>
      </c>
    </row>
    <row r="349" spans="1:8" ht="15.5" x14ac:dyDescent="0.35">
      <c r="A349" s="1" t="s">
        <v>347</v>
      </c>
      <c r="B349" s="1" t="s">
        <v>24</v>
      </c>
      <c r="C349" s="1" t="s">
        <v>86</v>
      </c>
      <c r="D349" s="1" t="s">
        <v>943</v>
      </c>
      <c r="E349" s="1" t="s">
        <v>93</v>
      </c>
      <c r="F349" s="1">
        <v>613104188</v>
      </c>
      <c r="G349" s="1"/>
      <c r="H349" s="1" t="s">
        <v>348</v>
      </c>
    </row>
    <row r="350" spans="1:8" ht="15.5" x14ac:dyDescent="0.35">
      <c r="A350" s="1" t="s">
        <v>347</v>
      </c>
      <c r="B350" s="1" t="s">
        <v>24</v>
      </c>
      <c r="C350" s="1" t="s">
        <v>86</v>
      </c>
      <c r="D350" s="1" t="s">
        <v>944</v>
      </c>
      <c r="E350" s="1" t="s">
        <v>93</v>
      </c>
      <c r="F350" s="1">
        <v>613322353</v>
      </c>
      <c r="G350" s="1">
        <v>3.3147089077514602</v>
      </c>
      <c r="H350" s="1" t="s">
        <v>348</v>
      </c>
    </row>
    <row r="351" spans="1:8" ht="15.5" x14ac:dyDescent="0.35">
      <c r="A351" s="1" t="s">
        <v>347</v>
      </c>
      <c r="B351" s="1" t="s">
        <v>24</v>
      </c>
      <c r="C351" s="1" t="s">
        <v>86</v>
      </c>
      <c r="D351" s="1" t="s">
        <v>945</v>
      </c>
      <c r="E351" s="1" t="s">
        <v>93</v>
      </c>
      <c r="F351" s="1">
        <v>725963042</v>
      </c>
      <c r="G351" s="1">
        <v>3.2860090885693398</v>
      </c>
      <c r="H351" s="1" t="s">
        <v>348</v>
      </c>
    </row>
    <row r="352" spans="1:8" ht="15.5" x14ac:dyDescent="0.35">
      <c r="A352" s="1" t="s">
        <v>347</v>
      </c>
      <c r="B352" s="1" t="s">
        <v>24</v>
      </c>
      <c r="C352" s="1" t="s">
        <v>86</v>
      </c>
      <c r="D352" s="1" t="s">
        <v>946</v>
      </c>
      <c r="E352" s="1" t="s">
        <v>93</v>
      </c>
      <c r="F352" s="1">
        <v>726551293</v>
      </c>
      <c r="G352" s="1">
        <v>3.23607958610358</v>
      </c>
      <c r="H352" s="1" t="s">
        <v>348</v>
      </c>
    </row>
    <row r="353" spans="1:8" ht="15.5" x14ac:dyDescent="0.35">
      <c r="A353" s="1" t="s">
        <v>347</v>
      </c>
      <c r="B353" s="1" t="s">
        <v>24</v>
      </c>
      <c r="C353" s="1" t="s">
        <v>86</v>
      </c>
      <c r="D353" s="1" t="s">
        <v>947</v>
      </c>
      <c r="E353" s="1" t="s">
        <v>93</v>
      </c>
      <c r="F353" s="1">
        <v>726551628</v>
      </c>
      <c r="G353" s="1">
        <v>3.2845565889047799</v>
      </c>
      <c r="H353" s="1" t="s">
        <v>348</v>
      </c>
    </row>
    <row r="354" spans="1:8" ht="15.5" x14ac:dyDescent="0.35">
      <c r="A354" s="1" t="s">
        <v>347</v>
      </c>
      <c r="B354" s="1" t="s">
        <v>24</v>
      </c>
      <c r="C354" s="1" t="s">
        <v>86</v>
      </c>
      <c r="D354" s="1" t="s">
        <v>948</v>
      </c>
      <c r="E354" s="1" t="s">
        <v>93</v>
      </c>
      <c r="F354" s="1">
        <v>730188720</v>
      </c>
      <c r="G354" s="1">
        <v>3.3210011583441599</v>
      </c>
      <c r="H354" s="1" t="s">
        <v>348</v>
      </c>
    </row>
    <row r="355" spans="1:8" ht="15.5" x14ac:dyDescent="0.35">
      <c r="A355" s="1" t="s">
        <v>347</v>
      </c>
      <c r="B355" s="1" t="s">
        <v>24</v>
      </c>
      <c r="C355" s="1" t="s">
        <v>86</v>
      </c>
      <c r="D355" s="1" t="s">
        <v>1135</v>
      </c>
      <c r="E355" s="1" t="s">
        <v>93</v>
      </c>
      <c r="F355" s="1">
        <v>730190673</v>
      </c>
      <c r="G355" s="1">
        <v>3.21581864682563</v>
      </c>
      <c r="H355" s="1" t="s">
        <v>348</v>
      </c>
    </row>
    <row r="356" spans="1:8" ht="15.5" x14ac:dyDescent="0.35">
      <c r="A356" s="1" t="s">
        <v>347</v>
      </c>
      <c r="B356" s="1" t="s">
        <v>24</v>
      </c>
      <c r="C356" s="1" t="s">
        <v>86</v>
      </c>
      <c r="D356" s="1" t="s">
        <v>1136</v>
      </c>
      <c r="E356" s="1" t="s">
        <v>93</v>
      </c>
      <c r="F356" s="1">
        <v>730613799</v>
      </c>
      <c r="G356" s="1">
        <v>3.21581864682563</v>
      </c>
      <c r="H356" s="1" t="s">
        <v>348</v>
      </c>
    </row>
    <row r="357" spans="1:8" ht="15.5" x14ac:dyDescent="0.35">
      <c r="A357" s="1" t="s">
        <v>347</v>
      </c>
      <c r="B357" s="1" t="s">
        <v>24</v>
      </c>
      <c r="C357" s="1" t="s">
        <v>86</v>
      </c>
      <c r="D357" s="1" t="s">
        <v>949</v>
      </c>
      <c r="E357" s="1" t="s">
        <v>93</v>
      </c>
      <c r="F357" s="1">
        <v>731311425</v>
      </c>
      <c r="G357" s="1">
        <v>3.23607958610358</v>
      </c>
      <c r="H357" s="1" t="s">
        <v>348</v>
      </c>
    </row>
    <row r="358" spans="1:8" ht="15.5" x14ac:dyDescent="0.35">
      <c r="A358" s="1" t="s">
        <v>347</v>
      </c>
      <c r="B358" s="1" t="s">
        <v>24</v>
      </c>
      <c r="C358" s="1" t="s">
        <v>86</v>
      </c>
      <c r="D358" s="1" t="s">
        <v>1137</v>
      </c>
      <c r="E358" s="1" t="s">
        <v>93</v>
      </c>
      <c r="F358" s="1">
        <v>731605360</v>
      </c>
      <c r="G358" s="1">
        <v>3.04405742293907</v>
      </c>
      <c r="H358" s="1" t="s">
        <v>348</v>
      </c>
    </row>
    <row r="359" spans="1:8" ht="15.5" x14ac:dyDescent="0.35">
      <c r="A359" s="1" t="s">
        <v>347</v>
      </c>
      <c r="B359" s="1" t="s">
        <v>24</v>
      </c>
      <c r="C359" s="1" t="s">
        <v>86</v>
      </c>
      <c r="D359" s="1" t="s">
        <v>1138</v>
      </c>
      <c r="E359" s="1" t="s">
        <v>93</v>
      </c>
      <c r="F359" s="1">
        <v>732584864</v>
      </c>
      <c r="G359" s="1">
        <v>3.0283113965160302</v>
      </c>
      <c r="H359" s="1" t="s">
        <v>348</v>
      </c>
    </row>
    <row r="360" spans="1:8" ht="15.5" x14ac:dyDescent="0.35">
      <c r="A360" s="1" t="s">
        <v>347</v>
      </c>
      <c r="B360" s="1" t="s">
        <v>24</v>
      </c>
      <c r="C360" s="1" t="s">
        <v>86</v>
      </c>
      <c r="D360" s="1" t="s">
        <v>1139</v>
      </c>
      <c r="E360" s="1" t="s">
        <v>93</v>
      </c>
      <c r="F360" s="1">
        <v>734349056</v>
      </c>
      <c r="G360" s="1">
        <v>3.0481823024144301</v>
      </c>
      <c r="H360" s="1" t="s">
        <v>348</v>
      </c>
    </row>
    <row r="361" spans="1:8" ht="15.5" x14ac:dyDescent="0.35">
      <c r="A361" s="1" t="s">
        <v>347</v>
      </c>
      <c r="B361" s="1" t="s">
        <v>24</v>
      </c>
      <c r="C361" s="1" t="s">
        <v>86</v>
      </c>
      <c r="D361" s="1" t="s">
        <v>1140</v>
      </c>
      <c r="E361" s="1" t="s">
        <v>93</v>
      </c>
      <c r="F361" s="1">
        <v>734767753</v>
      </c>
      <c r="G361" s="1">
        <v>3.0495202577970102</v>
      </c>
      <c r="H361" s="1" t="s">
        <v>348</v>
      </c>
    </row>
    <row r="362" spans="1:8" ht="15.5" x14ac:dyDescent="0.35">
      <c r="A362" s="1" t="s">
        <v>347</v>
      </c>
      <c r="B362" s="1" t="s">
        <v>24</v>
      </c>
      <c r="C362" s="1" t="s">
        <v>86</v>
      </c>
      <c r="D362" s="1" t="s">
        <v>1141</v>
      </c>
      <c r="E362" s="1" t="s">
        <v>93</v>
      </c>
      <c r="F362" s="1">
        <v>743097115</v>
      </c>
      <c r="G362" s="1">
        <v>3.0012364576706401</v>
      </c>
      <c r="H362" s="1" t="s">
        <v>348</v>
      </c>
    </row>
    <row r="363" spans="1:8" ht="15.5" x14ac:dyDescent="0.35">
      <c r="A363" s="1" t="s">
        <v>347</v>
      </c>
      <c r="B363" s="1" t="s">
        <v>24</v>
      </c>
      <c r="C363" s="1" t="s">
        <v>86</v>
      </c>
      <c r="D363" s="1" t="s">
        <v>1142</v>
      </c>
      <c r="E363" s="1" t="s">
        <v>93</v>
      </c>
      <c r="F363" s="1">
        <v>743387531</v>
      </c>
      <c r="G363" s="1">
        <v>3.0012364576706401</v>
      </c>
      <c r="H363" s="1" t="s">
        <v>348</v>
      </c>
    </row>
    <row r="364" spans="1:8" ht="15.5" x14ac:dyDescent="0.35">
      <c r="A364" s="1" t="s">
        <v>347</v>
      </c>
      <c r="B364" s="1" t="s">
        <v>24</v>
      </c>
      <c r="C364" s="1" t="s">
        <v>86</v>
      </c>
      <c r="D364" s="1" t="s">
        <v>1143</v>
      </c>
      <c r="E364" s="1" t="s">
        <v>37</v>
      </c>
      <c r="F364" s="1">
        <v>10307521</v>
      </c>
      <c r="G364" s="1">
        <v>3.0405755475767702</v>
      </c>
      <c r="H364" s="1" t="s">
        <v>348</v>
      </c>
    </row>
    <row r="365" spans="1:8" ht="15.5" x14ac:dyDescent="0.35">
      <c r="A365" s="1" t="s">
        <v>347</v>
      </c>
      <c r="B365" s="1" t="s">
        <v>24</v>
      </c>
      <c r="C365" s="1" t="s">
        <v>86</v>
      </c>
      <c r="D365" s="1" t="s">
        <v>950</v>
      </c>
      <c r="E365" s="1" t="s">
        <v>113</v>
      </c>
      <c r="F365" s="1">
        <v>535502060</v>
      </c>
      <c r="G365" s="1">
        <v>3.4328724279499898</v>
      </c>
      <c r="H365" s="1" t="s">
        <v>348</v>
      </c>
    </row>
    <row r="366" spans="1:8" ht="15.5" x14ac:dyDescent="0.35">
      <c r="A366" s="1" t="s">
        <v>347</v>
      </c>
      <c r="B366" s="1" t="s">
        <v>24</v>
      </c>
      <c r="C366" s="1" t="s">
        <v>86</v>
      </c>
      <c r="D366" s="1" t="s">
        <v>951</v>
      </c>
      <c r="E366" s="1" t="s">
        <v>113</v>
      </c>
      <c r="F366" s="1">
        <v>535504355</v>
      </c>
      <c r="G366" s="1">
        <v>3.1622708176113798</v>
      </c>
      <c r="H366" s="1" t="s">
        <v>348</v>
      </c>
    </row>
    <row r="367" spans="1:8" ht="15.5" x14ac:dyDescent="0.35">
      <c r="A367" s="1" t="s">
        <v>347</v>
      </c>
      <c r="B367" s="1" t="s">
        <v>25</v>
      </c>
      <c r="C367" s="1" t="s">
        <v>86</v>
      </c>
      <c r="D367" s="1" t="s">
        <v>87</v>
      </c>
      <c r="E367" s="1" t="s">
        <v>88</v>
      </c>
      <c r="F367" s="1">
        <v>1433745</v>
      </c>
      <c r="G367" s="1">
        <v>3.1698240108559901</v>
      </c>
      <c r="H367" s="1" t="s">
        <v>348</v>
      </c>
    </row>
    <row r="368" spans="1:8" ht="15.5" x14ac:dyDescent="0.35">
      <c r="A368" s="1" t="s">
        <v>347</v>
      </c>
      <c r="B368" s="1" t="s">
        <v>25</v>
      </c>
      <c r="C368" s="1" t="s">
        <v>86</v>
      </c>
      <c r="D368" s="1" t="s">
        <v>89</v>
      </c>
      <c r="E368" s="1" t="s">
        <v>34</v>
      </c>
      <c r="F368" s="1">
        <v>11909742</v>
      </c>
      <c r="G368" s="1">
        <v>3.0572287560014599</v>
      </c>
      <c r="H368" s="1" t="s">
        <v>348</v>
      </c>
    </row>
    <row r="369" spans="1:8" ht="15.5" x14ac:dyDescent="0.35">
      <c r="A369" s="1" t="s">
        <v>347</v>
      </c>
      <c r="B369" s="1" t="s">
        <v>25</v>
      </c>
      <c r="C369" s="1" t="s">
        <v>86</v>
      </c>
      <c r="D369" s="1" t="s">
        <v>90</v>
      </c>
      <c r="E369" s="1" t="s">
        <v>34</v>
      </c>
      <c r="F369" s="1">
        <v>14423589</v>
      </c>
      <c r="G369" s="1">
        <v>4.0996328713435304</v>
      </c>
      <c r="H369" s="1" t="s">
        <v>348</v>
      </c>
    </row>
    <row r="370" spans="1:8" ht="15.5" x14ac:dyDescent="0.35">
      <c r="A370" s="1" t="s">
        <v>347</v>
      </c>
      <c r="B370" s="1" t="s">
        <v>25</v>
      </c>
      <c r="C370" s="1" t="s">
        <v>86</v>
      </c>
      <c r="D370" s="1" t="s">
        <v>91</v>
      </c>
      <c r="E370" s="1" t="s">
        <v>34</v>
      </c>
      <c r="F370" s="1">
        <v>14811964</v>
      </c>
      <c r="G370" s="1">
        <v>3.1854660774678898</v>
      </c>
      <c r="H370" s="1" t="s">
        <v>348</v>
      </c>
    </row>
    <row r="371" spans="1:8" ht="15.5" x14ac:dyDescent="0.35">
      <c r="A371" s="1" t="s">
        <v>347</v>
      </c>
      <c r="B371" s="1" t="s">
        <v>25</v>
      </c>
      <c r="C371" s="1" t="s">
        <v>86</v>
      </c>
      <c r="D371" s="1" t="s">
        <v>92</v>
      </c>
      <c r="E371" s="1" t="s">
        <v>93</v>
      </c>
      <c r="F371" s="1">
        <v>10600255</v>
      </c>
      <c r="G371" s="1">
        <v>3.2707161197548298</v>
      </c>
      <c r="H371" s="1" t="s">
        <v>348</v>
      </c>
    </row>
    <row r="372" spans="1:8" ht="15.5" x14ac:dyDescent="0.35">
      <c r="A372" s="1" t="s">
        <v>347</v>
      </c>
      <c r="B372" s="1" t="s">
        <v>25</v>
      </c>
      <c r="C372" s="1" t="s">
        <v>86</v>
      </c>
      <c r="D372" s="1" t="s">
        <v>100</v>
      </c>
      <c r="E372" s="1" t="s">
        <v>42</v>
      </c>
      <c r="F372" s="1">
        <v>743948884</v>
      </c>
      <c r="G372" s="1">
        <v>3.2007297705838398</v>
      </c>
      <c r="H372" s="1" t="s">
        <v>348</v>
      </c>
    </row>
    <row r="373" spans="1:8" ht="15.5" x14ac:dyDescent="0.35">
      <c r="A373" s="1" t="s">
        <v>347</v>
      </c>
      <c r="B373" s="1" t="s">
        <v>22</v>
      </c>
      <c r="C373" s="1" t="s">
        <v>86</v>
      </c>
      <c r="D373" s="1" t="s">
        <v>1144</v>
      </c>
      <c r="E373" s="1" t="s">
        <v>88</v>
      </c>
      <c r="F373" s="1">
        <v>652453983</v>
      </c>
      <c r="G373" s="1">
        <v>3.2881244698191798</v>
      </c>
      <c r="H373" s="1" t="s">
        <v>348</v>
      </c>
    </row>
    <row r="374" spans="1:8" ht="15.5" x14ac:dyDescent="0.35">
      <c r="A374" s="1" t="s">
        <v>347</v>
      </c>
      <c r="B374" s="1" t="s">
        <v>22</v>
      </c>
      <c r="C374" s="1" t="s">
        <v>86</v>
      </c>
      <c r="D374" s="1" t="s">
        <v>1145</v>
      </c>
      <c r="E374" s="1" t="s">
        <v>88</v>
      </c>
      <c r="F374" s="1">
        <v>652468844</v>
      </c>
      <c r="G374" s="1">
        <v>3.1049544481212399</v>
      </c>
      <c r="H374" s="1" t="s">
        <v>348</v>
      </c>
    </row>
    <row r="375" spans="1:8" ht="15.5" x14ac:dyDescent="0.35">
      <c r="A375" s="1" t="s">
        <v>347</v>
      </c>
      <c r="B375" s="1" t="s">
        <v>22</v>
      </c>
      <c r="C375" s="1" t="s">
        <v>86</v>
      </c>
      <c r="D375" s="1" t="s">
        <v>952</v>
      </c>
      <c r="E375" s="1" t="s">
        <v>88</v>
      </c>
      <c r="F375" s="1">
        <v>652576198</v>
      </c>
      <c r="G375" s="1">
        <v>3.5133839406481</v>
      </c>
      <c r="H375" s="1" t="s">
        <v>348</v>
      </c>
    </row>
    <row r="376" spans="1:8" ht="15.5" x14ac:dyDescent="0.35">
      <c r="A376" s="1" t="s">
        <v>347</v>
      </c>
      <c r="B376" s="1" t="s">
        <v>22</v>
      </c>
      <c r="C376" s="1" t="s">
        <v>86</v>
      </c>
      <c r="D376" s="1" t="s">
        <v>1146</v>
      </c>
      <c r="E376" s="1" t="s">
        <v>88</v>
      </c>
      <c r="F376" s="1">
        <v>652576227</v>
      </c>
      <c r="G376" s="1">
        <v>3.0122970986072199</v>
      </c>
      <c r="H376" s="1" t="s">
        <v>348</v>
      </c>
    </row>
    <row r="377" spans="1:8" ht="15.5" x14ac:dyDescent="0.35">
      <c r="A377" s="1" t="s">
        <v>347</v>
      </c>
      <c r="B377" s="1" t="s">
        <v>22</v>
      </c>
      <c r="C377" s="1" t="s">
        <v>86</v>
      </c>
      <c r="D377" s="1" t="s">
        <v>1147</v>
      </c>
      <c r="E377" s="1" t="s">
        <v>88</v>
      </c>
      <c r="F377" s="1">
        <v>653875439</v>
      </c>
      <c r="G377" s="1">
        <v>3.0642952808817898</v>
      </c>
      <c r="H377" s="1" t="s">
        <v>348</v>
      </c>
    </row>
    <row r="378" spans="1:8" ht="15.5" x14ac:dyDescent="0.35">
      <c r="A378" s="1" t="s">
        <v>347</v>
      </c>
      <c r="B378" s="1" t="s">
        <v>22</v>
      </c>
      <c r="C378" s="1" t="s">
        <v>86</v>
      </c>
      <c r="D378" s="1" t="s">
        <v>953</v>
      </c>
      <c r="E378" s="1" t="s">
        <v>88</v>
      </c>
      <c r="F378" s="1">
        <v>654027297</v>
      </c>
      <c r="G378" s="1">
        <v>3.7635458770828398</v>
      </c>
      <c r="H378" s="1" t="s">
        <v>348</v>
      </c>
    </row>
    <row r="379" spans="1:8" ht="15.5" x14ac:dyDescent="0.35">
      <c r="A379" s="1" t="s">
        <v>347</v>
      </c>
      <c r="B379" s="1" t="s">
        <v>22</v>
      </c>
      <c r="C379" s="1" t="s">
        <v>86</v>
      </c>
      <c r="D379" s="1" t="s">
        <v>954</v>
      </c>
      <c r="E379" s="1" t="s">
        <v>49</v>
      </c>
      <c r="F379" s="1">
        <v>78025849</v>
      </c>
      <c r="G379" s="1">
        <v>3.60417231680987</v>
      </c>
      <c r="H379" s="1" t="s">
        <v>348</v>
      </c>
    </row>
    <row r="380" spans="1:8" ht="15.5" x14ac:dyDescent="0.35">
      <c r="A380" s="1" t="s">
        <v>347</v>
      </c>
      <c r="B380" s="1" t="s">
        <v>22</v>
      </c>
      <c r="C380" s="1" t="s">
        <v>86</v>
      </c>
      <c r="D380" s="1" t="s">
        <v>955</v>
      </c>
      <c r="E380" s="1" t="s">
        <v>49</v>
      </c>
      <c r="F380" s="1">
        <v>119088047</v>
      </c>
      <c r="G380" s="1">
        <v>3.17165337238412</v>
      </c>
      <c r="H380" s="1" t="s">
        <v>348</v>
      </c>
    </row>
    <row r="381" spans="1:8" ht="15.5" x14ac:dyDescent="0.35">
      <c r="A381" s="1" t="s">
        <v>347</v>
      </c>
      <c r="B381" s="1" t="s">
        <v>22</v>
      </c>
      <c r="C381" s="1" t="s">
        <v>86</v>
      </c>
      <c r="D381" s="1" t="s">
        <v>957</v>
      </c>
      <c r="E381" s="1" t="s">
        <v>49</v>
      </c>
      <c r="F381" s="1">
        <v>179738095</v>
      </c>
      <c r="G381" s="1">
        <v>3.8641234812157199</v>
      </c>
      <c r="H381" s="1" t="s">
        <v>348</v>
      </c>
    </row>
    <row r="382" spans="1:8" ht="15.5" x14ac:dyDescent="0.35">
      <c r="A382" s="1" t="s">
        <v>347</v>
      </c>
      <c r="B382" s="1" t="s">
        <v>22</v>
      </c>
      <c r="C382" s="1" t="s">
        <v>86</v>
      </c>
      <c r="D382" s="1" t="s">
        <v>956</v>
      </c>
      <c r="E382" s="1" t="s">
        <v>49</v>
      </c>
      <c r="F382" s="1">
        <v>179738095</v>
      </c>
      <c r="G382" s="1">
        <v>3.8641234812157199</v>
      </c>
      <c r="H382" s="1" t="s">
        <v>348</v>
      </c>
    </row>
    <row r="383" spans="1:8" ht="15.5" x14ac:dyDescent="0.35">
      <c r="A383" s="1" t="s">
        <v>347</v>
      </c>
      <c r="B383" s="1" t="s">
        <v>22</v>
      </c>
      <c r="C383" s="1" t="s">
        <v>86</v>
      </c>
      <c r="D383" s="1" t="s">
        <v>1148</v>
      </c>
      <c r="E383" s="1" t="s">
        <v>49</v>
      </c>
      <c r="F383" s="1">
        <v>208557789</v>
      </c>
      <c r="G383" s="1">
        <v>3.0961040593059002</v>
      </c>
      <c r="H383" s="1" t="s">
        <v>348</v>
      </c>
    </row>
    <row r="384" spans="1:8" ht="15.5" x14ac:dyDescent="0.35">
      <c r="A384" s="1" t="s">
        <v>347</v>
      </c>
      <c r="B384" s="1" t="s">
        <v>22</v>
      </c>
      <c r="C384" s="1" t="s">
        <v>86</v>
      </c>
      <c r="D384" s="1" t="s">
        <v>958</v>
      </c>
      <c r="E384" s="1" t="s">
        <v>49</v>
      </c>
      <c r="F384" s="1">
        <v>363305958</v>
      </c>
      <c r="G384" s="1">
        <v>3.4681035945837202</v>
      </c>
      <c r="H384" s="1" t="s">
        <v>348</v>
      </c>
    </row>
    <row r="385" spans="1:8" ht="15.5" x14ac:dyDescent="0.35">
      <c r="A385" s="1" t="s">
        <v>347</v>
      </c>
      <c r="B385" s="1" t="s">
        <v>22</v>
      </c>
      <c r="C385" s="1" t="s">
        <v>86</v>
      </c>
      <c r="D385" s="1" t="s">
        <v>1149</v>
      </c>
      <c r="E385" s="1" t="s">
        <v>44</v>
      </c>
      <c r="F385" s="1">
        <v>115806687</v>
      </c>
      <c r="G385" s="1">
        <v>3.0114410431213798</v>
      </c>
      <c r="H385" s="1" t="s">
        <v>348</v>
      </c>
    </row>
    <row r="386" spans="1:8" ht="15.5" x14ac:dyDescent="0.35">
      <c r="A386" s="1" t="s">
        <v>347</v>
      </c>
      <c r="B386" s="1" t="s">
        <v>22</v>
      </c>
      <c r="C386" s="1" t="s">
        <v>86</v>
      </c>
      <c r="D386" s="1" t="s">
        <v>1150</v>
      </c>
      <c r="E386" s="1" t="s">
        <v>44</v>
      </c>
      <c r="F386" s="1">
        <v>638638036</v>
      </c>
      <c r="G386" s="1">
        <v>3.1333364353723501</v>
      </c>
      <c r="H386" s="1" t="s">
        <v>348</v>
      </c>
    </row>
    <row r="387" spans="1:8" ht="15.5" x14ac:dyDescent="0.35">
      <c r="A387" s="1" t="s">
        <v>347</v>
      </c>
      <c r="B387" s="1" t="s">
        <v>22</v>
      </c>
      <c r="C387" s="1" t="s">
        <v>86</v>
      </c>
      <c r="D387" s="1" t="s">
        <v>959</v>
      </c>
      <c r="E387" s="1" t="s">
        <v>44</v>
      </c>
      <c r="F387" s="1">
        <v>675397004</v>
      </c>
      <c r="G387" s="1">
        <v>3.17485766205465</v>
      </c>
      <c r="H387" s="1" t="s">
        <v>348</v>
      </c>
    </row>
    <row r="388" spans="1:8" ht="15.5" x14ac:dyDescent="0.35">
      <c r="A388" s="1" t="s">
        <v>347</v>
      </c>
      <c r="B388" s="1" t="s">
        <v>23</v>
      </c>
      <c r="C388" s="1" t="s">
        <v>86</v>
      </c>
      <c r="D388" s="1" t="s">
        <v>111</v>
      </c>
      <c r="E388" s="1" t="s">
        <v>108</v>
      </c>
      <c r="F388" s="1">
        <v>573325458</v>
      </c>
      <c r="G388" s="1">
        <v>3.2035956715419802</v>
      </c>
      <c r="H388" s="1" t="s">
        <v>348</v>
      </c>
    </row>
    <row r="389" spans="1:8" ht="15.5" x14ac:dyDescent="0.35">
      <c r="A389" s="1" t="s">
        <v>347</v>
      </c>
      <c r="B389" s="1" t="s">
        <v>23</v>
      </c>
      <c r="C389" s="1" t="s">
        <v>86</v>
      </c>
      <c r="D389" s="1" t="s">
        <v>112</v>
      </c>
      <c r="E389" s="1" t="s">
        <v>113</v>
      </c>
      <c r="F389" s="1">
        <v>632782161</v>
      </c>
      <c r="G389" s="1">
        <v>3.35731294849182</v>
      </c>
      <c r="H389" s="1" t="s">
        <v>348</v>
      </c>
    </row>
    <row r="390" spans="1:8" ht="15.5" x14ac:dyDescent="0.35">
      <c r="A390" s="1" t="s">
        <v>347</v>
      </c>
      <c r="B390" s="1" t="s">
        <v>26</v>
      </c>
      <c r="C390" s="1" t="s">
        <v>86</v>
      </c>
      <c r="D390" s="1" t="s">
        <v>960</v>
      </c>
      <c r="E390" s="1" t="s">
        <v>113</v>
      </c>
      <c r="F390" s="1">
        <v>654950286</v>
      </c>
      <c r="G390" s="1">
        <v>3.4379820774187499</v>
      </c>
      <c r="H390" s="1" t="s">
        <v>348</v>
      </c>
    </row>
    <row r="391" spans="1:8" ht="15.5" x14ac:dyDescent="0.35">
      <c r="A391" s="1" t="s">
        <v>347</v>
      </c>
      <c r="B391" s="1" t="s">
        <v>26</v>
      </c>
      <c r="C391" s="1" t="s">
        <v>86</v>
      </c>
      <c r="D391" s="1" t="s">
        <v>961</v>
      </c>
      <c r="E391" s="1" t="s">
        <v>113</v>
      </c>
      <c r="F391" s="1">
        <v>654951760</v>
      </c>
      <c r="G391" s="1">
        <v>3.1643829794944001</v>
      </c>
      <c r="H391" s="1" t="s">
        <v>348</v>
      </c>
    </row>
    <row r="392" spans="1:8" ht="15.5" x14ac:dyDescent="0.35">
      <c r="A392" s="1" t="s">
        <v>347</v>
      </c>
      <c r="B392" s="1" t="s">
        <v>26</v>
      </c>
      <c r="C392" s="1" t="s">
        <v>86</v>
      </c>
      <c r="D392" s="1" t="s">
        <v>962</v>
      </c>
      <c r="E392" s="1" t="s">
        <v>113</v>
      </c>
      <c r="F392" s="1">
        <v>676103569</v>
      </c>
      <c r="G392" s="1">
        <v>3.15613959981818</v>
      </c>
      <c r="H392" s="1" t="s">
        <v>348</v>
      </c>
    </row>
    <row r="393" spans="1:8" ht="15.5" x14ac:dyDescent="0.35">
      <c r="A393" s="1" t="s">
        <v>347</v>
      </c>
      <c r="B393" s="1" t="s">
        <v>27</v>
      </c>
      <c r="C393" s="1" t="s">
        <v>86</v>
      </c>
      <c r="D393" s="1" t="s">
        <v>1151</v>
      </c>
      <c r="E393" s="1" t="s">
        <v>47</v>
      </c>
      <c r="F393" s="1">
        <v>386493290</v>
      </c>
      <c r="G393" s="1">
        <v>3.0616989781406501</v>
      </c>
      <c r="H393" s="1" t="s">
        <v>348</v>
      </c>
    </row>
    <row r="394" spans="1:8" ht="15.5" x14ac:dyDescent="0.35">
      <c r="A394" s="1" t="s">
        <v>347</v>
      </c>
      <c r="B394" s="1" t="s">
        <v>27</v>
      </c>
      <c r="C394" s="1" t="s">
        <v>86</v>
      </c>
      <c r="D394" s="1" t="s">
        <v>1152</v>
      </c>
      <c r="E394" s="1" t="s">
        <v>47</v>
      </c>
      <c r="F394" s="1">
        <v>391722753</v>
      </c>
      <c r="G394" s="1">
        <v>3.0752448019138701</v>
      </c>
      <c r="H394" s="1" t="s">
        <v>348</v>
      </c>
    </row>
    <row r="395" spans="1:8" ht="15.5" x14ac:dyDescent="0.35">
      <c r="A395" s="1" t="s">
        <v>347</v>
      </c>
      <c r="B395" s="1" t="s">
        <v>27</v>
      </c>
      <c r="C395" s="1" t="s">
        <v>86</v>
      </c>
      <c r="D395" s="1" t="s">
        <v>1153</v>
      </c>
      <c r="E395" s="1" t="s">
        <v>47</v>
      </c>
      <c r="F395" s="1">
        <v>453752054</v>
      </c>
      <c r="G395" s="1">
        <v>3.0658374993941702</v>
      </c>
      <c r="H395" s="1" t="s">
        <v>348</v>
      </c>
    </row>
    <row r="396" spans="1:8" ht="15.5" x14ac:dyDescent="0.35">
      <c r="A396" s="1" t="s">
        <v>347</v>
      </c>
      <c r="B396" s="1" t="s">
        <v>27</v>
      </c>
      <c r="C396" s="1" t="s">
        <v>86</v>
      </c>
      <c r="D396" s="1" t="s">
        <v>119</v>
      </c>
      <c r="E396" s="1" t="s">
        <v>47</v>
      </c>
      <c r="F396" s="1">
        <v>458622067</v>
      </c>
      <c r="G396" s="1">
        <v>3.35348942891074</v>
      </c>
      <c r="H396" s="1" t="s">
        <v>348</v>
      </c>
    </row>
    <row r="397" spans="1:8" ht="15.5" x14ac:dyDescent="0.35">
      <c r="A397" s="1" t="s">
        <v>347</v>
      </c>
      <c r="B397" s="1" t="s">
        <v>27</v>
      </c>
      <c r="C397" s="1" t="s">
        <v>86</v>
      </c>
      <c r="D397" s="1" t="s">
        <v>1154</v>
      </c>
      <c r="E397" s="1" t="s">
        <v>37</v>
      </c>
      <c r="F397" s="1">
        <v>521305621</v>
      </c>
      <c r="G397" s="1">
        <v>3.0398608970080598</v>
      </c>
      <c r="H397" s="1" t="s">
        <v>348</v>
      </c>
    </row>
    <row r="398" spans="1:8" ht="15.5" x14ac:dyDescent="0.35">
      <c r="A398" s="1" t="s">
        <v>347</v>
      </c>
      <c r="B398" s="1" t="s">
        <v>27</v>
      </c>
      <c r="C398" s="1" t="s">
        <v>86</v>
      </c>
      <c r="D398" s="1" t="s">
        <v>1155</v>
      </c>
      <c r="E398" s="1" t="s">
        <v>52</v>
      </c>
      <c r="F398" s="1">
        <v>473342851</v>
      </c>
      <c r="G398" s="1">
        <v>3.0553623913228698</v>
      </c>
      <c r="H398" s="1" t="s">
        <v>348</v>
      </c>
    </row>
    <row r="399" spans="1:8" ht="15.5" x14ac:dyDescent="0.35">
      <c r="A399" s="1" t="s">
        <v>347</v>
      </c>
      <c r="B399" s="1" t="s">
        <v>27</v>
      </c>
      <c r="C399" s="1" t="s">
        <v>86</v>
      </c>
      <c r="D399" s="1" t="s">
        <v>973</v>
      </c>
      <c r="E399" s="1" t="s">
        <v>52</v>
      </c>
      <c r="F399" s="1">
        <v>586725629</v>
      </c>
      <c r="G399" s="1">
        <v>3.5577178249936399</v>
      </c>
      <c r="H399" s="1" t="s">
        <v>348</v>
      </c>
    </row>
    <row r="400" spans="1:8" ht="15.5" x14ac:dyDescent="0.35">
      <c r="A400" s="1" t="s">
        <v>347</v>
      </c>
      <c r="B400" s="1" t="s">
        <v>27</v>
      </c>
      <c r="C400" s="1" t="s">
        <v>86</v>
      </c>
      <c r="D400" s="1" t="s">
        <v>1156</v>
      </c>
      <c r="E400" s="1" t="s">
        <v>52</v>
      </c>
      <c r="F400" s="1">
        <v>591487483</v>
      </c>
      <c r="G400" s="1">
        <v>3.0837108514084499</v>
      </c>
      <c r="H400" s="1" t="s">
        <v>348</v>
      </c>
    </row>
    <row r="401" spans="1:8" ht="15.5" x14ac:dyDescent="0.35">
      <c r="A401" s="1" t="s">
        <v>347</v>
      </c>
      <c r="B401" s="1" t="s">
        <v>27</v>
      </c>
      <c r="C401" s="1" t="s">
        <v>86</v>
      </c>
      <c r="D401" s="1" t="s">
        <v>1157</v>
      </c>
      <c r="E401" s="1" t="s">
        <v>52</v>
      </c>
      <c r="F401" s="1">
        <v>592036346</v>
      </c>
      <c r="G401" s="1">
        <v>3.46283346607829</v>
      </c>
      <c r="H401" s="1" t="s">
        <v>348</v>
      </c>
    </row>
    <row r="402" spans="1:8" ht="15.5" x14ac:dyDescent="0.35">
      <c r="A402" s="1" t="s">
        <v>347</v>
      </c>
      <c r="B402" s="1" t="s">
        <v>27</v>
      </c>
      <c r="C402" s="1" t="s">
        <v>86</v>
      </c>
      <c r="D402" s="1" t="s">
        <v>1158</v>
      </c>
      <c r="E402" s="1" t="s">
        <v>52</v>
      </c>
      <c r="F402" s="1">
        <v>592276655</v>
      </c>
      <c r="G402" s="1">
        <v>3.1125858304621099</v>
      </c>
      <c r="H402" s="1" t="s">
        <v>348</v>
      </c>
    </row>
    <row r="403" spans="1:8" ht="15.5" x14ac:dyDescent="0.35">
      <c r="A403" s="1" t="s">
        <v>347</v>
      </c>
      <c r="B403" s="1" t="s">
        <v>27</v>
      </c>
      <c r="C403" s="1" t="s">
        <v>86</v>
      </c>
      <c r="D403" s="1" t="s">
        <v>1159</v>
      </c>
      <c r="E403" s="1" t="s">
        <v>52</v>
      </c>
      <c r="F403" s="1">
        <v>593173030</v>
      </c>
      <c r="G403" s="1">
        <v>3.3465472430724801</v>
      </c>
      <c r="H403" s="1" t="s">
        <v>348</v>
      </c>
    </row>
    <row r="404" spans="1:8" ht="15.5" x14ac:dyDescent="0.35">
      <c r="A404" s="1" t="s">
        <v>347</v>
      </c>
      <c r="B404" s="1" t="s">
        <v>27</v>
      </c>
      <c r="C404" s="1" t="s">
        <v>86</v>
      </c>
      <c r="D404" s="1" t="s">
        <v>1160</v>
      </c>
      <c r="E404" s="1" t="s">
        <v>52</v>
      </c>
      <c r="F404" s="1">
        <v>593331584</v>
      </c>
      <c r="G404" s="1">
        <v>3.59945337660875</v>
      </c>
      <c r="H404" s="1" t="s">
        <v>348</v>
      </c>
    </row>
    <row r="405" spans="1:8" ht="15.5" x14ac:dyDescent="0.35">
      <c r="A405" s="1" t="s">
        <v>347</v>
      </c>
      <c r="B405" s="1" t="s">
        <v>27</v>
      </c>
      <c r="C405" s="1" t="s">
        <v>86</v>
      </c>
      <c r="D405" s="1" t="s">
        <v>1161</v>
      </c>
      <c r="E405" s="1" t="s">
        <v>52</v>
      </c>
      <c r="F405" s="1">
        <v>593334252</v>
      </c>
      <c r="G405" s="1">
        <v>3.3465472430724801</v>
      </c>
      <c r="H405" s="1" t="s">
        <v>348</v>
      </c>
    </row>
    <row r="406" spans="1:8" ht="15.5" x14ac:dyDescent="0.35">
      <c r="A406" s="1" t="s">
        <v>347</v>
      </c>
      <c r="B406" s="1" t="s">
        <v>27</v>
      </c>
      <c r="C406" s="1" t="s">
        <v>86</v>
      </c>
      <c r="D406" s="1" t="s">
        <v>1162</v>
      </c>
      <c r="E406" s="1" t="s">
        <v>52</v>
      </c>
      <c r="F406" s="1">
        <v>595037357</v>
      </c>
      <c r="G406" s="1">
        <v>3.5907044222968501</v>
      </c>
      <c r="H406" s="1" t="s">
        <v>348</v>
      </c>
    </row>
    <row r="407" spans="1:8" ht="15.5" x14ac:dyDescent="0.35">
      <c r="A407" s="1" t="s">
        <v>347</v>
      </c>
      <c r="B407" s="1" t="s">
        <v>27</v>
      </c>
      <c r="C407" s="1" t="s">
        <v>86</v>
      </c>
      <c r="D407" s="1" t="s">
        <v>1163</v>
      </c>
      <c r="E407" s="1" t="s">
        <v>52</v>
      </c>
      <c r="F407" s="1">
        <v>595372995</v>
      </c>
      <c r="G407" s="1">
        <v>3.23892731580204</v>
      </c>
      <c r="H407" s="1" t="s">
        <v>348</v>
      </c>
    </row>
    <row r="408" spans="1:8" ht="15.5" x14ac:dyDescent="0.35">
      <c r="A408" s="1" t="s">
        <v>347</v>
      </c>
      <c r="B408" s="1" t="s">
        <v>27</v>
      </c>
      <c r="C408" s="1" t="s">
        <v>86</v>
      </c>
      <c r="D408" s="1" t="s">
        <v>1164</v>
      </c>
      <c r="E408" s="1" t="s">
        <v>52</v>
      </c>
      <c r="F408" s="1">
        <v>595372995</v>
      </c>
      <c r="G408" s="1">
        <v>3.23892731580204</v>
      </c>
      <c r="H408" s="1" t="s">
        <v>348</v>
      </c>
    </row>
    <row r="409" spans="1:8" ht="15.5" x14ac:dyDescent="0.35">
      <c r="A409" s="1" t="s">
        <v>347</v>
      </c>
      <c r="B409" s="1" t="s">
        <v>27</v>
      </c>
      <c r="C409" s="1" t="s">
        <v>86</v>
      </c>
      <c r="D409" s="1" t="s">
        <v>1165</v>
      </c>
      <c r="E409" s="1" t="s">
        <v>52</v>
      </c>
      <c r="F409" s="1">
        <v>596013562</v>
      </c>
      <c r="G409" s="1">
        <v>3.48867690606451</v>
      </c>
      <c r="H409" s="1" t="s">
        <v>348</v>
      </c>
    </row>
    <row r="410" spans="1:8" ht="15.5" x14ac:dyDescent="0.35">
      <c r="A410" s="1" t="s">
        <v>347</v>
      </c>
      <c r="B410" s="1" t="s">
        <v>27</v>
      </c>
      <c r="C410" s="1" t="s">
        <v>86</v>
      </c>
      <c r="D410" s="1" t="s">
        <v>131</v>
      </c>
      <c r="E410" s="1" t="s">
        <v>52</v>
      </c>
      <c r="F410" s="1">
        <v>598666287</v>
      </c>
      <c r="G410" s="1">
        <v>3.8665632905905798</v>
      </c>
      <c r="H410" s="1" t="s">
        <v>348</v>
      </c>
    </row>
    <row r="411" spans="1:8" ht="15.5" x14ac:dyDescent="0.35">
      <c r="A411" s="1" t="s">
        <v>347</v>
      </c>
      <c r="B411" s="1" t="s">
        <v>27</v>
      </c>
      <c r="C411" s="1" t="s">
        <v>86</v>
      </c>
      <c r="D411" s="1" t="s">
        <v>275</v>
      </c>
      <c r="E411" s="1" t="s">
        <v>52</v>
      </c>
      <c r="F411" s="1">
        <v>598666287</v>
      </c>
      <c r="G411" s="1">
        <v>3.7783250029292299</v>
      </c>
      <c r="H411" s="1" t="s">
        <v>348</v>
      </c>
    </row>
    <row r="412" spans="1:8" ht="15.5" x14ac:dyDescent="0.35">
      <c r="A412" s="1" t="s">
        <v>347</v>
      </c>
      <c r="B412" s="1" t="s">
        <v>27</v>
      </c>
      <c r="C412" s="1" t="s">
        <v>86</v>
      </c>
      <c r="D412" s="1" t="s">
        <v>1166</v>
      </c>
      <c r="E412" s="1" t="s">
        <v>61</v>
      </c>
      <c r="F412" s="1">
        <v>597660551</v>
      </c>
      <c r="G412" s="1">
        <v>3.4937317970617801</v>
      </c>
      <c r="H412" s="1" t="s">
        <v>348</v>
      </c>
    </row>
    <row r="413" spans="1:8" ht="15.5" x14ac:dyDescent="0.35">
      <c r="A413" s="1" t="s">
        <v>347</v>
      </c>
      <c r="B413" s="1" t="s">
        <v>478</v>
      </c>
      <c r="C413" s="1" t="s">
        <v>86</v>
      </c>
      <c r="D413" s="1" t="s">
        <v>1167</v>
      </c>
      <c r="E413" s="1" t="s">
        <v>49</v>
      </c>
      <c r="F413" s="1">
        <v>21555133</v>
      </c>
      <c r="G413" s="1">
        <v>3.1865457825461001</v>
      </c>
      <c r="H413" s="1" t="s">
        <v>348</v>
      </c>
    </row>
    <row r="414" spans="1:8" ht="15.5" x14ac:dyDescent="0.35">
      <c r="A414" s="1" t="s">
        <v>347</v>
      </c>
      <c r="B414" s="1" t="s">
        <v>478</v>
      </c>
      <c r="C414" s="1" t="s">
        <v>86</v>
      </c>
      <c r="D414" s="1" t="s">
        <v>137</v>
      </c>
      <c r="E414" s="1" t="s">
        <v>138</v>
      </c>
      <c r="F414" s="1">
        <v>497647531</v>
      </c>
      <c r="G414" s="1">
        <v>3.2801758530570599</v>
      </c>
      <c r="H414" s="1" t="s">
        <v>348</v>
      </c>
    </row>
    <row r="415" spans="1:8" ht="15.5" x14ac:dyDescent="0.35">
      <c r="A415" s="1" t="s">
        <v>347</v>
      </c>
      <c r="B415" s="1" t="s">
        <v>478</v>
      </c>
      <c r="C415" s="1" t="s">
        <v>86</v>
      </c>
      <c r="D415" s="1" t="s">
        <v>976</v>
      </c>
      <c r="E415" s="1" t="s">
        <v>32</v>
      </c>
      <c r="F415" s="1">
        <v>485905825</v>
      </c>
      <c r="G415" s="1">
        <v>3.36407414132414</v>
      </c>
      <c r="H415" s="1" t="s">
        <v>348</v>
      </c>
    </row>
    <row r="416" spans="1:8" ht="15.5" x14ac:dyDescent="0.35">
      <c r="A416" s="1" t="s">
        <v>347</v>
      </c>
      <c r="B416" s="1" t="s">
        <v>478</v>
      </c>
      <c r="C416" s="1" t="s">
        <v>86</v>
      </c>
      <c r="D416" s="1" t="s">
        <v>977</v>
      </c>
      <c r="E416" s="1" t="s">
        <v>32</v>
      </c>
      <c r="F416" s="1">
        <v>485997910</v>
      </c>
      <c r="G416" s="1">
        <v>3.36407414132414</v>
      </c>
      <c r="H416" s="1" t="s">
        <v>348</v>
      </c>
    </row>
    <row r="417" spans="1:8" ht="15.5" x14ac:dyDescent="0.35">
      <c r="A417" s="1" t="s">
        <v>347</v>
      </c>
      <c r="B417" s="1" t="s">
        <v>478</v>
      </c>
      <c r="C417" s="1" t="s">
        <v>86</v>
      </c>
      <c r="D417" s="1" t="s">
        <v>1168</v>
      </c>
      <c r="E417" s="1" t="s">
        <v>44</v>
      </c>
      <c r="F417" s="1">
        <v>582634591</v>
      </c>
      <c r="G417" s="1">
        <v>3.06288599903263</v>
      </c>
      <c r="H417" s="1" t="s">
        <v>348</v>
      </c>
    </row>
    <row r="418" spans="1:8" ht="15.5" x14ac:dyDescent="0.35">
      <c r="A418" s="1" t="s">
        <v>347</v>
      </c>
      <c r="B418" s="1" t="s">
        <v>478</v>
      </c>
      <c r="C418" s="1" t="s">
        <v>86</v>
      </c>
      <c r="D418" s="1" t="s">
        <v>1169</v>
      </c>
      <c r="E418" s="1" t="s">
        <v>44</v>
      </c>
      <c r="F418" s="1">
        <v>582635999</v>
      </c>
      <c r="G418" s="1">
        <v>3.06288599903263</v>
      </c>
      <c r="H418" s="1" t="s">
        <v>348</v>
      </c>
    </row>
    <row r="419" spans="1:8" ht="15.5" x14ac:dyDescent="0.35">
      <c r="A419" s="1" t="s">
        <v>347</v>
      </c>
      <c r="B419" s="1" t="s">
        <v>478</v>
      </c>
      <c r="C419" s="1" t="s">
        <v>86</v>
      </c>
      <c r="D419" s="1" t="s">
        <v>1170</v>
      </c>
      <c r="E419" s="1" t="s">
        <v>44</v>
      </c>
      <c r="F419" s="1">
        <v>589755939</v>
      </c>
      <c r="G419" s="1">
        <v>3.08012730052122</v>
      </c>
      <c r="H419" s="1" t="s">
        <v>348</v>
      </c>
    </row>
    <row r="420" spans="1:8" ht="15.5" x14ac:dyDescent="0.35">
      <c r="A420" s="1" t="s">
        <v>347</v>
      </c>
      <c r="B420" s="1" t="s">
        <v>478</v>
      </c>
      <c r="C420" s="1" t="s">
        <v>86</v>
      </c>
      <c r="D420" s="1" t="s">
        <v>1171</v>
      </c>
      <c r="E420" s="1" t="s">
        <v>44</v>
      </c>
      <c r="F420" s="1">
        <v>589756223</v>
      </c>
      <c r="G420" s="1">
        <v>3.06288599903263</v>
      </c>
      <c r="H420" s="1" t="s">
        <v>348</v>
      </c>
    </row>
    <row r="421" spans="1:8" ht="15.5" x14ac:dyDescent="0.35">
      <c r="A421" s="1" t="s">
        <v>347</v>
      </c>
      <c r="B421" s="1" t="s">
        <v>478</v>
      </c>
      <c r="C421" s="1" t="s">
        <v>86</v>
      </c>
      <c r="D421" s="1" t="s">
        <v>1172</v>
      </c>
      <c r="E421" s="1" t="s">
        <v>44</v>
      </c>
      <c r="F421" s="1">
        <v>592916840</v>
      </c>
      <c r="G421" s="1">
        <v>3.06288599903263</v>
      </c>
      <c r="H421" s="1" t="s">
        <v>348</v>
      </c>
    </row>
    <row r="422" spans="1:8" ht="15.5" x14ac:dyDescent="0.35">
      <c r="A422" s="1" t="s">
        <v>347</v>
      </c>
      <c r="B422" s="1" t="s">
        <v>133</v>
      </c>
      <c r="C422" s="1" t="s">
        <v>86</v>
      </c>
      <c r="D422" s="1" t="s">
        <v>136</v>
      </c>
      <c r="E422" s="1" t="s">
        <v>39</v>
      </c>
      <c r="F422" s="1">
        <v>3408772</v>
      </c>
      <c r="G422" s="1">
        <v>3.8128996765821399</v>
      </c>
      <c r="H422" s="1" t="s">
        <v>348</v>
      </c>
    </row>
    <row r="423" spans="1:8" ht="15.5" x14ac:dyDescent="0.35">
      <c r="A423" s="1" t="s">
        <v>347</v>
      </c>
      <c r="B423" s="1" t="s">
        <v>133</v>
      </c>
      <c r="C423" s="1" t="s">
        <v>86</v>
      </c>
      <c r="D423" s="1" t="s">
        <v>1173</v>
      </c>
      <c r="E423" s="1" t="s">
        <v>39</v>
      </c>
      <c r="F423" s="1">
        <v>7186397</v>
      </c>
      <c r="G423" s="1">
        <v>3.04389114497764</v>
      </c>
      <c r="H423" s="1" t="s">
        <v>348</v>
      </c>
    </row>
    <row r="424" spans="1:8" ht="15.5" x14ac:dyDescent="0.35">
      <c r="A424" s="1" t="s">
        <v>347</v>
      </c>
      <c r="B424" s="1" t="s">
        <v>133</v>
      </c>
      <c r="C424" s="1" t="s">
        <v>86</v>
      </c>
      <c r="D424" s="1" t="s">
        <v>1174</v>
      </c>
      <c r="E424" s="1" t="s">
        <v>39</v>
      </c>
      <c r="F424" s="1">
        <v>7186428</v>
      </c>
      <c r="G424" s="1">
        <v>3.0676008226723401</v>
      </c>
      <c r="H424" s="1" t="s">
        <v>348</v>
      </c>
    </row>
    <row r="425" spans="1:8" ht="15.5" x14ac:dyDescent="0.35">
      <c r="A425" s="1" t="s">
        <v>347</v>
      </c>
      <c r="B425" s="1" t="s">
        <v>133</v>
      </c>
      <c r="C425" s="1" t="s">
        <v>86</v>
      </c>
      <c r="D425" s="1" t="s">
        <v>1175</v>
      </c>
      <c r="E425" s="1" t="s">
        <v>39</v>
      </c>
      <c r="F425" s="1">
        <v>7188324</v>
      </c>
      <c r="G425" s="1">
        <v>3.04389114497764</v>
      </c>
      <c r="H425" s="1" t="s">
        <v>348</v>
      </c>
    </row>
    <row r="426" spans="1:8" ht="15.5" x14ac:dyDescent="0.35">
      <c r="A426" s="1" t="s">
        <v>347</v>
      </c>
      <c r="B426" s="1" t="s">
        <v>133</v>
      </c>
      <c r="C426" s="1" t="s">
        <v>86</v>
      </c>
      <c r="D426" s="1" t="s">
        <v>137</v>
      </c>
      <c r="E426" s="1" t="s">
        <v>138</v>
      </c>
      <c r="F426" s="1">
        <v>497647531</v>
      </c>
      <c r="G426" s="1">
        <v>4.3716110699496902</v>
      </c>
      <c r="H426" s="1" t="s">
        <v>348</v>
      </c>
    </row>
    <row r="427" spans="1:8" ht="15.5" x14ac:dyDescent="0.35">
      <c r="A427" s="1" t="s">
        <v>347</v>
      </c>
      <c r="B427" s="1" t="s">
        <v>506</v>
      </c>
      <c r="C427" s="1" t="s">
        <v>86</v>
      </c>
      <c r="D427" s="1" t="s">
        <v>991</v>
      </c>
      <c r="E427" s="1" t="s">
        <v>47</v>
      </c>
      <c r="F427" s="1">
        <v>796807546</v>
      </c>
      <c r="G427" s="1">
        <v>3.0734054887460598</v>
      </c>
      <c r="H427" s="1" t="s">
        <v>348</v>
      </c>
    </row>
    <row r="428" spans="1:8" ht="15.5" x14ac:dyDescent="0.35">
      <c r="A428" s="1" t="s">
        <v>347</v>
      </c>
      <c r="B428" s="1" t="s">
        <v>506</v>
      </c>
      <c r="C428" s="1" t="s">
        <v>86</v>
      </c>
      <c r="D428" s="1" t="s">
        <v>1176</v>
      </c>
      <c r="E428" s="1" t="s">
        <v>37</v>
      </c>
      <c r="F428" s="1">
        <v>390667240</v>
      </c>
      <c r="G428" s="1">
        <v>3.22877936258203</v>
      </c>
      <c r="H428" s="1" t="s">
        <v>348</v>
      </c>
    </row>
    <row r="429" spans="1:8" ht="15.5" x14ac:dyDescent="0.35">
      <c r="A429" s="1" t="s">
        <v>347</v>
      </c>
      <c r="B429" s="1" t="s">
        <v>506</v>
      </c>
      <c r="C429" s="1" t="s">
        <v>86</v>
      </c>
      <c r="D429" s="1" t="s">
        <v>1177</v>
      </c>
      <c r="E429" s="1" t="s">
        <v>37</v>
      </c>
      <c r="F429" s="1">
        <v>481529075</v>
      </c>
      <c r="G429" s="1">
        <v>3.1134545684488901</v>
      </c>
      <c r="H429" s="1" t="s">
        <v>348</v>
      </c>
    </row>
    <row r="430" spans="1:8" ht="15.5" x14ac:dyDescent="0.35">
      <c r="A430" s="1" t="s">
        <v>347</v>
      </c>
      <c r="B430" s="1" t="s">
        <v>506</v>
      </c>
      <c r="C430" s="1" t="s">
        <v>86</v>
      </c>
      <c r="D430" s="1" t="s">
        <v>992</v>
      </c>
      <c r="E430" s="1" t="s">
        <v>37</v>
      </c>
      <c r="F430" s="1">
        <v>556142081</v>
      </c>
      <c r="G430" s="1">
        <v>3.0084567392966601</v>
      </c>
      <c r="H430" s="1" t="s">
        <v>348</v>
      </c>
    </row>
    <row r="431" spans="1:8" ht="15.5" x14ac:dyDescent="0.35">
      <c r="A431" s="1" t="s">
        <v>347</v>
      </c>
      <c r="B431" s="1" t="s">
        <v>506</v>
      </c>
      <c r="C431" s="1" t="s">
        <v>86</v>
      </c>
      <c r="D431" s="1" t="s">
        <v>993</v>
      </c>
      <c r="E431" s="1" t="s">
        <v>37</v>
      </c>
      <c r="F431" s="1">
        <v>625239797</v>
      </c>
      <c r="G431" s="1">
        <v>3.57058366124157</v>
      </c>
      <c r="H431" s="1" t="s">
        <v>348</v>
      </c>
    </row>
    <row r="432" spans="1:8" ht="15.5" x14ac:dyDescent="0.35">
      <c r="A432" s="1" t="s">
        <v>347</v>
      </c>
      <c r="B432" s="1" t="s">
        <v>506</v>
      </c>
      <c r="C432" s="1" t="s">
        <v>86</v>
      </c>
      <c r="D432" s="1" t="s">
        <v>994</v>
      </c>
      <c r="E432" s="1" t="s">
        <v>108</v>
      </c>
      <c r="F432" s="1">
        <v>51952899</v>
      </c>
      <c r="G432" s="1">
        <v>3.6927885931021698</v>
      </c>
      <c r="H432" s="1" t="s">
        <v>348</v>
      </c>
    </row>
    <row r="433" spans="1:8" ht="15.5" x14ac:dyDescent="0.35">
      <c r="A433" s="1" t="s">
        <v>347</v>
      </c>
      <c r="B433" s="1" t="s">
        <v>506</v>
      </c>
      <c r="C433" s="1" t="s">
        <v>86</v>
      </c>
      <c r="D433" s="1" t="s">
        <v>995</v>
      </c>
      <c r="E433" s="1" t="s">
        <v>108</v>
      </c>
      <c r="F433" s="1">
        <v>52397150</v>
      </c>
      <c r="G433" s="1">
        <v>3.0939571006126099</v>
      </c>
      <c r="H433" s="1" t="s">
        <v>348</v>
      </c>
    </row>
    <row r="434" spans="1:8" ht="15.5" x14ac:dyDescent="0.35">
      <c r="A434" s="1" t="s">
        <v>347</v>
      </c>
      <c r="B434" s="1" t="s">
        <v>506</v>
      </c>
      <c r="C434" s="1" t="s">
        <v>86</v>
      </c>
      <c r="D434" s="1" t="s">
        <v>996</v>
      </c>
      <c r="E434" s="1" t="s">
        <v>113</v>
      </c>
      <c r="F434" s="1">
        <v>648106895</v>
      </c>
      <c r="G434" s="1">
        <v>3.1247586864909498</v>
      </c>
      <c r="H434" s="1" t="s">
        <v>348</v>
      </c>
    </row>
    <row r="435" spans="1:8" ht="15.5" x14ac:dyDescent="0.35">
      <c r="A435" s="1" t="s">
        <v>347</v>
      </c>
      <c r="B435" s="1" t="s">
        <v>140</v>
      </c>
      <c r="C435" s="1" t="s">
        <v>86</v>
      </c>
      <c r="D435" s="1" t="s">
        <v>998</v>
      </c>
      <c r="E435" s="1" t="s">
        <v>47</v>
      </c>
      <c r="F435" s="1">
        <v>631858111</v>
      </c>
      <c r="G435" s="1">
        <v>3.5849565024325001</v>
      </c>
      <c r="H435" s="1" t="s">
        <v>348</v>
      </c>
    </row>
    <row r="436" spans="1:8" ht="15.5" x14ac:dyDescent="0.35">
      <c r="A436" s="1" t="s">
        <v>347</v>
      </c>
      <c r="B436" s="1" t="s">
        <v>140</v>
      </c>
      <c r="C436" s="1" t="s">
        <v>86</v>
      </c>
      <c r="D436" s="1" t="s">
        <v>999</v>
      </c>
      <c r="E436" s="1" t="s">
        <v>37</v>
      </c>
      <c r="F436" s="1">
        <v>477652264</v>
      </c>
      <c r="G436" s="1">
        <v>3.7520463632109302</v>
      </c>
      <c r="H436" s="1" t="s">
        <v>348</v>
      </c>
    </row>
    <row r="437" spans="1:8" ht="15.5" x14ac:dyDescent="0.35">
      <c r="A437" s="1" t="s">
        <v>347</v>
      </c>
      <c r="B437" s="1" t="s">
        <v>140</v>
      </c>
      <c r="C437" s="1" t="s">
        <v>86</v>
      </c>
      <c r="D437" s="1" t="s">
        <v>287</v>
      </c>
      <c r="E437" s="1" t="s">
        <v>37</v>
      </c>
      <c r="F437" s="1">
        <v>507766112</v>
      </c>
      <c r="G437" s="1">
        <v>3.1635372613878001</v>
      </c>
      <c r="H437" s="1" t="s">
        <v>348</v>
      </c>
    </row>
    <row r="438" spans="1:8" ht="15.5" x14ac:dyDescent="0.35">
      <c r="A438" s="1" t="s">
        <v>347</v>
      </c>
      <c r="B438" s="1" t="s">
        <v>140</v>
      </c>
      <c r="C438" s="1" t="s">
        <v>86</v>
      </c>
      <c r="D438" s="1" t="s">
        <v>1000</v>
      </c>
      <c r="E438" s="1" t="s">
        <v>37</v>
      </c>
      <c r="F438" s="1">
        <v>714425055</v>
      </c>
      <c r="G438" s="1">
        <v>3.5797240155010601</v>
      </c>
      <c r="H438" s="1" t="s">
        <v>348</v>
      </c>
    </row>
    <row r="439" spans="1:8" ht="15.5" x14ac:dyDescent="0.35">
      <c r="A439" s="1" t="s">
        <v>347</v>
      </c>
      <c r="B439" s="1" t="s">
        <v>140</v>
      </c>
      <c r="C439" s="1" t="s">
        <v>86</v>
      </c>
      <c r="D439" s="1" t="s">
        <v>1178</v>
      </c>
      <c r="E439" s="1" t="s">
        <v>37</v>
      </c>
      <c r="F439" s="1">
        <v>714951061</v>
      </c>
      <c r="G439" s="1">
        <v>3.23931445603034</v>
      </c>
      <c r="H439" s="1" t="s">
        <v>348</v>
      </c>
    </row>
    <row r="440" spans="1:8" ht="15.5" x14ac:dyDescent="0.35">
      <c r="A440" s="1" t="s">
        <v>347</v>
      </c>
      <c r="B440" s="1" t="s">
        <v>140</v>
      </c>
      <c r="C440" s="1" t="s">
        <v>86</v>
      </c>
      <c r="D440" s="1" t="s">
        <v>1179</v>
      </c>
      <c r="E440" s="1" t="s">
        <v>195</v>
      </c>
      <c r="F440" s="1">
        <v>582027719</v>
      </c>
      <c r="G440" s="1">
        <v>3.03326474596054</v>
      </c>
      <c r="H440" s="1" t="s">
        <v>348</v>
      </c>
    </row>
    <row r="441" spans="1:8" ht="15.5" x14ac:dyDescent="0.35">
      <c r="A441" s="1" t="s">
        <v>347</v>
      </c>
      <c r="B441" s="1" t="s">
        <v>140</v>
      </c>
      <c r="C441" s="1" t="s">
        <v>86</v>
      </c>
      <c r="D441" s="1" t="s">
        <v>1180</v>
      </c>
      <c r="E441" s="1" t="s">
        <v>49</v>
      </c>
      <c r="F441" s="1">
        <v>46609214</v>
      </c>
      <c r="G441" s="1">
        <v>3.21556816003684</v>
      </c>
      <c r="H441" s="1" t="s">
        <v>348</v>
      </c>
    </row>
    <row r="442" spans="1:8" ht="15.5" x14ac:dyDescent="0.35">
      <c r="A442" s="1" t="s">
        <v>347</v>
      </c>
      <c r="B442" s="1" t="s">
        <v>140</v>
      </c>
      <c r="C442" s="1" t="s">
        <v>86</v>
      </c>
      <c r="D442" s="1" t="s">
        <v>161</v>
      </c>
      <c r="E442" s="1" t="s">
        <v>44</v>
      </c>
      <c r="F442" s="1">
        <v>35084518</v>
      </c>
      <c r="G442" s="1">
        <v>3.1435139958569098</v>
      </c>
      <c r="H442" s="1" t="s">
        <v>348</v>
      </c>
    </row>
    <row r="443" spans="1:8" ht="15.5" x14ac:dyDescent="0.35">
      <c r="A443" s="1" t="s">
        <v>347</v>
      </c>
      <c r="B443" s="1" t="s">
        <v>140</v>
      </c>
      <c r="C443" s="1" t="s">
        <v>86</v>
      </c>
      <c r="D443" s="1" t="s">
        <v>1181</v>
      </c>
      <c r="E443" s="1" t="s">
        <v>44</v>
      </c>
      <c r="F443" s="1">
        <v>154769961</v>
      </c>
      <c r="G443" s="1">
        <v>3.1810757049394098</v>
      </c>
      <c r="H443" s="1" t="s">
        <v>348</v>
      </c>
    </row>
    <row r="444" spans="1:8" ht="15.5" x14ac:dyDescent="0.35">
      <c r="A444" s="1" t="s">
        <v>347</v>
      </c>
      <c r="B444" s="1" t="s">
        <v>140</v>
      </c>
      <c r="C444" s="1" t="s">
        <v>86</v>
      </c>
      <c r="D444" s="1" t="s">
        <v>1008</v>
      </c>
      <c r="E444" s="1" t="s">
        <v>44</v>
      </c>
      <c r="F444" s="1">
        <v>669729091</v>
      </c>
      <c r="G444" s="1">
        <v>3.12367186723603</v>
      </c>
      <c r="H444" s="1" t="s">
        <v>348</v>
      </c>
    </row>
    <row r="445" spans="1:8" ht="15.5" x14ac:dyDescent="0.35">
      <c r="A445" s="1" t="s">
        <v>347</v>
      </c>
      <c r="B445" s="1" t="s">
        <v>140</v>
      </c>
      <c r="C445" s="1" t="s">
        <v>86</v>
      </c>
      <c r="D445" s="1" t="s">
        <v>1009</v>
      </c>
      <c r="E445" s="1" t="s">
        <v>113</v>
      </c>
      <c r="F445" s="1">
        <v>159140284</v>
      </c>
      <c r="G445" s="1">
        <v>3.9303467004267598</v>
      </c>
      <c r="H445" s="1" t="s">
        <v>348</v>
      </c>
    </row>
    <row r="446" spans="1:8" ht="15.5" x14ac:dyDescent="0.35">
      <c r="A446" s="1" t="s">
        <v>347</v>
      </c>
      <c r="B446" s="1" t="s">
        <v>140</v>
      </c>
      <c r="C446" s="1" t="s">
        <v>86</v>
      </c>
      <c r="D446" s="1" t="s">
        <v>1010</v>
      </c>
      <c r="E446" s="1" t="s">
        <v>113</v>
      </c>
      <c r="F446" s="1">
        <v>159140680</v>
      </c>
      <c r="G446" s="1">
        <v>4.1249387366082999</v>
      </c>
      <c r="H446" s="1" t="s">
        <v>348</v>
      </c>
    </row>
    <row r="447" spans="1:8" ht="15.5" x14ac:dyDescent="0.35">
      <c r="A447" s="1" t="s">
        <v>347</v>
      </c>
      <c r="B447" s="1" t="s">
        <v>140</v>
      </c>
      <c r="C447" s="1" t="s">
        <v>86</v>
      </c>
      <c r="D447" s="1" t="s">
        <v>1011</v>
      </c>
      <c r="E447" s="1" t="s">
        <v>113</v>
      </c>
      <c r="F447" s="1">
        <v>159141898</v>
      </c>
      <c r="G447" s="1">
        <v>4.1249387366082999</v>
      </c>
      <c r="H447" s="1" t="s">
        <v>348</v>
      </c>
    </row>
    <row r="448" spans="1:8" ht="15.5" x14ac:dyDescent="0.35">
      <c r="A448" s="1" t="s">
        <v>347</v>
      </c>
      <c r="B448" s="1" t="s">
        <v>140</v>
      </c>
      <c r="C448" s="1" t="s">
        <v>86</v>
      </c>
      <c r="D448" s="1" t="s">
        <v>1012</v>
      </c>
      <c r="E448" s="1" t="s">
        <v>113</v>
      </c>
      <c r="F448" s="1">
        <v>159141910</v>
      </c>
      <c r="G448" s="1">
        <v>3.9303467004267598</v>
      </c>
      <c r="H448" s="1" t="s">
        <v>348</v>
      </c>
    </row>
    <row r="449" spans="1:8" ht="15.5" x14ac:dyDescent="0.35">
      <c r="A449" s="1" t="s">
        <v>347</v>
      </c>
      <c r="B449" s="1" t="s">
        <v>140</v>
      </c>
      <c r="C449" s="1" t="s">
        <v>86</v>
      </c>
      <c r="D449" s="1" t="s">
        <v>1013</v>
      </c>
      <c r="E449" s="1" t="s">
        <v>113</v>
      </c>
      <c r="F449" s="1">
        <v>159142281</v>
      </c>
      <c r="G449" s="1">
        <v>3.9303467004267598</v>
      </c>
      <c r="H449" s="1" t="s">
        <v>348</v>
      </c>
    </row>
    <row r="450" spans="1:8" ht="15.5" x14ac:dyDescent="0.35">
      <c r="A450" s="1" t="s">
        <v>347</v>
      </c>
      <c r="B450" s="1" t="s">
        <v>140</v>
      </c>
      <c r="C450" s="1" t="s">
        <v>86</v>
      </c>
      <c r="D450" s="1" t="s">
        <v>1014</v>
      </c>
      <c r="E450" s="1" t="s">
        <v>113</v>
      </c>
      <c r="F450" s="1">
        <v>159511265</v>
      </c>
      <c r="G450" s="1">
        <v>3.9303467004267598</v>
      </c>
      <c r="H450" s="1" t="s">
        <v>348</v>
      </c>
    </row>
    <row r="451" spans="1:8" ht="15.5" x14ac:dyDescent="0.35">
      <c r="A451" s="1" t="s">
        <v>347</v>
      </c>
      <c r="B451" s="1" t="s">
        <v>140</v>
      </c>
      <c r="C451" s="1" t="s">
        <v>86</v>
      </c>
      <c r="D451" s="1" t="s">
        <v>1015</v>
      </c>
      <c r="E451" s="1" t="s">
        <v>113</v>
      </c>
      <c r="F451" s="1">
        <v>159513246</v>
      </c>
      <c r="G451" s="1">
        <v>3.6874799147654498</v>
      </c>
      <c r="H451" s="1" t="s">
        <v>348</v>
      </c>
    </row>
    <row r="452" spans="1:8" ht="15.5" x14ac:dyDescent="0.35">
      <c r="A452" s="1" t="s">
        <v>347</v>
      </c>
      <c r="B452" s="1" t="s">
        <v>140</v>
      </c>
      <c r="C452" s="1" t="s">
        <v>86</v>
      </c>
      <c r="D452" s="1" t="s">
        <v>1016</v>
      </c>
      <c r="E452" s="1" t="s">
        <v>113</v>
      </c>
      <c r="F452" s="1">
        <v>159514876</v>
      </c>
      <c r="G452" s="1">
        <v>3.7691118969297999</v>
      </c>
      <c r="H452" s="1" t="s">
        <v>348</v>
      </c>
    </row>
    <row r="453" spans="1:8" ht="15.5" x14ac:dyDescent="0.35">
      <c r="A453" s="1" t="s">
        <v>347</v>
      </c>
      <c r="B453" s="1" t="s">
        <v>140</v>
      </c>
      <c r="C453" s="1" t="s">
        <v>86</v>
      </c>
      <c r="D453" s="1" t="s">
        <v>1017</v>
      </c>
      <c r="E453" s="1" t="s">
        <v>113</v>
      </c>
      <c r="F453" s="1">
        <v>160484866</v>
      </c>
      <c r="G453" s="1">
        <v>3.6874799147654498</v>
      </c>
      <c r="H453" s="1" t="s">
        <v>348</v>
      </c>
    </row>
    <row r="454" spans="1:8" ht="15.5" x14ac:dyDescent="0.35">
      <c r="A454" s="1" t="s">
        <v>347</v>
      </c>
      <c r="B454" s="1" t="s">
        <v>140</v>
      </c>
      <c r="C454" s="1" t="s">
        <v>86</v>
      </c>
      <c r="D454" s="1" t="s">
        <v>1018</v>
      </c>
      <c r="E454" s="1" t="s">
        <v>113</v>
      </c>
      <c r="F454" s="1">
        <v>162139405</v>
      </c>
      <c r="G454" s="1">
        <v>4.3410351573355701</v>
      </c>
      <c r="H454" s="1" t="s">
        <v>348</v>
      </c>
    </row>
    <row r="455" spans="1:8" ht="15.5" x14ac:dyDescent="0.35">
      <c r="A455" s="1" t="s">
        <v>347</v>
      </c>
      <c r="B455" s="1" t="s">
        <v>140</v>
      </c>
      <c r="C455" s="1" t="s">
        <v>86</v>
      </c>
      <c r="D455" s="1" t="s">
        <v>1019</v>
      </c>
      <c r="E455" s="1" t="s">
        <v>113</v>
      </c>
      <c r="F455" s="1">
        <v>165531793</v>
      </c>
      <c r="G455" s="1">
        <v>3.7011010959373398</v>
      </c>
      <c r="H455" s="1" t="s">
        <v>348</v>
      </c>
    </row>
    <row r="456" spans="1:8" ht="15.5" x14ac:dyDescent="0.35">
      <c r="A456" s="1" t="s">
        <v>347</v>
      </c>
      <c r="B456" s="1" t="s">
        <v>140</v>
      </c>
      <c r="C456" s="1" t="s">
        <v>86</v>
      </c>
      <c r="D456" s="1" t="s">
        <v>1020</v>
      </c>
      <c r="E456" s="1" t="s">
        <v>113</v>
      </c>
      <c r="F456" s="1">
        <v>169464593</v>
      </c>
      <c r="G456" s="1">
        <v>3.8604735275917301</v>
      </c>
      <c r="H456" s="1" t="s">
        <v>348</v>
      </c>
    </row>
    <row r="457" spans="1:8" ht="15.5" x14ac:dyDescent="0.35">
      <c r="A457" s="1" t="s">
        <v>347</v>
      </c>
      <c r="B457" s="1" t="s">
        <v>140</v>
      </c>
      <c r="C457" s="1" t="s">
        <v>86</v>
      </c>
      <c r="D457" s="1" t="s">
        <v>489</v>
      </c>
      <c r="E457" s="1" t="s">
        <v>113</v>
      </c>
      <c r="F457" s="1">
        <v>173863581</v>
      </c>
      <c r="G457" s="1">
        <v>3.8492036621260399</v>
      </c>
      <c r="H457" s="1" t="s">
        <v>348</v>
      </c>
    </row>
    <row r="458" spans="1:8" ht="15.5" x14ac:dyDescent="0.35">
      <c r="A458" s="1" t="s">
        <v>347</v>
      </c>
      <c r="B458" s="1" t="s">
        <v>140</v>
      </c>
      <c r="C458" s="1" t="s">
        <v>86</v>
      </c>
      <c r="D458" s="1" t="s">
        <v>1021</v>
      </c>
      <c r="E458" s="1" t="s">
        <v>113</v>
      </c>
      <c r="F458" s="1">
        <v>173866311</v>
      </c>
      <c r="G458" s="1">
        <v>4.4190750243243802</v>
      </c>
      <c r="H458" s="1" t="s">
        <v>348</v>
      </c>
    </row>
    <row r="459" spans="1:8" ht="15.5" x14ac:dyDescent="0.35">
      <c r="A459" s="1" t="s">
        <v>347</v>
      </c>
      <c r="B459" s="1" t="s">
        <v>140</v>
      </c>
      <c r="C459" s="1" t="s">
        <v>86</v>
      </c>
      <c r="D459" s="1" t="s">
        <v>490</v>
      </c>
      <c r="E459" s="1" t="s">
        <v>113</v>
      </c>
      <c r="F459" s="1">
        <v>173866311</v>
      </c>
      <c r="G459" s="1">
        <v>3.9947465390165</v>
      </c>
      <c r="H459" s="1" t="s">
        <v>348</v>
      </c>
    </row>
    <row r="460" spans="1:8" ht="15.5" x14ac:dyDescent="0.35">
      <c r="A460" s="1" t="s">
        <v>347</v>
      </c>
      <c r="B460" s="1" t="s">
        <v>140</v>
      </c>
      <c r="C460" s="1" t="s">
        <v>86</v>
      </c>
      <c r="D460" s="1" t="s">
        <v>492</v>
      </c>
      <c r="E460" s="1" t="s">
        <v>113</v>
      </c>
      <c r="F460" s="1">
        <v>174570807</v>
      </c>
      <c r="G460" s="1"/>
      <c r="H460" s="1" t="s">
        <v>348</v>
      </c>
    </row>
    <row r="461" spans="1:8" ht="15.5" x14ac:dyDescent="0.35">
      <c r="A461" s="1" t="s">
        <v>347</v>
      </c>
      <c r="B461" s="1" t="s">
        <v>140</v>
      </c>
      <c r="C461" s="1" t="s">
        <v>86</v>
      </c>
      <c r="D461" s="1" t="s">
        <v>1022</v>
      </c>
      <c r="E461" s="1" t="s">
        <v>113</v>
      </c>
      <c r="F461" s="1">
        <v>178416049</v>
      </c>
      <c r="G461" s="1">
        <v>4.6798537138889502</v>
      </c>
      <c r="H461" s="1" t="s">
        <v>348</v>
      </c>
    </row>
    <row r="462" spans="1:8" ht="15.5" x14ac:dyDescent="0.35">
      <c r="A462" s="1" t="s">
        <v>347</v>
      </c>
      <c r="B462" s="1" t="s">
        <v>140</v>
      </c>
      <c r="C462" s="1" t="s">
        <v>86</v>
      </c>
      <c r="D462" s="1" t="s">
        <v>162</v>
      </c>
      <c r="E462" s="1" t="s">
        <v>113</v>
      </c>
      <c r="F462" s="1">
        <v>181035062</v>
      </c>
      <c r="G462" s="1">
        <v>4.7670038896078504</v>
      </c>
      <c r="H462" s="1" t="s">
        <v>348</v>
      </c>
    </row>
    <row r="463" spans="1:8" ht="15.5" x14ac:dyDescent="0.35">
      <c r="A463" s="1" t="s">
        <v>347</v>
      </c>
      <c r="B463" s="1" t="s">
        <v>140</v>
      </c>
      <c r="C463" s="1" t="s">
        <v>86</v>
      </c>
      <c r="D463" s="1" t="s">
        <v>1023</v>
      </c>
      <c r="E463" s="1" t="s">
        <v>113</v>
      </c>
      <c r="F463" s="1">
        <v>181035240</v>
      </c>
      <c r="G463" s="1">
        <v>4.7670038896078504</v>
      </c>
      <c r="H463" s="1" t="s">
        <v>348</v>
      </c>
    </row>
    <row r="464" spans="1:8" ht="15.5" x14ac:dyDescent="0.35">
      <c r="A464" s="1" t="s">
        <v>347</v>
      </c>
      <c r="B464" s="1" t="s">
        <v>140</v>
      </c>
      <c r="C464" s="1" t="s">
        <v>86</v>
      </c>
      <c r="D464" s="1" t="s">
        <v>1024</v>
      </c>
      <c r="E464" s="1" t="s">
        <v>113</v>
      </c>
      <c r="F464" s="1">
        <v>181035330</v>
      </c>
      <c r="G464" s="1">
        <v>4.5171264163912497</v>
      </c>
      <c r="H464" s="1" t="s">
        <v>348</v>
      </c>
    </row>
    <row r="465" spans="1:8" ht="15.5" x14ac:dyDescent="0.35">
      <c r="A465" s="1" t="s">
        <v>347</v>
      </c>
      <c r="B465" s="1" t="s">
        <v>140</v>
      </c>
      <c r="C465" s="1" t="s">
        <v>86</v>
      </c>
      <c r="D465" s="1" t="s">
        <v>1025</v>
      </c>
      <c r="E465" s="1" t="s">
        <v>113</v>
      </c>
      <c r="F465" s="1">
        <v>181035908</v>
      </c>
      <c r="G465" s="1">
        <v>4.7670038896078504</v>
      </c>
      <c r="H465" s="1" t="s">
        <v>348</v>
      </c>
    </row>
    <row r="466" spans="1:8" ht="15.5" x14ac:dyDescent="0.35">
      <c r="A466" s="1" t="s">
        <v>347</v>
      </c>
      <c r="B466" s="1" t="s">
        <v>140</v>
      </c>
      <c r="C466" s="1" t="s">
        <v>86</v>
      </c>
      <c r="D466" s="1" t="s">
        <v>1026</v>
      </c>
      <c r="E466" s="1" t="s">
        <v>113</v>
      </c>
      <c r="F466" s="1">
        <v>184198381</v>
      </c>
      <c r="G466" s="1">
        <v>4.3746875490383301</v>
      </c>
      <c r="H466" s="1" t="s">
        <v>348</v>
      </c>
    </row>
    <row r="467" spans="1:8" ht="15.5" x14ac:dyDescent="0.35">
      <c r="A467" s="1" t="s">
        <v>347</v>
      </c>
      <c r="B467" s="1" t="s">
        <v>140</v>
      </c>
      <c r="C467" s="1" t="s">
        <v>86</v>
      </c>
      <c r="D467" s="1" t="s">
        <v>1027</v>
      </c>
      <c r="E467" s="1" t="s">
        <v>113</v>
      </c>
      <c r="F467" s="1">
        <v>186416150</v>
      </c>
      <c r="G467" s="1">
        <v>3.94976335632589</v>
      </c>
      <c r="H467" s="1" t="s">
        <v>348</v>
      </c>
    </row>
    <row r="468" spans="1:8" ht="15.5" x14ac:dyDescent="0.35">
      <c r="A468" s="1" t="s">
        <v>347</v>
      </c>
      <c r="B468" s="1" t="s">
        <v>140</v>
      </c>
      <c r="C468" s="1" t="s">
        <v>86</v>
      </c>
      <c r="D468" s="1" t="s">
        <v>1028</v>
      </c>
      <c r="E468" s="1" t="s">
        <v>113</v>
      </c>
      <c r="F468" s="1">
        <v>188603295</v>
      </c>
      <c r="G468" s="1">
        <v>3.9728788137026898</v>
      </c>
      <c r="H468" s="1" t="s">
        <v>348</v>
      </c>
    </row>
    <row r="469" spans="1:8" ht="15.5" x14ac:dyDescent="0.35">
      <c r="A469" s="1" t="s">
        <v>347</v>
      </c>
      <c r="B469" s="1" t="s">
        <v>140</v>
      </c>
      <c r="C469" s="1" t="s">
        <v>86</v>
      </c>
      <c r="D469" s="1" t="s">
        <v>1029</v>
      </c>
      <c r="E469" s="1" t="s">
        <v>113</v>
      </c>
      <c r="F469" s="1">
        <v>195624232</v>
      </c>
      <c r="G469" s="1">
        <v>4.1972262747080196</v>
      </c>
      <c r="H469" s="1" t="s">
        <v>348</v>
      </c>
    </row>
    <row r="470" spans="1:8" ht="15.5" x14ac:dyDescent="0.35">
      <c r="A470" s="1" t="s">
        <v>347</v>
      </c>
      <c r="B470" s="1" t="s">
        <v>140</v>
      </c>
      <c r="C470" s="1" t="s">
        <v>86</v>
      </c>
      <c r="D470" s="1" t="s">
        <v>1030</v>
      </c>
      <c r="E470" s="1" t="s">
        <v>113</v>
      </c>
      <c r="F470" s="1">
        <v>203029266</v>
      </c>
      <c r="G470" s="1">
        <v>4.01592296609717</v>
      </c>
      <c r="H470" s="1" t="s">
        <v>348</v>
      </c>
    </row>
    <row r="471" spans="1:8" ht="15.5" x14ac:dyDescent="0.35">
      <c r="A471" s="1" t="s">
        <v>347</v>
      </c>
      <c r="B471" s="1" t="s">
        <v>140</v>
      </c>
      <c r="C471" s="1" t="s">
        <v>86</v>
      </c>
      <c r="D471" s="1" t="s">
        <v>1031</v>
      </c>
      <c r="E471" s="1" t="s">
        <v>113</v>
      </c>
      <c r="F471" s="1">
        <v>220277287</v>
      </c>
      <c r="G471" s="1">
        <v>3.6885216325619301</v>
      </c>
      <c r="H471" s="1" t="s">
        <v>348</v>
      </c>
    </row>
    <row r="472" spans="1:8" ht="15.5" x14ac:dyDescent="0.35">
      <c r="A472" s="1" t="s">
        <v>347</v>
      </c>
      <c r="B472" s="1" t="s">
        <v>140</v>
      </c>
      <c r="C472" s="1" t="s">
        <v>86</v>
      </c>
      <c r="D472" s="1" t="s">
        <v>1032</v>
      </c>
      <c r="E472" s="1" t="s">
        <v>113</v>
      </c>
      <c r="F472" s="1">
        <v>223222472</v>
      </c>
      <c r="G472" s="1">
        <v>4.1951793212788404</v>
      </c>
      <c r="H472" s="1" t="s">
        <v>348</v>
      </c>
    </row>
    <row r="473" spans="1:8" ht="15.5" x14ac:dyDescent="0.35">
      <c r="A473" s="1" t="s">
        <v>347</v>
      </c>
      <c r="B473" s="1" t="s">
        <v>140</v>
      </c>
      <c r="C473" s="1" t="s">
        <v>86</v>
      </c>
      <c r="D473" s="1" t="s">
        <v>495</v>
      </c>
      <c r="E473" s="1" t="s">
        <v>113</v>
      </c>
      <c r="F473" s="1">
        <v>237389296</v>
      </c>
      <c r="G473" s="1">
        <v>3.9620638040832898</v>
      </c>
      <c r="H473" s="1" t="s">
        <v>348</v>
      </c>
    </row>
    <row r="474" spans="1:8" ht="15.5" x14ac:dyDescent="0.35">
      <c r="A474" s="1" t="s">
        <v>347</v>
      </c>
      <c r="B474" s="1" t="s">
        <v>140</v>
      </c>
      <c r="C474" s="1" t="s">
        <v>86</v>
      </c>
      <c r="D474" s="1" t="s">
        <v>1033</v>
      </c>
      <c r="E474" s="1" t="s">
        <v>113</v>
      </c>
      <c r="F474" s="1">
        <v>237521152</v>
      </c>
      <c r="G474" s="1">
        <v>3.7894086266735698</v>
      </c>
      <c r="H474" s="1" t="s">
        <v>348</v>
      </c>
    </row>
    <row r="475" spans="1:8" ht="15.5" x14ac:dyDescent="0.35">
      <c r="A475" s="1" t="s">
        <v>347</v>
      </c>
      <c r="B475" s="1" t="s">
        <v>140</v>
      </c>
      <c r="C475" s="1" t="s">
        <v>86</v>
      </c>
      <c r="D475" s="1" t="s">
        <v>1034</v>
      </c>
      <c r="E475" s="1" t="s">
        <v>113</v>
      </c>
      <c r="F475" s="1">
        <v>324343634</v>
      </c>
      <c r="G475" s="1">
        <v>3.5748833201967098</v>
      </c>
      <c r="H475" s="1" t="s">
        <v>348</v>
      </c>
    </row>
    <row r="476" spans="1:8" ht="15.5" x14ac:dyDescent="0.35">
      <c r="A476" s="1" t="s">
        <v>347</v>
      </c>
      <c r="B476" s="1" t="s">
        <v>140</v>
      </c>
      <c r="C476" s="1" t="s">
        <v>86</v>
      </c>
      <c r="D476" s="1" t="s">
        <v>1182</v>
      </c>
      <c r="E476" s="1" t="s">
        <v>113</v>
      </c>
      <c r="F476" s="1">
        <v>327453478</v>
      </c>
      <c r="G476" s="1">
        <v>3.1730160756993402</v>
      </c>
      <c r="H476" s="1" t="s">
        <v>348</v>
      </c>
    </row>
    <row r="477" spans="1:8" ht="15.5" x14ac:dyDescent="0.35">
      <c r="A477" s="1" t="s">
        <v>347</v>
      </c>
      <c r="B477" s="1" t="s">
        <v>140</v>
      </c>
      <c r="C477" s="1" t="s">
        <v>86</v>
      </c>
      <c r="D477" s="1" t="s">
        <v>1183</v>
      </c>
      <c r="E477" s="1" t="s">
        <v>113</v>
      </c>
      <c r="F477" s="1">
        <v>327453576</v>
      </c>
      <c r="G477" s="1">
        <v>3.1730160756993402</v>
      </c>
      <c r="H477" s="1" t="s">
        <v>348</v>
      </c>
    </row>
    <row r="478" spans="1:8" ht="15.5" x14ac:dyDescent="0.35">
      <c r="A478" s="1" t="s">
        <v>347</v>
      </c>
      <c r="B478" s="1" t="s">
        <v>140</v>
      </c>
      <c r="C478" s="1" t="s">
        <v>86</v>
      </c>
      <c r="D478" s="1" t="s">
        <v>1035</v>
      </c>
      <c r="E478" s="1" t="s">
        <v>113</v>
      </c>
      <c r="F478" s="1">
        <v>328940833</v>
      </c>
      <c r="G478" s="1">
        <v>4.0716041477432903</v>
      </c>
      <c r="H478" s="1" t="s">
        <v>348</v>
      </c>
    </row>
    <row r="479" spans="1:8" ht="15.5" x14ac:dyDescent="0.35">
      <c r="A479" s="1" t="s">
        <v>347</v>
      </c>
      <c r="B479" s="1" t="s">
        <v>140</v>
      </c>
      <c r="C479" s="1" t="s">
        <v>86</v>
      </c>
      <c r="D479" s="1" t="s">
        <v>1036</v>
      </c>
      <c r="E479" s="1" t="s">
        <v>113</v>
      </c>
      <c r="F479" s="1">
        <v>328969644</v>
      </c>
      <c r="G479" s="1">
        <v>3.6989808618337898</v>
      </c>
      <c r="H479" s="1" t="s">
        <v>348</v>
      </c>
    </row>
    <row r="480" spans="1:8" ht="15.5" x14ac:dyDescent="0.35">
      <c r="A480" s="1" t="s">
        <v>347</v>
      </c>
      <c r="B480" s="1" t="s">
        <v>140</v>
      </c>
      <c r="C480" s="1" t="s">
        <v>86</v>
      </c>
      <c r="D480" s="1" t="s">
        <v>1184</v>
      </c>
      <c r="E480" s="1" t="s">
        <v>113</v>
      </c>
      <c r="F480" s="1">
        <v>328973307</v>
      </c>
      <c r="G480" s="1">
        <v>3.19398766889464</v>
      </c>
      <c r="H480" s="1" t="s">
        <v>348</v>
      </c>
    </row>
    <row r="481" spans="1:8" ht="15.5" x14ac:dyDescent="0.35">
      <c r="A481" s="1" t="s">
        <v>347</v>
      </c>
      <c r="B481" s="1" t="s">
        <v>140</v>
      </c>
      <c r="C481" s="1" t="s">
        <v>86</v>
      </c>
      <c r="D481" s="1" t="s">
        <v>1037</v>
      </c>
      <c r="E481" s="1" t="s">
        <v>113</v>
      </c>
      <c r="F481" s="1">
        <v>329082296</v>
      </c>
      <c r="G481" s="1">
        <v>3.6989808618337898</v>
      </c>
      <c r="H481" s="1" t="s">
        <v>348</v>
      </c>
    </row>
    <row r="482" spans="1:8" ht="15.5" x14ac:dyDescent="0.35">
      <c r="A482" s="1" t="s">
        <v>347</v>
      </c>
      <c r="B482" s="1" t="s">
        <v>140</v>
      </c>
      <c r="C482" s="1" t="s">
        <v>86</v>
      </c>
      <c r="D482" s="1" t="s">
        <v>1038</v>
      </c>
      <c r="E482" s="1" t="s">
        <v>113</v>
      </c>
      <c r="F482" s="1">
        <v>329362872</v>
      </c>
      <c r="G482" s="1">
        <v>4.0716041477432903</v>
      </c>
      <c r="H482" s="1" t="s">
        <v>348</v>
      </c>
    </row>
    <row r="483" spans="1:8" ht="15.5" x14ac:dyDescent="0.35">
      <c r="A483" s="1" t="s">
        <v>347</v>
      </c>
      <c r="B483" s="1" t="s">
        <v>140</v>
      </c>
      <c r="C483" s="1" t="s">
        <v>86</v>
      </c>
      <c r="D483" s="1" t="s">
        <v>1039</v>
      </c>
      <c r="E483" s="1" t="s">
        <v>113</v>
      </c>
      <c r="F483" s="1">
        <v>332160576</v>
      </c>
      <c r="G483" s="1">
        <v>3.7500999983414798</v>
      </c>
      <c r="H483" s="1" t="s">
        <v>348</v>
      </c>
    </row>
    <row r="484" spans="1:8" ht="15.5" x14ac:dyDescent="0.35">
      <c r="A484" s="1" t="s">
        <v>347</v>
      </c>
      <c r="B484" s="1" t="s">
        <v>140</v>
      </c>
      <c r="C484" s="1" t="s">
        <v>86</v>
      </c>
      <c r="D484" s="1" t="s">
        <v>1040</v>
      </c>
      <c r="E484" s="1" t="s">
        <v>113</v>
      </c>
      <c r="F484" s="1">
        <v>334806240</v>
      </c>
      <c r="G484" s="1">
        <v>3.5817368354418901</v>
      </c>
      <c r="H484" s="1" t="s">
        <v>348</v>
      </c>
    </row>
    <row r="485" spans="1:8" ht="15.5" x14ac:dyDescent="0.35">
      <c r="A485" s="1" t="s">
        <v>347</v>
      </c>
      <c r="B485" s="1" t="s">
        <v>140</v>
      </c>
      <c r="C485" s="1" t="s">
        <v>86</v>
      </c>
      <c r="D485" s="1" t="s">
        <v>1041</v>
      </c>
      <c r="E485" s="1" t="s">
        <v>113</v>
      </c>
      <c r="F485" s="1">
        <v>337637724</v>
      </c>
      <c r="G485" s="1">
        <v>3.8881060001390799</v>
      </c>
      <c r="H485" s="1" t="s">
        <v>348</v>
      </c>
    </row>
    <row r="486" spans="1:8" ht="15.5" x14ac:dyDescent="0.35">
      <c r="A486" s="1" t="s">
        <v>347</v>
      </c>
      <c r="B486" s="1" t="s">
        <v>140</v>
      </c>
      <c r="C486" s="1" t="s">
        <v>86</v>
      </c>
      <c r="D486" s="1" t="s">
        <v>1042</v>
      </c>
      <c r="E486" s="1" t="s">
        <v>113</v>
      </c>
      <c r="F486" s="1">
        <v>380070846</v>
      </c>
      <c r="G486" s="1">
        <v>4.0414361167780299</v>
      </c>
      <c r="H486" s="1" t="s">
        <v>348</v>
      </c>
    </row>
    <row r="487" spans="1:8" ht="15.5" x14ac:dyDescent="0.35">
      <c r="A487" s="1" t="s">
        <v>347</v>
      </c>
      <c r="B487" s="1" t="s">
        <v>140</v>
      </c>
      <c r="C487" s="1" t="s">
        <v>86</v>
      </c>
      <c r="D487" s="1" t="s">
        <v>1043</v>
      </c>
      <c r="E487" s="1" t="s">
        <v>115</v>
      </c>
      <c r="F487" s="1">
        <v>375191961</v>
      </c>
      <c r="G487" s="1">
        <v>4.6126101736612704</v>
      </c>
      <c r="H487" s="1" t="s">
        <v>348</v>
      </c>
    </row>
    <row r="488" spans="1:8" ht="15.5" x14ac:dyDescent="0.35">
      <c r="A488" s="1" t="s">
        <v>347</v>
      </c>
      <c r="B488" s="1" t="s">
        <v>140</v>
      </c>
      <c r="C488" s="1" t="s">
        <v>86</v>
      </c>
      <c r="D488" s="1" t="s">
        <v>163</v>
      </c>
      <c r="E488" s="1" t="s">
        <v>115</v>
      </c>
      <c r="F488" s="1">
        <v>599423246</v>
      </c>
      <c r="G488" s="1">
        <v>3.0117198122958002</v>
      </c>
      <c r="H488" s="1" t="s">
        <v>348</v>
      </c>
    </row>
    <row r="489" spans="1:8" ht="15.5" x14ac:dyDescent="0.35">
      <c r="A489" s="1" t="s">
        <v>347</v>
      </c>
      <c r="B489" s="1" t="s">
        <v>14</v>
      </c>
      <c r="C489" s="1" t="s">
        <v>86</v>
      </c>
      <c r="D489" s="1" t="s">
        <v>1185</v>
      </c>
      <c r="E489" s="1" t="s">
        <v>93</v>
      </c>
      <c r="F489" s="1">
        <v>636065779</v>
      </c>
      <c r="G489" s="1">
        <v>3.00450301199891</v>
      </c>
      <c r="H489" s="1" t="s">
        <v>348</v>
      </c>
    </row>
    <row r="490" spans="1:8" ht="15.5" x14ac:dyDescent="0.35">
      <c r="A490" s="1" t="s">
        <v>347</v>
      </c>
      <c r="B490" s="1" t="s">
        <v>14</v>
      </c>
      <c r="C490" s="1" t="s">
        <v>86</v>
      </c>
      <c r="D490" s="1" t="s">
        <v>288</v>
      </c>
      <c r="E490" s="1" t="s">
        <v>37</v>
      </c>
      <c r="F490" s="1">
        <v>131458607</v>
      </c>
      <c r="G490" s="1">
        <v>3.0282173062492901</v>
      </c>
      <c r="H490" s="1" t="s">
        <v>348</v>
      </c>
    </row>
    <row r="491" spans="1:8" ht="15.5" x14ac:dyDescent="0.35">
      <c r="A491" s="1" t="s">
        <v>347</v>
      </c>
      <c r="B491" s="1" t="s">
        <v>14</v>
      </c>
      <c r="C491" s="1" t="s">
        <v>86</v>
      </c>
      <c r="D491" s="1" t="s">
        <v>287</v>
      </c>
      <c r="E491" s="1" t="s">
        <v>37</v>
      </c>
      <c r="F491" s="1">
        <v>507766112</v>
      </c>
      <c r="G491" s="1">
        <v>3.0937549516107699</v>
      </c>
      <c r="H491" s="1" t="s">
        <v>348</v>
      </c>
    </row>
    <row r="492" spans="1:8" ht="15.5" x14ac:dyDescent="0.35">
      <c r="A492" s="1" t="s">
        <v>347</v>
      </c>
      <c r="B492" s="1" t="s">
        <v>14</v>
      </c>
      <c r="C492" s="1" t="s">
        <v>86</v>
      </c>
      <c r="D492" s="1" t="s">
        <v>1186</v>
      </c>
      <c r="E492" s="1" t="s">
        <v>37</v>
      </c>
      <c r="F492" s="1">
        <v>515889969</v>
      </c>
      <c r="G492" s="1">
        <v>3.0156432876299299</v>
      </c>
      <c r="H492" s="1" t="s">
        <v>348</v>
      </c>
    </row>
    <row r="493" spans="1:8" ht="15.5" x14ac:dyDescent="0.35">
      <c r="A493" s="1" t="s">
        <v>347</v>
      </c>
      <c r="B493" s="1" t="s">
        <v>14</v>
      </c>
      <c r="C493" s="1" t="s">
        <v>86</v>
      </c>
      <c r="D493" s="1" t="s">
        <v>1187</v>
      </c>
      <c r="E493" s="1" t="s">
        <v>37</v>
      </c>
      <c r="F493" s="1">
        <v>516121614</v>
      </c>
      <c r="G493" s="1">
        <v>3.0156432876299299</v>
      </c>
      <c r="H493" s="1" t="s">
        <v>348</v>
      </c>
    </row>
    <row r="494" spans="1:8" ht="15.5" x14ac:dyDescent="0.35">
      <c r="A494" s="1" t="s">
        <v>347</v>
      </c>
      <c r="B494" s="1" t="s">
        <v>14</v>
      </c>
      <c r="C494" s="1" t="s">
        <v>86</v>
      </c>
      <c r="D494" s="1" t="s">
        <v>1044</v>
      </c>
      <c r="E494" s="1" t="s">
        <v>37</v>
      </c>
      <c r="F494" s="1">
        <v>516802279</v>
      </c>
      <c r="G494" s="1">
        <v>3.3203786219644398</v>
      </c>
      <c r="H494" s="1" t="s">
        <v>348</v>
      </c>
    </row>
    <row r="495" spans="1:8" ht="15.5" x14ac:dyDescent="0.35">
      <c r="A495" s="1" t="s">
        <v>347</v>
      </c>
      <c r="B495" s="1" t="s">
        <v>14</v>
      </c>
      <c r="C495" s="1" t="s">
        <v>86</v>
      </c>
      <c r="D495" s="1" t="s">
        <v>1045</v>
      </c>
      <c r="E495" s="1" t="s">
        <v>37</v>
      </c>
      <c r="F495" s="1">
        <v>516802279</v>
      </c>
      <c r="G495" s="1">
        <v>3.22509270964688</v>
      </c>
      <c r="H495" s="1" t="s">
        <v>348</v>
      </c>
    </row>
    <row r="496" spans="1:8" ht="15.5" x14ac:dyDescent="0.35">
      <c r="A496" s="1" t="s">
        <v>347</v>
      </c>
      <c r="B496" s="1" t="s">
        <v>14</v>
      </c>
      <c r="C496" s="1" t="s">
        <v>86</v>
      </c>
      <c r="D496" s="1" t="s">
        <v>1046</v>
      </c>
      <c r="E496" s="1" t="s">
        <v>37</v>
      </c>
      <c r="F496" s="1">
        <v>517074826</v>
      </c>
      <c r="G496" s="1">
        <v>3.1835233827928899</v>
      </c>
      <c r="H496" s="1" t="s">
        <v>348</v>
      </c>
    </row>
    <row r="497" spans="1:8" ht="15.5" x14ac:dyDescent="0.35">
      <c r="A497" s="1" t="s">
        <v>347</v>
      </c>
      <c r="B497" s="1" t="s">
        <v>14</v>
      </c>
      <c r="C497" s="1" t="s">
        <v>86</v>
      </c>
      <c r="D497" s="1" t="s">
        <v>1047</v>
      </c>
      <c r="E497" s="1" t="s">
        <v>37</v>
      </c>
      <c r="F497" s="1">
        <v>517075038</v>
      </c>
      <c r="G497" s="1">
        <v>3.22509270964688</v>
      </c>
      <c r="H497" s="1" t="s">
        <v>348</v>
      </c>
    </row>
    <row r="498" spans="1:8" ht="15.5" x14ac:dyDescent="0.35">
      <c r="A498" s="1" t="s">
        <v>347</v>
      </c>
      <c r="B498" s="1" t="s">
        <v>14</v>
      </c>
      <c r="C498" s="1" t="s">
        <v>86</v>
      </c>
      <c r="D498" s="1" t="s">
        <v>1048</v>
      </c>
      <c r="E498" s="1" t="s">
        <v>37</v>
      </c>
      <c r="F498" s="1">
        <v>517075151</v>
      </c>
      <c r="G498" s="1">
        <v>3.0925843393013301</v>
      </c>
      <c r="H498" s="1" t="s">
        <v>348</v>
      </c>
    </row>
    <row r="499" spans="1:8" ht="15.5" x14ac:dyDescent="0.35">
      <c r="A499" s="1" t="s">
        <v>347</v>
      </c>
      <c r="B499" s="1" t="s">
        <v>14</v>
      </c>
      <c r="C499" s="1" t="s">
        <v>86</v>
      </c>
      <c r="D499" s="1" t="s">
        <v>1049</v>
      </c>
      <c r="E499" s="1" t="s">
        <v>37</v>
      </c>
      <c r="F499" s="1">
        <v>517075176</v>
      </c>
      <c r="G499" s="1">
        <v>3.0925843393013301</v>
      </c>
      <c r="H499" s="1" t="s">
        <v>348</v>
      </c>
    </row>
    <row r="500" spans="1:8" ht="15.5" x14ac:dyDescent="0.35">
      <c r="A500" s="1" t="s">
        <v>347</v>
      </c>
      <c r="B500" s="1" t="s">
        <v>14</v>
      </c>
      <c r="C500" s="1" t="s">
        <v>86</v>
      </c>
      <c r="D500" s="1" t="s">
        <v>1050</v>
      </c>
      <c r="E500" s="1" t="s">
        <v>37</v>
      </c>
      <c r="F500" s="1">
        <v>517076696</v>
      </c>
      <c r="G500" s="1">
        <v>3.0491699402469399</v>
      </c>
      <c r="H500" s="1" t="s">
        <v>348</v>
      </c>
    </row>
    <row r="501" spans="1:8" ht="15.5" x14ac:dyDescent="0.35">
      <c r="A501" s="1" t="s">
        <v>347</v>
      </c>
      <c r="B501" s="1" t="s">
        <v>14</v>
      </c>
      <c r="C501" s="1" t="s">
        <v>86</v>
      </c>
      <c r="D501" s="1" t="s">
        <v>1051</v>
      </c>
      <c r="E501" s="1" t="s">
        <v>37</v>
      </c>
      <c r="F501" s="1">
        <v>517078984</v>
      </c>
      <c r="G501" s="1">
        <v>3.0925843393013301</v>
      </c>
      <c r="H501" s="1" t="s">
        <v>348</v>
      </c>
    </row>
    <row r="502" spans="1:8" ht="15.5" x14ac:dyDescent="0.35">
      <c r="A502" s="1" t="s">
        <v>347</v>
      </c>
      <c r="B502" s="1" t="s">
        <v>14</v>
      </c>
      <c r="C502" s="1" t="s">
        <v>86</v>
      </c>
      <c r="D502" s="1" t="s">
        <v>1052</v>
      </c>
      <c r="E502" s="1" t="s">
        <v>37</v>
      </c>
      <c r="F502" s="1">
        <v>517079130</v>
      </c>
      <c r="G502" s="1">
        <v>3.22509270964688</v>
      </c>
      <c r="H502" s="1" t="s">
        <v>348</v>
      </c>
    </row>
    <row r="503" spans="1:8" ht="15.5" x14ac:dyDescent="0.35">
      <c r="A503" s="1" t="s">
        <v>347</v>
      </c>
      <c r="B503" s="1" t="s">
        <v>14</v>
      </c>
      <c r="C503" s="1" t="s">
        <v>86</v>
      </c>
      <c r="D503" s="1" t="s">
        <v>1053</v>
      </c>
      <c r="E503" s="1" t="s">
        <v>37</v>
      </c>
      <c r="F503" s="1">
        <v>517079130</v>
      </c>
      <c r="G503" s="1">
        <v>3.1835233827928899</v>
      </c>
      <c r="H503" s="1" t="s">
        <v>348</v>
      </c>
    </row>
    <row r="504" spans="1:8" ht="15.5" x14ac:dyDescent="0.35">
      <c r="A504" s="1" t="s">
        <v>347</v>
      </c>
      <c r="B504" s="1" t="s">
        <v>14</v>
      </c>
      <c r="C504" s="1" t="s">
        <v>86</v>
      </c>
      <c r="D504" s="1" t="s">
        <v>1054</v>
      </c>
      <c r="E504" s="1" t="s">
        <v>37</v>
      </c>
      <c r="F504" s="1">
        <v>517095339</v>
      </c>
      <c r="G504" s="1">
        <v>3.1938247761379901</v>
      </c>
      <c r="H504" s="1" t="s">
        <v>348</v>
      </c>
    </row>
    <row r="505" spans="1:8" ht="15.5" x14ac:dyDescent="0.35">
      <c r="A505" s="1" t="s">
        <v>347</v>
      </c>
      <c r="B505" s="1" t="s">
        <v>14</v>
      </c>
      <c r="C505" s="1" t="s">
        <v>86</v>
      </c>
      <c r="D505" s="1" t="s">
        <v>1055</v>
      </c>
      <c r="E505" s="1" t="s">
        <v>37</v>
      </c>
      <c r="F505" s="1">
        <v>517661833</v>
      </c>
      <c r="G505" s="1">
        <v>3.22509270964688</v>
      </c>
      <c r="H505" s="1" t="s">
        <v>348</v>
      </c>
    </row>
    <row r="506" spans="1:8" ht="15.5" x14ac:dyDescent="0.35">
      <c r="A506" s="1" t="s">
        <v>347</v>
      </c>
      <c r="B506" s="1" t="s">
        <v>14</v>
      </c>
      <c r="C506" s="1" t="s">
        <v>86</v>
      </c>
      <c r="D506" s="1" t="s">
        <v>1057</v>
      </c>
      <c r="E506" s="1" t="s">
        <v>37</v>
      </c>
      <c r="F506" s="1">
        <v>517662459</v>
      </c>
      <c r="G506" s="1"/>
      <c r="H506" s="1" t="s">
        <v>348</v>
      </c>
    </row>
    <row r="507" spans="1:8" ht="15.5" x14ac:dyDescent="0.35">
      <c r="A507" s="1" t="s">
        <v>347</v>
      </c>
      <c r="B507" s="1" t="s">
        <v>14</v>
      </c>
      <c r="C507" s="1" t="s">
        <v>86</v>
      </c>
      <c r="D507" s="1" t="s">
        <v>1056</v>
      </c>
      <c r="E507" s="1" t="s">
        <v>37</v>
      </c>
      <c r="F507" s="1">
        <v>517662459</v>
      </c>
      <c r="G507" s="1">
        <v>3.22509270964688</v>
      </c>
      <c r="H507" s="1" t="s">
        <v>348</v>
      </c>
    </row>
    <row r="508" spans="1:8" ht="15.5" x14ac:dyDescent="0.35">
      <c r="A508" s="1" t="s">
        <v>347</v>
      </c>
      <c r="B508" s="1" t="s">
        <v>14</v>
      </c>
      <c r="C508" s="1" t="s">
        <v>86</v>
      </c>
      <c r="D508" s="1" t="s">
        <v>1058</v>
      </c>
      <c r="E508" s="1" t="s">
        <v>37</v>
      </c>
      <c r="F508" s="1">
        <v>517663694</v>
      </c>
      <c r="G508" s="1">
        <v>3.3437053074131602</v>
      </c>
      <c r="H508" s="1" t="s">
        <v>348</v>
      </c>
    </row>
    <row r="509" spans="1:8" ht="15.5" x14ac:dyDescent="0.35">
      <c r="A509" s="1" t="s">
        <v>347</v>
      </c>
      <c r="B509" s="1" t="s">
        <v>14</v>
      </c>
      <c r="C509" s="1" t="s">
        <v>86</v>
      </c>
      <c r="D509" s="1" t="s">
        <v>1060</v>
      </c>
      <c r="E509" s="1" t="s">
        <v>37</v>
      </c>
      <c r="F509" s="1">
        <v>517665011</v>
      </c>
      <c r="G509" s="1">
        <v>3.22509270964688</v>
      </c>
      <c r="H509" s="1" t="s">
        <v>348</v>
      </c>
    </row>
    <row r="510" spans="1:8" ht="15.5" x14ac:dyDescent="0.35">
      <c r="A510" s="1" t="s">
        <v>347</v>
      </c>
      <c r="B510" s="1" t="s">
        <v>14</v>
      </c>
      <c r="C510" s="1" t="s">
        <v>86</v>
      </c>
      <c r="D510" s="1" t="s">
        <v>1059</v>
      </c>
      <c r="E510" s="1" t="s">
        <v>37</v>
      </c>
      <c r="F510" s="1">
        <v>517665011</v>
      </c>
      <c r="G510" s="1">
        <v>3.22509270964688</v>
      </c>
      <c r="H510" s="1" t="s">
        <v>348</v>
      </c>
    </row>
    <row r="511" spans="1:8" ht="15.5" x14ac:dyDescent="0.35">
      <c r="A511" s="1" t="s">
        <v>347</v>
      </c>
      <c r="B511" s="1" t="s">
        <v>14</v>
      </c>
      <c r="C511" s="1" t="s">
        <v>86</v>
      </c>
      <c r="D511" s="1" t="s">
        <v>1061</v>
      </c>
      <c r="E511" s="1" t="s">
        <v>37</v>
      </c>
      <c r="F511" s="1">
        <v>518489424</v>
      </c>
      <c r="G511" s="1">
        <v>3.4710768752952799</v>
      </c>
      <c r="H511" s="1" t="s">
        <v>348</v>
      </c>
    </row>
    <row r="512" spans="1:8" ht="15.5" x14ac:dyDescent="0.35">
      <c r="A512" s="1" t="s">
        <v>347</v>
      </c>
      <c r="B512" s="1" t="s">
        <v>14</v>
      </c>
      <c r="C512" s="1" t="s">
        <v>86</v>
      </c>
      <c r="D512" s="1" t="s">
        <v>1062</v>
      </c>
      <c r="E512" s="1" t="s">
        <v>37</v>
      </c>
      <c r="F512" s="1">
        <v>519083103</v>
      </c>
      <c r="G512" s="1">
        <v>3.3866635639462901</v>
      </c>
      <c r="H512" s="1" t="s">
        <v>348</v>
      </c>
    </row>
    <row r="513" spans="1:8" ht="15.5" x14ac:dyDescent="0.35">
      <c r="A513" s="1" t="s">
        <v>347</v>
      </c>
      <c r="B513" s="1" t="s">
        <v>14</v>
      </c>
      <c r="C513" s="1" t="s">
        <v>86</v>
      </c>
      <c r="D513" s="1" t="s">
        <v>1063</v>
      </c>
      <c r="E513" s="1" t="s">
        <v>37</v>
      </c>
      <c r="F513" s="1">
        <v>519083103</v>
      </c>
      <c r="G513" s="1">
        <v>3.38146346595222</v>
      </c>
      <c r="H513" s="1" t="s">
        <v>348</v>
      </c>
    </row>
    <row r="514" spans="1:8" ht="15.5" x14ac:dyDescent="0.35">
      <c r="A514" s="1" t="s">
        <v>347</v>
      </c>
      <c r="B514" s="1" t="s">
        <v>14</v>
      </c>
      <c r="C514" s="1" t="s">
        <v>86</v>
      </c>
      <c r="D514" s="1" t="s">
        <v>1064</v>
      </c>
      <c r="E514" s="1" t="s">
        <v>37</v>
      </c>
      <c r="F514" s="1">
        <v>519207630</v>
      </c>
      <c r="G514" s="1">
        <v>3.22509270964688</v>
      </c>
      <c r="H514" s="1" t="s">
        <v>348</v>
      </c>
    </row>
    <row r="515" spans="1:8" ht="15.5" x14ac:dyDescent="0.35">
      <c r="A515" s="1" t="s">
        <v>347</v>
      </c>
      <c r="B515" s="1" t="s">
        <v>14</v>
      </c>
      <c r="C515" s="1" t="s">
        <v>86</v>
      </c>
      <c r="D515" s="1" t="s">
        <v>1065</v>
      </c>
      <c r="E515" s="1" t="s">
        <v>37</v>
      </c>
      <c r="F515" s="1">
        <v>519209987</v>
      </c>
      <c r="G515" s="1">
        <v>3.1835233827928899</v>
      </c>
      <c r="H515" s="1" t="s">
        <v>348</v>
      </c>
    </row>
    <row r="516" spans="1:8" ht="15.5" x14ac:dyDescent="0.35">
      <c r="A516" s="1" t="s">
        <v>347</v>
      </c>
      <c r="B516" s="1" t="s">
        <v>14</v>
      </c>
      <c r="C516" s="1" t="s">
        <v>86</v>
      </c>
      <c r="D516" s="1" t="s">
        <v>1188</v>
      </c>
      <c r="E516" s="1" t="s">
        <v>37</v>
      </c>
      <c r="F516" s="1">
        <v>533623466</v>
      </c>
      <c r="G516" s="1">
        <v>3.0305542658728899</v>
      </c>
      <c r="H516" s="1" t="s">
        <v>348</v>
      </c>
    </row>
    <row r="517" spans="1:8" ht="15.5" x14ac:dyDescent="0.35">
      <c r="A517" s="1" t="s">
        <v>347</v>
      </c>
      <c r="B517" s="1" t="s">
        <v>14</v>
      </c>
      <c r="C517" s="1" t="s">
        <v>86</v>
      </c>
      <c r="D517" s="1" t="s">
        <v>1189</v>
      </c>
      <c r="E517" s="1" t="s">
        <v>37</v>
      </c>
      <c r="F517" s="1">
        <v>533623972</v>
      </c>
      <c r="G517" s="1">
        <v>3.0305542658728899</v>
      </c>
      <c r="H517" s="1" t="s">
        <v>348</v>
      </c>
    </row>
    <row r="518" spans="1:8" ht="15.5" x14ac:dyDescent="0.35">
      <c r="A518" s="1" t="s">
        <v>347</v>
      </c>
      <c r="B518" s="1" t="s">
        <v>14</v>
      </c>
      <c r="C518" s="1" t="s">
        <v>86</v>
      </c>
      <c r="D518" s="1" t="s">
        <v>1190</v>
      </c>
      <c r="E518" s="1" t="s">
        <v>37</v>
      </c>
      <c r="F518" s="1">
        <v>533624252</v>
      </c>
      <c r="G518" s="1">
        <v>3.0305542658728899</v>
      </c>
      <c r="H518" s="1" t="s">
        <v>348</v>
      </c>
    </row>
    <row r="519" spans="1:8" ht="15.5" x14ac:dyDescent="0.35">
      <c r="A519" s="1" t="s">
        <v>347</v>
      </c>
      <c r="B519" s="1" t="s">
        <v>14</v>
      </c>
      <c r="C519" s="1" t="s">
        <v>86</v>
      </c>
      <c r="D519" s="1" t="s">
        <v>1191</v>
      </c>
      <c r="E519" s="1" t="s">
        <v>37</v>
      </c>
      <c r="F519" s="1">
        <v>533624505</v>
      </c>
      <c r="G519" s="1">
        <v>3.0305542658728899</v>
      </c>
      <c r="H519" s="1" t="s">
        <v>348</v>
      </c>
    </row>
    <row r="520" spans="1:8" ht="15.5" x14ac:dyDescent="0.35">
      <c r="A520" s="1" t="s">
        <v>347</v>
      </c>
      <c r="B520" s="1" t="s">
        <v>14</v>
      </c>
      <c r="C520" s="1" t="s">
        <v>86</v>
      </c>
      <c r="D520" s="1" t="s">
        <v>1066</v>
      </c>
      <c r="E520" s="1" t="s">
        <v>37</v>
      </c>
      <c r="F520" s="1">
        <v>533660277</v>
      </c>
      <c r="G520" s="1">
        <v>3.0946488922168198</v>
      </c>
      <c r="H520" s="1" t="s">
        <v>348</v>
      </c>
    </row>
    <row r="521" spans="1:8" ht="15.5" x14ac:dyDescent="0.35">
      <c r="A521" s="1" t="s">
        <v>347</v>
      </c>
      <c r="B521" s="1" t="s">
        <v>14</v>
      </c>
      <c r="C521" s="1" t="s">
        <v>86</v>
      </c>
      <c r="D521" s="1" t="s">
        <v>1067</v>
      </c>
      <c r="E521" s="1" t="s">
        <v>37</v>
      </c>
      <c r="F521" s="1">
        <v>533662322</v>
      </c>
      <c r="G521" s="1">
        <v>3.0946488922168198</v>
      </c>
      <c r="H521" s="1" t="s">
        <v>348</v>
      </c>
    </row>
    <row r="522" spans="1:8" ht="15.5" x14ac:dyDescent="0.35">
      <c r="A522" s="1" t="s">
        <v>347</v>
      </c>
      <c r="B522" s="1" t="s">
        <v>14</v>
      </c>
      <c r="C522" s="1" t="s">
        <v>86</v>
      </c>
      <c r="D522" s="1" t="s">
        <v>1192</v>
      </c>
      <c r="E522" s="1" t="s">
        <v>37</v>
      </c>
      <c r="F522" s="1">
        <v>543690269</v>
      </c>
      <c r="G522" s="1">
        <v>3.0246421887061099</v>
      </c>
      <c r="H522" s="1" t="s">
        <v>348</v>
      </c>
    </row>
    <row r="523" spans="1:8" ht="15.5" x14ac:dyDescent="0.35">
      <c r="A523" s="1" t="s">
        <v>347</v>
      </c>
      <c r="B523" s="1" t="s">
        <v>14</v>
      </c>
      <c r="C523" s="1" t="s">
        <v>86</v>
      </c>
      <c r="D523" s="1" t="s">
        <v>1068</v>
      </c>
      <c r="E523" s="1" t="s">
        <v>247</v>
      </c>
      <c r="F523" s="1">
        <v>705379995</v>
      </c>
      <c r="G523" s="1">
        <v>3.10165993194728</v>
      </c>
      <c r="H523" s="1" t="s">
        <v>348</v>
      </c>
    </row>
    <row r="524" spans="1:8" ht="15.5" x14ac:dyDescent="0.35">
      <c r="A524" s="1" t="s">
        <v>347</v>
      </c>
      <c r="B524" s="1" t="s">
        <v>14</v>
      </c>
      <c r="C524" s="1" t="s">
        <v>86</v>
      </c>
      <c r="D524" s="1" t="s">
        <v>1069</v>
      </c>
      <c r="E524" s="1" t="s">
        <v>247</v>
      </c>
      <c r="F524" s="1">
        <v>705380493</v>
      </c>
      <c r="G524" s="1">
        <v>3.10165993194728</v>
      </c>
      <c r="H524" s="1" t="s">
        <v>348</v>
      </c>
    </row>
    <row r="525" spans="1:8" ht="15.5" x14ac:dyDescent="0.35">
      <c r="A525" s="1" t="s">
        <v>347</v>
      </c>
      <c r="B525" s="1" t="s">
        <v>14</v>
      </c>
      <c r="C525" s="1" t="s">
        <v>86</v>
      </c>
      <c r="D525" s="1" t="s">
        <v>1070</v>
      </c>
      <c r="E525" s="1" t="s">
        <v>251</v>
      </c>
      <c r="F525" s="1">
        <v>105538136</v>
      </c>
      <c r="G525" s="1">
        <v>3.1054762568388701</v>
      </c>
      <c r="H525" s="1" t="s">
        <v>348</v>
      </c>
    </row>
    <row r="526" spans="1:8" ht="15.5" x14ac:dyDescent="0.35">
      <c r="A526" s="1" t="s">
        <v>347</v>
      </c>
      <c r="B526" s="1" t="s">
        <v>15</v>
      </c>
      <c r="C526" s="1" t="s">
        <v>86</v>
      </c>
      <c r="D526" s="1" t="s">
        <v>1193</v>
      </c>
      <c r="E526" s="1" t="s">
        <v>88</v>
      </c>
      <c r="F526" s="1">
        <v>95558542</v>
      </c>
      <c r="G526" s="1">
        <v>3.2081718578541301</v>
      </c>
      <c r="H526" s="1" t="s">
        <v>348</v>
      </c>
    </row>
    <row r="527" spans="1:8" ht="15.5" x14ac:dyDescent="0.35">
      <c r="A527" s="1" t="s">
        <v>347</v>
      </c>
      <c r="B527" s="1" t="s">
        <v>15</v>
      </c>
      <c r="C527" s="1" t="s">
        <v>86</v>
      </c>
      <c r="D527" s="1" t="s">
        <v>1194</v>
      </c>
      <c r="E527" s="1" t="s">
        <v>88</v>
      </c>
      <c r="F527" s="1">
        <v>121240276</v>
      </c>
      <c r="G527" s="1">
        <v>3.1672331418954198</v>
      </c>
      <c r="H527" s="1" t="s">
        <v>348</v>
      </c>
    </row>
    <row r="528" spans="1:8" ht="15.5" x14ac:dyDescent="0.35">
      <c r="A528" s="1" t="s">
        <v>347</v>
      </c>
      <c r="B528" s="1" t="s">
        <v>15</v>
      </c>
      <c r="C528" s="1" t="s">
        <v>86</v>
      </c>
      <c r="D528" s="1" t="s">
        <v>1195</v>
      </c>
      <c r="E528" s="1" t="s">
        <v>88</v>
      </c>
      <c r="F528" s="1">
        <v>151463896</v>
      </c>
      <c r="G528" s="1">
        <v>3.2081718578541301</v>
      </c>
      <c r="H528" s="1" t="s">
        <v>348</v>
      </c>
    </row>
    <row r="529" spans="1:8" ht="15.5" x14ac:dyDescent="0.35">
      <c r="A529" s="1" t="s">
        <v>347</v>
      </c>
      <c r="B529" s="1" t="s">
        <v>15</v>
      </c>
      <c r="C529" s="1" t="s">
        <v>86</v>
      </c>
      <c r="D529" s="1" t="s">
        <v>1196</v>
      </c>
      <c r="E529" s="1" t="s">
        <v>88</v>
      </c>
      <c r="F529" s="1">
        <v>168972933</v>
      </c>
      <c r="G529" s="1">
        <v>3.0486960018704501</v>
      </c>
      <c r="H529" s="1" t="s">
        <v>348</v>
      </c>
    </row>
    <row r="530" spans="1:8" ht="15.5" x14ac:dyDescent="0.35">
      <c r="A530" s="1" t="s">
        <v>347</v>
      </c>
      <c r="B530" s="1" t="s">
        <v>15</v>
      </c>
      <c r="C530" s="1" t="s">
        <v>86</v>
      </c>
      <c r="D530" s="1" t="s">
        <v>1197</v>
      </c>
      <c r="E530" s="1" t="s">
        <v>88</v>
      </c>
      <c r="F530" s="1">
        <v>224139493</v>
      </c>
      <c r="G530" s="1">
        <v>3.14726145853502</v>
      </c>
      <c r="H530" s="1" t="s">
        <v>348</v>
      </c>
    </row>
    <row r="531" spans="1:8" ht="15.5" x14ac:dyDescent="0.35">
      <c r="A531" s="1" t="s">
        <v>347</v>
      </c>
      <c r="B531" s="1" t="s">
        <v>15</v>
      </c>
      <c r="C531" s="1" t="s">
        <v>86</v>
      </c>
      <c r="D531" s="1" t="s">
        <v>1198</v>
      </c>
      <c r="E531" s="1" t="s">
        <v>88</v>
      </c>
      <c r="F531" s="1">
        <v>530478729</v>
      </c>
      <c r="G531" s="1">
        <v>3.0307719186834499</v>
      </c>
      <c r="H531" s="1" t="s">
        <v>348</v>
      </c>
    </row>
    <row r="532" spans="1:8" ht="15.5" x14ac:dyDescent="0.35">
      <c r="A532" s="1" t="s">
        <v>347</v>
      </c>
      <c r="B532" s="1" t="s">
        <v>15</v>
      </c>
      <c r="C532" s="1" t="s">
        <v>86</v>
      </c>
      <c r="D532" s="1" t="s">
        <v>1199</v>
      </c>
      <c r="E532" s="1" t="s">
        <v>88</v>
      </c>
      <c r="F532" s="1">
        <v>530480819</v>
      </c>
      <c r="G532" s="1">
        <v>3.0307719186834499</v>
      </c>
      <c r="H532" s="1" t="s">
        <v>348</v>
      </c>
    </row>
    <row r="533" spans="1:8" ht="15.5" x14ac:dyDescent="0.35">
      <c r="A533" s="1" t="s">
        <v>347</v>
      </c>
      <c r="B533" s="1" t="s">
        <v>15</v>
      </c>
      <c r="C533" s="1" t="s">
        <v>86</v>
      </c>
      <c r="D533" s="1" t="s">
        <v>164</v>
      </c>
      <c r="E533" s="1" t="s">
        <v>47</v>
      </c>
      <c r="F533" s="1">
        <v>25622027</v>
      </c>
      <c r="G533" s="1">
        <v>3.5458765152280298</v>
      </c>
      <c r="H533" s="1" t="s">
        <v>348</v>
      </c>
    </row>
    <row r="534" spans="1:8" ht="15.5" x14ac:dyDescent="0.35">
      <c r="A534" s="1" t="s">
        <v>347</v>
      </c>
      <c r="B534" s="1" t="s">
        <v>15</v>
      </c>
      <c r="C534" s="1" t="s">
        <v>86</v>
      </c>
      <c r="D534" s="1" t="s">
        <v>1200</v>
      </c>
      <c r="E534" s="1" t="s">
        <v>47</v>
      </c>
      <c r="F534" s="1">
        <v>28015766</v>
      </c>
      <c r="G534" s="1">
        <v>3.2240620434660601</v>
      </c>
      <c r="H534" s="1" t="s">
        <v>348</v>
      </c>
    </row>
    <row r="535" spans="1:8" ht="15.5" x14ac:dyDescent="0.35">
      <c r="A535" s="1" t="s">
        <v>347</v>
      </c>
      <c r="B535" s="1" t="s">
        <v>15</v>
      </c>
      <c r="C535" s="1" t="s">
        <v>86</v>
      </c>
      <c r="D535" s="1" t="s">
        <v>1201</v>
      </c>
      <c r="E535" s="1" t="s">
        <v>47</v>
      </c>
      <c r="F535" s="1">
        <v>152569582</v>
      </c>
      <c r="G535" s="1">
        <v>3.0412044592953298</v>
      </c>
      <c r="H535" s="1" t="s">
        <v>348</v>
      </c>
    </row>
    <row r="536" spans="1:8" ht="15.5" x14ac:dyDescent="0.35">
      <c r="A536" s="1" t="s">
        <v>347</v>
      </c>
      <c r="B536" s="1" t="s">
        <v>15</v>
      </c>
      <c r="C536" s="1" t="s">
        <v>86</v>
      </c>
      <c r="D536" s="1" t="s">
        <v>1202</v>
      </c>
      <c r="E536" s="1" t="s">
        <v>47</v>
      </c>
      <c r="F536" s="1">
        <v>450529872</v>
      </c>
      <c r="G536" s="1">
        <v>3.1477060852901699</v>
      </c>
      <c r="H536" s="1" t="s">
        <v>348</v>
      </c>
    </row>
    <row r="537" spans="1:8" ht="15.5" x14ac:dyDescent="0.35">
      <c r="A537" s="1" t="s">
        <v>347</v>
      </c>
      <c r="B537" s="1" t="s">
        <v>15</v>
      </c>
      <c r="C537" s="1" t="s">
        <v>86</v>
      </c>
      <c r="D537" s="1" t="s">
        <v>165</v>
      </c>
      <c r="E537" s="1" t="s">
        <v>47</v>
      </c>
      <c r="F537" s="1">
        <v>680409128</v>
      </c>
      <c r="G537" s="1">
        <v>3.2361843096386198</v>
      </c>
      <c r="H537" s="1" t="s">
        <v>348</v>
      </c>
    </row>
    <row r="538" spans="1:8" ht="15.5" x14ac:dyDescent="0.35">
      <c r="A538" s="1" t="s">
        <v>347</v>
      </c>
      <c r="B538" s="1" t="s">
        <v>15</v>
      </c>
      <c r="C538" s="1" t="s">
        <v>86</v>
      </c>
      <c r="D538" s="1" t="s">
        <v>166</v>
      </c>
      <c r="E538" s="1" t="s">
        <v>47</v>
      </c>
      <c r="F538" s="1">
        <v>680522447</v>
      </c>
      <c r="G538" s="1">
        <v>3.2361843096386198</v>
      </c>
      <c r="H538" s="1" t="s">
        <v>348</v>
      </c>
    </row>
    <row r="539" spans="1:8" ht="15.5" x14ac:dyDescent="0.35">
      <c r="A539" s="1" t="s">
        <v>347</v>
      </c>
      <c r="B539" s="1" t="s">
        <v>15</v>
      </c>
      <c r="C539" s="1" t="s">
        <v>86</v>
      </c>
      <c r="D539" s="1" t="s">
        <v>1203</v>
      </c>
      <c r="E539" s="1" t="s">
        <v>47</v>
      </c>
      <c r="F539" s="1">
        <v>712603662</v>
      </c>
      <c r="G539" s="1">
        <v>3.1634201943131002</v>
      </c>
      <c r="H539" s="1" t="s">
        <v>348</v>
      </c>
    </row>
    <row r="540" spans="1:8" ht="15.5" x14ac:dyDescent="0.35">
      <c r="A540" s="1" t="s">
        <v>347</v>
      </c>
      <c r="B540" s="1" t="s">
        <v>15</v>
      </c>
      <c r="C540" s="1" t="s">
        <v>86</v>
      </c>
      <c r="D540" s="1" t="s">
        <v>1204</v>
      </c>
      <c r="E540" s="1" t="s">
        <v>52</v>
      </c>
      <c r="F540" s="1">
        <v>2122207</v>
      </c>
      <c r="G540" s="1">
        <v>3.2232617790983</v>
      </c>
      <c r="H540" s="1" t="s">
        <v>348</v>
      </c>
    </row>
    <row r="541" spans="1:8" ht="15.5" x14ac:dyDescent="0.35">
      <c r="A541" s="1" t="s">
        <v>347</v>
      </c>
      <c r="B541" s="1" t="s">
        <v>15</v>
      </c>
      <c r="C541" s="1" t="s">
        <v>86</v>
      </c>
      <c r="D541" s="1" t="s">
        <v>167</v>
      </c>
      <c r="E541" s="1" t="s">
        <v>52</v>
      </c>
      <c r="F541" s="1">
        <v>2122559</v>
      </c>
      <c r="G541" s="1">
        <v>3.3603511786871199</v>
      </c>
      <c r="H541" s="1" t="s">
        <v>348</v>
      </c>
    </row>
    <row r="542" spans="1:8" ht="15.5" x14ac:dyDescent="0.35">
      <c r="A542" s="1" t="s">
        <v>347</v>
      </c>
      <c r="B542" s="1" t="s">
        <v>15</v>
      </c>
      <c r="C542" s="1" t="s">
        <v>86</v>
      </c>
      <c r="D542" s="1" t="s">
        <v>168</v>
      </c>
      <c r="E542" s="1" t="s">
        <v>52</v>
      </c>
      <c r="F542" s="1">
        <v>2646301</v>
      </c>
      <c r="G542" s="1">
        <v>3.1810987692029999</v>
      </c>
      <c r="H542" s="1" t="s">
        <v>348</v>
      </c>
    </row>
    <row r="543" spans="1:8" ht="15.5" x14ac:dyDescent="0.35">
      <c r="A543" s="1" t="s">
        <v>347</v>
      </c>
      <c r="B543" s="1" t="s">
        <v>15</v>
      </c>
      <c r="C543" s="1" t="s">
        <v>86</v>
      </c>
      <c r="D543" s="1" t="s">
        <v>169</v>
      </c>
      <c r="E543" s="1" t="s">
        <v>52</v>
      </c>
      <c r="F543" s="1">
        <v>2664414</v>
      </c>
      <c r="G543" s="1">
        <v>3.4638002509585699</v>
      </c>
      <c r="H543" s="1" t="s">
        <v>348</v>
      </c>
    </row>
    <row r="544" spans="1:8" ht="15.5" x14ac:dyDescent="0.35">
      <c r="A544" s="1" t="s">
        <v>347</v>
      </c>
      <c r="B544" s="1" t="s">
        <v>15</v>
      </c>
      <c r="C544" s="1" t="s">
        <v>86</v>
      </c>
      <c r="D544" s="1" t="s">
        <v>1205</v>
      </c>
      <c r="E544" s="1" t="s">
        <v>32</v>
      </c>
      <c r="F544" s="1">
        <v>690091689</v>
      </c>
      <c r="G544" s="1">
        <v>3.3088026525024099</v>
      </c>
      <c r="H544" s="1" t="s">
        <v>348</v>
      </c>
    </row>
    <row r="545" spans="1:8" ht="15.5" x14ac:dyDescent="0.35">
      <c r="A545" s="1" t="s">
        <v>347</v>
      </c>
      <c r="B545" s="1" t="s">
        <v>15</v>
      </c>
      <c r="C545" s="1" t="s">
        <v>86</v>
      </c>
      <c r="D545" s="1" t="s">
        <v>180</v>
      </c>
      <c r="E545" s="1" t="s">
        <v>44</v>
      </c>
      <c r="F545" s="1">
        <v>715224656</v>
      </c>
      <c r="G545" s="1">
        <v>3.3047618068027602</v>
      </c>
      <c r="H545" s="1" t="s">
        <v>348</v>
      </c>
    </row>
    <row r="546" spans="1:8" ht="15.5" x14ac:dyDescent="0.35">
      <c r="A546" s="1" t="s">
        <v>347</v>
      </c>
      <c r="B546" s="1" t="s">
        <v>15</v>
      </c>
      <c r="C546" s="1" t="s">
        <v>86</v>
      </c>
      <c r="D546" s="1" t="s">
        <v>855</v>
      </c>
      <c r="E546" s="1" t="s">
        <v>44</v>
      </c>
      <c r="F546" s="1">
        <v>716246600</v>
      </c>
      <c r="G546" s="1">
        <v>3.0866238403474</v>
      </c>
      <c r="H546" s="1" t="s">
        <v>348</v>
      </c>
    </row>
    <row r="547" spans="1:8" ht="15.5" x14ac:dyDescent="0.35">
      <c r="A547" s="1" t="s">
        <v>347</v>
      </c>
      <c r="B547" s="1" t="s">
        <v>15</v>
      </c>
      <c r="C547" s="1" t="s">
        <v>86</v>
      </c>
      <c r="D547" s="1" t="s">
        <v>856</v>
      </c>
      <c r="E547" s="1" t="s">
        <v>44</v>
      </c>
      <c r="F547" s="1">
        <v>716247671</v>
      </c>
      <c r="G547" s="1">
        <v>3.0866238403474</v>
      </c>
      <c r="H547" s="1" t="s">
        <v>348</v>
      </c>
    </row>
    <row r="548" spans="1:8" ht="15.5" x14ac:dyDescent="0.35">
      <c r="A548" s="1" t="s">
        <v>347</v>
      </c>
      <c r="B548" s="1" t="s">
        <v>18</v>
      </c>
      <c r="C548" s="1" t="s">
        <v>86</v>
      </c>
      <c r="D548" s="1" t="s">
        <v>1071</v>
      </c>
      <c r="E548" s="1" t="s">
        <v>88</v>
      </c>
      <c r="F548" s="1">
        <v>678263206</v>
      </c>
      <c r="G548" s="1">
        <v>3.4301990295761402</v>
      </c>
      <c r="H548" s="1" t="s">
        <v>348</v>
      </c>
    </row>
    <row r="549" spans="1:8" ht="15.5" x14ac:dyDescent="0.35">
      <c r="A549" s="1" t="s">
        <v>347</v>
      </c>
      <c r="B549" s="1" t="s">
        <v>18</v>
      </c>
      <c r="C549" s="1" t="s">
        <v>86</v>
      </c>
      <c r="D549" s="1" t="s">
        <v>1072</v>
      </c>
      <c r="E549" s="1" t="s">
        <v>88</v>
      </c>
      <c r="F549" s="1">
        <v>678266671</v>
      </c>
      <c r="G549" s="1">
        <v>3.4301990295761402</v>
      </c>
      <c r="H549" s="1" t="s">
        <v>348</v>
      </c>
    </row>
    <row r="550" spans="1:8" ht="15.5" x14ac:dyDescent="0.35">
      <c r="A550" s="1" t="s">
        <v>347</v>
      </c>
      <c r="B550" s="1" t="s">
        <v>18</v>
      </c>
      <c r="C550" s="1" t="s">
        <v>86</v>
      </c>
      <c r="D550" s="1" t="s">
        <v>1206</v>
      </c>
      <c r="E550" s="1" t="s">
        <v>34</v>
      </c>
      <c r="F550" s="1">
        <v>87238748</v>
      </c>
      <c r="G550" s="1">
        <v>3.4886554983405502</v>
      </c>
      <c r="H550" s="1" t="s">
        <v>348</v>
      </c>
    </row>
    <row r="551" spans="1:8" ht="15.5" x14ac:dyDescent="0.35">
      <c r="A551" s="1" t="s">
        <v>347</v>
      </c>
      <c r="B551" s="1" t="s">
        <v>18</v>
      </c>
      <c r="C551" s="1" t="s">
        <v>86</v>
      </c>
      <c r="D551" s="1" t="s">
        <v>1207</v>
      </c>
      <c r="E551" s="1" t="s">
        <v>34</v>
      </c>
      <c r="F551" s="1">
        <v>87461823</v>
      </c>
      <c r="G551" s="1">
        <v>3.4886554983405502</v>
      </c>
      <c r="H551" s="1" t="s">
        <v>348</v>
      </c>
    </row>
    <row r="552" spans="1:8" ht="15.5" x14ac:dyDescent="0.35">
      <c r="A552" s="1" t="s">
        <v>347</v>
      </c>
      <c r="B552" s="1" t="s">
        <v>18</v>
      </c>
      <c r="C552" s="1" t="s">
        <v>86</v>
      </c>
      <c r="D552" s="1" t="s">
        <v>1208</v>
      </c>
      <c r="E552" s="1" t="s">
        <v>34</v>
      </c>
      <c r="F552" s="1">
        <v>139351623</v>
      </c>
      <c r="G552" s="1">
        <v>3.4886554983405502</v>
      </c>
      <c r="H552" s="1" t="s">
        <v>348</v>
      </c>
    </row>
    <row r="553" spans="1:8" ht="15.5" x14ac:dyDescent="0.35">
      <c r="A553" s="1" t="s">
        <v>347</v>
      </c>
      <c r="B553" s="1" t="s">
        <v>18</v>
      </c>
      <c r="C553" s="1" t="s">
        <v>86</v>
      </c>
      <c r="D553" s="1" t="s">
        <v>1209</v>
      </c>
      <c r="E553" s="1" t="s">
        <v>39</v>
      </c>
      <c r="F553" s="1">
        <v>3276484</v>
      </c>
      <c r="G553" s="1">
        <v>3.3440561773246098</v>
      </c>
      <c r="H553" s="1" t="s">
        <v>348</v>
      </c>
    </row>
    <row r="554" spans="1:8" ht="15.5" x14ac:dyDescent="0.35">
      <c r="A554" s="1" t="s">
        <v>347</v>
      </c>
      <c r="B554" s="1" t="s">
        <v>18</v>
      </c>
      <c r="C554" s="1" t="s">
        <v>86</v>
      </c>
      <c r="D554" s="1" t="s">
        <v>1073</v>
      </c>
      <c r="E554" s="1" t="s">
        <v>39</v>
      </c>
      <c r="F554" s="1">
        <v>3298219</v>
      </c>
      <c r="G554" s="1">
        <v>4.2924298239020597</v>
      </c>
      <c r="H554" s="1" t="s">
        <v>348</v>
      </c>
    </row>
    <row r="555" spans="1:8" ht="15.5" x14ac:dyDescent="0.35">
      <c r="A555" s="1" t="s">
        <v>347</v>
      </c>
      <c r="B555" s="1" t="s">
        <v>18</v>
      </c>
      <c r="C555" s="1" t="s">
        <v>86</v>
      </c>
      <c r="D555" s="1" t="s">
        <v>1210</v>
      </c>
      <c r="E555" s="1" t="s">
        <v>39</v>
      </c>
      <c r="F555" s="1">
        <v>5585767</v>
      </c>
      <c r="G555" s="1">
        <v>3.1449390031087501</v>
      </c>
      <c r="H555" s="1" t="s">
        <v>348</v>
      </c>
    </row>
    <row r="556" spans="1:8" ht="15.5" x14ac:dyDescent="0.35">
      <c r="A556" s="1" t="s">
        <v>347</v>
      </c>
      <c r="B556" s="1" t="s">
        <v>18</v>
      </c>
      <c r="C556" s="1" t="s">
        <v>86</v>
      </c>
      <c r="D556" s="1" t="s">
        <v>1211</v>
      </c>
      <c r="E556" s="1" t="s">
        <v>195</v>
      </c>
      <c r="F556" s="1">
        <v>984102</v>
      </c>
      <c r="G556" s="1">
        <v>3.31810058165469</v>
      </c>
      <c r="H556" s="1" t="s">
        <v>348</v>
      </c>
    </row>
    <row r="557" spans="1:8" ht="15.5" x14ac:dyDescent="0.35">
      <c r="A557" s="1" t="s">
        <v>347</v>
      </c>
      <c r="B557" s="1" t="s">
        <v>18</v>
      </c>
      <c r="C557" s="1" t="s">
        <v>86</v>
      </c>
      <c r="D557" s="1" t="s">
        <v>1212</v>
      </c>
      <c r="E557" s="1" t="s">
        <v>195</v>
      </c>
      <c r="F557" s="1">
        <v>2416399</v>
      </c>
      <c r="G557" s="1">
        <v>3.31810058165469</v>
      </c>
      <c r="H557" s="1" t="s">
        <v>348</v>
      </c>
    </row>
    <row r="558" spans="1:8" ht="15.5" x14ac:dyDescent="0.35">
      <c r="A558" s="1" t="s">
        <v>347</v>
      </c>
      <c r="B558" s="1" t="s">
        <v>18</v>
      </c>
      <c r="C558" s="1" t="s">
        <v>86</v>
      </c>
      <c r="D558" s="1" t="s">
        <v>1213</v>
      </c>
      <c r="E558" s="1" t="s">
        <v>195</v>
      </c>
      <c r="F558" s="1">
        <v>2624889</v>
      </c>
      <c r="G558" s="1">
        <v>3.31810058165469</v>
      </c>
      <c r="H558" s="1" t="s">
        <v>348</v>
      </c>
    </row>
    <row r="559" spans="1:8" ht="15.5" x14ac:dyDescent="0.35">
      <c r="A559" s="1" t="s">
        <v>347</v>
      </c>
      <c r="B559" s="1" t="s">
        <v>18</v>
      </c>
      <c r="C559" s="1" t="s">
        <v>86</v>
      </c>
      <c r="D559" s="1" t="s">
        <v>1214</v>
      </c>
      <c r="E559" s="1" t="s">
        <v>195</v>
      </c>
      <c r="F559" s="1">
        <v>3237742</v>
      </c>
      <c r="G559" s="1">
        <v>3.31810058165469</v>
      </c>
      <c r="H559" s="1" t="s">
        <v>348</v>
      </c>
    </row>
    <row r="560" spans="1:8" ht="15.5" x14ac:dyDescent="0.35">
      <c r="A560" s="1" t="s">
        <v>347</v>
      </c>
      <c r="B560" s="1" t="s">
        <v>18</v>
      </c>
      <c r="C560" s="1" t="s">
        <v>86</v>
      </c>
      <c r="D560" s="1" t="s">
        <v>1215</v>
      </c>
      <c r="E560" s="1" t="s">
        <v>195</v>
      </c>
      <c r="F560" s="1">
        <v>3241739</v>
      </c>
      <c r="G560" s="1">
        <v>3.31810058165469</v>
      </c>
      <c r="H560" s="1" t="s">
        <v>348</v>
      </c>
    </row>
    <row r="561" spans="1:8" ht="15.5" x14ac:dyDescent="0.35">
      <c r="A561" s="1" t="s">
        <v>347</v>
      </c>
      <c r="B561" s="1" t="s">
        <v>18</v>
      </c>
      <c r="C561" s="1" t="s">
        <v>86</v>
      </c>
      <c r="D561" s="1" t="s">
        <v>1216</v>
      </c>
      <c r="E561" s="1" t="s">
        <v>195</v>
      </c>
      <c r="F561" s="1">
        <v>5674442</v>
      </c>
      <c r="G561" s="1">
        <v>3.31810058165469</v>
      </c>
      <c r="H561" s="1" t="s">
        <v>348</v>
      </c>
    </row>
    <row r="562" spans="1:8" ht="15.5" x14ac:dyDescent="0.35">
      <c r="A562" s="1" t="s">
        <v>347</v>
      </c>
      <c r="B562" s="1" t="s">
        <v>18</v>
      </c>
      <c r="C562" s="1" t="s">
        <v>86</v>
      </c>
      <c r="D562" s="1" t="s">
        <v>1217</v>
      </c>
      <c r="E562" s="1" t="s">
        <v>195</v>
      </c>
      <c r="F562" s="1">
        <v>5675027</v>
      </c>
      <c r="G562" s="1">
        <v>3.25971864963436</v>
      </c>
      <c r="H562" s="1" t="s">
        <v>348</v>
      </c>
    </row>
    <row r="563" spans="1:8" ht="15.5" x14ac:dyDescent="0.35">
      <c r="A563" s="1" t="s">
        <v>347</v>
      </c>
      <c r="B563" s="1" t="s">
        <v>18</v>
      </c>
      <c r="C563" s="1" t="s">
        <v>86</v>
      </c>
      <c r="D563" s="1" t="s">
        <v>1218</v>
      </c>
      <c r="E563" s="1" t="s">
        <v>195</v>
      </c>
      <c r="F563" s="1">
        <v>5952334</v>
      </c>
      <c r="G563" s="1">
        <v>3.31810058165469</v>
      </c>
      <c r="H563" s="1" t="s">
        <v>348</v>
      </c>
    </row>
    <row r="564" spans="1:8" ht="15.5" x14ac:dyDescent="0.35">
      <c r="A564" s="1" t="s">
        <v>347</v>
      </c>
      <c r="B564" s="1" t="s">
        <v>18</v>
      </c>
      <c r="C564" s="1" t="s">
        <v>86</v>
      </c>
      <c r="D564" s="1" t="s">
        <v>1074</v>
      </c>
      <c r="E564" s="1" t="s">
        <v>195</v>
      </c>
      <c r="F564" s="1">
        <v>5952936</v>
      </c>
      <c r="G564" s="1">
        <v>3.42139402227955</v>
      </c>
      <c r="H564" s="1" t="s">
        <v>348</v>
      </c>
    </row>
    <row r="565" spans="1:8" ht="15.5" x14ac:dyDescent="0.35">
      <c r="A565" s="1" t="s">
        <v>347</v>
      </c>
      <c r="B565" s="1" t="s">
        <v>18</v>
      </c>
      <c r="C565" s="1" t="s">
        <v>86</v>
      </c>
      <c r="D565" s="1" t="s">
        <v>1219</v>
      </c>
      <c r="E565" s="1" t="s">
        <v>32</v>
      </c>
      <c r="F565" s="1">
        <v>428595568</v>
      </c>
      <c r="G565" s="1">
        <v>3.1293953823385299</v>
      </c>
      <c r="H565" s="1" t="s">
        <v>348</v>
      </c>
    </row>
    <row r="566" spans="1:8" ht="15.5" x14ac:dyDescent="0.35">
      <c r="A566" s="1" t="s">
        <v>347</v>
      </c>
      <c r="B566" s="1" t="s">
        <v>18</v>
      </c>
      <c r="C566" s="1" t="s">
        <v>86</v>
      </c>
      <c r="D566" s="1" t="s">
        <v>1220</v>
      </c>
      <c r="E566" s="1" t="s">
        <v>247</v>
      </c>
      <c r="F566" s="1">
        <v>283816747</v>
      </c>
      <c r="G566" s="1">
        <v>3.0645088567754999</v>
      </c>
      <c r="H566" s="1" t="s">
        <v>348</v>
      </c>
    </row>
    <row r="567" spans="1:8" ht="15.5" x14ac:dyDescent="0.35">
      <c r="A567" s="1" t="s">
        <v>347</v>
      </c>
      <c r="B567" s="1" t="s">
        <v>18</v>
      </c>
      <c r="C567" s="1" t="s">
        <v>86</v>
      </c>
      <c r="D567" s="1" t="s">
        <v>1221</v>
      </c>
      <c r="E567" s="1" t="s">
        <v>247</v>
      </c>
      <c r="F567" s="1">
        <v>292298964</v>
      </c>
      <c r="G567" s="1">
        <v>3.0230606610906898</v>
      </c>
      <c r="H567" s="1" t="s">
        <v>348</v>
      </c>
    </row>
    <row r="568" spans="1:8" ht="15.5" x14ac:dyDescent="0.35">
      <c r="A568" s="1" t="s">
        <v>347</v>
      </c>
      <c r="B568" s="1" t="s">
        <v>18</v>
      </c>
      <c r="C568" s="1" t="s">
        <v>86</v>
      </c>
      <c r="D568" s="1" t="s">
        <v>1075</v>
      </c>
      <c r="E568" s="1" t="s">
        <v>247</v>
      </c>
      <c r="F568" s="1">
        <v>295271449</v>
      </c>
      <c r="G568" s="1">
        <v>3.9089171831212699</v>
      </c>
      <c r="H568" s="1" t="s">
        <v>348</v>
      </c>
    </row>
    <row r="569" spans="1:8" ht="15.5" x14ac:dyDescent="0.35">
      <c r="A569" s="1" t="s">
        <v>347</v>
      </c>
      <c r="B569" s="1" t="s">
        <v>18</v>
      </c>
      <c r="C569" s="1" t="s">
        <v>86</v>
      </c>
      <c r="D569" s="1" t="s">
        <v>272</v>
      </c>
      <c r="E569" s="1" t="s">
        <v>247</v>
      </c>
      <c r="F569" s="1">
        <v>420958180</v>
      </c>
      <c r="G569" s="1">
        <v>4.6861327796308503</v>
      </c>
      <c r="H569" s="1" t="s">
        <v>348</v>
      </c>
    </row>
    <row r="570" spans="1:8" ht="15.5" x14ac:dyDescent="0.35">
      <c r="A570" s="1" t="s">
        <v>347</v>
      </c>
      <c r="B570" s="1" t="s">
        <v>18</v>
      </c>
      <c r="C570" s="1" t="s">
        <v>86</v>
      </c>
      <c r="D570" s="1" t="s">
        <v>276</v>
      </c>
      <c r="E570" s="1" t="s">
        <v>247</v>
      </c>
      <c r="F570" s="1">
        <v>420958866</v>
      </c>
      <c r="G570" s="1">
        <v>4.3098039199714897</v>
      </c>
      <c r="H570" s="1" t="s">
        <v>348</v>
      </c>
    </row>
    <row r="571" spans="1:8" ht="15.5" x14ac:dyDescent="0.35">
      <c r="A571" s="1" t="s">
        <v>347</v>
      </c>
      <c r="B571" s="1" t="s">
        <v>18</v>
      </c>
      <c r="C571" s="1" t="s">
        <v>86</v>
      </c>
      <c r="D571" s="1" t="s">
        <v>281</v>
      </c>
      <c r="E571" s="1" t="s">
        <v>247</v>
      </c>
      <c r="F571" s="1">
        <v>420958929</v>
      </c>
      <c r="G571" s="1">
        <v>4.6861327796308503</v>
      </c>
      <c r="H571" s="1" t="s">
        <v>348</v>
      </c>
    </row>
    <row r="572" spans="1:8" ht="15.5" x14ac:dyDescent="0.35">
      <c r="A572" s="1" t="s">
        <v>347</v>
      </c>
      <c r="B572" s="1" t="s">
        <v>18</v>
      </c>
      <c r="C572" s="1" t="s">
        <v>86</v>
      </c>
      <c r="D572" s="1" t="s">
        <v>1076</v>
      </c>
      <c r="E572" s="1" t="s">
        <v>247</v>
      </c>
      <c r="F572" s="1">
        <v>421753640</v>
      </c>
      <c r="G572" s="1">
        <v>4.1719849357760204</v>
      </c>
      <c r="H572" s="1" t="s">
        <v>348</v>
      </c>
    </row>
    <row r="573" spans="1:8" ht="15.5" x14ac:dyDescent="0.35">
      <c r="A573" s="1" t="s">
        <v>347</v>
      </c>
      <c r="B573" s="1" t="s">
        <v>18</v>
      </c>
      <c r="C573" s="1" t="s">
        <v>86</v>
      </c>
      <c r="D573" s="1" t="s">
        <v>1222</v>
      </c>
      <c r="E573" s="1" t="s">
        <v>247</v>
      </c>
      <c r="F573" s="1">
        <v>422080329</v>
      </c>
      <c r="G573" s="1">
        <v>3.3563105001969</v>
      </c>
      <c r="H573" s="1" t="s">
        <v>348</v>
      </c>
    </row>
    <row r="574" spans="1:8" ht="15.5" x14ac:dyDescent="0.35">
      <c r="A574" s="1" t="s">
        <v>347</v>
      </c>
      <c r="B574" s="1" t="s">
        <v>18</v>
      </c>
      <c r="C574" s="1" t="s">
        <v>86</v>
      </c>
      <c r="D574" s="1" t="s">
        <v>1223</v>
      </c>
      <c r="E574" s="1" t="s">
        <v>247</v>
      </c>
      <c r="F574" s="1">
        <v>422208289</v>
      </c>
      <c r="G574" s="1">
        <v>3.3961035740087402</v>
      </c>
      <c r="H574" s="1" t="s">
        <v>348</v>
      </c>
    </row>
    <row r="575" spans="1:8" ht="15.5" x14ac:dyDescent="0.35">
      <c r="A575" s="1" t="s">
        <v>347</v>
      </c>
      <c r="B575" s="1" t="s">
        <v>18</v>
      </c>
      <c r="C575" s="1" t="s">
        <v>86</v>
      </c>
      <c r="D575" s="1" t="s">
        <v>1077</v>
      </c>
      <c r="E575" s="1" t="s">
        <v>247</v>
      </c>
      <c r="F575" s="1">
        <v>428474263</v>
      </c>
      <c r="G575" s="1">
        <v>4.1284270644541197</v>
      </c>
      <c r="H575" s="1" t="s">
        <v>348</v>
      </c>
    </row>
    <row r="576" spans="1:8" ht="15.5" x14ac:dyDescent="0.35">
      <c r="A576" s="1" t="s">
        <v>347</v>
      </c>
      <c r="B576" s="1" t="s">
        <v>18</v>
      </c>
      <c r="C576" s="1" t="s">
        <v>86</v>
      </c>
      <c r="D576" s="1" t="s">
        <v>1078</v>
      </c>
      <c r="E576" s="1" t="s">
        <v>247</v>
      </c>
      <c r="F576" s="1">
        <v>453931728</v>
      </c>
      <c r="G576" s="1">
        <v>4.1765257708297003</v>
      </c>
      <c r="H576" s="1" t="s">
        <v>348</v>
      </c>
    </row>
    <row r="577" spans="1:8" ht="15.5" x14ac:dyDescent="0.35">
      <c r="A577" s="1" t="s">
        <v>347</v>
      </c>
      <c r="B577" s="1" t="s">
        <v>18</v>
      </c>
      <c r="C577" s="1" t="s">
        <v>86</v>
      </c>
      <c r="D577" s="1" t="s">
        <v>1079</v>
      </c>
      <c r="E577" s="1" t="s">
        <v>247</v>
      </c>
      <c r="F577" s="1">
        <v>457170366</v>
      </c>
      <c r="G577" s="1">
        <v>3.8380004837850001</v>
      </c>
      <c r="H577" s="1" t="s">
        <v>348</v>
      </c>
    </row>
    <row r="578" spans="1:8" ht="15.5" x14ac:dyDescent="0.35">
      <c r="A578" s="1" t="s">
        <v>347</v>
      </c>
      <c r="B578" s="1" t="s">
        <v>18</v>
      </c>
      <c r="C578" s="1" t="s">
        <v>86</v>
      </c>
      <c r="D578" s="1" t="s">
        <v>1224</v>
      </c>
      <c r="E578" s="1" t="s">
        <v>247</v>
      </c>
      <c r="F578" s="1">
        <v>461265970</v>
      </c>
      <c r="G578" s="1">
        <v>3.3392359956612299</v>
      </c>
      <c r="H578" s="1" t="s">
        <v>348</v>
      </c>
    </row>
    <row r="579" spans="1:8" ht="15.5" x14ac:dyDescent="0.35">
      <c r="A579" s="1" t="s">
        <v>347</v>
      </c>
      <c r="B579" s="1" t="s">
        <v>18</v>
      </c>
      <c r="C579" s="1" t="s">
        <v>86</v>
      </c>
      <c r="D579" s="1" t="s">
        <v>1225</v>
      </c>
      <c r="E579" s="1" t="s">
        <v>247</v>
      </c>
      <c r="F579" s="1">
        <v>462149542</v>
      </c>
      <c r="G579" s="1">
        <v>3.0748416408793098</v>
      </c>
      <c r="H579" s="1" t="s">
        <v>348</v>
      </c>
    </row>
    <row r="580" spans="1:8" ht="15.5" x14ac:dyDescent="0.35">
      <c r="A580" s="1" t="s">
        <v>347</v>
      </c>
      <c r="B580" s="1" t="s">
        <v>18</v>
      </c>
      <c r="C580" s="1" t="s">
        <v>86</v>
      </c>
      <c r="D580" s="1" t="s">
        <v>1226</v>
      </c>
      <c r="E580" s="1" t="s">
        <v>247</v>
      </c>
      <c r="F580" s="1">
        <v>470114228</v>
      </c>
      <c r="G580" s="1">
        <v>3.02075582899591</v>
      </c>
      <c r="H580" s="1" t="s">
        <v>348</v>
      </c>
    </row>
    <row r="581" spans="1:8" ht="15.5" x14ac:dyDescent="0.35">
      <c r="A581" s="1" t="s">
        <v>347</v>
      </c>
      <c r="B581" s="1" t="s">
        <v>18</v>
      </c>
      <c r="C581" s="1" t="s">
        <v>86</v>
      </c>
      <c r="D581" s="1" t="s">
        <v>1080</v>
      </c>
      <c r="E581" s="1" t="s">
        <v>247</v>
      </c>
      <c r="F581" s="1">
        <v>564272561</v>
      </c>
      <c r="G581" s="1">
        <v>3.7782155307238301</v>
      </c>
      <c r="H581" s="1" t="s">
        <v>348</v>
      </c>
    </row>
    <row r="582" spans="1:8" ht="15.5" x14ac:dyDescent="0.35">
      <c r="A582" s="1" t="s">
        <v>347</v>
      </c>
      <c r="B582" s="1" t="s">
        <v>18</v>
      </c>
      <c r="C582" s="1" t="s">
        <v>86</v>
      </c>
      <c r="D582" s="1" t="s">
        <v>274</v>
      </c>
      <c r="E582" s="1" t="s">
        <v>247</v>
      </c>
      <c r="F582" s="1">
        <v>634331938</v>
      </c>
      <c r="G582" s="1">
        <v>4.4962093169428199</v>
      </c>
      <c r="H582" s="1" t="s">
        <v>348</v>
      </c>
    </row>
    <row r="583" spans="1:8" ht="15.5" x14ac:dyDescent="0.35">
      <c r="A583" s="1" t="s">
        <v>347</v>
      </c>
      <c r="B583" s="1" t="s">
        <v>18</v>
      </c>
      <c r="C583" s="1" t="s">
        <v>86</v>
      </c>
      <c r="D583" s="1" t="s">
        <v>280</v>
      </c>
      <c r="E583" s="1" t="s">
        <v>247</v>
      </c>
      <c r="F583" s="1">
        <v>634332420</v>
      </c>
      <c r="G583" s="1">
        <v>4.4962093169428199</v>
      </c>
      <c r="H583" s="1" t="s">
        <v>348</v>
      </c>
    </row>
    <row r="584" spans="1:8" ht="15.5" x14ac:dyDescent="0.35">
      <c r="A584" s="1" t="s">
        <v>347</v>
      </c>
      <c r="B584" s="1" t="s">
        <v>18</v>
      </c>
      <c r="C584" s="1" t="s">
        <v>86</v>
      </c>
      <c r="D584" s="1" t="s">
        <v>284</v>
      </c>
      <c r="E584" s="1" t="s">
        <v>247</v>
      </c>
      <c r="F584" s="1">
        <v>634333384</v>
      </c>
      <c r="G584" s="1">
        <v>4.5528419686577797</v>
      </c>
      <c r="H584" s="1" t="s">
        <v>348</v>
      </c>
    </row>
    <row r="585" spans="1:8" ht="15.5" x14ac:dyDescent="0.35">
      <c r="A585" s="1" t="s">
        <v>347</v>
      </c>
      <c r="B585" s="1" t="s">
        <v>18</v>
      </c>
      <c r="C585" s="1" t="s">
        <v>86</v>
      </c>
      <c r="D585" s="1" t="s">
        <v>279</v>
      </c>
      <c r="E585" s="1" t="s">
        <v>247</v>
      </c>
      <c r="F585" s="1">
        <v>634333465</v>
      </c>
      <c r="G585" s="1">
        <v>4.4962093169428199</v>
      </c>
      <c r="H585" s="1" t="s">
        <v>348</v>
      </c>
    </row>
    <row r="586" spans="1:8" ht="15.5" x14ac:dyDescent="0.35">
      <c r="A586" s="1" t="s">
        <v>347</v>
      </c>
      <c r="B586" s="1" t="s">
        <v>18</v>
      </c>
      <c r="C586" s="1" t="s">
        <v>86</v>
      </c>
      <c r="D586" s="1" t="s">
        <v>278</v>
      </c>
      <c r="E586" s="1" t="s">
        <v>247</v>
      </c>
      <c r="F586" s="1">
        <v>634333618</v>
      </c>
      <c r="G586" s="1">
        <v>4.4962093169428199</v>
      </c>
      <c r="H586" s="1" t="s">
        <v>348</v>
      </c>
    </row>
    <row r="587" spans="1:8" ht="15.5" x14ac:dyDescent="0.35">
      <c r="A587" s="1" t="s">
        <v>347</v>
      </c>
      <c r="B587" s="1" t="s">
        <v>18</v>
      </c>
      <c r="C587" s="1" t="s">
        <v>86</v>
      </c>
      <c r="D587" s="1" t="s">
        <v>283</v>
      </c>
      <c r="E587" s="1" t="s">
        <v>247</v>
      </c>
      <c r="F587" s="1">
        <v>634334367</v>
      </c>
      <c r="G587" s="1">
        <v>4.4962093169428199</v>
      </c>
      <c r="H587" s="1" t="s">
        <v>348</v>
      </c>
    </row>
    <row r="588" spans="1:8" ht="15.5" x14ac:dyDescent="0.35">
      <c r="A588" s="1" t="s">
        <v>347</v>
      </c>
      <c r="B588" s="1" t="s">
        <v>18</v>
      </c>
      <c r="C588" s="1" t="s">
        <v>86</v>
      </c>
      <c r="D588" s="1" t="s">
        <v>277</v>
      </c>
      <c r="E588" s="1" t="s">
        <v>247</v>
      </c>
      <c r="F588" s="1">
        <v>635172419</v>
      </c>
      <c r="G588" s="1">
        <v>4.0245681914907401</v>
      </c>
      <c r="H588" s="1" t="s">
        <v>348</v>
      </c>
    </row>
    <row r="589" spans="1:8" ht="15.5" x14ac:dyDescent="0.35">
      <c r="A589" s="1" t="s">
        <v>347</v>
      </c>
      <c r="B589" s="1" t="s">
        <v>18</v>
      </c>
      <c r="C589" s="1" t="s">
        <v>86</v>
      </c>
      <c r="D589" s="1" t="s">
        <v>264</v>
      </c>
      <c r="E589" s="1" t="s">
        <v>247</v>
      </c>
      <c r="F589" s="1">
        <v>635175572</v>
      </c>
      <c r="G589" s="1">
        <v>4.3242216583259196</v>
      </c>
      <c r="H589" s="1" t="s">
        <v>348</v>
      </c>
    </row>
    <row r="590" spans="1:8" ht="15.5" x14ac:dyDescent="0.35">
      <c r="A590" s="1" t="s">
        <v>347</v>
      </c>
      <c r="B590" s="1" t="s">
        <v>18</v>
      </c>
      <c r="C590" s="1" t="s">
        <v>86</v>
      </c>
      <c r="D590" s="1" t="s">
        <v>265</v>
      </c>
      <c r="E590" s="1" t="s">
        <v>247</v>
      </c>
      <c r="F590" s="1">
        <v>637024384</v>
      </c>
      <c r="G590" s="1">
        <v>4.02918838912748</v>
      </c>
      <c r="H590" s="1" t="s">
        <v>348</v>
      </c>
    </row>
    <row r="591" spans="1:8" ht="15.5" x14ac:dyDescent="0.35">
      <c r="A591" s="1" t="s">
        <v>347</v>
      </c>
      <c r="B591" s="1" t="s">
        <v>18</v>
      </c>
      <c r="C591" s="1" t="s">
        <v>86</v>
      </c>
      <c r="D591" s="1" t="s">
        <v>271</v>
      </c>
      <c r="E591" s="1" t="s">
        <v>247</v>
      </c>
      <c r="F591" s="1">
        <v>639148172</v>
      </c>
      <c r="G591" s="1">
        <v>4.02918838912748</v>
      </c>
      <c r="H591" s="1" t="s">
        <v>348</v>
      </c>
    </row>
    <row r="592" spans="1:8" ht="15.5" x14ac:dyDescent="0.35">
      <c r="A592" s="1" t="s">
        <v>347</v>
      </c>
      <c r="B592" s="1" t="s">
        <v>18</v>
      </c>
      <c r="C592" s="1" t="s">
        <v>86</v>
      </c>
      <c r="D592" s="1" t="s">
        <v>1227</v>
      </c>
      <c r="E592" s="1" t="s">
        <v>247</v>
      </c>
      <c r="F592" s="1">
        <v>643899226</v>
      </c>
      <c r="G592" s="1">
        <v>3.6746547218610801</v>
      </c>
      <c r="H592" s="1" t="s">
        <v>348</v>
      </c>
    </row>
    <row r="593" spans="1:8" ht="15.5" x14ac:dyDescent="0.35">
      <c r="A593" s="1" t="s">
        <v>347</v>
      </c>
      <c r="B593" s="1" t="s">
        <v>18</v>
      </c>
      <c r="C593" s="1" t="s">
        <v>86</v>
      </c>
      <c r="D593" s="1" t="s">
        <v>1081</v>
      </c>
      <c r="E593" s="1" t="s">
        <v>247</v>
      </c>
      <c r="F593" s="1">
        <v>644477878</v>
      </c>
      <c r="G593" s="1">
        <v>4.3133637307377102</v>
      </c>
      <c r="H593" s="1" t="s">
        <v>348</v>
      </c>
    </row>
    <row r="594" spans="1:8" ht="15.5" x14ac:dyDescent="0.35">
      <c r="A594" s="1" t="s">
        <v>347</v>
      </c>
      <c r="B594" s="1" t="s">
        <v>18</v>
      </c>
      <c r="C594" s="1" t="s">
        <v>86</v>
      </c>
      <c r="D594" s="1" t="s">
        <v>1082</v>
      </c>
      <c r="E594" s="1" t="s">
        <v>247</v>
      </c>
      <c r="F594" s="1">
        <v>644478287</v>
      </c>
      <c r="G594" s="1">
        <v>4.3133637307377102</v>
      </c>
      <c r="H594" s="1" t="s">
        <v>348</v>
      </c>
    </row>
    <row r="595" spans="1:8" ht="15.5" x14ac:dyDescent="0.35">
      <c r="A595" s="1" t="s">
        <v>347</v>
      </c>
      <c r="B595" s="1" t="s">
        <v>18</v>
      </c>
      <c r="C595" s="1" t="s">
        <v>86</v>
      </c>
      <c r="D595" s="1" t="s">
        <v>1083</v>
      </c>
      <c r="E595" s="1" t="s">
        <v>247</v>
      </c>
      <c r="F595" s="1">
        <v>657946526</v>
      </c>
      <c r="G595" s="1">
        <v>3.6196168840705001</v>
      </c>
      <c r="H595" s="1" t="s">
        <v>348</v>
      </c>
    </row>
    <row r="596" spans="1:8" ht="15.5" x14ac:dyDescent="0.35">
      <c r="A596" s="1" t="s">
        <v>347</v>
      </c>
      <c r="B596" s="1" t="s">
        <v>18</v>
      </c>
      <c r="C596" s="1" t="s">
        <v>86</v>
      </c>
      <c r="D596" s="1" t="s">
        <v>1084</v>
      </c>
      <c r="E596" s="1" t="s">
        <v>251</v>
      </c>
      <c r="F596" s="1">
        <v>466550133</v>
      </c>
      <c r="G596" s="1">
        <v>3.36716122268647</v>
      </c>
      <c r="H596" s="1" t="s">
        <v>348</v>
      </c>
    </row>
    <row r="597" spans="1:8" ht="15.5" x14ac:dyDescent="0.35">
      <c r="A597" s="1" t="s">
        <v>347</v>
      </c>
      <c r="B597" s="1" t="s">
        <v>19</v>
      </c>
      <c r="C597" s="1" t="s">
        <v>86</v>
      </c>
      <c r="D597" s="1" t="s">
        <v>1228</v>
      </c>
      <c r="E597" s="1" t="s">
        <v>88</v>
      </c>
      <c r="F597" s="1">
        <v>58171167</v>
      </c>
      <c r="G597" s="1">
        <v>3.2824168638703699</v>
      </c>
      <c r="H597" s="1" t="s">
        <v>348</v>
      </c>
    </row>
    <row r="598" spans="1:8" ht="15.5" x14ac:dyDescent="0.35">
      <c r="A598" s="1" t="s">
        <v>347</v>
      </c>
      <c r="B598" s="1" t="s">
        <v>19</v>
      </c>
      <c r="C598" s="1" t="s">
        <v>86</v>
      </c>
      <c r="D598" s="1" t="s">
        <v>189</v>
      </c>
      <c r="E598" s="1" t="s">
        <v>88</v>
      </c>
      <c r="F598" s="1">
        <v>58840801</v>
      </c>
      <c r="G598" s="1">
        <v>3.7702337126345702</v>
      </c>
      <c r="H598" s="1" t="s">
        <v>348</v>
      </c>
    </row>
    <row r="599" spans="1:8" ht="15.5" x14ac:dyDescent="0.35">
      <c r="A599" s="1" t="s">
        <v>347</v>
      </c>
      <c r="B599" s="1" t="s">
        <v>19</v>
      </c>
      <c r="C599" s="1" t="s">
        <v>86</v>
      </c>
      <c r="D599" s="1" t="s">
        <v>1229</v>
      </c>
      <c r="E599" s="1" t="s">
        <v>88</v>
      </c>
      <c r="F599" s="1">
        <v>59525686</v>
      </c>
      <c r="G599" s="1">
        <v>3.2824168638703699</v>
      </c>
      <c r="H599" s="1" t="s">
        <v>348</v>
      </c>
    </row>
    <row r="600" spans="1:8" ht="15.5" x14ac:dyDescent="0.35">
      <c r="A600" s="1" t="s">
        <v>347</v>
      </c>
      <c r="B600" s="1" t="s">
        <v>19</v>
      </c>
      <c r="C600" s="1" t="s">
        <v>86</v>
      </c>
      <c r="D600" s="1" t="s">
        <v>1230</v>
      </c>
      <c r="E600" s="1" t="s">
        <v>88</v>
      </c>
      <c r="F600" s="1">
        <v>59527364</v>
      </c>
      <c r="G600" s="1">
        <v>3.2824168638703699</v>
      </c>
      <c r="H600" s="1" t="s">
        <v>348</v>
      </c>
    </row>
    <row r="601" spans="1:8" ht="15.5" x14ac:dyDescent="0.35">
      <c r="A601" s="1" t="s">
        <v>347</v>
      </c>
      <c r="B601" s="1" t="s">
        <v>19</v>
      </c>
      <c r="C601" s="1" t="s">
        <v>86</v>
      </c>
      <c r="D601" s="1" t="s">
        <v>1231</v>
      </c>
      <c r="E601" s="1" t="s">
        <v>88</v>
      </c>
      <c r="F601" s="1">
        <v>94977753</v>
      </c>
      <c r="G601" s="1"/>
      <c r="H601" s="1" t="s">
        <v>348</v>
      </c>
    </row>
    <row r="602" spans="1:8" ht="15.5" x14ac:dyDescent="0.35">
      <c r="A602" s="1" t="s">
        <v>347</v>
      </c>
      <c r="B602" s="1" t="s">
        <v>19</v>
      </c>
      <c r="C602" s="1" t="s">
        <v>86</v>
      </c>
      <c r="D602" s="1" t="s">
        <v>1232</v>
      </c>
      <c r="E602" s="1" t="s">
        <v>88</v>
      </c>
      <c r="F602" s="1">
        <v>303853976</v>
      </c>
      <c r="G602" s="1">
        <v>3.3934842823803901</v>
      </c>
      <c r="H602" s="1" t="s">
        <v>348</v>
      </c>
    </row>
    <row r="603" spans="1:8" ht="15.5" x14ac:dyDescent="0.35">
      <c r="A603" s="1" t="s">
        <v>347</v>
      </c>
      <c r="B603" s="1" t="s">
        <v>19</v>
      </c>
      <c r="C603" s="1" t="s">
        <v>86</v>
      </c>
      <c r="D603" s="1" t="s">
        <v>1233</v>
      </c>
      <c r="E603" s="1" t="s">
        <v>47</v>
      </c>
      <c r="F603" s="1">
        <v>64205007</v>
      </c>
      <c r="G603" s="1">
        <v>3.0624384801279798</v>
      </c>
      <c r="H603" s="1" t="s">
        <v>348</v>
      </c>
    </row>
    <row r="604" spans="1:8" ht="15.5" x14ac:dyDescent="0.35">
      <c r="A604" s="1" t="s">
        <v>347</v>
      </c>
      <c r="B604" s="1" t="s">
        <v>19</v>
      </c>
      <c r="C604" s="1" t="s">
        <v>86</v>
      </c>
      <c r="D604" s="1" t="s">
        <v>1234</v>
      </c>
      <c r="E604" s="1" t="s">
        <v>37</v>
      </c>
      <c r="F604" s="1">
        <v>391262887</v>
      </c>
      <c r="G604" s="1">
        <v>3.2242315892699902</v>
      </c>
      <c r="H604" s="1" t="s">
        <v>348</v>
      </c>
    </row>
    <row r="605" spans="1:8" ht="15.5" x14ac:dyDescent="0.35">
      <c r="A605" s="1" t="s">
        <v>347</v>
      </c>
      <c r="B605" s="1" t="s">
        <v>19</v>
      </c>
      <c r="C605" s="1" t="s">
        <v>86</v>
      </c>
      <c r="D605" s="1" t="s">
        <v>190</v>
      </c>
      <c r="E605" s="1" t="s">
        <v>37</v>
      </c>
      <c r="F605" s="1">
        <v>662940157</v>
      </c>
      <c r="G605" s="1">
        <v>4.3705904008972798</v>
      </c>
      <c r="H605" s="1" t="s">
        <v>348</v>
      </c>
    </row>
    <row r="606" spans="1:8" ht="15.5" x14ac:dyDescent="0.35">
      <c r="A606" s="1" t="s">
        <v>347</v>
      </c>
      <c r="B606" s="1" t="s">
        <v>19</v>
      </c>
      <c r="C606" s="1" t="s">
        <v>86</v>
      </c>
      <c r="D606" s="1" t="s">
        <v>191</v>
      </c>
      <c r="E606" s="1" t="s">
        <v>37</v>
      </c>
      <c r="F606" s="1">
        <v>662948415</v>
      </c>
      <c r="G606" s="1">
        <v>3.8589863077959201</v>
      </c>
      <c r="H606" s="1" t="s">
        <v>348</v>
      </c>
    </row>
    <row r="607" spans="1:8" ht="15.5" x14ac:dyDescent="0.35">
      <c r="A607" s="1" t="s">
        <v>347</v>
      </c>
      <c r="B607" s="1" t="s">
        <v>19</v>
      </c>
      <c r="C607" s="1" t="s">
        <v>86</v>
      </c>
      <c r="D607" s="1" t="s">
        <v>192</v>
      </c>
      <c r="E607" s="1" t="s">
        <v>37</v>
      </c>
      <c r="F607" s="1">
        <v>662948595</v>
      </c>
      <c r="G607" s="1">
        <v>3.8589863077959201</v>
      </c>
      <c r="H607" s="1" t="s">
        <v>348</v>
      </c>
    </row>
    <row r="608" spans="1:8" ht="15.5" x14ac:dyDescent="0.35">
      <c r="A608" s="1" t="s">
        <v>347</v>
      </c>
      <c r="B608" s="1" t="s">
        <v>19</v>
      </c>
      <c r="C608" s="1" t="s">
        <v>86</v>
      </c>
      <c r="D608" s="1" t="s">
        <v>1235</v>
      </c>
      <c r="E608" s="1" t="s">
        <v>37</v>
      </c>
      <c r="F608" s="1">
        <v>663293066</v>
      </c>
      <c r="G608" s="1">
        <v>3.0961268180891901</v>
      </c>
      <c r="H608" s="1" t="s">
        <v>348</v>
      </c>
    </row>
    <row r="609" spans="1:8" ht="15.5" x14ac:dyDescent="0.35">
      <c r="A609" s="1" t="s">
        <v>347</v>
      </c>
      <c r="B609" s="1" t="s">
        <v>19</v>
      </c>
      <c r="C609" s="1" t="s">
        <v>86</v>
      </c>
      <c r="D609" s="1" t="s">
        <v>1236</v>
      </c>
      <c r="E609" s="1" t="s">
        <v>37</v>
      </c>
      <c r="F609" s="1">
        <v>663297611</v>
      </c>
      <c r="G609" s="1">
        <v>3.4105206737067899</v>
      </c>
      <c r="H609" s="1" t="s">
        <v>348</v>
      </c>
    </row>
    <row r="610" spans="1:8" ht="15.5" x14ac:dyDescent="0.35">
      <c r="A610" s="1" t="s">
        <v>347</v>
      </c>
      <c r="B610" s="1" t="s">
        <v>19</v>
      </c>
      <c r="C610" s="1" t="s">
        <v>86</v>
      </c>
      <c r="D610" s="1" t="s">
        <v>1237</v>
      </c>
      <c r="E610" s="1" t="s">
        <v>37</v>
      </c>
      <c r="F610" s="1">
        <v>663439287</v>
      </c>
      <c r="G610" s="1">
        <v>3.4105206737067899</v>
      </c>
      <c r="H610" s="1" t="s">
        <v>348</v>
      </c>
    </row>
    <row r="611" spans="1:8" ht="15.5" x14ac:dyDescent="0.35">
      <c r="A611" s="1" t="s">
        <v>347</v>
      </c>
      <c r="B611" s="1" t="s">
        <v>19</v>
      </c>
      <c r="C611" s="1" t="s">
        <v>86</v>
      </c>
      <c r="D611" s="1" t="s">
        <v>1238</v>
      </c>
      <c r="E611" s="1" t="s">
        <v>37</v>
      </c>
      <c r="F611" s="1">
        <v>663580883</v>
      </c>
      <c r="G611" s="1">
        <v>3.4105206737067899</v>
      </c>
      <c r="H611" s="1" t="s">
        <v>348</v>
      </c>
    </row>
    <row r="612" spans="1:8" ht="15.5" x14ac:dyDescent="0.35">
      <c r="A612" s="1" t="s">
        <v>347</v>
      </c>
      <c r="B612" s="1" t="s">
        <v>19</v>
      </c>
      <c r="C612" s="1" t="s">
        <v>86</v>
      </c>
      <c r="D612" s="1" t="s">
        <v>1239</v>
      </c>
      <c r="E612" s="1" t="s">
        <v>37</v>
      </c>
      <c r="F612" s="1">
        <v>699694301</v>
      </c>
      <c r="G612" s="1">
        <v>3.2118903403874701</v>
      </c>
      <c r="H612" s="1" t="s">
        <v>348</v>
      </c>
    </row>
    <row r="613" spans="1:8" ht="15.5" x14ac:dyDescent="0.35">
      <c r="A613" s="1" t="s">
        <v>347</v>
      </c>
      <c r="B613" s="1" t="s">
        <v>19</v>
      </c>
      <c r="C613" s="1" t="s">
        <v>86</v>
      </c>
      <c r="D613" s="1" t="s">
        <v>1240</v>
      </c>
      <c r="E613" s="1" t="s">
        <v>39</v>
      </c>
      <c r="F613" s="1">
        <v>369799905</v>
      </c>
      <c r="G613" s="1">
        <v>3.15377116566084</v>
      </c>
      <c r="H613" s="1" t="s">
        <v>348</v>
      </c>
    </row>
    <row r="614" spans="1:8" ht="15.5" x14ac:dyDescent="0.35">
      <c r="A614" s="1" t="s">
        <v>347</v>
      </c>
      <c r="B614" s="1" t="s">
        <v>19</v>
      </c>
      <c r="C614" s="1" t="s">
        <v>86</v>
      </c>
      <c r="D614" s="1" t="s">
        <v>1241</v>
      </c>
      <c r="E614" s="1" t="s">
        <v>39</v>
      </c>
      <c r="F614" s="1">
        <v>415930394</v>
      </c>
      <c r="G614" s="1">
        <v>3.5035408618789599</v>
      </c>
      <c r="H614" s="1" t="s">
        <v>348</v>
      </c>
    </row>
    <row r="615" spans="1:8" ht="15.5" x14ac:dyDescent="0.35">
      <c r="A615" s="1" t="s">
        <v>347</v>
      </c>
      <c r="B615" s="1" t="s">
        <v>19</v>
      </c>
      <c r="C615" s="1" t="s">
        <v>86</v>
      </c>
      <c r="D615" s="1" t="s">
        <v>1242</v>
      </c>
      <c r="E615" s="1" t="s">
        <v>39</v>
      </c>
      <c r="F615" s="1">
        <v>432844990</v>
      </c>
      <c r="G615" s="1">
        <v>3.11959975556048</v>
      </c>
      <c r="H615" s="1" t="s">
        <v>348</v>
      </c>
    </row>
    <row r="616" spans="1:8" ht="15.5" x14ac:dyDescent="0.35">
      <c r="A616" s="1" t="s">
        <v>347</v>
      </c>
      <c r="B616" s="1" t="s">
        <v>19</v>
      </c>
      <c r="C616" s="1" t="s">
        <v>86</v>
      </c>
      <c r="D616" s="1" t="s">
        <v>207</v>
      </c>
      <c r="E616" s="1" t="s">
        <v>32</v>
      </c>
      <c r="F616" s="1">
        <v>587127059</v>
      </c>
      <c r="G616" s="1">
        <v>4.0560111249262301</v>
      </c>
      <c r="H616" s="1" t="s">
        <v>348</v>
      </c>
    </row>
    <row r="617" spans="1:8" ht="15.5" x14ac:dyDescent="0.35">
      <c r="A617" s="1" t="s">
        <v>347</v>
      </c>
      <c r="B617" s="1" t="s">
        <v>19</v>
      </c>
      <c r="C617" s="1" t="s">
        <v>86</v>
      </c>
      <c r="D617" s="1" t="s">
        <v>208</v>
      </c>
      <c r="E617" s="1" t="s">
        <v>32</v>
      </c>
      <c r="F617" s="1">
        <v>587344702</v>
      </c>
      <c r="G617" s="1">
        <v>3.6582865876657502</v>
      </c>
      <c r="H617" s="1" t="s">
        <v>348</v>
      </c>
    </row>
    <row r="618" spans="1:8" ht="15.5" x14ac:dyDescent="0.35">
      <c r="A618" s="1" t="s">
        <v>347</v>
      </c>
      <c r="B618" s="1" t="s">
        <v>19</v>
      </c>
      <c r="C618" s="1" t="s">
        <v>86</v>
      </c>
      <c r="D618" s="1" t="s">
        <v>1243</v>
      </c>
      <c r="E618" s="1" t="s">
        <v>32</v>
      </c>
      <c r="F618" s="1">
        <v>598078683</v>
      </c>
      <c r="G618" s="1">
        <v>3.2119908050263302</v>
      </c>
      <c r="H618" s="1" t="s">
        <v>348</v>
      </c>
    </row>
    <row r="619" spans="1:8" ht="15.5" x14ac:dyDescent="0.35">
      <c r="A619" s="1" t="s">
        <v>347</v>
      </c>
      <c r="B619" s="1" t="s">
        <v>19</v>
      </c>
      <c r="C619" s="1" t="s">
        <v>86</v>
      </c>
      <c r="D619" s="1" t="s">
        <v>1244</v>
      </c>
      <c r="E619" s="1" t="s">
        <v>115</v>
      </c>
      <c r="F619" s="1">
        <v>31879903</v>
      </c>
      <c r="G619" s="1">
        <v>3.3283875293853602</v>
      </c>
      <c r="H619" s="1" t="s">
        <v>348</v>
      </c>
    </row>
    <row r="620" spans="1:8" ht="15.5" x14ac:dyDescent="0.35">
      <c r="A620" s="1" t="s">
        <v>347</v>
      </c>
      <c r="B620" s="1" t="s">
        <v>16</v>
      </c>
      <c r="C620" s="1" t="s">
        <v>86</v>
      </c>
      <c r="D620" s="1" t="s">
        <v>1245</v>
      </c>
      <c r="E620" s="1" t="s">
        <v>84</v>
      </c>
      <c r="F620" s="1">
        <v>354938468</v>
      </c>
      <c r="G620" s="1">
        <v>3.1489735407958799</v>
      </c>
      <c r="H620" s="1" t="s">
        <v>348</v>
      </c>
    </row>
    <row r="621" spans="1:8" ht="15.5" x14ac:dyDescent="0.35">
      <c r="A621" s="1" t="s">
        <v>347</v>
      </c>
      <c r="B621" s="1" t="s">
        <v>16</v>
      </c>
      <c r="C621" s="1" t="s">
        <v>86</v>
      </c>
      <c r="D621" s="1" t="s">
        <v>1246</v>
      </c>
      <c r="E621" s="1" t="s">
        <v>34</v>
      </c>
      <c r="F621" s="1">
        <v>29707068</v>
      </c>
      <c r="G621" s="1">
        <v>3.2820824686818399</v>
      </c>
      <c r="H621" s="1" t="s">
        <v>348</v>
      </c>
    </row>
    <row r="622" spans="1:8" ht="15.5" x14ac:dyDescent="0.35">
      <c r="A622" s="1" t="s">
        <v>347</v>
      </c>
      <c r="B622" s="1" t="s">
        <v>16</v>
      </c>
      <c r="C622" s="1" t="s">
        <v>86</v>
      </c>
      <c r="D622" s="1" t="s">
        <v>1247</v>
      </c>
      <c r="E622" s="1" t="s">
        <v>47</v>
      </c>
      <c r="F622" s="1">
        <v>29156051</v>
      </c>
      <c r="G622" s="1">
        <v>3.2820824686818399</v>
      </c>
      <c r="H622" s="1" t="s">
        <v>348</v>
      </c>
    </row>
    <row r="623" spans="1:8" ht="15.5" x14ac:dyDescent="0.35">
      <c r="A623" s="1" t="s">
        <v>347</v>
      </c>
      <c r="B623" s="1" t="s">
        <v>16</v>
      </c>
      <c r="C623" s="1" t="s">
        <v>86</v>
      </c>
      <c r="D623" s="1" t="s">
        <v>1248</v>
      </c>
      <c r="E623" s="1" t="s">
        <v>47</v>
      </c>
      <c r="F623" s="1">
        <v>29993207</v>
      </c>
      <c r="G623" s="1">
        <v>3.2820824686818399</v>
      </c>
      <c r="H623" s="1" t="s">
        <v>348</v>
      </c>
    </row>
    <row r="624" spans="1:8" ht="15.5" x14ac:dyDescent="0.35">
      <c r="A624" s="1" t="s">
        <v>347</v>
      </c>
      <c r="B624" s="1" t="s">
        <v>16</v>
      </c>
      <c r="C624" s="1" t="s">
        <v>86</v>
      </c>
      <c r="D624" s="1" t="s">
        <v>1085</v>
      </c>
      <c r="E624" s="1" t="s">
        <v>47</v>
      </c>
      <c r="F624" s="1">
        <v>47839525</v>
      </c>
      <c r="G624" s="1">
        <v>3.9783559639125601</v>
      </c>
      <c r="H624" s="1" t="s">
        <v>348</v>
      </c>
    </row>
    <row r="625" spans="1:8" ht="15.5" x14ac:dyDescent="0.35">
      <c r="A625" s="1" t="s">
        <v>347</v>
      </c>
      <c r="B625" s="1" t="s">
        <v>16</v>
      </c>
      <c r="C625" s="1" t="s">
        <v>86</v>
      </c>
      <c r="D625" s="1" t="s">
        <v>1086</v>
      </c>
      <c r="E625" s="1" t="s">
        <v>47</v>
      </c>
      <c r="F625" s="1">
        <v>541088704</v>
      </c>
      <c r="G625" s="1">
        <v>4.3062730510763503</v>
      </c>
      <c r="H625" s="1" t="s">
        <v>348</v>
      </c>
    </row>
    <row r="626" spans="1:8" ht="15.5" x14ac:dyDescent="0.35">
      <c r="A626" s="1" t="s">
        <v>347</v>
      </c>
      <c r="B626" s="1" t="s">
        <v>16</v>
      </c>
      <c r="C626" s="1" t="s">
        <v>86</v>
      </c>
      <c r="D626" s="1" t="s">
        <v>1087</v>
      </c>
      <c r="E626" s="1" t="s">
        <v>47</v>
      </c>
      <c r="F626" s="1">
        <v>541106633</v>
      </c>
      <c r="G626" s="1">
        <v>4.55752023093555</v>
      </c>
      <c r="H626" s="1" t="s">
        <v>348</v>
      </c>
    </row>
    <row r="627" spans="1:8" ht="15.5" x14ac:dyDescent="0.35">
      <c r="A627" s="1" t="s">
        <v>347</v>
      </c>
      <c r="B627" s="1" t="s">
        <v>16</v>
      </c>
      <c r="C627" s="1" t="s">
        <v>86</v>
      </c>
      <c r="D627" s="1" t="s">
        <v>1249</v>
      </c>
      <c r="E627" s="1" t="s">
        <v>47</v>
      </c>
      <c r="F627" s="1">
        <v>546201966</v>
      </c>
      <c r="G627" s="1">
        <v>3.5013118431503401</v>
      </c>
      <c r="H627" s="1" t="s">
        <v>348</v>
      </c>
    </row>
    <row r="628" spans="1:8" ht="15.5" x14ac:dyDescent="0.35">
      <c r="A628" s="1" t="s">
        <v>347</v>
      </c>
      <c r="B628" s="1" t="s">
        <v>16</v>
      </c>
      <c r="C628" s="1" t="s">
        <v>86</v>
      </c>
      <c r="D628" s="1" t="s">
        <v>779</v>
      </c>
      <c r="E628" s="1" t="s">
        <v>37</v>
      </c>
      <c r="F628" s="1">
        <v>351125842</v>
      </c>
      <c r="G628" s="1">
        <v>3.16161566412184</v>
      </c>
      <c r="H628" s="1" t="s">
        <v>348</v>
      </c>
    </row>
    <row r="629" spans="1:8" ht="15.5" x14ac:dyDescent="0.35">
      <c r="A629" s="1" t="s">
        <v>347</v>
      </c>
      <c r="B629" s="1" t="s">
        <v>16</v>
      </c>
      <c r="C629" s="1" t="s">
        <v>86</v>
      </c>
      <c r="D629" s="1" t="s">
        <v>780</v>
      </c>
      <c r="E629" s="1" t="s">
        <v>37</v>
      </c>
      <c r="F629" s="1">
        <v>367836257</v>
      </c>
      <c r="G629" s="1">
        <v>3.2483729838036099</v>
      </c>
      <c r="H629" s="1" t="s">
        <v>348</v>
      </c>
    </row>
    <row r="630" spans="1:8" ht="15.5" x14ac:dyDescent="0.35">
      <c r="A630" s="1" t="s">
        <v>347</v>
      </c>
      <c r="B630" s="1" t="s">
        <v>16</v>
      </c>
      <c r="C630" s="1" t="s">
        <v>86</v>
      </c>
      <c r="D630" s="1" t="s">
        <v>1250</v>
      </c>
      <c r="E630" s="1" t="s">
        <v>195</v>
      </c>
      <c r="F630" s="1">
        <v>29038516</v>
      </c>
      <c r="G630" s="1">
        <v>3.2820824686818399</v>
      </c>
      <c r="H630" s="1" t="s">
        <v>348</v>
      </c>
    </row>
    <row r="631" spans="1:8" ht="15.5" x14ac:dyDescent="0.35">
      <c r="A631" s="1" t="s">
        <v>347</v>
      </c>
      <c r="B631" s="1" t="s">
        <v>16</v>
      </c>
      <c r="C631" s="1" t="s">
        <v>86</v>
      </c>
      <c r="D631" s="1" t="s">
        <v>1251</v>
      </c>
      <c r="E631" s="1" t="s">
        <v>195</v>
      </c>
      <c r="F631" s="1">
        <v>29039689</v>
      </c>
      <c r="G631" s="1">
        <v>3.2820824686818399</v>
      </c>
      <c r="H631" s="1" t="s">
        <v>348</v>
      </c>
    </row>
    <row r="632" spans="1:8" ht="15.5" x14ac:dyDescent="0.35">
      <c r="A632" s="1" t="s">
        <v>347</v>
      </c>
      <c r="B632" s="1" t="s">
        <v>16</v>
      </c>
      <c r="C632" s="1" t="s">
        <v>86</v>
      </c>
      <c r="D632" s="1" t="s">
        <v>1252</v>
      </c>
      <c r="E632" s="1" t="s">
        <v>195</v>
      </c>
      <c r="F632" s="1">
        <v>204868007</v>
      </c>
      <c r="G632" s="1">
        <v>3.0113068517001498</v>
      </c>
      <c r="H632" s="1" t="s">
        <v>348</v>
      </c>
    </row>
    <row r="633" spans="1:8" ht="15.5" x14ac:dyDescent="0.35">
      <c r="A633" s="1" t="s">
        <v>347</v>
      </c>
      <c r="B633" s="1" t="s">
        <v>16</v>
      </c>
      <c r="C633" s="1" t="s">
        <v>86</v>
      </c>
      <c r="D633" s="1" t="s">
        <v>1253</v>
      </c>
      <c r="E633" s="1" t="s">
        <v>195</v>
      </c>
      <c r="F633" s="1">
        <v>286721500</v>
      </c>
      <c r="G633" s="1">
        <v>3.0113068517001498</v>
      </c>
      <c r="H633" s="1" t="s">
        <v>348</v>
      </c>
    </row>
    <row r="634" spans="1:8" ht="15.5" x14ac:dyDescent="0.35">
      <c r="A634" s="1" t="s">
        <v>347</v>
      </c>
      <c r="B634" s="1" t="s">
        <v>16</v>
      </c>
      <c r="C634" s="1" t="s">
        <v>86</v>
      </c>
      <c r="D634" s="1" t="s">
        <v>1254</v>
      </c>
      <c r="E634" s="1" t="s">
        <v>195</v>
      </c>
      <c r="F634" s="1">
        <v>289106924</v>
      </c>
      <c r="G634" s="1">
        <v>3.0113068517001498</v>
      </c>
      <c r="H634" s="1" t="s">
        <v>348</v>
      </c>
    </row>
    <row r="635" spans="1:8" ht="15.5" x14ac:dyDescent="0.35">
      <c r="A635" s="1" t="s">
        <v>347</v>
      </c>
      <c r="B635" s="1" t="s">
        <v>16</v>
      </c>
      <c r="C635" s="1" t="s">
        <v>86</v>
      </c>
      <c r="D635" s="1" t="s">
        <v>1255</v>
      </c>
      <c r="E635" s="1" t="s">
        <v>195</v>
      </c>
      <c r="F635" s="1">
        <v>547478673</v>
      </c>
      <c r="G635" s="1">
        <v>3.0113068517001498</v>
      </c>
      <c r="H635" s="1" t="s">
        <v>348</v>
      </c>
    </row>
    <row r="636" spans="1:8" ht="15.5" x14ac:dyDescent="0.35">
      <c r="A636" s="1" t="s">
        <v>347</v>
      </c>
      <c r="B636" s="1" t="s">
        <v>16</v>
      </c>
      <c r="C636" s="1" t="s">
        <v>86</v>
      </c>
      <c r="D636" s="1" t="s">
        <v>1256</v>
      </c>
      <c r="E636" s="1" t="s">
        <v>49</v>
      </c>
      <c r="F636" s="1">
        <v>427458058</v>
      </c>
      <c r="G636" s="1">
        <v>3.2260023082467799</v>
      </c>
      <c r="H636" s="1" t="s">
        <v>348</v>
      </c>
    </row>
    <row r="637" spans="1:8" ht="15.5" x14ac:dyDescent="0.35">
      <c r="A637" s="1" t="s">
        <v>347</v>
      </c>
      <c r="B637" s="1" t="s">
        <v>16</v>
      </c>
      <c r="C637" s="1" t="s">
        <v>86</v>
      </c>
      <c r="D637" s="1" t="s">
        <v>1257</v>
      </c>
      <c r="E637" s="1" t="s">
        <v>49</v>
      </c>
      <c r="F637" s="1">
        <v>530969287</v>
      </c>
      <c r="G637" s="1">
        <v>3.0029165039718801</v>
      </c>
      <c r="H637" s="1" t="s">
        <v>348</v>
      </c>
    </row>
    <row r="638" spans="1:8" ht="15.5" x14ac:dyDescent="0.35">
      <c r="A638" s="1" t="s">
        <v>347</v>
      </c>
      <c r="B638" s="1" t="s">
        <v>16</v>
      </c>
      <c r="C638" s="1" t="s">
        <v>86</v>
      </c>
      <c r="D638" s="1" t="s">
        <v>1258</v>
      </c>
      <c r="E638" s="1" t="s">
        <v>49</v>
      </c>
      <c r="F638" s="1">
        <v>531050064</v>
      </c>
      <c r="G638" s="1">
        <v>3.0029165039718801</v>
      </c>
      <c r="H638" s="1" t="s">
        <v>348</v>
      </c>
    </row>
    <row r="639" spans="1:8" ht="15.5" x14ac:dyDescent="0.35">
      <c r="A639" s="1" t="s">
        <v>347</v>
      </c>
      <c r="B639" s="1" t="s">
        <v>16</v>
      </c>
      <c r="C639" s="1" t="s">
        <v>86</v>
      </c>
      <c r="D639" s="1" t="s">
        <v>1259</v>
      </c>
      <c r="E639" s="1" t="s">
        <v>49</v>
      </c>
      <c r="F639" s="1">
        <v>531052930</v>
      </c>
      <c r="G639" s="1">
        <v>3.0029165039718801</v>
      </c>
      <c r="H639" s="1" t="s">
        <v>348</v>
      </c>
    </row>
    <row r="640" spans="1:8" ht="15.5" x14ac:dyDescent="0.35">
      <c r="A640" s="1" t="s">
        <v>347</v>
      </c>
      <c r="B640" s="1" t="s">
        <v>16</v>
      </c>
      <c r="C640" s="1" t="s">
        <v>86</v>
      </c>
      <c r="D640" s="1" t="s">
        <v>1260</v>
      </c>
      <c r="E640" s="1" t="s">
        <v>49</v>
      </c>
      <c r="F640" s="1">
        <v>531053575</v>
      </c>
      <c r="G640" s="1">
        <v>3.0029165039718801</v>
      </c>
      <c r="H640" s="1" t="s">
        <v>348</v>
      </c>
    </row>
    <row r="641" spans="1:8" ht="15.5" x14ac:dyDescent="0.35">
      <c r="A641" s="1" t="s">
        <v>347</v>
      </c>
      <c r="B641" s="1" t="s">
        <v>16</v>
      </c>
      <c r="C641" s="1" t="s">
        <v>86</v>
      </c>
      <c r="D641" s="1" t="s">
        <v>1261</v>
      </c>
      <c r="E641" s="1" t="s">
        <v>49</v>
      </c>
      <c r="F641" s="1">
        <v>534735432</v>
      </c>
      <c r="G641" s="1">
        <v>3.6730827376925399</v>
      </c>
      <c r="H641" s="1" t="s">
        <v>348</v>
      </c>
    </row>
    <row r="642" spans="1:8" ht="15.5" x14ac:dyDescent="0.35">
      <c r="A642" s="1" t="s">
        <v>347</v>
      </c>
      <c r="B642" s="1" t="s">
        <v>16</v>
      </c>
      <c r="C642" s="1" t="s">
        <v>86</v>
      </c>
      <c r="D642" s="1" t="s">
        <v>1262</v>
      </c>
      <c r="E642" s="1" t="s">
        <v>49</v>
      </c>
      <c r="F642" s="1">
        <v>534736640</v>
      </c>
      <c r="G642" s="1">
        <v>3.6730827376925399</v>
      </c>
      <c r="H642" s="1" t="s">
        <v>348</v>
      </c>
    </row>
    <row r="643" spans="1:8" ht="15.5" x14ac:dyDescent="0.35">
      <c r="A643" s="1" t="s">
        <v>347</v>
      </c>
      <c r="B643" s="1" t="s">
        <v>16</v>
      </c>
      <c r="C643" s="1" t="s">
        <v>86</v>
      </c>
      <c r="D643" s="1" t="s">
        <v>1263</v>
      </c>
      <c r="E643" s="1" t="s">
        <v>49</v>
      </c>
      <c r="F643" s="1">
        <v>559855284</v>
      </c>
      <c r="G643" s="1">
        <v>3.37371097070432</v>
      </c>
      <c r="H643" s="1" t="s">
        <v>348</v>
      </c>
    </row>
    <row r="644" spans="1:8" ht="15.5" x14ac:dyDescent="0.35">
      <c r="A644" s="1" t="s">
        <v>347</v>
      </c>
      <c r="B644" s="1" t="s">
        <v>16</v>
      </c>
      <c r="C644" s="1" t="s">
        <v>86</v>
      </c>
      <c r="D644" s="1" t="s">
        <v>1264</v>
      </c>
      <c r="E644" s="1" t="s">
        <v>32</v>
      </c>
      <c r="F644" s="1">
        <v>20833333</v>
      </c>
      <c r="G644" s="1">
        <v>3.5353748498609798</v>
      </c>
      <c r="H644" s="1" t="s">
        <v>348</v>
      </c>
    </row>
    <row r="645" spans="1:8" ht="15.5" x14ac:dyDescent="0.35">
      <c r="A645" s="1" t="s">
        <v>347</v>
      </c>
      <c r="B645" s="1" t="s">
        <v>16</v>
      </c>
      <c r="C645" s="1" t="s">
        <v>86</v>
      </c>
      <c r="D645" s="1" t="s">
        <v>1265</v>
      </c>
      <c r="E645" s="1" t="s">
        <v>32</v>
      </c>
      <c r="F645" s="1">
        <v>632154938</v>
      </c>
      <c r="G645" s="1">
        <v>3.0351150777339302</v>
      </c>
      <c r="H645" s="1" t="s">
        <v>348</v>
      </c>
    </row>
    <row r="646" spans="1:8" ht="15.5" x14ac:dyDescent="0.35">
      <c r="A646" s="1" t="s">
        <v>347</v>
      </c>
      <c r="B646" s="1" t="s">
        <v>16</v>
      </c>
      <c r="C646" s="1" t="s">
        <v>86</v>
      </c>
      <c r="D646" s="1" t="s">
        <v>1266</v>
      </c>
      <c r="E646" s="1" t="s">
        <v>251</v>
      </c>
      <c r="F646" s="1">
        <v>463224151</v>
      </c>
      <c r="G646" s="1">
        <v>3.0680735069266301</v>
      </c>
      <c r="H646" s="1" t="s">
        <v>348</v>
      </c>
    </row>
    <row r="647" spans="1:8" ht="15.5" x14ac:dyDescent="0.35">
      <c r="A647" s="1" t="s">
        <v>347</v>
      </c>
      <c r="B647" s="1" t="s">
        <v>16</v>
      </c>
      <c r="C647" s="1" t="s">
        <v>86</v>
      </c>
      <c r="D647" s="1" t="s">
        <v>1267</v>
      </c>
      <c r="E647" s="1" t="s">
        <v>44</v>
      </c>
      <c r="F647" s="1">
        <v>130613153</v>
      </c>
      <c r="G647" s="1">
        <v>3.0993161430926199</v>
      </c>
      <c r="H647" s="1" t="s">
        <v>348</v>
      </c>
    </row>
    <row r="648" spans="1:8" ht="15.5" x14ac:dyDescent="0.35">
      <c r="A648" s="1" t="s">
        <v>347</v>
      </c>
      <c r="B648" s="1" t="s">
        <v>16</v>
      </c>
      <c r="C648" s="1" t="s">
        <v>86</v>
      </c>
      <c r="D648" s="1" t="s">
        <v>1268</v>
      </c>
      <c r="E648" s="1" t="s">
        <v>44</v>
      </c>
      <c r="F648" s="1">
        <v>131832992</v>
      </c>
      <c r="G648" s="1">
        <v>3.0993161430926199</v>
      </c>
      <c r="H648" s="1" t="s">
        <v>348</v>
      </c>
    </row>
    <row r="649" spans="1:8" ht="15.5" x14ac:dyDescent="0.35">
      <c r="A649" s="1" t="s">
        <v>347</v>
      </c>
      <c r="B649" s="1" t="s">
        <v>16</v>
      </c>
      <c r="C649" s="1" t="s">
        <v>86</v>
      </c>
      <c r="D649" s="1" t="s">
        <v>1269</v>
      </c>
      <c r="E649" s="1" t="s">
        <v>115</v>
      </c>
      <c r="F649" s="1">
        <v>613638001</v>
      </c>
      <c r="G649" s="1">
        <v>3.6936865093043298</v>
      </c>
      <c r="H649" s="1" t="s">
        <v>348</v>
      </c>
    </row>
    <row r="650" spans="1:8" ht="15.5" x14ac:dyDescent="0.35">
      <c r="A650" s="1" t="s">
        <v>347</v>
      </c>
      <c r="B650" s="1" t="s">
        <v>20</v>
      </c>
      <c r="C650" s="1" t="s">
        <v>86</v>
      </c>
      <c r="D650" s="1" t="s">
        <v>210</v>
      </c>
      <c r="E650" s="1" t="s">
        <v>37</v>
      </c>
      <c r="F650" s="1">
        <v>696243396</v>
      </c>
      <c r="G650" s="1">
        <v>3.63144722601101</v>
      </c>
      <c r="H650" s="1" t="s">
        <v>348</v>
      </c>
    </row>
    <row r="651" spans="1:8" ht="15.5" x14ac:dyDescent="0.35">
      <c r="A651" s="1" t="s">
        <v>347</v>
      </c>
      <c r="B651" s="1" t="s">
        <v>20</v>
      </c>
      <c r="C651" s="1" t="s">
        <v>86</v>
      </c>
      <c r="D651" s="1" t="s">
        <v>272</v>
      </c>
      <c r="E651" s="1" t="s">
        <v>247</v>
      </c>
      <c r="F651" s="1">
        <v>420958180</v>
      </c>
      <c r="G651" s="1">
        <v>3.4666410863001098</v>
      </c>
      <c r="H651" s="1" t="s">
        <v>348</v>
      </c>
    </row>
    <row r="652" spans="1:8" ht="15.5" x14ac:dyDescent="0.35">
      <c r="A652" s="1" t="s">
        <v>347</v>
      </c>
      <c r="B652" s="1" t="s">
        <v>20</v>
      </c>
      <c r="C652" s="1" t="s">
        <v>86</v>
      </c>
      <c r="D652" s="1" t="s">
        <v>276</v>
      </c>
      <c r="E652" s="1" t="s">
        <v>247</v>
      </c>
      <c r="F652" s="1">
        <v>420958866</v>
      </c>
      <c r="G652" s="1">
        <v>3.0597196521706298</v>
      </c>
      <c r="H652" s="1" t="s">
        <v>348</v>
      </c>
    </row>
    <row r="653" spans="1:8" ht="15.5" x14ac:dyDescent="0.35">
      <c r="A653" s="1" t="s">
        <v>347</v>
      </c>
      <c r="B653" s="1" t="s">
        <v>20</v>
      </c>
      <c r="C653" s="1" t="s">
        <v>86</v>
      </c>
      <c r="D653" s="1" t="s">
        <v>281</v>
      </c>
      <c r="E653" s="1" t="s">
        <v>247</v>
      </c>
      <c r="F653" s="1">
        <v>420958929</v>
      </c>
      <c r="G653" s="1">
        <v>3.4666410863001098</v>
      </c>
      <c r="H653" s="1" t="s">
        <v>348</v>
      </c>
    </row>
    <row r="654" spans="1:8" ht="15.5" x14ac:dyDescent="0.35">
      <c r="A654" s="1" t="s">
        <v>347</v>
      </c>
      <c r="B654" s="1" t="s">
        <v>20</v>
      </c>
      <c r="C654" s="1" t="s">
        <v>86</v>
      </c>
      <c r="D654" s="1" t="s">
        <v>274</v>
      </c>
      <c r="E654" s="1" t="s">
        <v>247</v>
      </c>
      <c r="F654" s="1">
        <v>634331938</v>
      </c>
      <c r="G654" s="1">
        <v>3.27562744918245</v>
      </c>
      <c r="H654" s="1" t="s">
        <v>348</v>
      </c>
    </row>
    <row r="655" spans="1:8" ht="15.5" x14ac:dyDescent="0.35">
      <c r="A655" s="1" t="s">
        <v>347</v>
      </c>
      <c r="B655" s="1" t="s">
        <v>20</v>
      </c>
      <c r="C655" s="1" t="s">
        <v>86</v>
      </c>
      <c r="D655" s="1" t="s">
        <v>280</v>
      </c>
      <c r="E655" s="1" t="s">
        <v>247</v>
      </c>
      <c r="F655" s="1">
        <v>634332420</v>
      </c>
      <c r="G655" s="1">
        <v>3.27562744918245</v>
      </c>
      <c r="H655" s="1" t="s">
        <v>348</v>
      </c>
    </row>
    <row r="656" spans="1:8" ht="15.5" x14ac:dyDescent="0.35">
      <c r="A656" s="1" t="s">
        <v>347</v>
      </c>
      <c r="B656" s="1" t="s">
        <v>20</v>
      </c>
      <c r="C656" s="1" t="s">
        <v>86</v>
      </c>
      <c r="D656" s="1" t="s">
        <v>284</v>
      </c>
      <c r="E656" s="1" t="s">
        <v>247</v>
      </c>
      <c r="F656" s="1">
        <v>634333384</v>
      </c>
      <c r="G656" s="1">
        <v>3.3329432296128201</v>
      </c>
      <c r="H656" s="1" t="s">
        <v>348</v>
      </c>
    </row>
    <row r="657" spans="1:8" ht="15.5" x14ac:dyDescent="0.35">
      <c r="A657" s="1" t="s">
        <v>347</v>
      </c>
      <c r="B657" s="1" t="s">
        <v>20</v>
      </c>
      <c r="C657" s="1" t="s">
        <v>86</v>
      </c>
      <c r="D657" s="1" t="s">
        <v>279</v>
      </c>
      <c r="E657" s="1" t="s">
        <v>247</v>
      </c>
      <c r="F657" s="1">
        <v>634333465</v>
      </c>
      <c r="G657" s="1">
        <v>3.27562744918245</v>
      </c>
      <c r="H657" s="1" t="s">
        <v>348</v>
      </c>
    </row>
    <row r="658" spans="1:8" ht="15.5" x14ac:dyDescent="0.35">
      <c r="A658" s="1" t="s">
        <v>347</v>
      </c>
      <c r="B658" s="1" t="s">
        <v>20</v>
      </c>
      <c r="C658" s="1" t="s">
        <v>86</v>
      </c>
      <c r="D658" s="1" t="s">
        <v>278</v>
      </c>
      <c r="E658" s="1" t="s">
        <v>247</v>
      </c>
      <c r="F658" s="1">
        <v>634333618</v>
      </c>
      <c r="G658" s="1">
        <v>3.27562744918245</v>
      </c>
      <c r="H658" s="1" t="s">
        <v>348</v>
      </c>
    </row>
    <row r="659" spans="1:8" ht="15.5" x14ac:dyDescent="0.35">
      <c r="A659" s="1" t="s">
        <v>347</v>
      </c>
      <c r="B659" s="1" t="s">
        <v>20</v>
      </c>
      <c r="C659" s="1" t="s">
        <v>86</v>
      </c>
      <c r="D659" s="1" t="s">
        <v>283</v>
      </c>
      <c r="E659" s="1" t="s">
        <v>247</v>
      </c>
      <c r="F659" s="1">
        <v>634334367</v>
      </c>
      <c r="G659" s="1">
        <v>3.27562744918245</v>
      </c>
      <c r="H659" s="1" t="s">
        <v>348</v>
      </c>
    </row>
    <row r="660" spans="1:8" ht="15.5" x14ac:dyDescent="0.35">
      <c r="A660" s="1" t="s">
        <v>347</v>
      </c>
      <c r="B660" s="1" t="s">
        <v>20</v>
      </c>
      <c r="C660" s="1" t="s">
        <v>86</v>
      </c>
      <c r="D660" s="1" t="s">
        <v>277</v>
      </c>
      <c r="E660" s="1" t="s">
        <v>247</v>
      </c>
      <c r="F660" s="1">
        <v>635172419</v>
      </c>
      <c r="G660" s="1">
        <v>3.11762917143189</v>
      </c>
      <c r="H660" s="1" t="s">
        <v>348</v>
      </c>
    </row>
    <row r="661" spans="1:8" ht="15.5" x14ac:dyDescent="0.35">
      <c r="A661" s="1" t="s">
        <v>347</v>
      </c>
      <c r="B661" s="1" t="s">
        <v>20</v>
      </c>
      <c r="C661" s="1" t="s">
        <v>86</v>
      </c>
      <c r="D661" s="1" t="s">
        <v>264</v>
      </c>
      <c r="E661" s="1" t="s">
        <v>247</v>
      </c>
      <c r="F661" s="1">
        <v>635175572</v>
      </c>
      <c r="G661" s="1">
        <v>3.2530343694077102</v>
      </c>
      <c r="H661" s="1" t="s">
        <v>348</v>
      </c>
    </row>
    <row r="662" spans="1:8" ht="15.5" x14ac:dyDescent="0.35">
      <c r="A662" s="1" t="s">
        <v>347</v>
      </c>
      <c r="B662" s="1" t="s">
        <v>20</v>
      </c>
      <c r="C662" s="1" t="s">
        <v>86</v>
      </c>
      <c r="D662" s="1" t="s">
        <v>265</v>
      </c>
      <c r="E662" s="1" t="s">
        <v>247</v>
      </c>
      <c r="F662" s="1">
        <v>637024384</v>
      </c>
      <c r="G662" s="1">
        <v>3.1141866253395101</v>
      </c>
      <c r="H662" s="1" t="s">
        <v>348</v>
      </c>
    </row>
    <row r="663" spans="1:8" ht="15.5" x14ac:dyDescent="0.35">
      <c r="A663" s="1" t="s">
        <v>347</v>
      </c>
      <c r="B663" s="1" t="s">
        <v>20</v>
      </c>
      <c r="C663" s="1" t="s">
        <v>86</v>
      </c>
      <c r="D663" s="1" t="s">
        <v>271</v>
      </c>
      <c r="E663" s="1" t="s">
        <v>247</v>
      </c>
      <c r="F663" s="1">
        <v>639148172</v>
      </c>
      <c r="G663" s="1">
        <v>3.1141866253395101</v>
      </c>
      <c r="H663" s="1" t="s">
        <v>348</v>
      </c>
    </row>
    <row r="664" spans="1:8" ht="15.5" x14ac:dyDescent="0.35">
      <c r="A664" s="1" t="s">
        <v>347</v>
      </c>
      <c r="B664" s="1" t="s">
        <v>544</v>
      </c>
      <c r="C664" s="1" t="s">
        <v>86</v>
      </c>
      <c r="D664" s="1" t="s">
        <v>1091</v>
      </c>
      <c r="E664" s="1" t="s">
        <v>37</v>
      </c>
      <c r="F664" s="1">
        <v>430791114</v>
      </c>
      <c r="G664" s="1">
        <v>3.4992449874688099</v>
      </c>
      <c r="H664" s="1" t="s">
        <v>348</v>
      </c>
    </row>
    <row r="665" spans="1:8" ht="15.5" x14ac:dyDescent="0.35">
      <c r="A665" s="1" t="s">
        <v>347</v>
      </c>
      <c r="B665" s="1" t="s">
        <v>544</v>
      </c>
      <c r="C665" s="1" t="s">
        <v>86</v>
      </c>
      <c r="D665" s="1" t="s">
        <v>1270</v>
      </c>
      <c r="E665" s="1" t="s">
        <v>37</v>
      </c>
      <c r="F665" s="1">
        <v>434613968</v>
      </c>
      <c r="G665" s="1">
        <v>3.2206741253145901</v>
      </c>
      <c r="H665" s="1" t="s">
        <v>348</v>
      </c>
    </row>
    <row r="666" spans="1:8" ht="15.5" x14ac:dyDescent="0.35">
      <c r="A666" s="1" t="s">
        <v>347</v>
      </c>
      <c r="B666" s="1" t="s">
        <v>544</v>
      </c>
      <c r="C666" s="1" t="s">
        <v>86</v>
      </c>
      <c r="D666" s="1" t="s">
        <v>1271</v>
      </c>
      <c r="E666" s="1" t="s">
        <v>37</v>
      </c>
      <c r="F666" s="1">
        <v>434615887</v>
      </c>
      <c r="G666" s="1">
        <v>3.2206741253145901</v>
      </c>
      <c r="H666" s="1" t="s">
        <v>348</v>
      </c>
    </row>
    <row r="667" spans="1:8" ht="15.5" x14ac:dyDescent="0.35">
      <c r="A667" s="1" t="s">
        <v>347</v>
      </c>
      <c r="B667" s="1" t="s">
        <v>544</v>
      </c>
      <c r="C667" s="1" t="s">
        <v>86</v>
      </c>
      <c r="D667" s="1" t="s">
        <v>1272</v>
      </c>
      <c r="E667" s="1" t="s">
        <v>32</v>
      </c>
      <c r="F667" s="1">
        <v>18638242</v>
      </c>
      <c r="G667" s="1">
        <v>3.0110635404756301</v>
      </c>
      <c r="H667" s="1" t="s">
        <v>348</v>
      </c>
    </row>
    <row r="668" spans="1:8" ht="15.5" x14ac:dyDescent="0.35">
      <c r="A668" s="1" t="s">
        <v>347</v>
      </c>
      <c r="B668" s="1" t="s">
        <v>544</v>
      </c>
      <c r="C668" s="1" t="s">
        <v>86</v>
      </c>
      <c r="D668" s="1" t="s">
        <v>1273</v>
      </c>
      <c r="E668" s="1" t="s">
        <v>32</v>
      </c>
      <c r="F668" s="1">
        <v>21749409</v>
      </c>
      <c r="G668" s="1">
        <v>3.2355376714203099</v>
      </c>
      <c r="H668" s="1" t="s">
        <v>348</v>
      </c>
    </row>
    <row r="669" spans="1:8" ht="15.5" x14ac:dyDescent="0.35">
      <c r="A669" s="1" t="s">
        <v>347</v>
      </c>
      <c r="B669" s="1" t="s">
        <v>544</v>
      </c>
      <c r="C669" s="1" t="s">
        <v>86</v>
      </c>
      <c r="D669" s="1" t="s">
        <v>1274</v>
      </c>
      <c r="E669" s="1" t="s">
        <v>32</v>
      </c>
      <c r="F669" s="1">
        <v>21749691</v>
      </c>
      <c r="G669" s="1">
        <v>3.2355376714203099</v>
      </c>
      <c r="H669" s="1" t="s">
        <v>348</v>
      </c>
    </row>
    <row r="670" spans="1:8" ht="15.5" x14ac:dyDescent="0.35">
      <c r="A670" s="1" t="s">
        <v>347</v>
      </c>
      <c r="B670" s="1" t="s">
        <v>544</v>
      </c>
      <c r="C670" s="1" t="s">
        <v>86</v>
      </c>
      <c r="D670" s="1" t="s">
        <v>1275</v>
      </c>
      <c r="E670" s="1" t="s">
        <v>32</v>
      </c>
      <c r="F670" s="1">
        <v>21749853</v>
      </c>
      <c r="G670" s="1">
        <v>3.2355376714203099</v>
      </c>
      <c r="H670" s="1" t="s">
        <v>348</v>
      </c>
    </row>
    <row r="671" spans="1:8" ht="15.5" x14ac:dyDescent="0.35">
      <c r="A671" s="1" t="s">
        <v>347</v>
      </c>
      <c r="B671" s="1" t="s">
        <v>544</v>
      </c>
      <c r="C671" s="1" t="s">
        <v>86</v>
      </c>
      <c r="D671" s="1" t="s">
        <v>1276</v>
      </c>
      <c r="E671" s="1" t="s">
        <v>32</v>
      </c>
      <c r="F671" s="1">
        <v>30116079</v>
      </c>
      <c r="G671" s="1">
        <v>3.2355376714203099</v>
      </c>
      <c r="H671" s="1" t="s">
        <v>348</v>
      </c>
    </row>
    <row r="672" spans="1:8" ht="15.5" x14ac:dyDescent="0.35">
      <c r="A672" s="1" t="s">
        <v>347</v>
      </c>
      <c r="B672" s="1" t="s">
        <v>544</v>
      </c>
      <c r="C672" s="1" t="s">
        <v>86</v>
      </c>
      <c r="D672" s="1" t="s">
        <v>1277</v>
      </c>
      <c r="E672" s="1" t="s">
        <v>32</v>
      </c>
      <c r="F672" s="1">
        <v>30116121</v>
      </c>
      <c r="G672" s="1">
        <v>3.2355376714203099</v>
      </c>
      <c r="H672" s="1" t="s">
        <v>348</v>
      </c>
    </row>
    <row r="673" spans="1:8" ht="15.5" x14ac:dyDescent="0.35">
      <c r="A673" s="1" t="s">
        <v>347</v>
      </c>
      <c r="B673" s="1" t="s">
        <v>544</v>
      </c>
      <c r="C673" s="1" t="s">
        <v>86</v>
      </c>
      <c r="D673" s="1" t="s">
        <v>1278</v>
      </c>
      <c r="E673" s="1" t="s">
        <v>32</v>
      </c>
      <c r="F673" s="1">
        <v>30116601</v>
      </c>
      <c r="G673" s="1">
        <v>3.1191252679315</v>
      </c>
      <c r="H673" s="1" t="s">
        <v>348</v>
      </c>
    </row>
    <row r="674" spans="1:8" ht="15.5" x14ac:dyDescent="0.35">
      <c r="A674" s="1" t="s">
        <v>347</v>
      </c>
      <c r="B674" s="1" t="s">
        <v>544</v>
      </c>
      <c r="C674" s="1" t="s">
        <v>86</v>
      </c>
      <c r="D674" s="1" t="s">
        <v>1279</v>
      </c>
      <c r="E674" s="1" t="s">
        <v>32</v>
      </c>
      <c r="F674" s="1">
        <v>30117138</v>
      </c>
      <c r="G674" s="1">
        <v>3.2355376714203099</v>
      </c>
      <c r="H674" s="1" t="s">
        <v>348</v>
      </c>
    </row>
    <row r="675" spans="1:8" ht="15.5" x14ac:dyDescent="0.35">
      <c r="A675" s="1" t="s">
        <v>347</v>
      </c>
      <c r="B675" s="1" t="s">
        <v>544</v>
      </c>
      <c r="C675" s="1" t="s">
        <v>86</v>
      </c>
      <c r="D675" s="1" t="s">
        <v>1280</v>
      </c>
      <c r="E675" s="1" t="s">
        <v>32</v>
      </c>
      <c r="F675" s="1">
        <v>30117528</v>
      </c>
      <c r="G675" s="1">
        <v>3.2355376714203099</v>
      </c>
      <c r="H675" s="1" t="s">
        <v>348</v>
      </c>
    </row>
    <row r="676" spans="1:8" ht="15.5" x14ac:dyDescent="0.35">
      <c r="A676" s="1" t="s">
        <v>347</v>
      </c>
      <c r="B676" s="1" t="s">
        <v>544</v>
      </c>
      <c r="C676" s="1" t="s">
        <v>86</v>
      </c>
      <c r="D676" s="1" t="s">
        <v>1092</v>
      </c>
      <c r="E676" s="1" t="s">
        <v>108</v>
      </c>
      <c r="F676" s="1">
        <v>598635853</v>
      </c>
      <c r="G676" s="1">
        <v>3.8388746714356001</v>
      </c>
      <c r="H676" s="1" t="s">
        <v>348</v>
      </c>
    </row>
    <row r="677" spans="1:8" ht="15.5" x14ac:dyDescent="0.35">
      <c r="A677" s="1" t="s">
        <v>347</v>
      </c>
      <c r="B677" s="1" t="s">
        <v>222</v>
      </c>
      <c r="C677" s="1" t="s">
        <v>86</v>
      </c>
      <c r="D677" s="1" t="s">
        <v>1281</v>
      </c>
      <c r="E677" s="1" t="s">
        <v>34</v>
      </c>
      <c r="F677" s="1">
        <v>742720804</v>
      </c>
      <c r="G677" s="1">
        <v>3.2672340324153</v>
      </c>
      <c r="H677" s="1" t="s">
        <v>348</v>
      </c>
    </row>
    <row r="678" spans="1:8" ht="15.5" x14ac:dyDescent="0.35">
      <c r="A678" s="1" t="s">
        <v>347</v>
      </c>
      <c r="B678" s="1" t="s">
        <v>222</v>
      </c>
      <c r="C678" s="1" t="s">
        <v>86</v>
      </c>
      <c r="D678" s="1" t="s">
        <v>229</v>
      </c>
      <c r="E678" s="1" t="s">
        <v>37</v>
      </c>
      <c r="F678" s="1">
        <v>714300447</v>
      </c>
      <c r="G678" s="1">
        <v>3.0788704024673099</v>
      </c>
      <c r="H678" s="1" t="s">
        <v>348</v>
      </c>
    </row>
    <row r="679" spans="1:8" ht="15.5" x14ac:dyDescent="0.35">
      <c r="A679" s="1" t="s">
        <v>347</v>
      </c>
      <c r="B679" s="1" t="s">
        <v>222</v>
      </c>
      <c r="C679" s="1" t="s">
        <v>86</v>
      </c>
      <c r="D679" s="1" t="s">
        <v>230</v>
      </c>
      <c r="E679" s="1" t="s">
        <v>37</v>
      </c>
      <c r="F679" s="1">
        <v>714302539</v>
      </c>
      <c r="G679" s="1">
        <v>3.2498311509423399</v>
      </c>
      <c r="H679" s="1" t="s">
        <v>348</v>
      </c>
    </row>
    <row r="680" spans="1:8" ht="15.5" x14ac:dyDescent="0.35">
      <c r="A680" s="1" t="s">
        <v>347</v>
      </c>
      <c r="B680" s="1" t="s">
        <v>222</v>
      </c>
      <c r="C680" s="1" t="s">
        <v>86</v>
      </c>
      <c r="D680" s="1" t="s">
        <v>1282</v>
      </c>
      <c r="E680" s="1" t="s">
        <v>138</v>
      </c>
      <c r="F680" s="1">
        <v>263948709</v>
      </c>
      <c r="G680" s="1">
        <v>3.4539239601634</v>
      </c>
      <c r="H680" s="1" t="s">
        <v>348</v>
      </c>
    </row>
    <row r="681" spans="1:8" ht="15.5" x14ac:dyDescent="0.35">
      <c r="A681" s="1" t="s">
        <v>347</v>
      </c>
      <c r="B681" s="1" t="s">
        <v>12</v>
      </c>
      <c r="C681" s="1" t="s">
        <v>86</v>
      </c>
      <c r="D681" s="1" t="s">
        <v>662</v>
      </c>
      <c r="E681" s="1" t="s">
        <v>269</v>
      </c>
      <c r="F681" s="1">
        <v>1337616</v>
      </c>
      <c r="G681" s="1">
        <v>3.1824941269101901</v>
      </c>
      <c r="H681" s="1" t="s">
        <v>348</v>
      </c>
    </row>
    <row r="682" spans="1:8" ht="15.5" x14ac:dyDescent="0.35">
      <c r="A682" s="1" t="s">
        <v>347</v>
      </c>
      <c r="B682" s="1" t="s">
        <v>12</v>
      </c>
      <c r="C682" s="1" t="s">
        <v>86</v>
      </c>
      <c r="D682" s="1" t="s">
        <v>268</v>
      </c>
      <c r="E682" s="1" t="s">
        <v>269</v>
      </c>
      <c r="F682" s="1">
        <v>2219936</v>
      </c>
      <c r="G682" s="1">
        <v>3.9938164479871601</v>
      </c>
      <c r="H682" s="1" t="s">
        <v>348</v>
      </c>
    </row>
    <row r="683" spans="1:8" ht="15.5" x14ac:dyDescent="0.35">
      <c r="A683" s="1" t="s">
        <v>347</v>
      </c>
      <c r="B683" s="1" t="s">
        <v>12</v>
      </c>
      <c r="C683" s="1" t="s">
        <v>86</v>
      </c>
      <c r="D683" s="1" t="s">
        <v>665</v>
      </c>
      <c r="E683" s="1" t="s">
        <v>269</v>
      </c>
      <c r="F683" s="1">
        <v>2224692</v>
      </c>
      <c r="G683" s="1">
        <v>3.1824941269101901</v>
      </c>
      <c r="H683" s="1" t="s">
        <v>348</v>
      </c>
    </row>
    <row r="684" spans="1:8" ht="15.5" x14ac:dyDescent="0.35">
      <c r="A684" s="1" t="s">
        <v>347</v>
      </c>
      <c r="B684" s="1" t="s">
        <v>12</v>
      </c>
      <c r="C684" s="1" t="s">
        <v>86</v>
      </c>
      <c r="D684" s="1" t="s">
        <v>666</v>
      </c>
      <c r="E684" s="1" t="s">
        <v>269</v>
      </c>
      <c r="F684" s="1">
        <v>2224826</v>
      </c>
      <c r="G684" s="1">
        <v>3.1824941269101901</v>
      </c>
      <c r="H684" s="1" t="s">
        <v>348</v>
      </c>
    </row>
    <row r="685" spans="1:8" ht="15.5" x14ac:dyDescent="0.35">
      <c r="A685" s="1" t="s">
        <v>347</v>
      </c>
      <c r="B685" s="1" t="s">
        <v>12</v>
      </c>
      <c r="C685" s="1" t="s">
        <v>86</v>
      </c>
      <c r="D685" s="1" t="s">
        <v>1283</v>
      </c>
      <c r="E685" s="1" t="s">
        <v>47</v>
      </c>
      <c r="F685" s="1">
        <v>640214244</v>
      </c>
      <c r="G685" s="1">
        <v>3.2418991944702</v>
      </c>
      <c r="H685" s="1" t="s">
        <v>348</v>
      </c>
    </row>
    <row r="686" spans="1:8" ht="15.5" x14ac:dyDescent="0.35">
      <c r="A686" s="1" t="s">
        <v>347</v>
      </c>
      <c r="B686" s="1" t="s">
        <v>12</v>
      </c>
      <c r="C686" s="1" t="s">
        <v>86</v>
      </c>
      <c r="D686" s="1" t="s">
        <v>1284</v>
      </c>
      <c r="E686" s="1" t="s">
        <v>93</v>
      </c>
      <c r="F686" s="1">
        <v>459850058</v>
      </c>
      <c r="G686" s="1">
        <v>3.1251802714931598</v>
      </c>
      <c r="H686" s="1" t="s">
        <v>348</v>
      </c>
    </row>
    <row r="687" spans="1:8" ht="15.5" x14ac:dyDescent="0.35">
      <c r="A687" s="1" t="s">
        <v>347</v>
      </c>
      <c r="B687" s="1" t="s">
        <v>12</v>
      </c>
      <c r="C687" s="1" t="s">
        <v>86</v>
      </c>
      <c r="D687" s="1" t="s">
        <v>1285</v>
      </c>
      <c r="E687" s="1" t="s">
        <v>52</v>
      </c>
      <c r="F687" s="1">
        <v>9731283</v>
      </c>
      <c r="G687" s="1">
        <v>3.18325309109628</v>
      </c>
      <c r="H687" s="1" t="s">
        <v>348</v>
      </c>
    </row>
    <row r="688" spans="1:8" ht="15.5" x14ac:dyDescent="0.35">
      <c r="A688" s="1" t="s">
        <v>347</v>
      </c>
      <c r="B688" s="1" t="s">
        <v>12</v>
      </c>
      <c r="C688" s="1" t="s">
        <v>86</v>
      </c>
      <c r="D688" s="1" t="s">
        <v>1286</v>
      </c>
      <c r="E688" s="1" t="s">
        <v>52</v>
      </c>
      <c r="F688" s="1">
        <v>9732347</v>
      </c>
      <c r="G688" s="1">
        <v>3.1444039259012002</v>
      </c>
      <c r="H688" s="1" t="s">
        <v>348</v>
      </c>
    </row>
    <row r="689" spans="1:8" ht="15.5" x14ac:dyDescent="0.35">
      <c r="A689" s="1" t="s">
        <v>347</v>
      </c>
      <c r="B689" s="1" t="s">
        <v>12</v>
      </c>
      <c r="C689" s="1" t="s">
        <v>86</v>
      </c>
      <c r="D689" s="1" t="s">
        <v>693</v>
      </c>
      <c r="E689" s="1" t="s">
        <v>52</v>
      </c>
      <c r="F689" s="1">
        <v>297745370</v>
      </c>
      <c r="G689" s="1"/>
      <c r="H689" s="1" t="s">
        <v>348</v>
      </c>
    </row>
    <row r="690" spans="1:8" ht="15.5" x14ac:dyDescent="0.35">
      <c r="A690" s="1" t="s">
        <v>347</v>
      </c>
      <c r="B690" s="1" t="s">
        <v>12</v>
      </c>
      <c r="C690" s="1" t="s">
        <v>86</v>
      </c>
      <c r="D690" s="1" t="s">
        <v>1287</v>
      </c>
      <c r="E690" s="1" t="s">
        <v>44</v>
      </c>
      <c r="F690" s="1">
        <v>52950873</v>
      </c>
      <c r="G690" s="1">
        <v>3.0614207385320098</v>
      </c>
      <c r="H690" s="1" t="s">
        <v>348</v>
      </c>
    </row>
    <row r="691" spans="1:8" ht="15.5" x14ac:dyDescent="0.35">
      <c r="A691" s="1" t="s">
        <v>347</v>
      </c>
      <c r="B691" s="1" t="s">
        <v>12</v>
      </c>
      <c r="C691" s="1" t="s">
        <v>86</v>
      </c>
      <c r="D691" s="1" t="s">
        <v>1288</v>
      </c>
      <c r="E691" s="1" t="s">
        <v>44</v>
      </c>
      <c r="F691" s="1">
        <v>246266298</v>
      </c>
      <c r="G691" s="1">
        <v>3.1247557924041298</v>
      </c>
      <c r="H691" s="1" t="s">
        <v>348</v>
      </c>
    </row>
    <row r="692" spans="1:8" ht="15.5" x14ac:dyDescent="0.35">
      <c r="A692" s="1" t="s">
        <v>347</v>
      </c>
      <c r="B692" s="1" t="s">
        <v>12</v>
      </c>
      <c r="C692" s="1" t="s">
        <v>86</v>
      </c>
      <c r="D692" s="1" t="s">
        <v>1289</v>
      </c>
      <c r="E692" s="1" t="s">
        <v>44</v>
      </c>
      <c r="F692" s="1">
        <v>610930266</v>
      </c>
      <c r="G692" s="1">
        <v>3.0877412665350099</v>
      </c>
      <c r="H692" s="1" t="s">
        <v>348</v>
      </c>
    </row>
    <row r="693" spans="1:8" ht="15.5" x14ac:dyDescent="0.35">
      <c r="A693" s="1" t="s">
        <v>347</v>
      </c>
      <c r="B693" s="1" t="s">
        <v>12</v>
      </c>
      <c r="C693" s="1" t="s">
        <v>86</v>
      </c>
      <c r="D693" s="1" t="s">
        <v>1108</v>
      </c>
      <c r="E693" s="1" t="s">
        <v>44</v>
      </c>
      <c r="F693" s="1">
        <v>618083702</v>
      </c>
      <c r="G693" s="1">
        <v>3.4148744269545199</v>
      </c>
      <c r="H693" s="1" t="s">
        <v>348</v>
      </c>
    </row>
    <row r="694" spans="1:8" ht="15.5" x14ac:dyDescent="0.35">
      <c r="A694" s="1" t="s">
        <v>347</v>
      </c>
      <c r="B694" s="1" t="s">
        <v>12</v>
      </c>
      <c r="C694" s="1" t="s">
        <v>86</v>
      </c>
      <c r="D694" s="1" t="s">
        <v>1290</v>
      </c>
      <c r="E694" s="1" t="s">
        <v>115</v>
      </c>
      <c r="F694" s="1">
        <v>261879479</v>
      </c>
      <c r="G694" s="1">
        <v>3.1222688111384702</v>
      </c>
      <c r="H694" s="1" t="s">
        <v>348</v>
      </c>
    </row>
    <row r="695" spans="1:8" ht="15.5" x14ac:dyDescent="0.35">
      <c r="A695" s="1" t="s">
        <v>347</v>
      </c>
      <c r="B695" s="1" t="s">
        <v>13</v>
      </c>
      <c r="C695" s="1" t="s">
        <v>86</v>
      </c>
      <c r="D695" s="1" t="s">
        <v>1291</v>
      </c>
      <c r="E695" s="1" t="s">
        <v>32</v>
      </c>
      <c r="F695" s="1">
        <v>530429925</v>
      </c>
      <c r="G695" s="1">
        <v>3.03048484498968</v>
      </c>
      <c r="H695" s="1" t="s">
        <v>348</v>
      </c>
    </row>
    <row r="696" spans="1:8" ht="15.5" x14ac:dyDescent="0.35">
      <c r="A696" s="1" t="s">
        <v>347</v>
      </c>
      <c r="B696" s="1" t="s">
        <v>13</v>
      </c>
      <c r="C696" s="1" t="s">
        <v>86</v>
      </c>
      <c r="D696" s="1" t="s">
        <v>1292</v>
      </c>
      <c r="E696" s="1" t="s">
        <v>32</v>
      </c>
      <c r="F696" s="1">
        <v>669483230</v>
      </c>
      <c r="G696" s="1">
        <v>3.0428847450668299</v>
      </c>
      <c r="H696" s="1" t="s">
        <v>348</v>
      </c>
    </row>
    <row r="697" spans="1:8" ht="15.5" x14ac:dyDescent="0.35">
      <c r="A697" s="1" t="s">
        <v>347</v>
      </c>
      <c r="B697" s="1" t="s">
        <v>13</v>
      </c>
      <c r="C697" s="1" t="s">
        <v>86</v>
      </c>
      <c r="D697" s="1" t="s">
        <v>257</v>
      </c>
      <c r="E697" s="1" t="s">
        <v>247</v>
      </c>
      <c r="F697" s="1">
        <v>668776747</v>
      </c>
      <c r="G697" s="1">
        <v>3.4433068099828001</v>
      </c>
      <c r="H697" s="1" t="s">
        <v>348</v>
      </c>
    </row>
    <row r="698" spans="1:8" ht="15.5" x14ac:dyDescent="0.35">
      <c r="A698" s="1" t="s">
        <v>347</v>
      </c>
      <c r="B698" s="1" t="s">
        <v>13</v>
      </c>
      <c r="C698" s="1" t="s">
        <v>86</v>
      </c>
      <c r="D698" s="1" t="s">
        <v>258</v>
      </c>
      <c r="E698" s="1" t="s">
        <v>247</v>
      </c>
      <c r="F698" s="1">
        <v>668776747</v>
      </c>
      <c r="G698" s="1">
        <v>3.07401841466725</v>
      </c>
      <c r="H698" s="1" t="s">
        <v>348</v>
      </c>
    </row>
    <row r="699" spans="1:8" ht="15.5" x14ac:dyDescent="0.35">
      <c r="A699" s="1" t="s">
        <v>347</v>
      </c>
      <c r="B699" s="1" t="s">
        <v>13</v>
      </c>
      <c r="C699" s="1" t="s">
        <v>86</v>
      </c>
      <c r="D699" s="1" t="s">
        <v>259</v>
      </c>
      <c r="E699" s="1" t="s">
        <v>44</v>
      </c>
      <c r="F699" s="1">
        <v>700828095</v>
      </c>
      <c r="G699" s="1">
        <v>3.9403684331244602</v>
      </c>
      <c r="H699" s="1" t="s">
        <v>348</v>
      </c>
    </row>
    <row r="700" spans="1:8" ht="15.5" x14ac:dyDescent="0.35">
      <c r="A700" s="1" t="s">
        <v>347</v>
      </c>
      <c r="B700" s="1" t="s">
        <v>13</v>
      </c>
      <c r="C700" s="1" t="s">
        <v>86</v>
      </c>
      <c r="D700" s="1" t="s">
        <v>260</v>
      </c>
      <c r="E700" s="1" t="s">
        <v>44</v>
      </c>
      <c r="F700" s="1">
        <v>701638186</v>
      </c>
      <c r="G700" s="1">
        <v>4.1140736601985699</v>
      </c>
      <c r="H700" s="1" t="s">
        <v>348</v>
      </c>
    </row>
    <row r="701" spans="1:8" ht="15.5" x14ac:dyDescent="0.35">
      <c r="A701" s="1" t="s">
        <v>347</v>
      </c>
      <c r="B701" s="1" t="s">
        <v>13</v>
      </c>
      <c r="C701" s="1" t="s">
        <v>86</v>
      </c>
      <c r="D701" s="1" t="s">
        <v>261</v>
      </c>
      <c r="E701" s="1" t="s">
        <v>44</v>
      </c>
      <c r="F701" s="1">
        <v>701638770</v>
      </c>
      <c r="G701" s="1">
        <v>4.1140736601985699</v>
      </c>
      <c r="H701" s="1" t="s">
        <v>348</v>
      </c>
    </row>
    <row r="702" spans="1:8" ht="15.5" x14ac:dyDescent="0.35">
      <c r="A702" s="1" t="s">
        <v>347</v>
      </c>
      <c r="B702" s="1" t="s">
        <v>13</v>
      </c>
      <c r="C702" s="1" t="s">
        <v>86</v>
      </c>
      <c r="D702" s="1" t="s">
        <v>262</v>
      </c>
      <c r="E702" s="1" t="s">
        <v>44</v>
      </c>
      <c r="F702" s="1">
        <v>701641458</v>
      </c>
      <c r="G702" s="1">
        <v>3.6162366806917499</v>
      </c>
      <c r="H702" s="1" t="s">
        <v>348</v>
      </c>
    </row>
    <row r="703" spans="1:8" ht="15.5" x14ac:dyDescent="0.35">
      <c r="A703" s="1" t="s">
        <v>347</v>
      </c>
      <c r="B703" s="1" t="s">
        <v>13</v>
      </c>
      <c r="C703" s="1" t="s">
        <v>86</v>
      </c>
      <c r="D703" s="1" t="s">
        <v>263</v>
      </c>
      <c r="E703" s="1" t="s">
        <v>113</v>
      </c>
      <c r="F703" s="1">
        <v>452214901</v>
      </c>
      <c r="G703" s="1">
        <v>3.0478553661983199</v>
      </c>
      <c r="H703" s="1" t="s">
        <v>348</v>
      </c>
    </row>
    <row r="704" spans="1:8" ht="15.5" x14ac:dyDescent="0.35">
      <c r="A704" s="1" t="s">
        <v>465</v>
      </c>
      <c r="B704" s="1" t="s">
        <v>24</v>
      </c>
      <c r="C704" s="1" t="s">
        <v>86</v>
      </c>
      <c r="D704" s="1" t="s">
        <v>685</v>
      </c>
      <c r="E704" s="1" t="s">
        <v>88</v>
      </c>
      <c r="F704" s="1">
        <v>673958538</v>
      </c>
      <c r="G704" s="1">
        <v>3.5428693102906501</v>
      </c>
      <c r="H704" s="1" t="s">
        <v>348</v>
      </c>
    </row>
    <row r="705" spans="1:8" ht="15.5" x14ac:dyDescent="0.35">
      <c r="A705" s="1" t="s">
        <v>465</v>
      </c>
      <c r="B705" s="1" t="s">
        <v>24</v>
      </c>
      <c r="C705" s="1" t="s">
        <v>86</v>
      </c>
      <c r="D705" s="1" t="s">
        <v>33</v>
      </c>
      <c r="E705" s="1" t="s">
        <v>34</v>
      </c>
      <c r="F705" s="1">
        <v>7545148</v>
      </c>
      <c r="G705" s="1">
        <v>3.0210693634963799</v>
      </c>
      <c r="H705" s="1" t="s">
        <v>348</v>
      </c>
    </row>
    <row r="706" spans="1:8" ht="15.5" x14ac:dyDescent="0.35">
      <c r="A706" s="1" t="s">
        <v>465</v>
      </c>
      <c r="B706" s="1" t="s">
        <v>24</v>
      </c>
      <c r="C706" s="1" t="s">
        <v>86</v>
      </c>
      <c r="D706" s="1" t="s">
        <v>908</v>
      </c>
      <c r="E706" s="1" t="s">
        <v>34</v>
      </c>
      <c r="F706" s="1">
        <v>7545377</v>
      </c>
      <c r="G706" s="1">
        <v>3.3265708082965402</v>
      </c>
      <c r="H706" s="1" t="s">
        <v>348</v>
      </c>
    </row>
    <row r="707" spans="1:8" ht="15.5" x14ac:dyDescent="0.35">
      <c r="A707" s="1" t="s">
        <v>465</v>
      </c>
      <c r="B707" s="1" t="s">
        <v>24</v>
      </c>
      <c r="C707" s="1" t="s">
        <v>86</v>
      </c>
      <c r="D707" s="1" t="s">
        <v>909</v>
      </c>
      <c r="E707" s="1" t="s">
        <v>34</v>
      </c>
      <c r="F707" s="1">
        <v>7687523</v>
      </c>
      <c r="G707" s="1">
        <v>3.07505995180464</v>
      </c>
      <c r="H707" s="1" t="s">
        <v>348</v>
      </c>
    </row>
    <row r="708" spans="1:8" ht="15.5" x14ac:dyDescent="0.35">
      <c r="A708" s="1" t="s">
        <v>465</v>
      </c>
      <c r="B708" s="1" t="s">
        <v>24</v>
      </c>
      <c r="C708" s="1" t="s">
        <v>86</v>
      </c>
      <c r="D708" s="1" t="s">
        <v>910</v>
      </c>
      <c r="E708" s="1" t="s">
        <v>93</v>
      </c>
      <c r="F708" s="1">
        <v>88295192</v>
      </c>
      <c r="G708" s="1">
        <v>3.27435294341501</v>
      </c>
      <c r="H708" s="1" t="s">
        <v>348</v>
      </c>
    </row>
    <row r="709" spans="1:8" ht="15.5" x14ac:dyDescent="0.35">
      <c r="A709" s="1" t="s">
        <v>465</v>
      </c>
      <c r="B709" s="1" t="s">
        <v>24</v>
      </c>
      <c r="C709" s="1" t="s">
        <v>86</v>
      </c>
      <c r="D709" s="1" t="s">
        <v>911</v>
      </c>
      <c r="E709" s="1" t="s">
        <v>93</v>
      </c>
      <c r="F709" s="1">
        <v>596911721</v>
      </c>
      <c r="G709" s="1">
        <v>3.2500365506374802</v>
      </c>
      <c r="H709" s="1" t="s">
        <v>348</v>
      </c>
    </row>
    <row r="710" spans="1:8" ht="15.5" x14ac:dyDescent="0.35">
      <c r="A710" s="1" t="s">
        <v>465</v>
      </c>
      <c r="B710" s="1" t="s">
        <v>24</v>
      </c>
      <c r="C710" s="1" t="s">
        <v>86</v>
      </c>
      <c r="D710" s="1" t="s">
        <v>1109</v>
      </c>
      <c r="E710" s="1" t="s">
        <v>93</v>
      </c>
      <c r="F710" s="1">
        <v>596911990</v>
      </c>
      <c r="G710" s="1">
        <v>3.0695196283230901</v>
      </c>
      <c r="H710" s="1" t="s">
        <v>348</v>
      </c>
    </row>
    <row r="711" spans="1:8" ht="15.5" x14ac:dyDescent="0.35">
      <c r="A711" s="1" t="s">
        <v>465</v>
      </c>
      <c r="B711" s="1" t="s">
        <v>24</v>
      </c>
      <c r="C711" s="1" t="s">
        <v>86</v>
      </c>
      <c r="D711" s="1" t="s">
        <v>1110</v>
      </c>
      <c r="E711" s="1" t="s">
        <v>93</v>
      </c>
      <c r="F711" s="1">
        <v>596912194</v>
      </c>
      <c r="G711" s="1">
        <v>3.1724162177759401</v>
      </c>
      <c r="H711" s="1" t="s">
        <v>348</v>
      </c>
    </row>
    <row r="712" spans="1:8" ht="15.5" x14ac:dyDescent="0.35">
      <c r="A712" s="1" t="s">
        <v>465</v>
      </c>
      <c r="B712" s="1" t="s">
        <v>24</v>
      </c>
      <c r="C712" s="1" t="s">
        <v>86</v>
      </c>
      <c r="D712" s="1" t="s">
        <v>912</v>
      </c>
      <c r="E712" s="1" t="s">
        <v>93</v>
      </c>
      <c r="F712" s="1">
        <v>596913882</v>
      </c>
      <c r="G712" s="1">
        <v>3.3248231235289798</v>
      </c>
      <c r="H712" s="1" t="s">
        <v>348</v>
      </c>
    </row>
    <row r="713" spans="1:8" ht="15.5" x14ac:dyDescent="0.35">
      <c r="A713" s="1" t="s">
        <v>465</v>
      </c>
      <c r="B713" s="1" t="s">
        <v>24</v>
      </c>
      <c r="C713" s="1" t="s">
        <v>86</v>
      </c>
      <c r="D713" s="1" t="s">
        <v>913</v>
      </c>
      <c r="E713" s="1" t="s">
        <v>93</v>
      </c>
      <c r="F713" s="1">
        <v>596914535</v>
      </c>
      <c r="G713" s="1">
        <v>3.45452587930912</v>
      </c>
      <c r="H713" s="1" t="s">
        <v>348</v>
      </c>
    </row>
    <row r="714" spans="1:8" ht="15.5" x14ac:dyDescent="0.35">
      <c r="A714" s="1" t="s">
        <v>465</v>
      </c>
      <c r="B714" s="1" t="s">
        <v>24</v>
      </c>
      <c r="C714" s="1" t="s">
        <v>86</v>
      </c>
      <c r="D714" s="1" t="s">
        <v>914</v>
      </c>
      <c r="E714" s="1" t="s">
        <v>93</v>
      </c>
      <c r="F714" s="1">
        <v>596914588</v>
      </c>
      <c r="G714" s="1">
        <v>3.45452587930912</v>
      </c>
      <c r="H714" s="1" t="s">
        <v>348</v>
      </c>
    </row>
    <row r="715" spans="1:8" ht="15.5" x14ac:dyDescent="0.35">
      <c r="A715" s="1" t="s">
        <v>465</v>
      </c>
      <c r="B715" s="1" t="s">
        <v>24</v>
      </c>
      <c r="C715" s="1" t="s">
        <v>86</v>
      </c>
      <c r="D715" s="1" t="s">
        <v>915</v>
      </c>
      <c r="E715" s="1" t="s">
        <v>93</v>
      </c>
      <c r="F715" s="1">
        <v>596914766</v>
      </c>
      <c r="G715" s="1">
        <v>3.45452587930912</v>
      </c>
      <c r="H715" s="1" t="s">
        <v>348</v>
      </c>
    </row>
    <row r="716" spans="1:8" ht="15.5" x14ac:dyDescent="0.35">
      <c r="A716" s="1" t="s">
        <v>465</v>
      </c>
      <c r="B716" s="1" t="s">
        <v>24</v>
      </c>
      <c r="C716" s="1" t="s">
        <v>86</v>
      </c>
      <c r="D716" s="1" t="s">
        <v>1111</v>
      </c>
      <c r="E716" s="1" t="s">
        <v>93</v>
      </c>
      <c r="F716" s="1">
        <v>598714669</v>
      </c>
      <c r="G716" s="1">
        <v>3.1724162177759401</v>
      </c>
      <c r="H716" s="1" t="s">
        <v>348</v>
      </c>
    </row>
    <row r="717" spans="1:8" ht="15.5" x14ac:dyDescent="0.35">
      <c r="A717" s="1" t="s">
        <v>465</v>
      </c>
      <c r="B717" s="1" t="s">
        <v>24</v>
      </c>
      <c r="C717" s="1" t="s">
        <v>86</v>
      </c>
      <c r="D717" s="1" t="s">
        <v>916</v>
      </c>
      <c r="E717" s="1" t="s">
        <v>93</v>
      </c>
      <c r="F717" s="1">
        <v>598717535</v>
      </c>
      <c r="G717" s="1">
        <v>3.3248231235289798</v>
      </c>
      <c r="H717" s="1" t="s">
        <v>348</v>
      </c>
    </row>
    <row r="718" spans="1:8" ht="15.5" x14ac:dyDescent="0.35">
      <c r="A718" s="1" t="s">
        <v>465</v>
      </c>
      <c r="B718" s="1" t="s">
        <v>24</v>
      </c>
      <c r="C718" s="1" t="s">
        <v>86</v>
      </c>
      <c r="D718" s="1" t="s">
        <v>1112</v>
      </c>
      <c r="E718" s="1" t="s">
        <v>93</v>
      </c>
      <c r="F718" s="1">
        <v>598717726</v>
      </c>
      <c r="G718" s="1">
        <v>3.14845303312724</v>
      </c>
      <c r="H718" s="1" t="s">
        <v>348</v>
      </c>
    </row>
    <row r="719" spans="1:8" ht="15.5" x14ac:dyDescent="0.35">
      <c r="A719" s="1" t="s">
        <v>465</v>
      </c>
      <c r="B719" s="1" t="s">
        <v>24</v>
      </c>
      <c r="C719" s="1" t="s">
        <v>86</v>
      </c>
      <c r="D719" s="1" t="s">
        <v>917</v>
      </c>
      <c r="E719" s="1" t="s">
        <v>93</v>
      </c>
      <c r="F719" s="1">
        <v>599003728</v>
      </c>
      <c r="G719" s="1">
        <v>3.7106184346806601</v>
      </c>
      <c r="H719" s="1" t="s">
        <v>348</v>
      </c>
    </row>
    <row r="720" spans="1:8" ht="15.5" x14ac:dyDescent="0.35">
      <c r="A720" s="1" t="s">
        <v>465</v>
      </c>
      <c r="B720" s="1" t="s">
        <v>24</v>
      </c>
      <c r="C720" s="1" t="s">
        <v>86</v>
      </c>
      <c r="D720" s="1" t="s">
        <v>918</v>
      </c>
      <c r="E720" s="1" t="s">
        <v>93</v>
      </c>
      <c r="F720" s="1">
        <v>599291179</v>
      </c>
      <c r="G720" s="1">
        <v>3.45452587930912</v>
      </c>
      <c r="H720" s="1" t="s">
        <v>348</v>
      </c>
    </row>
    <row r="721" spans="1:8" ht="15.5" x14ac:dyDescent="0.35">
      <c r="A721" s="1" t="s">
        <v>465</v>
      </c>
      <c r="B721" s="1" t="s">
        <v>24</v>
      </c>
      <c r="C721" s="1" t="s">
        <v>86</v>
      </c>
      <c r="D721" s="1" t="s">
        <v>919</v>
      </c>
      <c r="E721" s="1" t="s">
        <v>93</v>
      </c>
      <c r="F721" s="1">
        <v>599293014</v>
      </c>
      <c r="G721" s="1">
        <v>3.2500365506374802</v>
      </c>
      <c r="H721" s="1" t="s">
        <v>348</v>
      </c>
    </row>
    <row r="722" spans="1:8" ht="15.5" x14ac:dyDescent="0.35">
      <c r="A722" s="1" t="s">
        <v>465</v>
      </c>
      <c r="B722" s="1" t="s">
        <v>24</v>
      </c>
      <c r="C722" s="1" t="s">
        <v>86</v>
      </c>
      <c r="D722" s="1" t="s">
        <v>920</v>
      </c>
      <c r="E722" s="1" t="s">
        <v>93</v>
      </c>
      <c r="F722" s="1">
        <v>600295858</v>
      </c>
      <c r="G722" s="1">
        <v>3.45452587930912</v>
      </c>
      <c r="H722" s="1" t="s">
        <v>348</v>
      </c>
    </row>
    <row r="723" spans="1:8" ht="15.5" x14ac:dyDescent="0.35">
      <c r="A723" s="1" t="s">
        <v>465</v>
      </c>
      <c r="B723" s="1" t="s">
        <v>24</v>
      </c>
      <c r="C723" s="1" t="s">
        <v>86</v>
      </c>
      <c r="D723" s="1" t="s">
        <v>1113</v>
      </c>
      <c r="E723" s="1" t="s">
        <v>93</v>
      </c>
      <c r="F723" s="1">
        <v>600298361</v>
      </c>
      <c r="G723" s="1">
        <v>3.17267467563524</v>
      </c>
      <c r="H723" s="1" t="s">
        <v>348</v>
      </c>
    </row>
    <row r="724" spans="1:8" ht="15.5" x14ac:dyDescent="0.35">
      <c r="A724" s="1" t="s">
        <v>465</v>
      </c>
      <c r="B724" s="1" t="s">
        <v>24</v>
      </c>
      <c r="C724" s="1" t="s">
        <v>86</v>
      </c>
      <c r="D724" s="1" t="s">
        <v>921</v>
      </c>
      <c r="E724" s="1" t="s">
        <v>93</v>
      </c>
      <c r="F724" s="1">
        <v>600342840</v>
      </c>
      <c r="G724" s="1">
        <v>3.45452587930912</v>
      </c>
      <c r="H724" s="1" t="s">
        <v>348</v>
      </c>
    </row>
    <row r="725" spans="1:8" ht="15.5" x14ac:dyDescent="0.35">
      <c r="A725" s="1" t="s">
        <v>465</v>
      </c>
      <c r="B725" s="1" t="s">
        <v>24</v>
      </c>
      <c r="C725" s="1" t="s">
        <v>86</v>
      </c>
      <c r="D725" s="1" t="s">
        <v>1114</v>
      </c>
      <c r="E725" s="1" t="s">
        <v>93</v>
      </c>
      <c r="F725" s="1">
        <v>600343714</v>
      </c>
      <c r="G725" s="1">
        <v>3.1724162177759401</v>
      </c>
      <c r="H725" s="1" t="s">
        <v>348</v>
      </c>
    </row>
    <row r="726" spans="1:8" ht="15.5" x14ac:dyDescent="0.35">
      <c r="A726" s="1" t="s">
        <v>465</v>
      </c>
      <c r="B726" s="1" t="s">
        <v>24</v>
      </c>
      <c r="C726" s="1" t="s">
        <v>86</v>
      </c>
      <c r="D726" s="1" t="s">
        <v>922</v>
      </c>
      <c r="E726" s="1" t="s">
        <v>93</v>
      </c>
      <c r="F726" s="1">
        <v>600344121</v>
      </c>
      <c r="G726" s="1">
        <v>3.2614969079945899</v>
      </c>
      <c r="H726" s="1" t="s">
        <v>348</v>
      </c>
    </row>
    <row r="727" spans="1:8" ht="15.5" x14ac:dyDescent="0.35">
      <c r="A727" s="1" t="s">
        <v>465</v>
      </c>
      <c r="B727" s="1" t="s">
        <v>24</v>
      </c>
      <c r="C727" s="1" t="s">
        <v>86</v>
      </c>
      <c r="D727" s="1" t="s">
        <v>923</v>
      </c>
      <c r="E727" s="1" t="s">
        <v>93</v>
      </c>
      <c r="F727" s="1">
        <v>600977578</v>
      </c>
      <c r="G727" s="1">
        <v>3.2288786620887602</v>
      </c>
      <c r="H727" s="1" t="s">
        <v>348</v>
      </c>
    </row>
    <row r="728" spans="1:8" ht="15.5" x14ac:dyDescent="0.35">
      <c r="A728" s="1" t="s">
        <v>465</v>
      </c>
      <c r="B728" s="1" t="s">
        <v>24</v>
      </c>
      <c r="C728" s="1" t="s">
        <v>86</v>
      </c>
      <c r="D728" s="1" t="s">
        <v>1115</v>
      </c>
      <c r="E728" s="1" t="s">
        <v>93</v>
      </c>
      <c r="F728" s="1">
        <v>601184103</v>
      </c>
      <c r="G728" s="1">
        <v>3.1724162177759401</v>
      </c>
      <c r="H728" s="1" t="s">
        <v>348</v>
      </c>
    </row>
    <row r="729" spans="1:8" ht="15.5" x14ac:dyDescent="0.35">
      <c r="A729" s="1" t="s">
        <v>465</v>
      </c>
      <c r="B729" s="1" t="s">
        <v>24</v>
      </c>
      <c r="C729" s="1" t="s">
        <v>86</v>
      </c>
      <c r="D729" s="1" t="s">
        <v>924</v>
      </c>
      <c r="E729" s="1" t="s">
        <v>93</v>
      </c>
      <c r="F729" s="1">
        <v>601184144</v>
      </c>
      <c r="G729" s="1">
        <v>3.32842453352694</v>
      </c>
      <c r="H729" s="1" t="s">
        <v>348</v>
      </c>
    </row>
    <row r="730" spans="1:8" ht="15.5" x14ac:dyDescent="0.35">
      <c r="A730" s="1" t="s">
        <v>465</v>
      </c>
      <c r="B730" s="1" t="s">
        <v>24</v>
      </c>
      <c r="C730" s="1" t="s">
        <v>86</v>
      </c>
      <c r="D730" s="1" t="s">
        <v>925</v>
      </c>
      <c r="E730" s="1" t="s">
        <v>93</v>
      </c>
      <c r="F730" s="1">
        <v>601184342</v>
      </c>
      <c r="G730" s="1">
        <v>3.2614969079945899</v>
      </c>
      <c r="H730" s="1" t="s">
        <v>348</v>
      </c>
    </row>
    <row r="731" spans="1:8" ht="15.5" x14ac:dyDescent="0.35">
      <c r="A731" s="1" t="s">
        <v>465</v>
      </c>
      <c r="B731" s="1" t="s">
        <v>24</v>
      </c>
      <c r="C731" s="1" t="s">
        <v>86</v>
      </c>
      <c r="D731" s="1" t="s">
        <v>1116</v>
      </c>
      <c r="E731" s="1" t="s">
        <v>93</v>
      </c>
      <c r="F731" s="1">
        <v>601414452</v>
      </c>
      <c r="G731" s="1">
        <v>3.12053882425894</v>
      </c>
      <c r="H731" s="1" t="s">
        <v>348</v>
      </c>
    </row>
    <row r="732" spans="1:8" ht="15.5" x14ac:dyDescent="0.35">
      <c r="A732" s="1" t="s">
        <v>465</v>
      </c>
      <c r="B732" s="1" t="s">
        <v>24</v>
      </c>
      <c r="C732" s="1" t="s">
        <v>86</v>
      </c>
      <c r="D732" s="1" t="s">
        <v>1117</v>
      </c>
      <c r="E732" s="1" t="s">
        <v>93</v>
      </c>
      <c r="F732" s="1">
        <v>601600667</v>
      </c>
      <c r="G732" s="1">
        <v>3.14846892659404</v>
      </c>
      <c r="H732" s="1" t="s">
        <v>348</v>
      </c>
    </row>
    <row r="733" spans="1:8" ht="15.5" x14ac:dyDescent="0.35">
      <c r="A733" s="1" t="s">
        <v>465</v>
      </c>
      <c r="B733" s="1" t="s">
        <v>24</v>
      </c>
      <c r="C733" s="1" t="s">
        <v>86</v>
      </c>
      <c r="D733" s="1" t="s">
        <v>1118</v>
      </c>
      <c r="E733" s="1" t="s">
        <v>93</v>
      </c>
      <c r="F733" s="1">
        <v>601601854</v>
      </c>
      <c r="G733" s="1">
        <v>3.17267467563524</v>
      </c>
      <c r="H733" s="1" t="s">
        <v>348</v>
      </c>
    </row>
    <row r="734" spans="1:8" ht="15.5" x14ac:dyDescent="0.35">
      <c r="A734" s="1" t="s">
        <v>465</v>
      </c>
      <c r="B734" s="1" t="s">
        <v>24</v>
      </c>
      <c r="C734" s="1" t="s">
        <v>86</v>
      </c>
      <c r="D734" s="1" t="s">
        <v>926</v>
      </c>
      <c r="E734" s="1" t="s">
        <v>93</v>
      </c>
      <c r="F734" s="1">
        <v>601601932</v>
      </c>
      <c r="G734" s="1">
        <v>3.2423041685563798</v>
      </c>
      <c r="H734" s="1" t="s">
        <v>348</v>
      </c>
    </row>
    <row r="735" spans="1:8" ht="15.5" x14ac:dyDescent="0.35">
      <c r="A735" s="1" t="s">
        <v>465</v>
      </c>
      <c r="B735" s="1" t="s">
        <v>24</v>
      </c>
      <c r="C735" s="1" t="s">
        <v>86</v>
      </c>
      <c r="D735" s="1" t="s">
        <v>927</v>
      </c>
      <c r="E735" s="1" t="s">
        <v>93</v>
      </c>
      <c r="F735" s="1">
        <v>602510810</v>
      </c>
      <c r="G735" s="1">
        <v>3.2923046629413801</v>
      </c>
      <c r="H735" s="1" t="s">
        <v>348</v>
      </c>
    </row>
    <row r="736" spans="1:8" ht="15.5" x14ac:dyDescent="0.35">
      <c r="A736" s="1" t="s">
        <v>465</v>
      </c>
      <c r="B736" s="1" t="s">
        <v>24</v>
      </c>
      <c r="C736" s="1" t="s">
        <v>86</v>
      </c>
      <c r="D736" s="1" t="s">
        <v>928</v>
      </c>
      <c r="E736" s="1" t="s">
        <v>93</v>
      </c>
      <c r="F736" s="1">
        <v>602513709</v>
      </c>
      <c r="G736" s="1">
        <v>3.45452587930912</v>
      </c>
      <c r="H736" s="1" t="s">
        <v>348</v>
      </c>
    </row>
    <row r="737" spans="1:8" ht="15.5" x14ac:dyDescent="0.35">
      <c r="A737" s="1" t="s">
        <v>465</v>
      </c>
      <c r="B737" s="1" t="s">
        <v>24</v>
      </c>
      <c r="C737" s="1" t="s">
        <v>86</v>
      </c>
      <c r="D737" s="1" t="s">
        <v>929</v>
      </c>
      <c r="E737" s="1" t="s">
        <v>93</v>
      </c>
      <c r="F737" s="1">
        <v>605711406</v>
      </c>
      <c r="G737" s="1">
        <v>3.2486431303861201</v>
      </c>
      <c r="H737" s="1" t="s">
        <v>348</v>
      </c>
    </row>
    <row r="738" spans="1:8" ht="15.5" x14ac:dyDescent="0.35">
      <c r="A738" s="1" t="s">
        <v>465</v>
      </c>
      <c r="B738" s="1" t="s">
        <v>24</v>
      </c>
      <c r="C738" s="1" t="s">
        <v>86</v>
      </c>
      <c r="D738" s="1" t="s">
        <v>930</v>
      </c>
      <c r="E738" s="1" t="s">
        <v>93</v>
      </c>
      <c r="F738" s="1">
        <v>605711803</v>
      </c>
      <c r="G738" s="1">
        <v>3.2614969079945899</v>
      </c>
      <c r="H738" s="1" t="s">
        <v>348</v>
      </c>
    </row>
    <row r="739" spans="1:8" ht="15.5" x14ac:dyDescent="0.35">
      <c r="A739" s="1" t="s">
        <v>465</v>
      </c>
      <c r="B739" s="1" t="s">
        <v>24</v>
      </c>
      <c r="C739" s="1" t="s">
        <v>86</v>
      </c>
      <c r="D739" s="1" t="s">
        <v>931</v>
      </c>
      <c r="E739" s="1" t="s">
        <v>93</v>
      </c>
      <c r="F739" s="1">
        <v>606718123</v>
      </c>
      <c r="G739" s="1">
        <v>3.26208095933714</v>
      </c>
      <c r="H739" s="1" t="s">
        <v>348</v>
      </c>
    </row>
    <row r="740" spans="1:8" ht="15.5" x14ac:dyDescent="0.35">
      <c r="A740" s="1" t="s">
        <v>465</v>
      </c>
      <c r="B740" s="1" t="s">
        <v>24</v>
      </c>
      <c r="C740" s="1" t="s">
        <v>86</v>
      </c>
      <c r="D740" s="1" t="s">
        <v>1119</v>
      </c>
      <c r="E740" s="1" t="s">
        <v>93</v>
      </c>
      <c r="F740" s="1">
        <v>606752891</v>
      </c>
      <c r="G740" s="1">
        <v>3.14845303312724</v>
      </c>
      <c r="H740" s="1" t="s">
        <v>348</v>
      </c>
    </row>
    <row r="741" spans="1:8" ht="15.5" x14ac:dyDescent="0.35">
      <c r="A741" s="1" t="s">
        <v>465</v>
      </c>
      <c r="B741" s="1" t="s">
        <v>24</v>
      </c>
      <c r="C741" s="1" t="s">
        <v>86</v>
      </c>
      <c r="D741" s="1" t="s">
        <v>1120</v>
      </c>
      <c r="E741" s="1" t="s">
        <v>93</v>
      </c>
      <c r="F741" s="1">
        <v>607418730</v>
      </c>
      <c r="G741" s="1">
        <v>3.1579902007632801</v>
      </c>
      <c r="H741" s="1" t="s">
        <v>348</v>
      </c>
    </row>
    <row r="742" spans="1:8" ht="15.5" x14ac:dyDescent="0.35">
      <c r="A742" s="1" t="s">
        <v>465</v>
      </c>
      <c r="B742" s="1" t="s">
        <v>24</v>
      </c>
      <c r="C742" s="1" t="s">
        <v>86</v>
      </c>
      <c r="D742" s="1" t="s">
        <v>932</v>
      </c>
      <c r="E742" s="1" t="s">
        <v>93</v>
      </c>
      <c r="F742" s="1">
        <v>607418858</v>
      </c>
      <c r="G742" s="1">
        <v>3.3878744391968101</v>
      </c>
      <c r="H742" s="1" t="s">
        <v>348</v>
      </c>
    </row>
    <row r="743" spans="1:8" ht="15.5" x14ac:dyDescent="0.35">
      <c r="A743" s="1" t="s">
        <v>465</v>
      </c>
      <c r="B743" s="1" t="s">
        <v>24</v>
      </c>
      <c r="C743" s="1" t="s">
        <v>86</v>
      </c>
      <c r="D743" s="1" t="s">
        <v>1121</v>
      </c>
      <c r="E743" s="1" t="s">
        <v>93</v>
      </c>
      <c r="F743" s="1">
        <v>607422971</v>
      </c>
      <c r="G743" s="1">
        <v>3.17267467563524</v>
      </c>
      <c r="H743" s="1" t="s">
        <v>348</v>
      </c>
    </row>
    <row r="744" spans="1:8" ht="15.5" x14ac:dyDescent="0.35">
      <c r="A744" s="1" t="s">
        <v>465</v>
      </c>
      <c r="B744" s="1" t="s">
        <v>24</v>
      </c>
      <c r="C744" s="1" t="s">
        <v>86</v>
      </c>
      <c r="D744" s="1" t="s">
        <v>1122</v>
      </c>
      <c r="E744" s="1" t="s">
        <v>93</v>
      </c>
      <c r="F744" s="1">
        <v>607423030</v>
      </c>
      <c r="G744" s="1">
        <v>3.1775141647390002</v>
      </c>
      <c r="H744" s="1" t="s">
        <v>348</v>
      </c>
    </row>
    <row r="745" spans="1:8" ht="15.5" x14ac:dyDescent="0.35">
      <c r="A745" s="1" t="s">
        <v>465</v>
      </c>
      <c r="B745" s="1" t="s">
        <v>24</v>
      </c>
      <c r="C745" s="1" t="s">
        <v>86</v>
      </c>
      <c r="D745" s="1" t="s">
        <v>1123</v>
      </c>
      <c r="E745" s="1" t="s">
        <v>93</v>
      </c>
      <c r="F745" s="1">
        <v>607673428</v>
      </c>
      <c r="G745" s="1">
        <v>3.1476231025420902</v>
      </c>
      <c r="H745" s="1" t="s">
        <v>348</v>
      </c>
    </row>
    <row r="746" spans="1:8" ht="15.5" x14ac:dyDescent="0.35">
      <c r="A746" s="1" t="s">
        <v>465</v>
      </c>
      <c r="B746" s="1" t="s">
        <v>24</v>
      </c>
      <c r="C746" s="1" t="s">
        <v>86</v>
      </c>
      <c r="D746" s="1" t="s">
        <v>933</v>
      </c>
      <c r="E746" s="1" t="s">
        <v>93</v>
      </c>
      <c r="F746" s="1">
        <v>608198626</v>
      </c>
      <c r="G746" s="1">
        <v>3.4527558761569499</v>
      </c>
      <c r="H746" s="1" t="s">
        <v>348</v>
      </c>
    </row>
    <row r="747" spans="1:8" ht="15.5" x14ac:dyDescent="0.35">
      <c r="A747" s="1" t="s">
        <v>465</v>
      </c>
      <c r="B747" s="1" t="s">
        <v>24</v>
      </c>
      <c r="C747" s="1" t="s">
        <v>86</v>
      </c>
      <c r="D747" s="1" t="s">
        <v>934</v>
      </c>
      <c r="E747" s="1" t="s">
        <v>93</v>
      </c>
      <c r="F747" s="1">
        <v>608199010</v>
      </c>
      <c r="G747" s="1">
        <v>3.4395696661102102</v>
      </c>
      <c r="H747" s="1" t="s">
        <v>348</v>
      </c>
    </row>
    <row r="748" spans="1:8" ht="15.5" x14ac:dyDescent="0.35">
      <c r="A748" s="1" t="s">
        <v>465</v>
      </c>
      <c r="B748" s="1" t="s">
        <v>24</v>
      </c>
      <c r="C748" s="1" t="s">
        <v>86</v>
      </c>
      <c r="D748" s="1" t="s">
        <v>1124</v>
      </c>
      <c r="E748" s="1" t="s">
        <v>93</v>
      </c>
      <c r="F748" s="1">
        <v>608200400</v>
      </c>
      <c r="G748" s="1">
        <v>3.0534769959458399</v>
      </c>
      <c r="H748" s="1" t="s">
        <v>348</v>
      </c>
    </row>
    <row r="749" spans="1:8" ht="15.5" x14ac:dyDescent="0.35">
      <c r="A749" s="1" t="s">
        <v>465</v>
      </c>
      <c r="B749" s="1" t="s">
        <v>24</v>
      </c>
      <c r="C749" s="1" t="s">
        <v>86</v>
      </c>
      <c r="D749" s="1" t="s">
        <v>1125</v>
      </c>
      <c r="E749" s="1" t="s">
        <v>93</v>
      </c>
      <c r="F749" s="1">
        <v>608756796</v>
      </c>
      <c r="G749" s="1">
        <v>3.07095523960915</v>
      </c>
      <c r="H749" s="1" t="s">
        <v>348</v>
      </c>
    </row>
    <row r="750" spans="1:8" ht="15.5" x14ac:dyDescent="0.35">
      <c r="A750" s="1" t="s">
        <v>465</v>
      </c>
      <c r="B750" s="1" t="s">
        <v>24</v>
      </c>
      <c r="C750" s="1" t="s">
        <v>86</v>
      </c>
      <c r="D750" s="1" t="s">
        <v>935</v>
      </c>
      <c r="E750" s="1" t="s">
        <v>93</v>
      </c>
      <c r="F750" s="1">
        <v>608762907</v>
      </c>
      <c r="G750" s="1">
        <v>3.4395696661102102</v>
      </c>
      <c r="H750" s="1" t="s">
        <v>348</v>
      </c>
    </row>
    <row r="751" spans="1:8" ht="15.5" x14ac:dyDescent="0.35">
      <c r="A751" s="1" t="s">
        <v>465</v>
      </c>
      <c r="B751" s="1" t="s">
        <v>24</v>
      </c>
      <c r="C751" s="1" t="s">
        <v>86</v>
      </c>
      <c r="D751" s="1" t="s">
        <v>1126</v>
      </c>
      <c r="E751" s="1" t="s">
        <v>93</v>
      </c>
      <c r="F751" s="1">
        <v>608772232</v>
      </c>
      <c r="G751" s="1">
        <v>3.1097819229413299</v>
      </c>
      <c r="H751" s="1" t="s">
        <v>348</v>
      </c>
    </row>
    <row r="752" spans="1:8" ht="15.5" x14ac:dyDescent="0.35">
      <c r="A752" s="1" t="s">
        <v>465</v>
      </c>
      <c r="B752" s="1" t="s">
        <v>24</v>
      </c>
      <c r="C752" s="1" t="s">
        <v>86</v>
      </c>
      <c r="D752" s="1" t="s">
        <v>1127</v>
      </c>
      <c r="E752" s="1" t="s">
        <v>93</v>
      </c>
      <c r="F752" s="1">
        <v>609423246</v>
      </c>
      <c r="G752" s="1">
        <v>3.1579902007632801</v>
      </c>
      <c r="H752" s="1" t="s">
        <v>348</v>
      </c>
    </row>
    <row r="753" spans="1:8" ht="15.5" x14ac:dyDescent="0.35">
      <c r="A753" s="1" t="s">
        <v>465</v>
      </c>
      <c r="B753" s="1" t="s">
        <v>24</v>
      </c>
      <c r="C753" s="1" t="s">
        <v>86</v>
      </c>
      <c r="D753" s="1" t="s">
        <v>1128</v>
      </c>
      <c r="E753" s="1" t="s">
        <v>93</v>
      </c>
      <c r="F753" s="1">
        <v>609433848</v>
      </c>
      <c r="G753" s="1">
        <v>3.1775141647390002</v>
      </c>
      <c r="H753" s="1" t="s">
        <v>348</v>
      </c>
    </row>
    <row r="754" spans="1:8" ht="15.5" x14ac:dyDescent="0.35">
      <c r="A754" s="1" t="s">
        <v>465</v>
      </c>
      <c r="B754" s="1" t="s">
        <v>24</v>
      </c>
      <c r="C754" s="1" t="s">
        <v>86</v>
      </c>
      <c r="D754" s="1" t="s">
        <v>936</v>
      </c>
      <c r="E754" s="1" t="s">
        <v>93</v>
      </c>
      <c r="F754" s="1">
        <v>609485721</v>
      </c>
      <c r="G754" s="1">
        <v>3.4395696661102102</v>
      </c>
      <c r="H754" s="1" t="s">
        <v>348</v>
      </c>
    </row>
    <row r="755" spans="1:8" ht="15.5" x14ac:dyDescent="0.35">
      <c r="A755" s="1" t="s">
        <v>465</v>
      </c>
      <c r="B755" s="1" t="s">
        <v>24</v>
      </c>
      <c r="C755" s="1" t="s">
        <v>86</v>
      </c>
      <c r="D755" s="1" t="s">
        <v>937</v>
      </c>
      <c r="E755" s="1" t="s">
        <v>93</v>
      </c>
      <c r="F755" s="1">
        <v>609775957</v>
      </c>
      <c r="G755" s="1">
        <v>3.3878744391968101</v>
      </c>
      <c r="H755" s="1" t="s">
        <v>348</v>
      </c>
    </row>
    <row r="756" spans="1:8" ht="15.5" x14ac:dyDescent="0.35">
      <c r="A756" s="1" t="s">
        <v>465</v>
      </c>
      <c r="B756" s="1" t="s">
        <v>24</v>
      </c>
      <c r="C756" s="1" t="s">
        <v>86</v>
      </c>
      <c r="D756" s="1" t="s">
        <v>938</v>
      </c>
      <c r="E756" s="1" t="s">
        <v>93</v>
      </c>
      <c r="F756" s="1">
        <v>610276968</v>
      </c>
      <c r="G756" s="1">
        <v>3.4373099080638601</v>
      </c>
      <c r="H756" s="1" t="s">
        <v>348</v>
      </c>
    </row>
    <row r="757" spans="1:8" ht="15.5" x14ac:dyDescent="0.35">
      <c r="A757" s="1" t="s">
        <v>465</v>
      </c>
      <c r="B757" s="1" t="s">
        <v>24</v>
      </c>
      <c r="C757" s="1" t="s">
        <v>86</v>
      </c>
      <c r="D757" s="1" t="s">
        <v>939</v>
      </c>
      <c r="E757" s="1" t="s">
        <v>93</v>
      </c>
      <c r="F757" s="1">
        <v>610276991</v>
      </c>
      <c r="G757" s="1">
        <v>3.3841046329317099</v>
      </c>
      <c r="H757" s="1" t="s">
        <v>348</v>
      </c>
    </row>
    <row r="758" spans="1:8" ht="15.5" x14ac:dyDescent="0.35">
      <c r="A758" s="1" t="s">
        <v>465</v>
      </c>
      <c r="B758" s="1" t="s">
        <v>24</v>
      </c>
      <c r="C758" s="1" t="s">
        <v>86</v>
      </c>
      <c r="D758" s="1" t="s">
        <v>1129</v>
      </c>
      <c r="E758" s="1" t="s">
        <v>93</v>
      </c>
      <c r="F758" s="1">
        <v>610277800</v>
      </c>
      <c r="G758" s="1">
        <v>3.1476231025420902</v>
      </c>
      <c r="H758" s="1" t="s">
        <v>348</v>
      </c>
    </row>
    <row r="759" spans="1:8" ht="15.5" x14ac:dyDescent="0.35">
      <c r="A759" s="1" t="s">
        <v>465</v>
      </c>
      <c r="B759" s="1" t="s">
        <v>24</v>
      </c>
      <c r="C759" s="1" t="s">
        <v>86</v>
      </c>
      <c r="D759" s="1" t="s">
        <v>940</v>
      </c>
      <c r="E759" s="1" t="s">
        <v>93</v>
      </c>
      <c r="F759" s="1">
        <v>610289339</v>
      </c>
      <c r="G759" s="1">
        <v>3.4395696661102102</v>
      </c>
      <c r="H759" s="1" t="s">
        <v>348</v>
      </c>
    </row>
    <row r="760" spans="1:8" ht="15.5" x14ac:dyDescent="0.35">
      <c r="A760" s="1" t="s">
        <v>465</v>
      </c>
      <c r="B760" s="1" t="s">
        <v>24</v>
      </c>
      <c r="C760" s="1" t="s">
        <v>86</v>
      </c>
      <c r="D760" s="1" t="s">
        <v>1130</v>
      </c>
      <c r="E760" s="1" t="s">
        <v>93</v>
      </c>
      <c r="F760" s="1">
        <v>611159777</v>
      </c>
      <c r="G760" s="1">
        <v>3.1724162177759401</v>
      </c>
      <c r="H760" s="1" t="s">
        <v>348</v>
      </c>
    </row>
    <row r="761" spans="1:8" ht="15.5" x14ac:dyDescent="0.35">
      <c r="A761" s="1" t="s">
        <v>465</v>
      </c>
      <c r="B761" s="1" t="s">
        <v>24</v>
      </c>
      <c r="C761" s="1" t="s">
        <v>86</v>
      </c>
      <c r="D761" s="1" t="s">
        <v>1131</v>
      </c>
      <c r="E761" s="1" t="s">
        <v>93</v>
      </c>
      <c r="F761" s="1">
        <v>611159777</v>
      </c>
      <c r="G761" s="1">
        <v>3.1724162177759401</v>
      </c>
      <c r="H761" s="1" t="s">
        <v>348</v>
      </c>
    </row>
    <row r="762" spans="1:8" ht="15.5" x14ac:dyDescent="0.35">
      <c r="A762" s="1" t="s">
        <v>465</v>
      </c>
      <c r="B762" s="1" t="s">
        <v>24</v>
      </c>
      <c r="C762" s="1" t="s">
        <v>86</v>
      </c>
      <c r="D762" s="1" t="s">
        <v>941</v>
      </c>
      <c r="E762" s="1" t="s">
        <v>93</v>
      </c>
      <c r="F762" s="1">
        <v>611159948</v>
      </c>
      <c r="G762" s="1">
        <v>3.25743118000779</v>
      </c>
      <c r="H762" s="1" t="s">
        <v>348</v>
      </c>
    </row>
    <row r="763" spans="1:8" ht="15.5" x14ac:dyDescent="0.35">
      <c r="A763" s="1" t="s">
        <v>465</v>
      </c>
      <c r="B763" s="1" t="s">
        <v>24</v>
      </c>
      <c r="C763" s="1" t="s">
        <v>86</v>
      </c>
      <c r="D763" s="1" t="s">
        <v>942</v>
      </c>
      <c r="E763" s="1" t="s">
        <v>93</v>
      </c>
      <c r="F763" s="1">
        <v>611223072</v>
      </c>
      <c r="G763" s="1">
        <v>3.2923046629413801</v>
      </c>
      <c r="H763" s="1" t="s">
        <v>348</v>
      </c>
    </row>
    <row r="764" spans="1:8" ht="15.5" x14ac:dyDescent="0.35">
      <c r="A764" s="1" t="s">
        <v>465</v>
      </c>
      <c r="B764" s="1" t="s">
        <v>24</v>
      </c>
      <c r="C764" s="1" t="s">
        <v>86</v>
      </c>
      <c r="D764" s="1" t="s">
        <v>1132</v>
      </c>
      <c r="E764" s="1" t="s">
        <v>93</v>
      </c>
      <c r="F764" s="1">
        <v>611896769</v>
      </c>
      <c r="G764" s="1">
        <v>3.1708641868429401</v>
      </c>
      <c r="H764" s="1" t="s">
        <v>348</v>
      </c>
    </row>
    <row r="765" spans="1:8" ht="15.5" x14ac:dyDescent="0.35">
      <c r="A765" s="1" t="s">
        <v>465</v>
      </c>
      <c r="B765" s="1" t="s">
        <v>24</v>
      </c>
      <c r="C765" s="1" t="s">
        <v>86</v>
      </c>
      <c r="D765" s="1" t="s">
        <v>1133</v>
      </c>
      <c r="E765" s="1" t="s">
        <v>93</v>
      </c>
      <c r="F765" s="1">
        <v>612341552</v>
      </c>
      <c r="G765" s="1">
        <v>3.0362447459621</v>
      </c>
      <c r="H765" s="1" t="s">
        <v>348</v>
      </c>
    </row>
    <row r="766" spans="1:8" ht="15.5" x14ac:dyDescent="0.35">
      <c r="A766" s="1" t="s">
        <v>465</v>
      </c>
      <c r="B766" s="1" t="s">
        <v>24</v>
      </c>
      <c r="C766" s="1" t="s">
        <v>86</v>
      </c>
      <c r="D766" s="1" t="s">
        <v>1134</v>
      </c>
      <c r="E766" s="1" t="s">
        <v>93</v>
      </c>
      <c r="F766" s="1">
        <v>612343038</v>
      </c>
      <c r="G766" s="1">
        <v>3.2009097590103601</v>
      </c>
      <c r="H766" s="1" t="s">
        <v>348</v>
      </c>
    </row>
    <row r="767" spans="1:8" ht="15.5" x14ac:dyDescent="0.35">
      <c r="A767" s="1" t="s">
        <v>465</v>
      </c>
      <c r="B767" s="1" t="s">
        <v>24</v>
      </c>
      <c r="C767" s="1" t="s">
        <v>86</v>
      </c>
      <c r="D767" s="1" t="s">
        <v>943</v>
      </c>
      <c r="E767" s="1" t="s">
        <v>93</v>
      </c>
      <c r="F767" s="1">
        <v>613104188</v>
      </c>
      <c r="G767" s="1">
        <v>3.3147089077514602</v>
      </c>
      <c r="H767" s="1" t="s">
        <v>348</v>
      </c>
    </row>
    <row r="768" spans="1:8" ht="15.5" x14ac:dyDescent="0.35">
      <c r="A768" s="1" t="s">
        <v>465</v>
      </c>
      <c r="B768" s="1" t="s">
        <v>24</v>
      </c>
      <c r="C768" s="1" t="s">
        <v>86</v>
      </c>
      <c r="D768" s="1" t="s">
        <v>944</v>
      </c>
      <c r="E768" s="1" t="s">
        <v>93</v>
      </c>
      <c r="F768" s="1">
        <v>613322353</v>
      </c>
      <c r="G768" s="1">
        <v>3.3147089077514602</v>
      </c>
      <c r="H768" s="1" t="s">
        <v>348</v>
      </c>
    </row>
    <row r="769" spans="1:8" ht="15.5" x14ac:dyDescent="0.35">
      <c r="A769" s="1" t="s">
        <v>465</v>
      </c>
      <c r="B769" s="1" t="s">
        <v>24</v>
      </c>
      <c r="C769" s="1" t="s">
        <v>86</v>
      </c>
      <c r="D769" s="1" t="s">
        <v>945</v>
      </c>
      <c r="E769" s="1" t="s">
        <v>93</v>
      </c>
      <c r="F769" s="1">
        <v>725963042</v>
      </c>
      <c r="G769" s="1">
        <v>3.2860090885693398</v>
      </c>
      <c r="H769" s="1" t="s">
        <v>348</v>
      </c>
    </row>
    <row r="770" spans="1:8" ht="15.5" x14ac:dyDescent="0.35">
      <c r="A770" s="1" t="s">
        <v>465</v>
      </c>
      <c r="B770" s="1" t="s">
        <v>24</v>
      </c>
      <c r="C770" s="1" t="s">
        <v>86</v>
      </c>
      <c r="D770" s="1" t="s">
        <v>946</v>
      </c>
      <c r="E770" s="1" t="s">
        <v>93</v>
      </c>
      <c r="F770" s="1">
        <v>726551293</v>
      </c>
      <c r="G770" s="1">
        <v>3.23607958610358</v>
      </c>
      <c r="H770" s="1" t="s">
        <v>348</v>
      </c>
    </row>
    <row r="771" spans="1:8" ht="15.5" x14ac:dyDescent="0.35">
      <c r="A771" s="1" t="s">
        <v>465</v>
      </c>
      <c r="B771" s="1" t="s">
        <v>24</v>
      </c>
      <c r="C771" s="1" t="s">
        <v>86</v>
      </c>
      <c r="D771" s="1" t="s">
        <v>947</v>
      </c>
      <c r="E771" s="1" t="s">
        <v>93</v>
      </c>
      <c r="F771" s="1">
        <v>726551628</v>
      </c>
      <c r="G771" s="1">
        <v>3.2845565889047799</v>
      </c>
      <c r="H771" s="1" t="s">
        <v>348</v>
      </c>
    </row>
    <row r="772" spans="1:8" ht="15.5" x14ac:dyDescent="0.35">
      <c r="A772" s="1" t="s">
        <v>465</v>
      </c>
      <c r="B772" s="1" t="s">
        <v>24</v>
      </c>
      <c r="C772" s="1" t="s">
        <v>86</v>
      </c>
      <c r="D772" s="1" t="s">
        <v>948</v>
      </c>
      <c r="E772" s="1" t="s">
        <v>93</v>
      </c>
      <c r="F772" s="1">
        <v>730188720</v>
      </c>
      <c r="G772" s="1">
        <v>3.3210011583441599</v>
      </c>
      <c r="H772" s="1" t="s">
        <v>348</v>
      </c>
    </row>
    <row r="773" spans="1:8" ht="15.5" x14ac:dyDescent="0.35">
      <c r="A773" s="1" t="s">
        <v>465</v>
      </c>
      <c r="B773" s="1" t="s">
        <v>24</v>
      </c>
      <c r="C773" s="1" t="s">
        <v>86</v>
      </c>
      <c r="D773" s="1" t="s">
        <v>1135</v>
      </c>
      <c r="E773" s="1" t="s">
        <v>93</v>
      </c>
      <c r="F773" s="1">
        <v>730190673</v>
      </c>
      <c r="G773" s="1">
        <v>3.21581864682563</v>
      </c>
      <c r="H773" s="1" t="s">
        <v>348</v>
      </c>
    </row>
    <row r="774" spans="1:8" ht="15.5" x14ac:dyDescent="0.35">
      <c r="A774" s="1" t="s">
        <v>465</v>
      </c>
      <c r="B774" s="1" t="s">
        <v>24</v>
      </c>
      <c r="C774" s="1" t="s">
        <v>86</v>
      </c>
      <c r="D774" s="1" t="s">
        <v>1136</v>
      </c>
      <c r="E774" s="1" t="s">
        <v>93</v>
      </c>
      <c r="F774" s="1">
        <v>730613799</v>
      </c>
      <c r="G774" s="1">
        <v>3.21581864682563</v>
      </c>
      <c r="H774" s="1" t="s">
        <v>348</v>
      </c>
    </row>
    <row r="775" spans="1:8" ht="15.5" x14ac:dyDescent="0.35">
      <c r="A775" s="1" t="s">
        <v>465</v>
      </c>
      <c r="B775" s="1" t="s">
        <v>24</v>
      </c>
      <c r="C775" s="1" t="s">
        <v>86</v>
      </c>
      <c r="D775" s="1" t="s">
        <v>949</v>
      </c>
      <c r="E775" s="1" t="s">
        <v>93</v>
      </c>
      <c r="F775" s="1">
        <v>731311425</v>
      </c>
      <c r="G775" s="1">
        <v>3.23607958610358</v>
      </c>
      <c r="H775" s="1" t="s">
        <v>348</v>
      </c>
    </row>
    <row r="776" spans="1:8" ht="15.5" x14ac:dyDescent="0.35">
      <c r="A776" s="1" t="s">
        <v>465</v>
      </c>
      <c r="B776" s="1" t="s">
        <v>24</v>
      </c>
      <c r="C776" s="1" t="s">
        <v>86</v>
      </c>
      <c r="D776" s="1" t="s">
        <v>1137</v>
      </c>
      <c r="E776" s="1" t="s">
        <v>93</v>
      </c>
      <c r="F776" s="1">
        <v>731605360</v>
      </c>
      <c r="G776" s="1">
        <v>3.04405742293907</v>
      </c>
      <c r="H776" s="1" t="s">
        <v>348</v>
      </c>
    </row>
    <row r="777" spans="1:8" ht="15.5" x14ac:dyDescent="0.35">
      <c r="A777" s="1" t="s">
        <v>465</v>
      </c>
      <c r="B777" s="1" t="s">
        <v>24</v>
      </c>
      <c r="C777" s="1" t="s">
        <v>86</v>
      </c>
      <c r="D777" s="1" t="s">
        <v>1138</v>
      </c>
      <c r="E777" s="1" t="s">
        <v>93</v>
      </c>
      <c r="F777" s="1">
        <v>732584864</v>
      </c>
      <c r="G777" s="1">
        <v>3.0283113965160302</v>
      </c>
      <c r="H777" s="1" t="s">
        <v>348</v>
      </c>
    </row>
    <row r="778" spans="1:8" ht="15.5" x14ac:dyDescent="0.35">
      <c r="A778" s="1" t="s">
        <v>465</v>
      </c>
      <c r="B778" s="1" t="s">
        <v>24</v>
      </c>
      <c r="C778" s="1" t="s">
        <v>86</v>
      </c>
      <c r="D778" s="1" t="s">
        <v>1139</v>
      </c>
      <c r="E778" s="1" t="s">
        <v>93</v>
      </c>
      <c r="F778" s="1">
        <v>734349056</v>
      </c>
      <c r="G778" s="1">
        <v>3.0481823024144301</v>
      </c>
      <c r="H778" s="1" t="s">
        <v>348</v>
      </c>
    </row>
    <row r="779" spans="1:8" ht="15.5" x14ac:dyDescent="0.35">
      <c r="A779" s="1" t="s">
        <v>465</v>
      </c>
      <c r="B779" s="1" t="s">
        <v>24</v>
      </c>
      <c r="C779" s="1" t="s">
        <v>86</v>
      </c>
      <c r="D779" s="1" t="s">
        <v>1140</v>
      </c>
      <c r="E779" s="1" t="s">
        <v>93</v>
      </c>
      <c r="F779" s="1">
        <v>734767753</v>
      </c>
      <c r="G779" s="1">
        <v>3.0495202577970102</v>
      </c>
      <c r="H779" s="1" t="s">
        <v>348</v>
      </c>
    </row>
    <row r="780" spans="1:8" ht="15.5" x14ac:dyDescent="0.35">
      <c r="A780" s="1" t="s">
        <v>465</v>
      </c>
      <c r="B780" s="1" t="s">
        <v>24</v>
      </c>
      <c r="C780" s="1" t="s">
        <v>86</v>
      </c>
      <c r="D780" s="1" t="s">
        <v>1141</v>
      </c>
      <c r="E780" s="1" t="s">
        <v>93</v>
      </c>
      <c r="F780" s="1">
        <v>743097115</v>
      </c>
      <c r="G780" s="1">
        <v>3.0012364576706401</v>
      </c>
      <c r="H780" s="1" t="s">
        <v>348</v>
      </c>
    </row>
    <row r="781" spans="1:8" ht="15.5" x14ac:dyDescent="0.35">
      <c r="A781" s="1" t="s">
        <v>465</v>
      </c>
      <c r="B781" s="1" t="s">
        <v>24</v>
      </c>
      <c r="C781" s="1" t="s">
        <v>86</v>
      </c>
      <c r="D781" s="1" t="s">
        <v>1142</v>
      </c>
      <c r="E781" s="1" t="s">
        <v>93</v>
      </c>
      <c r="F781" s="1">
        <v>743387531</v>
      </c>
      <c r="G781" s="1">
        <v>3.0012364576706401</v>
      </c>
      <c r="H781" s="1" t="s">
        <v>348</v>
      </c>
    </row>
    <row r="782" spans="1:8" ht="15.5" x14ac:dyDescent="0.35">
      <c r="A782" s="1" t="s">
        <v>465</v>
      </c>
      <c r="B782" s="1" t="s">
        <v>24</v>
      </c>
      <c r="C782" s="1" t="s">
        <v>86</v>
      </c>
      <c r="D782" s="1" t="s">
        <v>1143</v>
      </c>
      <c r="E782" s="1" t="s">
        <v>37</v>
      </c>
      <c r="F782" s="1">
        <v>10307521</v>
      </c>
      <c r="G782" s="1">
        <v>3.0405755475767702</v>
      </c>
      <c r="H782" s="1" t="s">
        <v>348</v>
      </c>
    </row>
    <row r="783" spans="1:8" ht="15.5" x14ac:dyDescent="0.35">
      <c r="A783" s="1" t="s">
        <v>465</v>
      </c>
      <c r="B783" s="1" t="s">
        <v>24</v>
      </c>
      <c r="C783" s="1" t="s">
        <v>86</v>
      </c>
      <c r="D783" s="1" t="s">
        <v>950</v>
      </c>
      <c r="E783" s="1" t="s">
        <v>113</v>
      </c>
      <c r="F783" s="1">
        <v>535502060</v>
      </c>
      <c r="G783" s="1">
        <v>3.4328724279499898</v>
      </c>
      <c r="H783" s="1" t="s">
        <v>348</v>
      </c>
    </row>
    <row r="784" spans="1:8" ht="15.5" x14ac:dyDescent="0.35">
      <c r="A784" s="1" t="s">
        <v>465</v>
      </c>
      <c r="B784" s="1" t="s">
        <v>24</v>
      </c>
      <c r="C784" s="1" t="s">
        <v>86</v>
      </c>
      <c r="D784" s="1" t="s">
        <v>951</v>
      </c>
      <c r="E784" s="1" t="s">
        <v>113</v>
      </c>
      <c r="F784" s="1">
        <v>535504355</v>
      </c>
      <c r="G784" s="1">
        <v>3.1622708176113798</v>
      </c>
      <c r="H784" s="1" t="s">
        <v>348</v>
      </c>
    </row>
    <row r="785" spans="1:8" ht="15.5" x14ac:dyDescent="0.35">
      <c r="A785" s="1" t="s">
        <v>465</v>
      </c>
      <c r="B785" s="1" t="s">
        <v>25</v>
      </c>
      <c r="C785" s="1" t="s">
        <v>86</v>
      </c>
      <c r="D785" s="1" t="s">
        <v>87</v>
      </c>
      <c r="E785" s="1" t="s">
        <v>88</v>
      </c>
      <c r="F785" s="1">
        <v>1433745</v>
      </c>
      <c r="G785" s="1">
        <v>3.1698240108559901</v>
      </c>
      <c r="H785" s="1" t="s">
        <v>348</v>
      </c>
    </row>
    <row r="786" spans="1:8" ht="15.5" x14ac:dyDescent="0.35">
      <c r="A786" s="1" t="s">
        <v>465</v>
      </c>
      <c r="B786" s="1" t="s">
        <v>25</v>
      </c>
      <c r="C786" s="1" t="s">
        <v>86</v>
      </c>
      <c r="D786" s="1" t="s">
        <v>89</v>
      </c>
      <c r="E786" s="1" t="s">
        <v>34</v>
      </c>
      <c r="F786" s="1">
        <v>11909742</v>
      </c>
      <c r="G786" s="1">
        <v>3.0572287560014599</v>
      </c>
      <c r="H786" s="1" t="s">
        <v>348</v>
      </c>
    </row>
    <row r="787" spans="1:8" ht="15.5" x14ac:dyDescent="0.35">
      <c r="A787" s="1" t="s">
        <v>465</v>
      </c>
      <c r="B787" s="1" t="s">
        <v>25</v>
      </c>
      <c r="C787" s="1" t="s">
        <v>86</v>
      </c>
      <c r="D787" s="1" t="s">
        <v>90</v>
      </c>
      <c r="E787" s="1" t="s">
        <v>34</v>
      </c>
      <c r="F787" s="1">
        <v>14423589</v>
      </c>
      <c r="G787" s="1">
        <v>4.0996328713435304</v>
      </c>
      <c r="H787" s="1" t="s">
        <v>348</v>
      </c>
    </row>
    <row r="788" spans="1:8" ht="15.5" x14ac:dyDescent="0.35">
      <c r="A788" s="1" t="s">
        <v>465</v>
      </c>
      <c r="B788" s="1" t="s">
        <v>25</v>
      </c>
      <c r="C788" s="1" t="s">
        <v>86</v>
      </c>
      <c r="D788" s="1" t="s">
        <v>91</v>
      </c>
      <c r="E788" s="1" t="s">
        <v>34</v>
      </c>
      <c r="F788" s="1">
        <v>14811964</v>
      </c>
      <c r="G788" s="1">
        <v>3.1854660774678898</v>
      </c>
      <c r="H788" s="1" t="s">
        <v>348</v>
      </c>
    </row>
    <row r="789" spans="1:8" ht="15.5" x14ac:dyDescent="0.35">
      <c r="A789" s="1" t="s">
        <v>465</v>
      </c>
      <c r="B789" s="1" t="s">
        <v>25</v>
      </c>
      <c r="C789" s="1" t="s">
        <v>86</v>
      </c>
      <c r="D789" s="1" t="s">
        <v>92</v>
      </c>
      <c r="E789" s="1" t="s">
        <v>93</v>
      </c>
      <c r="F789" s="1">
        <v>10600255</v>
      </c>
      <c r="G789" s="1">
        <v>3.2707161197548298</v>
      </c>
      <c r="H789" s="1" t="s">
        <v>348</v>
      </c>
    </row>
    <row r="790" spans="1:8" ht="15.5" x14ac:dyDescent="0.35">
      <c r="A790" s="1" t="s">
        <v>465</v>
      </c>
      <c r="B790" s="1" t="s">
        <v>25</v>
      </c>
      <c r="C790" s="1" t="s">
        <v>86</v>
      </c>
      <c r="D790" s="1" t="s">
        <v>100</v>
      </c>
      <c r="E790" s="1" t="s">
        <v>42</v>
      </c>
      <c r="F790" s="1">
        <v>743948884</v>
      </c>
      <c r="G790" s="1">
        <v>3.2007297705838398</v>
      </c>
      <c r="H790" s="1" t="s">
        <v>348</v>
      </c>
    </row>
    <row r="791" spans="1:8" ht="15.5" x14ac:dyDescent="0.35">
      <c r="A791" s="1" t="s">
        <v>465</v>
      </c>
      <c r="B791" s="1" t="s">
        <v>22</v>
      </c>
      <c r="C791" s="1" t="s">
        <v>86</v>
      </c>
      <c r="D791" s="1" t="s">
        <v>1144</v>
      </c>
      <c r="E791" s="1" t="s">
        <v>88</v>
      </c>
      <c r="F791" s="1">
        <v>652453983</v>
      </c>
      <c r="G791" s="1">
        <v>3.2881244698191798</v>
      </c>
      <c r="H791" s="1" t="s">
        <v>348</v>
      </c>
    </row>
    <row r="792" spans="1:8" ht="15.5" x14ac:dyDescent="0.35">
      <c r="A792" s="1" t="s">
        <v>465</v>
      </c>
      <c r="B792" s="1" t="s">
        <v>22</v>
      </c>
      <c r="C792" s="1" t="s">
        <v>86</v>
      </c>
      <c r="D792" s="1" t="s">
        <v>1145</v>
      </c>
      <c r="E792" s="1" t="s">
        <v>88</v>
      </c>
      <c r="F792" s="1">
        <v>652468844</v>
      </c>
      <c r="G792" s="1">
        <v>3.1049544481212399</v>
      </c>
      <c r="H792" s="1" t="s">
        <v>348</v>
      </c>
    </row>
    <row r="793" spans="1:8" ht="15.5" x14ac:dyDescent="0.35">
      <c r="A793" s="1" t="s">
        <v>465</v>
      </c>
      <c r="B793" s="1" t="s">
        <v>22</v>
      </c>
      <c r="C793" s="1" t="s">
        <v>86</v>
      </c>
      <c r="D793" s="1" t="s">
        <v>952</v>
      </c>
      <c r="E793" s="1" t="s">
        <v>88</v>
      </c>
      <c r="F793" s="1">
        <v>652576198</v>
      </c>
      <c r="G793" s="1">
        <v>3.5133839406481</v>
      </c>
      <c r="H793" s="1" t="s">
        <v>348</v>
      </c>
    </row>
    <row r="794" spans="1:8" ht="15.5" x14ac:dyDescent="0.35">
      <c r="A794" s="1" t="s">
        <v>465</v>
      </c>
      <c r="B794" s="1" t="s">
        <v>22</v>
      </c>
      <c r="C794" s="1" t="s">
        <v>86</v>
      </c>
      <c r="D794" s="1" t="s">
        <v>1146</v>
      </c>
      <c r="E794" s="1" t="s">
        <v>88</v>
      </c>
      <c r="F794" s="1">
        <v>652576227</v>
      </c>
      <c r="G794" s="1">
        <v>3.0122970986072199</v>
      </c>
      <c r="H794" s="1" t="s">
        <v>348</v>
      </c>
    </row>
    <row r="795" spans="1:8" ht="15.5" x14ac:dyDescent="0.35">
      <c r="A795" s="1" t="s">
        <v>465</v>
      </c>
      <c r="B795" s="1" t="s">
        <v>22</v>
      </c>
      <c r="C795" s="1" t="s">
        <v>86</v>
      </c>
      <c r="D795" s="1" t="s">
        <v>1147</v>
      </c>
      <c r="E795" s="1" t="s">
        <v>88</v>
      </c>
      <c r="F795" s="1">
        <v>653875439</v>
      </c>
      <c r="G795" s="1">
        <v>3.0642952808817898</v>
      </c>
      <c r="H795" s="1" t="s">
        <v>348</v>
      </c>
    </row>
    <row r="796" spans="1:8" ht="15.5" x14ac:dyDescent="0.35">
      <c r="A796" s="1" t="s">
        <v>465</v>
      </c>
      <c r="B796" s="1" t="s">
        <v>22</v>
      </c>
      <c r="C796" s="1" t="s">
        <v>86</v>
      </c>
      <c r="D796" s="1" t="s">
        <v>953</v>
      </c>
      <c r="E796" s="1" t="s">
        <v>88</v>
      </c>
      <c r="F796" s="1">
        <v>654027297</v>
      </c>
      <c r="G796" s="1">
        <v>3.7635458770828398</v>
      </c>
      <c r="H796" s="1" t="s">
        <v>348</v>
      </c>
    </row>
    <row r="797" spans="1:8" ht="15.5" x14ac:dyDescent="0.35">
      <c r="A797" s="1" t="s">
        <v>465</v>
      </c>
      <c r="B797" s="1" t="s">
        <v>22</v>
      </c>
      <c r="C797" s="1" t="s">
        <v>86</v>
      </c>
      <c r="D797" s="1" t="s">
        <v>954</v>
      </c>
      <c r="E797" s="1" t="s">
        <v>49</v>
      </c>
      <c r="F797" s="1">
        <v>78025849</v>
      </c>
      <c r="G797" s="1">
        <v>3.60417231680987</v>
      </c>
      <c r="H797" s="1" t="s">
        <v>348</v>
      </c>
    </row>
    <row r="798" spans="1:8" ht="15.5" x14ac:dyDescent="0.35">
      <c r="A798" s="1" t="s">
        <v>465</v>
      </c>
      <c r="B798" s="1" t="s">
        <v>22</v>
      </c>
      <c r="C798" s="1" t="s">
        <v>86</v>
      </c>
      <c r="D798" s="1" t="s">
        <v>955</v>
      </c>
      <c r="E798" s="1" t="s">
        <v>49</v>
      </c>
      <c r="F798" s="1">
        <v>119088047</v>
      </c>
      <c r="G798" s="1">
        <v>3.17165337238412</v>
      </c>
      <c r="H798" s="1" t="s">
        <v>348</v>
      </c>
    </row>
    <row r="799" spans="1:8" ht="15.5" x14ac:dyDescent="0.35">
      <c r="A799" s="1" t="s">
        <v>465</v>
      </c>
      <c r="B799" s="1" t="s">
        <v>22</v>
      </c>
      <c r="C799" s="1" t="s">
        <v>86</v>
      </c>
      <c r="D799" s="1" t="s">
        <v>957</v>
      </c>
      <c r="E799" s="1" t="s">
        <v>49</v>
      </c>
      <c r="F799" s="1">
        <v>179738095</v>
      </c>
      <c r="G799" s="1">
        <v>3.8641234812157199</v>
      </c>
      <c r="H799" s="1" t="s">
        <v>348</v>
      </c>
    </row>
    <row r="800" spans="1:8" ht="15.5" x14ac:dyDescent="0.35">
      <c r="A800" s="1" t="s">
        <v>465</v>
      </c>
      <c r="B800" s="1" t="s">
        <v>22</v>
      </c>
      <c r="C800" s="1" t="s">
        <v>86</v>
      </c>
      <c r="D800" s="1" t="s">
        <v>956</v>
      </c>
      <c r="E800" s="1" t="s">
        <v>49</v>
      </c>
      <c r="F800" s="1">
        <v>179738095</v>
      </c>
      <c r="G800" s="1">
        <v>3.8641234812157199</v>
      </c>
      <c r="H800" s="1" t="s">
        <v>348</v>
      </c>
    </row>
    <row r="801" spans="1:8" ht="15.5" x14ac:dyDescent="0.35">
      <c r="A801" s="1" t="s">
        <v>465</v>
      </c>
      <c r="B801" s="1" t="s">
        <v>22</v>
      </c>
      <c r="C801" s="1" t="s">
        <v>86</v>
      </c>
      <c r="D801" s="1" t="s">
        <v>1148</v>
      </c>
      <c r="E801" s="1" t="s">
        <v>49</v>
      </c>
      <c r="F801" s="1">
        <v>208557789</v>
      </c>
      <c r="G801" s="1">
        <v>3.0961040593059002</v>
      </c>
      <c r="H801" s="1" t="s">
        <v>348</v>
      </c>
    </row>
    <row r="802" spans="1:8" ht="15.5" x14ac:dyDescent="0.35">
      <c r="A802" s="1" t="s">
        <v>465</v>
      </c>
      <c r="B802" s="1" t="s">
        <v>22</v>
      </c>
      <c r="C802" s="1" t="s">
        <v>86</v>
      </c>
      <c r="D802" s="1" t="s">
        <v>958</v>
      </c>
      <c r="E802" s="1" t="s">
        <v>49</v>
      </c>
      <c r="F802" s="1">
        <v>363305958</v>
      </c>
      <c r="G802" s="1">
        <v>3.4681035945837202</v>
      </c>
      <c r="H802" s="1" t="s">
        <v>348</v>
      </c>
    </row>
    <row r="803" spans="1:8" ht="15.5" x14ac:dyDescent="0.35">
      <c r="A803" s="1" t="s">
        <v>465</v>
      </c>
      <c r="B803" s="1" t="s">
        <v>22</v>
      </c>
      <c r="C803" s="1" t="s">
        <v>86</v>
      </c>
      <c r="D803" s="1" t="s">
        <v>1149</v>
      </c>
      <c r="E803" s="1" t="s">
        <v>44</v>
      </c>
      <c r="F803" s="1">
        <v>115806687</v>
      </c>
      <c r="G803" s="1">
        <v>3.0114410431213798</v>
      </c>
      <c r="H803" s="1" t="s">
        <v>348</v>
      </c>
    </row>
    <row r="804" spans="1:8" ht="15.5" x14ac:dyDescent="0.35">
      <c r="A804" s="1" t="s">
        <v>465</v>
      </c>
      <c r="B804" s="1" t="s">
        <v>22</v>
      </c>
      <c r="C804" s="1" t="s">
        <v>86</v>
      </c>
      <c r="D804" s="1" t="s">
        <v>1150</v>
      </c>
      <c r="E804" s="1" t="s">
        <v>44</v>
      </c>
      <c r="F804" s="1">
        <v>638638036</v>
      </c>
      <c r="G804" s="1">
        <v>3.1333364353723501</v>
      </c>
      <c r="H804" s="1" t="s">
        <v>348</v>
      </c>
    </row>
    <row r="805" spans="1:8" ht="15.5" x14ac:dyDescent="0.35">
      <c r="A805" s="1" t="s">
        <v>465</v>
      </c>
      <c r="B805" s="1" t="s">
        <v>22</v>
      </c>
      <c r="C805" s="1" t="s">
        <v>86</v>
      </c>
      <c r="D805" s="1" t="s">
        <v>959</v>
      </c>
      <c r="E805" s="1" t="s">
        <v>44</v>
      </c>
      <c r="F805" s="1">
        <v>675397004</v>
      </c>
      <c r="G805" s="1">
        <v>3.17485766205465</v>
      </c>
      <c r="H805" s="1" t="s">
        <v>348</v>
      </c>
    </row>
    <row r="806" spans="1:8" ht="15.5" x14ac:dyDescent="0.35">
      <c r="A806" s="1" t="s">
        <v>465</v>
      </c>
      <c r="B806" s="1" t="s">
        <v>23</v>
      </c>
      <c r="C806" s="1" t="s">
        <v>86</v>
      </c>
      <c r="D806" s="1" t="s">
        <v>111</v>
      </c>
      <c r="E806" s="1" t="s">
        <v>108</v>
      </c>
      <c r="F806" s="1">
        <v>573325458</v>
      </c>
      <c r="G806" s="1">
        <v>3.2035956715419802</v>
      </c>
      <c r="H806" s="1" t="s">
        <v>348</v>
      </c>
    </row>
    <row r="807" spans="1:8" ht="15.5" x14ac:dyDescent="0.35">
      <c r="A807" s="1" t="s">
        <v>465</v>
      </c>
      <c r="B807" s="1" t="s">
        <v>23</v>
      </c>
      <c r="C807" s="1" t="s">
        <v>86</v>
      </c>
      <c r="D807" s="1" t="s">
        <v>112</v>
      </c>
      <c r="E807" s="1" t="s">
        <v>113</v>
      </c>
      <c r="F807" s="1">
        <v>632782161</v>
      </c>
      <c r="G807" s="1">
        <v>3.35731294849182</v>
      </c>
      <c r="H807" s="1" t="s">
        <v>348</v>
      </c>
    </row>
    <row r="808" spans="1:8" ht="15.5" x14ac:dyDescent="0.35">
      <c r="A808" s="1" t="s">
        <v>465</v>
      </c>
      <c r="B808" s="1" t="s">
        <v>26</v>
      </c>
      <c r="C808" s="1" t="s">
        <v>86</v>
      </c>
      <c r="D808" s="1" t="s">
        <v>960</v>
      </c>
      <c r="E808" s="1" t="s">
        <v>113</v>
      </c>
      <c r="F808" s="1">
        <v>654950286</v>
      </c>
      <c r="G808" s="1">
        <v>3.4379820774187499</v>
      </c>
      <c r="H808" s="1" t="s">
        <v>348</v>
      </c>
    </row>
    <row r="809" spans="1:8" ht="15.5" x14ac:dyDescent="0.35">
      <c r="A809" s="1" t="s">
        <v>465</v>
      </c>
      <c r="B809" s="1" t="s">
        <v>26</v>
      </c>
      <c r="C809" s="1" t="s">
        <v>86</v>
      </c>
      <c r="D809" s="1" t="s">
        <v>961</v>
      </c>
      <c r="E809" s="1" t="s">
        <v>113</v>
      </c>
      <c r="F809" s="1">
        <v>654951760</v>
      </c>
      <c r="G809" s="1">
        <v>3.1643829794944001</v>
      </c>
      <c r="H809" s="1" t="s">
        <v>348</v>
      </c>
    </row>
    <row r="810" spans="1:8" ht="15.5" x14ac:dyDescent="0.35">
      <c r="A810" s="1" t="s">
        <v>465</v>
      </c>
      <c r="B810" s="1" t="s">
        <v>26</v>
      </c>
      <c r="C810" s="1" t="s">
        <v>86</v>
      </c>
      <c r="D810" s="1" t="s">
        <v>962</v>
      </c>
      <c r="E810" s="1" t="s">
        <v>113</v>
      </c>
      <c r="F810" s="1">
        <v>676103569</v>
      </c>
      <c r="G810" s="1">
        <v>3.15613959981818</v>
      </c>
      <c r="H810" s="1" t="s">
        <v>348</v>
      </c>
    </row>
    <row r="811" spans="1:8" ht="15.5" x14ac:dyDescent="0.35">
      <c r="A811" s="1" t="s">
        <v>465</v>
      </c>
      <c r="B811" s="1" t="s">
        <v>27</v>
      </c>
      <c r="C811" s="1" t="s">
        <v>86</v>
      </c>
      <c r="D811" s="1" t="s">
        <v>1293</v>
      </c>
      <c r="E811" s="1" t="s">
        <v>88</v>
      </c>
      <c r="F811" s="1">
        <v>520785574</v>
      </c>
      <c r="G811" s="1">
        <v>3.0345475815861098</v>
      </c>
      <c r="H811" s="1" t="s">
        <v>348</v>
      </c>
    </row>
    <row r="812" spans="1:8" ht="15.5" x14ac:dyDescent="0.35">
      <c r="A812" s="1" t="s">
        <v>465</v>
      </c>
      <c r="B812" s="1" t="s">
        <v>27</v>
      </c>
      <c r="C812" s="1" t="s">
        <v>86</v>
      </c>
      <c r="D812" s="1" t="s">
        <v>1294</v>
      </c>
      <c r="E812" s="1" t="s">
        <v>88</v>
      </c>
      <c r="F812" s="1">
        <v>520926006</v>
      </c>
      <c r="G812" s="1">
        <v>3.0345475815861098</v>
      </c>
      <c r="H812" s="1" t="s">
        <v>348</v>
      </c>
    </row>
    <row r="813" spans="1:8" ht="15.5" x14ac:dyDescent="0.35">
      <c r="A813" s="1" t="s">
        <v>465</v>
      </c>
      <c r="B813" s="1" t="s">
        <v>27</v>
      </c>
      <c r="C813" s="1" t="s">
        <v>86</v>
      </c>
      <c r="D813" s="1" t="s">
        <v>1295</v>
      </c>
      <c r="E813" s="1" t="s">
        <v>47</v>
      </c>
      <c r="F813" s="1">
        <v>63855617</v>
      </c>
      <c r="G813" s="1">
        <v>3.0961983534591901</v>
      </c>
      <c r="H813" s="1" t="s">
        <v>348</v>
      </c>
    </row>
    <row r="814" spans="1:8" ht="15.5" x14ac:dyDescent="0.35">
      <c r="A814" s="1" t="s">
        <v>465</v>
      </c>
      <c r="B814" s="1" t="s">
        <v>27</v>
      </c>
      <c r="C814" s="1" t="s">
        <v>86</v>
      </c>
      <c r="D814" s="1" t="s">
        <v>1233</v>
      </c>
      <c r="E814" s="1" t="s">
        <v>47</v>
      </c>
      <c r="F814" s="1">
        <v>64205007</v>
      </c>
      <c r="G814" s="1">
        <v>3.1719810639256898</v>
      </c>
      <c r="H814" s="1" t="s">
        <v>348</v>
      </c>
    </row>
    <row r="815" spans="1:8" ht="15.5" x14ac:dyDescent="0.35">
      <c r="A815" s="1" t="s">
        <v>465</v>
      </c>
      <c r="B815" s="1" t="s">
        <v>27</v>
      </c>
      <c r="C815" s="1" t="s">
        <v>86</v>
      </c>
      <c r="D815" s="1" t="s">
        <v>119</v>
      </c>
      <c r="E815" s="1" t="s">
        <v>47</v>
      </c>
      <c r="F815" s="1">
        <v>458622067</v>
      </c>
      <c r="G815" s="1">
        <v>6.3214816209598901</v>
      </c>
      <c r="H815" s="1" t="s">
        <v>348</v>
      </c>
    </row>
    <row r="816" spans="1:8" ht="15.5" x14ac:dyDescent="0.35">
      <c r="A816" s="1" t="s">
        <v>465</v>
      </c>
      <c r="B816" s="1" t="s">
        <v>27</v>
      </c>
      <c r="C816" s="1" t="s">
        <v>86</v>
      </c>
      <c r="D816" s="1" t="s">
        <v>969</v>
      </c>
      <c r="E816" s="1" t="s">
        <v>42</v>
      </c>
      <c r="F816" s="1">
        <v>612059662</v>
      </c>
      <c r="G816" s="1">
        <v>4.6575773191777898</v>
      </c>
      <c r="H816" s="1" t="s">
        <v>348</v>
      </c>
    </row>
    <row r="817" spans="1:8" ht="15.5" x14ac:dyDescent="0.35">
      <c r="A817" s="1" t="s">
        <v>465</v>
      </c>
      <c r="B817" s="1" t="s">
        <v>27</v>
      </c>
      <c r="C817" s="1" t="s">
        <v>86</v>
      </c>
      <c r="D817" s="1" t="s">
        <v>1296</v>
      </c>
      <c r="E817" s="1" t="s">
        <v>138</v>
      </c>
      <c r="F817" s="1">
        <v>124260825</v>
      </c>
      <c r="G817" s="1">
        <v>3.1078586296527599</v>
      </c>
      <c r="H817" s="1" t="s">
        <v>348</v>
      </c>
    </row>
    <row r="818" spans="1:8" ht="15.5" x14ac:dyDescent="0.35">
      <c r="A818" s="1" t="s">
        <v>465</v>
      </c>
      <c r="B818" s="1" t="s">
        <v>27</v>
      </c>
      <c r="C818" s="1" t="s">
        <v>86</v>
      </c>
      <c r="D818" s="1" t="s">
        <v>970</v>
      </c>
      <c r="E818" s="1" t="s">
        <v>138</v>
      </c>
      <c r="F818" s="1">
        <v>126644176</v>
      </c>
      <c r="G818" s="1">
        <v>3.50886391769762</v>
      </c>
      <c r="H818" s="1" t="s">
        <v>348</v>
      </c>
    </row>
    <row r="819" spans="1:8" ht="15.5" x14ac:dyDescent="0.35">
      <c r="A819" s="1" t="s">
        <v>465</v>
      </c>
      <c r="B819" s="1" t="s">
        <v>27</v>
      </c>
      <c r="C819" s="1" t="s">
        <v>86</v>
      </c>
      <c r="D819" s="1" t="s">
        <v>971</v>
      </c>
      <c r="E819" s="1" t="s">
        <v>52</v>
      </c>
      <c r="F819" s="1">
        <v>527917865</v>
      </c>
      <c r="G819" s="1">
        <v>3.1149476460069501</v>
      </c>
      <c r="H819" s="1" t="s">
        <v>348</v>
      </c>
    </row>
    <row r="820" spans="1:8" ht="15.5" x14ac:dyDescent="0.35">
      <c r="A820" s="1" t="s">
        <v>465</v>
      </c>
      <c r="B820" s="1" t="s">
        <v>27</v>
      </c>
      <c r="C820" s="1" t="s">
        <v>86</v>
      </c>
      <c r="D820" s="1" t="s">
        <v>1297</v>
      </c>
      <c r="E820" s="1" t="s">
        <v>52</v>
      </c>
      <c r="F820" s="1">
        <v>528114567</v>
      </c>
      <c r="G820" s="1">
        <v>3.0159833390283501</v>
      </c>
      <c r="H820" s="1" t="s">
        <v>348</v>
      </c>
    </row>
    <row r="821" spans="1:8" ht="15.5" x14ac:dyDescent="0.35">
      <c r="A821" s="1" t="s">
        <v>465</v>
      </c>
      <c r="B821" s="1" t="s">
        <v>27</v>
      </c>
      <c r="C821" s="1" t="s">
        <v>86</v>
      </c>
      <c r="D821" s="1" t="s">
        <v>972</v>
      </c>
      <c r="E821" s="1" t="s">
        <v>52</v>
      </c>
      <c r="F821" s="1">
        <v>528114675</v>
      </c>
      <c r="G821" s="1">
        <v>3.2888451240308401</v>
      </c>
      <c r="H821" s="1" t="s">
        <v>348</v>
      </c>
    </row>
    <row r="822" spans="1:8" ht="15.5" x14ac:dyDescent="0.35">
      <c r="A822" s="1" t="s">
        <v>465</v>
      </c>
      <c r="B822" s="1" t="s">
        <v>27</v>
      </c>
      <c r="C822" s="1" t="s">
        <v>86</v>
      </c>
      <c r="D822" s="1" t="s">
        <v>131</v>
      </c>
      <c r="E822" s="1" t="s">
        <v>52</v>
      </c>
      <c r="F822" s="1">
        <v>598666287</v>
      </c>
      <c r="G822" s="1">
        <v>8.1524273408578907</v>
      </c>
      <c r="H822" s="1" t="s">
        <v>348</v>
      </c>
    </row>
    <row r="823" spans="1:8" ht="15.5" x14ac:dyDescent="0.35">
      <c r="A823" s="1" t="s">
        <v>465</v>
      </c>
      <c r="B823" s="1" t="s">
        <v>478</v>
      </c>
      <c r="C823" s="1" t="s">
        <v>86</v>
      </c>
      <c r="D823" s="1" t="s">
        <v>1167</v>
      </c>
      <c r="E823" s="1" t="s">
        <v>49</v>
      </c>
      <c r="F823" s="1">
        <v>21555133</v>
      </c>
      <c r="G823" s="1">
        <v>3.1865457825461001</v>
      </c>
      <c r="H823" s="1" t="s">
        <v>348</v>
      </c>
    </row>
    <row r="824" spans="1:8" ht="15.5" x14ac:dyDescent="0.35">
      <c r="A824" s="1" t="s">
        <v>465</v>
      </c>
      <c r="B824" s="1" t="s">
        <v>478</v>
      </c>
      <c r="C824" s="1" t="s">
        <v>86</v>
      </c>
      <c r="D824" s="1" t="s">
        <v>137</v>
      </c>
      <c r="E824" s="1" t="s">
        <v>138</v>
      </c>
      <c r="F824" s="1">
        <v>497647531</v>
      </c>
      <c r="G824" s="1">
        <v>3.2801758530570599</v>
      </c>
      <c r="H824" s="1" t="s">
        <v>348</v>
      </c>
    </row>
    <row r="825" spans="1:8" ht="15.5" x14ac:dyDescent="0.35">
      <c r="A825" s="1" t="s">
        <v>465</v>
      </c>
      <c r="B825" s="1" t="s">
        <v>478</v>
      </c>
      <c r="C825" s="1" t="s">
        <v>86</v>
      </c>
      <c r="D825" s="1" t="s">
        <v>976</v>
      </c>
      <c r="E825" s="1" t="s">
        <v>32</v>
      </c>
      <c r="F825" s="1">
        <v>485905825</v>
      </c>
      <c r="G825" s="1">
        <v>3.36407414132414</v>
      </c>
      <c r="H825" s="1" t="s">
        <v>348</v>
      </c>
    </row>
    <row r="826" spans="1:8" ht="15.5" x14ac:dyDescent="0.35">
      <c r="A826" s="1" t="s">
        <v>465</v>
      </c>
      <c r="B826" s="1" t="s">
        <v>478</v>
      </c>
      <c r="C826" s="1" t="s">
        <v>86</v>
      </c>
      <c r="D826" s="1" t="s">
        <v>977</v>
      </c>
      <c r="E826" s="1" t="s">
        <v>32</v>
      </c>
      <c r="F826" s="1">
        <v>485997910</v>
      </c>
      <c r="G826" s="1">
        <v>3.36407414132414</v>
      </c>
      <c r="H826" s="1" t="s">
        <v>348</v>
      </c>
    </row>
    <row r="827" spans="1:8" ht="15.5" x14ac:dyDescent="0.35">
      <c r="A827" s="1" t="s">
        <v>465</v>
      </c>
      <c r="B827" s="1" t="s">
        <v>478</v>
      </c>
      <c r="C827" s="1" t="s">
        <v>86</v>
      </c>
      <c r="D827" s="1" t="s">
        <v>1168</v>
      </c>
      <c r="E827" s="1" t="s">
        <v>44</v>
      </c>
      <c r="F827" s="1">
        <v>582634591</v>
      </c>
      <c r="G827" s="1">
        <v>3.06288599903263</v>
      </c>
      <c r="H827" s="1" t="s">
        <v>348</v>
      </c>
    </row>
    <row r="828" spans="1:8" ht="15.5" x14ac:dyDescent="0.35">
      <c r="A828" s="1" t="s">
        <v>465</v>
      </c>
      <c r="B828" s="1" t="s">
        <v>478</v>
      </c>
      <c r="C828" s="1" t="s">
        <v>86</v>
      </c>
      <c r="D828" s="1" t="s">
        <v>1169</v>
      </c>
      <c r="E828" s="1" t="s">
        <v>44</v>
      </c>
      <c r="F828" s="1">
        <v>582635999</v>
      </c>
      <c r="G828" s="1">
        <v>3.06288599903263</v>
      </c>
      <c r="H828" s="1" t="s">
        <v>348</v>
      </c>
    </row>
    <row r="829" spans="1:8" ht="15.5" x14ac:dyDescent="0.35">
      <c r="A829" s="1" t="s">
        <v>465</v>
      </c>
      <c r="B829" s="1" t="s">
        <v>478</v>
      </c>
      <c r="C829" s="1" t="s">
        <v>86</v>
      </c>
      <c r="D829" s="1" t="s">
        <v>1170</v>
      </c>
      <c r="E829" s="1" t="s">
        <v>44</v>
      </c>
      <c r="F829" s="1">
        <v>589755939</v>
      </c>
      <c r="G829" s="1">
        <v>3.08012730052122</v>
      </c>
      <c r="H829" s="1" t="s">
        <v>348</v>
      </c>
    </row>
    <row r="830" spans="1:8" ht="15.5" x14ac:dyDescent="0.35">
      <c r="A830" s="1" t="s">
        <v>465</v>
      </c>
      <c r="B830" s="1" t="s">
        <v>478</v>
      </c>
      <c r="C830" s="1" t="s">
        <v>86</v>
      </c>
      <c r="D830" s="1" t="s">
        <v>1171</v>
      </c>
      <c r="E830" s="1" t="s">
        <v>44</v>
      </c>
      <c r="F830" s="1">
        <v>589756223</v>
      </c>
      <c r="G830" s="1">
        <v>3.06288599903263</v>
      </c>
      <c r="H830" s="1" t="s">
        <v>348</v>
      </c>
    </row>
    <row r="831" spans="1:8" ht="15.5" x14ac:dyDescent="0.35">
      <c r="A831" s="1" t="s">
        <v>465</v>
      </c>
      <c r="B831" s="1" t="s">
        <v>478</v>
      </c>
      <c r="C831" s="1" t="s">
        <v>86</v>
      </c>
      <c r="D831" s="1" t="s">
        <v>1172</v>
      </c>
      <c r="E831" s="1" t="s">
        <v>44</v>
      </c>
      <c r="F831" s="1">
        <v>592916840</v>
      </c>
      <c r="G831" s="1">
        <v>3.06288599903263</v>
      </c>
      <c r="H831" s="1" t="s">
        <v>348</v>
      </c>
    </row>
    <row r="832" spans="1:8" ht="15.5" x14ac:dyDescent="0.35">
      <c r="A832" s="1" t="s">
        <v>465</v>
      </c>
      <c r="B832" s="1" t="s">
        <v>133</v>
      </c>
      <c r="C832" s="1" t="s">
        <v>86</v>
      </c>
      <c r="D832" s="1" t="s">
        <v>1298</v>
      </c>
      <c r="E832" s="1" t="s">
        <v>84</v>
      </c>
      <c r="F832" s="1">
        <v>589042024</v>
      </c>
      <c r="G832" s="1">
        <v>3.0294629871928098</v>
      </c>
      <c r="H832" s="1" t="s">
        <v>348</v>
      </c>
    </row>
    <row r="833" spans="1:8" ht="15.5" x14ac:dyDescent="0.35">
      <c r="A833" s="1" t="s">
        <v>465</v>
      </c>
      <c r="B833" s="1" t="s">
        <v>133</v>
      </c>
      <c r="C833" s="1" t="s">
        <v>86</v>
      </c>
      <c r="D833" s="1" t="s">
        <v>1299</v>
      </c>
      <c r="E833" s="1" t="s">
        <v>84</v>
      </c>
      <c r="F833" s="1">
        <v>589042134</v>
      </c>
      <c r="G833" s="1">
        <v>3.0294629871928098</v>
      </c>
      <c r="H833" s="1" t="s">
        <v>348</v>
      </c>
    </row>
    <row r="834" spans="1:8" ht="15.5" x14ac:dyDescent="0.35">
      <c r="A834" s="1" t="s">
        <v>465</v>
      </c>
      <c r="B834" s="1" t="s">
        <v>133</v>
      </c>
      <c r="C834" s="1" t="s">
        <v>86</v>
      </c>
      <c r="D834" s="1" t="s">
        <v>1300</v>
      </c>
      <c r="E834" s="1" t="s">
        <v>84</v>
      </c>
      <c r="F834" s="1">
        <v>589054783</v>
      </c>
      <c r="G834" s="1">
        <v>3.0823658491049102</v>
      </c>
      <c r="H834" s="1" t="s">
        <v>348</v>
      </c>
    </row>
    <row r="835" spans="1:8" ht="15.5" x14ac:dyDescent="0.35">
      <c r="A835" s="1" t="s">
        <v>465</v>
      </c>
      <c r="B835" s="1" t="s">
        <v>133</v>
      </c>
      <c r="C835" s="1" t="s">
        <v>86</v>
      </c>
      <c r="D835" s="1" t="s">
        <v>1301</v>
      </c>
      <c r="E835" s="1" t="s">
        <v>84</v>
      </c>
      <c r="F835" s="1">
        <v>589442225</v>
      </c>
      <c r="G835" s="1">
        <v>3.0823658491049102</v>
      </c>
      <c r="H835" s="1" t="s">
        <v>348</v>
      </c>
    </row>
    <row r="836" spans="1:8" ht="15.5" x14ac:dyDescent="0.35">
      <c r="A836" s="1" t="s">
        <v>465</v>
      </c>
      <c r="B836" s="1" t="s">
        <v>133</v>
      </c>
      <c r="C836" s="1" t="s">
        <v>86</v>
      </c>
      <c r="D836" s="1" t="s">
        <v>1302</v>
      </c>
      <c r="E836" s="1" t="s">
        <v>84</v>
      </c>
      <c r="F836" s="1">
        <v>589445376</v>
      </c>
      <c r="G836" s="1">
        <v>3.0823658491049102</v>
      </c>
      <c r="H836" s="1" t="s">
        <v>348</v>
      </c>
    </row>
    <row r="837" spans="1:8" ht="15.5" x14ac:dyDescent="0.35">
      <c r="A837" s="1" t="s">
        <v>465</v>
      </c>
      <c r="B837" s="1" t="s">
        <v>133</v>
      </c>
      <c r="C837" s="1" t="s">
        <v>86</v>
      </c>
      <c r="D837" s="1" t="s">
        <v>1303</v>
      </c>
      <c r="E837" s="1" t="s">
        <v>84</v>
      </c>
      <c r="F837" s="1">
        <v>590001461</v>
      </c>
      <c r="G837" s="1">
        <v>3.7573318795501001</v>
      </c>
      <c r="H837" s="1" t="s">
        <v>348</v>
      </c>
    </row>
    <row r="838" spans="1:8" ht="15.5" x14ac:dyDescent="0.35">
      <c r="A838" s="1" t="s">
        <v>465</v>
      </c>
      <c r="B838" s="1" t="s">
        <v>133</v>
      </c>
      <c r="C838" s="1" t="s">
        <v>86</v>
      </c>
      <c r="D838" s="1" t="s">
        <v>1304</v>
      </c>
      <c r="E838" s="1" t="s">
        <v>84</v>
      </c>
      <c r="F838" s="1">
        <v>591091601</v>
      </c>
      <c r="G838" s="1">
        <v>3.4770083528309801</v>
      </c>
      <c r="H838" s="1" t="s">
        <v>348</v>
      </c>
    </row>
    <row r="839" spans="1:8" ht="15.5" x14ac:dyDescent="0.35">
      <c r="A839" s="1" t="s">
        <v>465</v>
      </c>
      <c r="B839" s="1" t="s">
        <v>133</v>
      </c>
      <c r="C839" s="1" t="s">
        <v>86</v>
      </c>
      <c r="D839" s="1" t="s">
        <v>1305</v>
      </c>
      <c r="E839" s="1" t="s">
        <v>84</v>
      </c>
      <c r="F839" s="1">
        <v>591147877</v>
      </c>
      <c r="G839" s="1">
        <v>3.4770083528309801</v>
      </c>
      <c r="H839" s="1" t="s">
        <v>348</v>
      </c>
    </row>
    <row r="840" spans="1:8" ht="15.5" x14ac:dyDescent="0.35">
      <c r="A840" s="1" t="s">
        <v>465</v>
      </c>
      <c r="B840" s="1" t="s">
        <v>133</v>
      </c>
      <c r="C840" s="1" t="s">
        <v>86</v>
      </c>
      <c r="D840" s="1" t="s">
        <v>136</v>
      </c>
      <c r="E840" s="1" t="s">
        <v>39</v>
      </c>
      <c r="F840" s="1">
        <v>3408772</v>
      </c>
      <c r="G840" s="1">
        <v>3.5132791439565101</v>
      </c>
      <c r="H840" s="1" t="s">
        <v>348</v>
      </c>
    </row>
    <row r="841" spans="1:8" ht="15.5" x14ac:dyDescent="0.35">
      <c r="A841" s="1" t="s">
        <v>465</v>
      </c>
      <c r="B841" s="1" t="s">
        <v>133</v>
      </c>
      <c r="C841" s="1" t="s">
        <v>86</v>
      </c>
      <c r="D841" s="1" t="s">
        <v>1306</v>
      </c>
      <c r="E841" s="1" t="s">
        <v>39</v>
      </c>
      <c r="F841" s="1">
        <v>473460808</v>
      </c>
      <c r="G841" s="1">
        <v>3.0238463462924301</v>
      </c>
      <c r="H841" s="1" t="s">
        <v>348</v>
      </c>
    </row>
    <row r="842" spans="1:8" ht="15.5" x14ac:dyDescent="0.35">
      <c r="A842" s="1" t="s">
        <v>465</v>
      </c>
      <c r="B842" s="1" t="s">
        <v>133</v>
      </c>
      <c r="C842" s="1" t="s">
        <v>86</v>
      </c>
      <c r="D842" s="1" t="s">
        <v>137</v>
      </c>
      <c r="E842" s="1" t="s">
        <v>138</v>
      </c>
      <c r="F842" s="1">
        <v>497647531</v>
      </c>
      <c r="G842" s="1">
        <v>6.79860287567955</v>
      </c>
      <c r="H842" s="1" t="s">
        <v>348</v>
      </c>
    </row>
    <row r="843" spans="1:8" ht="15.5" x14ac:dyDescent="0.35">
      <c r="A843" s="1" t="s">
        <v>465</v>
      </c>
      <c r="B843" s="1" t="s">
        <v>133</v>
      </c>
      <c r="C843" s="1" t="s">
        <v>86</v>
      </c>
      <c r="D843" s="1" t="s">
        <v>721</v>
      </c>
      <c r="E843" s="1" t="s">
        <v>32</v>
      </c>
      <c r="F843" s="1">
        <v>368503720</v>
      </c>
      <c r="G843" s="1">
        <v>3.06414724980272</v>
      </c>
      <c r="H843" s="1" t="s">
        <v>348</v>
      </c>
    </row>
    <row r="844" spans="1:8" ht="15.5" x14ac:dyDescent="0.35">
      <c r="A844" s="1" t="s">
        <v>465</v>
      </c>
      <c r="B844" s="1" t="s">
        <v>506</v>
      </c>
      <c r="C844" s="1" t="s">
        <v>86</v>
      </c>
      <c r="D844" s="1" t="s">
        <v>991</v>
      </c>
      <c r="E844" s="1" t="s">
        <v>47</v>
      </c>
      <c r="F844" s="1">
        <v>796807546</v>
      </c>
      <c r="G844" s="1">
        <v>3.0734054887460598</v>
      </c>
      <c r="H844" s="1" t="s">
        <v>348</v>
      </c>
    </row>
    <row r="845" spans="1:8" ht="15.5" x14ac:dyDescent="0.35">
      <c r="A845" s="1" t="s">
        <v>465</v>
      </c>
      <c r="B845" s="1" t="s">
        <v>506</v>
      </c>
      <c r="C845" s="1" t="s">
        <v>86</v>
      </c>
      <c r="D845" s="1" t="s">
        <v>1176</v>
      </c>
      <c r="E845" s="1" t="s">
        <v>37</v>
      </c>
      <c r="F845" s="1">
        <v>390667240</v>
      </c>
      <c r="G845" s="1">
        <v>3.22877936258203</v>
      </c>
      <c r="H845" s="1" t="s">
        <v>348</v>
      </c>
    </row>
    <row r="846" spans="1:8" ht="15.5" x14ac:dyDescent="0.35">
      <c r="A846" s="1" t="s">
        <v>465</v>
      </c>
      <c r="B846" s="1" t="s">
        <v>506</v>
      </c>
      <c r="C846" s="1" t="s">
        <v>86</v>
      </c>
      <c r="D846" s="1" t="s">
        <v>1177</v>
      </c>
      <c r="E846" s="1" t="s">
        <v>37</v>
      </c>
      <c r="F846" s="1">
        <v>481529075</v>
      </c>
      <c r="G846" s="1">
        <v>3.1134545684488901</v>
      </c>
      <c r="H846" s="1" t="s">
        <v>348</v>
      </c>
    </row>
    <row r="847" spans="1:8" ht="15.5" x14ac:dyDescent="0.35">
      <c r="A847" s="1" t="s">
        <v>465</v>
      </c>
      <c r="B847" s="1" t="s">
        <v>506</v>
      </c>
      <c r="C847" s="1" t="s">
        <v>86</v>
      </c>
      <c r="D847" s="1" t="s">
        <v>992</v>
      </c>
      <c r="E847" s="1" t="s">
        <v>37</v>
      </c>
      <c r="F847" s="1">
        <v>556142081</v>
      </c>
      <c r="G847" s="1">
        <v>3.0084567392966601</v>
      </c>
      <c r="H847" s="1" t="s">
        <v>348</v>
      </c>
    </row>
    <row r="848" spans="1:8" ht="15.5" x14ac:dyDescent="0.35">
      <c r="A848" s="1" t="s">
        <v>465</v>
      </c>
      <c r="B848" s="1" t="s">
        <v>506</v>
      </c>
      <c r="C848" s="1" t="s">
        <v>86</v>
      </c>
      <c r="D848" s="1" t="s">
        <v>993</v>
      </c>
      <c r="E848" s="1" t="s">
        <v>37</v>
      </c>
      <c r="F848" s="1">
        <v>625239797</v>
      </c>
      <c r="G848" s="1">
        <v>3.57058366124157</v>
      </c>
      <c r="H848" s="1" t="s">
        <v>348</v>
      </c>
    </row>
    <row r="849" spans="1:8" ht="15.5" x14ac:dyDescent="0.35">
      <c r="A849" s="1" t="s">
        <v>465</v>
      </c>
      <c r="B849" s="1" t="s">
        <v>506</v>
      </c>
      <c r="C849" s="1" t="s">
        <v>86</v>
      </c>
      <c r="D849" s="1" t="s">
        <v>994</v>
      </c>
      <c r="E849" s="1" t="s">
        <v>108</v>
      </c>
      <c r="F849" s="1">
        <v>51952899</v>
      </c>
      <c r="G849" s="1">
        <v>3.6927885931021698</v>
      </c>
      <c r="H849" s="1" t="s">
        <v>348</v>
      </c>
    </row>
    <row r="850" spans="1:8" ht="15.5" x14ac:dyDescent="0.35">
      <c r="A850" s="1" t="s">
        <v>465</v>
      </c>
      <c r="B850" s="1" t="s">
        <v>506</v>
      </c>
      <c r="C850" s="1" t="s">
        <v>86</v>
      </c>
      <c r="D850" s="1" t="s">
        <v>995</v>
      </c>
      <c r="E850" s="1" t="s">
        <v>108</v>
      </c>
      <c r="F850" s="1">
        <v>52397150</v>
      </c>
      <c r="G850" s="1">
        <v>3.0939571006126099</v>
      </c>
      <c r="H850" s="1" t="s">
        <v>348</v>
      </c>
    </row>
    <row r="851" spans="1:8" ht="15.5" x14ac:dyDescent="0.35">
      <c r="A851" s="1" t="s">
        <v>465</v>
      </c>
      <c r="B851" s="1" t="s">
        <v>506</v>
      </c>
      <c r="C851" s="1" t="s">
        <v>86</v>
      </c>
      <c r="D851" s="1" t="s">
        <v>996</v>
      </c>
      <c r="E851" s="1" t="s">
        <v>113</v>
      </c>
      <c r="F851" s="1">
        <v>648106895</v>
      </c>
      <c r="G851" s="1">
        <v>3.1247586864909498</v>
      </c>
      <c r="H851" s="1" t="s">
        <v>348</v>
      </c>
    </row>
    <row r="852" spans="1:8" ht="15.5" x14ac:dyDescent="0.35">
      <c r="A852" s="1" t="s">
        <v>465</v>
      </c>
      <c r="B852" s="1" t="s">
        <v>140</v>
      </c>
      <c r="C852" s="1" t="s">
        <v>86</v>
      </c>
      <c r="D852" s="1" t="s">
        <v>997</v>
      </c>
      <c r="E852" s="1" t="s">
        <v>34</v>
      </c>
      <c r="F852" s="1">
        <v>683012197</v>
      </c>
      <c r="G852" s="1">
        <v>3.1631709782027801</v>
      </c>
      <c r="H852" s="1" t="s">
        <v>348</v>
      </c>
    </row>
    <row r="853" spans="1:8" ht="15.5" x14ac:dyDescent="0.35">
      <c r="A853" s="1" t="s">
        <v>465</v>
      </c>
      <c r="B853" s="1" t="s">
        <v>140</v>
      </c>
      <c r="C853" s="1" t="s">
        <v>86</v>
      </c>
      <c r="D853" s="1" t="s">
        <v>161</v>
      </c>
      <c r="E853" s="1" t="s">
        <v>44</v>
      </c>
      <c r="F853" s="1">
        <v>35084518</v>
      </c>
      <c r="G853" s="1">
        <v>3.5229627169977</v>
      </c>
      <c r="H853" s="1" t="s">
        <v>348</v>
      </c>
    </row>
    <row r="854" spans="1:8" ht="15.5" x14ac:dyDescent="0.35">
      <c r="A854" s="1" t="s">
        <v>465</v>
      </c>
      <c r="B854" s="1" t="s">
        <v>140</v>
      </c>
      <c r="C854" s="1" t="s">
        <v>86</v>
      </c>
      <c r="D854" s="1" t="s">
        <v>1001</v>
      </c>
      <c r="E854" s="1" t="s">
        <v>44</v>
      </c>
      <c r="F854" s="1">
        <v>77183180</v>
      </c>
      <c r="G854" s="1">
        <v>3.0497023398783898</v>
      </c>
      <c r="H854" s="1" t="s">
        <v>348</v>
      </c>
    </row>
    <row r="855" spans="1:8" ht="15.5" x14ac:dyDescent="0.35">
      <c r="A855" s="1" t="s">
        <v>465</v>
      </c>
      <c r="B855" s="1" t="s">
        <v>140</v>
      </c>
      <c r="C855" s="1" t="s">
        <v>86</v>
      </c>
      <c r="D855" s="1" t="s">
        <v>1002</v>
      </c>
      <c r="E855" s="1" t="s">
        <v>44</v>
      </c>
      <c r="F855" s="1">
        <v>87307542</v>
      </c>
      <c r="G855" s="1">
        <v>3.0480566405365899</v>
      </c>
      <c r="H855" s="1" t="s">
        <v>348</v>
      </c>
    </row>
    <row r="856" spans="1:8" ht="15.5" x14ac:dyDescent="0.35">
      <c r="A856" s="1" t="s">
        <v>465</v>
      </c>
      <c r="B856" s="1" t="s">
        <v>140</v>
      </c>
      <c r="C856" s="1" t="s">
        <v>86</v>
      </c>
      <c r="D856" s="1" t="s">
        <v>1003</v>
      </c>
      <c r="E856" s="1" t="s">
        <v>44</v>
      </c>
      <c r="F856" s="1">
        <v>87307849</v>
      </c>
      <c r="G856" s="1">
        <v>3.0480566405365899</v>
      </c>
      <c r="H856" s="1" t="s">
        <v>348</v>
      </c>
    </row>
    <row r="857" spans="1:8" ht="15.5" x14ac:dyDescent="0.35">
      <c r="A857" s="1" t="s">
        <v>465</v>
      </c>
      <c r="B857" s="1" t="s">
        <v>140</v>
      </c>
      <c r="C857" s="1" t="s">
        <v>86</v>
      </c>
      <c r="D857" s="1" t="s">
        <v>1004</v>
      </c>
      <c r="E857" s="1" t="s">
        <v>44</v>
      </c>
      <c r="F857" s="1">
        <v>87308568</v>
      </c>
      <c r="G857" s="1">
        <v>3.0480566405365899</v>
      </c>
      <c r="H857" s="1" t="s">
        <v>348</v>
      </c>
    </row>
    <row r="858" spans="1:8" ht="15.5" x14ac:dyDescent="0.35">
      <c r="A858" s="1" t="s">
        <v>465</v>
      </c>
      <c r="B858" s="1" t="s">
        <v>140</v>
      </c>
      <c r="C858" s="1" t="s">
        <v>86</v>
      </c>
      <c r="D858" s="1" t="s">
        <v>1005</v>
      </c>
      <c r="E858" s="1" t="s">
        <v>44</v>
      </c>
      <c r="F858" s="1">
        <v>88986969</v>
      </c>
      <c r="G858" s="1">
        <v>3.0480566405365899</v>
      </c>
      <c r="H858" s="1" t="s">
        <v>348</v>
      </c>
    </row>
    <row r="859" spans="1:8" ht="15.5" x14ac:dyDescent="0.35">
      <c r="A859" s="1" t="s">
        <v>465</v>
      </c>
      <c r="B859" s="1" t="s">
        <v>140</v>
      </c>
      <c r="C859" s="1" t="s">
        <v>86</v>
      </c>
      <c r="D859" s="1" t="s">
        <v>1006</v>
      </c>
      <c r="E859" s="1" t="s">
        <v>44</v>
      </c>
      <c r="F859" s="1">
        <v>88987024</v>
      </c>
      <c r="G859" s="1">
        <v>3.0480566405365899</v>
      </c>
      <c r="H859" s="1" t="s">
        <v>348</v>
      </c>
    </row>
    <row r="860" spans="1:8" ht="15.5" x14ac:dyDescent="0.35">
      <c r="A860" s="1" t="s">
        <v>465</v>
      </c>
      <c r="B860" s="1" t="s">
        <v>140</v>
      </c>
      <c r="C860" s="1" t="s">
        <v>86</v>
      </c>
      <c r="D860" s="1" t="s">
        <v>1007</v>
      </c>
      <c r="E860" s="1" t="s">
        <v>44</v>
      </c>
      <c r="F860" s="1">
        <v>89827879</v>
      </c>
      <c r="G860" s="1">
        <v>3.0480566405365899</v>
      </c>
      <c r="H860" s="1" t="s">
        <v>348</v>
      </c>
    </row>
    <row r="861" spans="1:8" ht="15.5" x14ac:dyDescent="0.35">
      <c r="A861" s="1" t="s">
        <v>465</v>
      </c>
      <c r="B861" s="1" t="s">
        <v>140</v>
      </c>
      <c r="C861" s="1" t="s">
        <v>86</v>
      </c>
      <c r="D861" s="1" t="s">
        <v>162</v>
      </c>
      <c r="E861" s="1" t="s">
        <v>113</v>
      </c>
      <c r="F861" s="1">
        <v>181035062</v>
      </c>
      <c r="G861" s="1">
        <v>7.5702477199975897</v>
      </c>
      <c r="H861" s="1" t="s">
        <v>348</v>
      </c>
    </row>
    <row r="862" spans="1:8" ht="15.5" x14ac:dyDescent="0.35">
      <c r="A862" s="1" t="s">
        <v>465</v>
      </c>
      <c r="B862" s="1" t="s">
        <v>140</v>
      </c>
      <c r="C862" s="1" t="s">
        <v>86</v>
      </c>
      <c r="D862" s="1" t="s">
        <v>163</v>
      </c>
      <c r="E862" s="1" t="s">
        <v>115</v>
      </c>
      <c r="F862" s="1">
        <v>599423246</v>
      </c>
      <c r="G862" s="1">
        <v>3.04280326014849</v>
      </c>
      <c r="H862" s="1" t="s">
        <v>348</v>
      </c>
    </row>
    <row r="863" spans="1:8" ht="15.5" x14ac:dyDescent="0.35">
      <c r="A863" s="1" t="s">
        <v>465</v>
      </c>
      <c r="B863" s="1" t="s">
        <v>14</v>
      </c>
      <c r="C863" s="1" t="s">
        <v>86</v>
      </c>
      <c r="D863" s="1" t="s">
        <v>1185</v>
      </c>
      <c r="E863" s="1" t="s">
        <v>93</v>
      </c>
      <c r="F863" s="1">
        <v>636065779</v>
      </c>
      <c r="G863" s="1">
        <v>3.00450301199891</v>
      </c>
      <c r="H863" s="1" t="s">
        <v>348</v>
      </c>
    </row>
    <row r="864" spans="1:8" ht="15.5" x14ac:dyDescent="0.35">
      <c r="A864" s="1" t="s">
        <v>465</v>
      </c>
      <c r="B864" s="1" t="s">
        <v>14</v>
      </c>
      <c r="C864" s="1" t="s">
        <v>86</v>
      </c>
      <c r="D864" s="1" t="s">
        <v>288</v>
      </c>
      <c r="E864" s="1" t="s">
        <v>37</v>
      </c>
      <c r="F864" s="1">
        <v>131458607</v>
      </c>
      <c r="G864" s="1">
        <v>3.0282173062492901</v>
      </c>
      <c r="H864" s="1" t="s">
        <v>348</v>
      </c>
    </row>
    <row r="865" spans="1:8" ht="15.5" x14ac:dyDescent="0.35">
      <c r="A865" s="1" t="s">
        <v>465</v>
      </c>
      <c r="B865" s="1" t="s">
        <v>14</v>
      </c>
      <c r="C865" s="1" t="s">
        <v>86</v>
      </c>
      <c r="D865" s="1" t="s">
        <v>287</v>
      </c>
      <c r="E865" s="1" t="s">
        <v>37</v>
      </c>
      <c r="F865" s="1">
        <v>507766112</v>
      </c>
      <c r="G865" s="1">
        <v>3.0937549516107699</v>
      </c>
      <c r="H865" s="1" t="s">
        <v>348</v>
      </c>
    </row>
    <row r="866" spans="1:8" ht="15.5" x14ac:dyDescent="0.35">
      <c r="A866" s="1" t="s">
        <v>465</v>
      </c>
      <c r="B866" s="1" t="s">
        <v>14</v>
      </c>
      <c r="C866" s="1" t="s">
        <v>86</v>
      </c>
      <c r="D866" s="1" t="s">
        <v>1186</v>
      </c>
      <c r="E866" s="1" t="s">
        <v>37</v>
      </c>
      <c r="F866" s="1">
        <v>515889969</v>
      </c>
      <c r="G866" s="1">
        <v>3.0156432876299299</v>
      </c>
      <c r="H866" s="1" t="s">
        <v>348</v>
      </c>
    </row>
    <row r="867" spans="1:8" ht="15.5" x14ac:dyDescent="0.35">
      <c r="A867" s="1" t="s">
        <v>465</v>
      </c>
      <c r="B867" s="1" t="s">
        <v>14</v>
      </c>
      <c r="C867" s="1" t="s">
        <v>86</v>
      </c>
      <c r="D867" s="1" t="s">
        <v>1187</v>
      </c>
      <c r="E867" s="1" t="s">
        <v>37</v>
      </c>
      <c r="F867" s="1">
        <v>516121614</v>
      </c>
      <c r="G867" s="1">
        <v>3.0156432876299299</v>
      </c>
      <c r="H867" s="1" t="s">
        <v>348</v>
      </c>
    </row>
    <row r="868" spans="1:8" ht="15.5" x14ac:dyDescent="0.35">
      <c r="A868" s="1" t="s">
        <v>465</v>
      </c>
      <c r="B868" s="1" t="s">
        <v>14</v>
      </c>
      <c r="C868" s="1" t="s">
        <v>86</v>
      </c>
      <c r="D868" s="1" t="s">
        <v>1044</v>
      </c>
      <c r="E868" s="1" t="s">
        <v>37</v>
      </c>
      <c r="F868" s="1">
        <v>516802279</v>
      </c>
      <c r="G868" s="1">
        <v>3.3203786219644398</v>
      </c>
      <c r="H868" s="1" t="s">
        <v>348</v>
      </c>
    </row>
    <row r="869" spans="1:8" ht="15.5" x14ac:dyDescent="0.35">
      <c r="A869" s="1" t="s">
        <v>465</v>
      </c>
      <c r="B869" s="1" t="s">
        <v>14</v>
      </c>
      <c r="C869" s="1" t="s">
        <v>86</v>
      </c>
      <c r="D869" s="1" t="s">
        <v>1045</v>
      </c>
      <c r="E869" s="1" t="s">
        <v>37</v>
      </c>
      <c r="F869" s="1">
        <v>516802279</v>
      </c>
      <c r="G869" s="1">
        <v>3.22509270964688</v>
      </c>
      <c r="H869" s="1" t="s">
        <v>348</v>
      </c>
    </row>
    <row r="870" spans="1:8" ht="15.5" x14ac:dyDescent="0.35">
      <c r="A870" s="1" t="s">
        <v>465</v>
      </c>
      <c r="B870" s="1" t="s">
        <v>14</v>
      </c>
      <c r="C870" s="1" t="s">
        <v>86</v>
      </c>
      <c r="D870" s="1" t="s">
        <v>1046</v>
      </c>
      <c r="E870" s="1" t="s">
        <v>37</v>
      </c>
      <c r="F870" s="1">
        <v>517074826</v>
      </c>
      <c r="G870" s="1">
        <v>3.1835233827928899</v>
      </c>
      <c r="H870" s="1" t="s">
        <v>348</v>
      </c>
    </row>
    <row r="871" spans="1:8" ht="15.5" x14ac:dyDescent="0.35">
      <c r="A871" s="1" t="s">
        <v>465</v>
      </c>
      <c r="B871" s="1" t="s">
        <v>14</v>
      </c>
      <c r="C871" s="1" t="s">
        <v>86</v>
      </c>
      <c r="D871" s="1" t="s">
        <v>1047</v>
      </c>
      <c r="E871" s="1" t="s">
        <v>37</v>
      </c>
      <c r="F871" s="1">
        <v>517075038</v>
      </c>
      <c r="G871" s="1">
        <v>3.22509270964688</v>
      </c>
      <c r="H871" s="1" t="s">
        <v>348</v>
      </c>
    </row>
    <row r="872" spans="1:8" ht="15.5" x14ac:dyDescent="0.35">
      <c r="A872" s="1" t="s">
        <v>465</v>
      </c>
      <c r="B872" s="1" t="s">
        <v>14</v>
      </c>
      <c r="C872" s="1" t="s">
        <v>86</v>
      </c>
      <c r="D872" s="1" t="s">
        <v>1048</v>
      </c>
      <c r="E872" s="1" t="s">
        <v>37</v>
      </c>
      <c r="F872" s="1">
        <v>517075151</v>
      </c>
      <c r="G872" s="1">
        <v>3.0925843393013301</v>
      </c>
      <c r="H872" s="1" t="s">
        <v>348</v>
      </c>
    </row>
    <row r="873" spans="1:8" ht="15.5" x14ac:dyDescent="0.35">
      <c r="A873" s="1" t="s">
        <v>465</v>
      </c>
      <c r="B873" s="1" t="s">
        <v>14</v>
      </c>
      <c r="C873" s="1" t="s">
        <v>86</v>
      </c>
      <c r="D873" s="1" t="s">
        <v>1049</v>
      </c>
      <c r="E873" s="1" t="s">
        <v>37</v>
      </c>
      <c r="F873" s="1">
        <v>517075176</v>
      </c>
      <c r="G873" s="1">
        <v>3.0925843393013301</v>
      </c>
      <c r="H873" s="1" t="s">
        <v>348</v>
      </c>
    </row>
    <row r="874" spans="1:8" ht="15.5" x14ac:dyDescent="0.35">
      <c r="A874" s="1" t="s">
        <v>465</v>
      </c>
      <c r="B874" s="1" t="s">
        <v>14</v>
      </c>
      <c r="C874" s="1" t="s">
        <v>86</v>
      </c>
      <c r="D874" s="1" t="s">
        <v>1050</v>
      </c>
      <c r="E874" s="1" t="s">
        <v>37</v>
      </c>
      <c r="F874" s="1">
        <v>517076696</v>
      </c>
      <c r="G874" s="1">
        <v>3.0491699402469399</v>
      </c>
      <c r="H874" s="1" t="s">
        <v>348</v>
      </c>
    </row>
    <row r="875" spans="1:8" ht="15.5" x14ac:dyDescent="0.35">
      <c r="A875" s="1" t="s">
        <v>465</v>
      </c>
      <c r="B875" s="1" t="s">
        <v>14</v>
      </c>
      <c r="C875" s="1" t="s">
        <v>86</v>
      </c>
      <c r="D875" s="1" t="s">
        <v>1051</v>
      </c>
      <c r="E875" s="1" t="s">
        <v>37</v>
      </c>
      <c r="F875" s="1">
        <v>517078984</v>
      </c>
      <c r="G875" s="1">
        <v>3.0925843393013301</v>
      </c>
      <c r="H875" s="1" t="s">
        <v>348</v>
      </c>
    </row>
    <row r="876" spans="1:8" ht="15.5" x14ac:dyDescent="0.35">
      <c r="A876" s="1" t="s">
        <v>465</v>
      </c>
      <c r="B876" s="1" t="s">
        <v>14</v>
      </c>
      <c r="C876" s="1" t="s">
        <v>86</v>
      </c>
      <c r="D876" s="1" t="s">
        <v>1052</v>
      </c>
      <c r="E876" s="1" t="s">
        <v>37</v>
      </c>
      <c r="F876" s="1">
        <v>517079130</v>
      </c>
      <c r="G876" s="1">
        <v>3.22509270964688</v>
      </c>
      <c r="H876" s="1" t="s">
        <v>348</v>
      </c>
    </row>
    <row r="877" spans="1:8" ht="15.5" x14ac:dyDescent="0.35">
      <c r="A877" s="1" t="s">
        <v>465</v>
      </c>
      <c r="B877" s="1" t="s">
        <v>14</v>
      </c>
      <c r="C877" s="1" t="s">
        <v>86</v>
      </c>
      <c r="D877" s="1" t="s">
        <v>1053</v>
      </c>
      <c r="E877" s="1" t="s">
        <v>37</v>
      </c>
      <c r="F877" s="1">
        <v>517079130</v>
      </c>
      <c r="G877" s="1">
        <v>3.1835233827928899</v>
      </c>
      <c r="H877" s="1" t="s">
        <v>348</v>
      </c>
    </row>
    <row r="878" spans="1:8" ht="15.5" x14ac:dyDescent="0.35">
      <c r="A878" s="1" t="s">
        <v>465</v>
      </c>
      <c r="B878" s="1" t="s">
        <v>14</v>
      </c>
      <c r="C878" s="1" t="s">
        <v>86</v>
      </c>
      <c r="D878" s="1" t="s">
        <v>1054</v>
      </c>
      <c r="E878" s="1" t="s">
        <v>37</v>
      </c>
      <c r="F878" s="1">
        <v>517095339</v>
      </c>
      <c r="G878" s="1">
        <v>3.1938247761379901</v>
      </c>
      <c r="H878" s="1" t="s">
        <v>348</v>
      </c>
    </row>
    <row r="879" spans="1:8" ht="15.5" x14ac:dyDescent="0.35">
      <c r="A879" s="1" t="s">
        <v>465</v>
      </c>
      <c r="B879" s="1" t="s">
        <v>14</v>
      </c>
      <c r="C879" s="1" t="s">
        <v>86</v>
      </c>
      <c r="D879" s="1" t="s">
        <v>1055</v>
      </c>
      <c r="E879" s="1" t="s">
        <v>37</v>
      </c>
      <c r="F879" s="1">
        <v>517661833</v>
      </c>
      <c r="G879" s="1">
        <v>3.22509270964688</v>
      </c>
      <c r="H879" s="1" t="s">
        <v>348</v>
      </c>
    </row>
    <row r="880" spans="1:8" ht="15.5" x14ac:dyDescent="0.35">
      <c r="A880" s="1" t="s">
        <v>465</v>
      </c>
      <c r="B880" s="1" t="s">
        <v>14</v>
      </c>
      <c r="C880" s="1" t="s">
        <v>86</v>
      </c>
      <c r="D880" s="1" t="s">
        <v>1057</v>
      </c>
      <c r="E880" s="1" t="s">
        <v>37</v>
      </c>
      <c r="F880" s="1">
        <v>517662459</v>
      </c>
      <c r="G880" s="1">
        <v>3.22509270964688</v>
      </c>
      <c r="H880" s="1" t="s">
        <v>348</v>
      </c>
    </row>
    <row r="881" spans="1:8" ht="15.5" x14ac:dyDescent="0.35">
      <c r="A881" s="1" t="s">
        <v>465</v>
      </c>
      <c r="B881" s="1" t="s">
        <v>14</v>
      </c>
      <c r="C881" s="1" t="s">
        <v>86</v>
      </c>
      <c r="D881" s="1" t="s">
        <v>1056</v>
      </c>
      <c r="E881" s="1" t="s">
        <v>37</v>
      </c>
      <c r="F881" s="1">
        <v>517662459</v>
      </c>
      <c r="G881" s="1">
        <v>3.22509270964688</v>
      </c>
      <c r="H881" s="1" t="s">
        <v>348</v>
      </c>
    </row>
    <row r="882" spans="1:8" ht="15.5" x14ac:dyDescent="0.35">
      <c r="A882" s="1" t="s">
        <v>465</v>
      </c>
      <c r="B882" s="1" t="s">
        <v>14</v>
      </c>
      <c r="C882" s="1" t="s">
        <v>86</v>
      </c>
      <c r="D882" s="1" t="s">
        <v>1058</v>
      </c>
      <c r="E882" s="1" t="s">
        <v>37</v>
      </c>
      <c r="F882" s="1">
        <v>517663694</v>
      </c>
      <c r="G882" s="1">
        <v>3.3437053074131602</v>
      </c>
      <c r="H882" s="1" t="s">
        <v>348</v>
      </c>
    </row>
    <row r="883" spans="1:8" ht="15.5" x14ac:dyDescent="0.35">
      <c r="A883" s="1" t="s">
        <v>465</v>
      </c>
      <c r="B883" s="1" t="s">
        <v>14</v>
      </c>
      <c r="C883" s="1" t="s">
        <v>86</v>
      </c>
      <c r="D883" s="1" t="s">
        <v>1060</v>
      </c>
      <c r="E883" s="1" t="s">
        <v>37</v>
      </c>
      <c r="F883" s="1">
        <v>517665011</v>
      </c>
      <c r="G883" s="1">
        <v>3.22509270964688</v>
      </c>
      <c r="H883" s="1" t="s">
        <v>348</v>
      </c>
    </row>
    <row r="884" spans="1:8" ht="15.5" x14ac:dyDescent="0.35">
      <c r="A884" s="1" t="s">
        <v>465</v>
      </c>
      <c r="B884" s="1" t="s">
        <v>14</v>
      </c>
      <c r="C884" s="1" t="s">
        <v>86</v>
      </c>
      <c r="D884" s="1" t="s">
        <v>1059</v>
      </c>
      <c r="E884" s="1" t="s">
        <v>37</v>
      </c>
      <c r="F884" s="1">
        <v>517665011</v>
      </c>
      <c r="G884" s="1">
        <v>3.22509270964688</v>
      </c>
      <c r="H884" s="1" t="s">
        <v>348</v>
      </c>
    </row>
    <row r="885" spans="1:8" ht="15.5" x14ac:dyDescent="0.35">
      <c r="A885" s="1" t="s">
        <v>465</v>
      </c>
      <c r="B885" s="1" t="s">
        <v>14</v>
      </c>
      <c r="C885" s="1" t="s">
        <v>86</v>
      </c>
      <c r="D885" s="1" t="s">
        <v>1061</v>
      </c>
      <c r="E885" s="1" t="s">
        <v>37</v>
      </c>
      <c r="F885" s="1">
        <v>518489424</v>
      </c>
      <c r="G885" s="1">
        <v>3.4710768752952799</v>
      </c>
      <c r="H885" s="1" t="s">
        <v>348</v>
      </c>
    </row>
    <row r="886" spans="1:8" ht="15.5" x14ac:dyDescent="0.35">
      <c r="A886" s="1" t="s">
        <v>465</v>
      </c>
      <c r="B886" s="1" t="s">
        <v>14</v>
      </c>
      <c r="C886" s="1" t="s">
        <v>86</v>
      </c>
      <c r="D886" s="1" t="s">
        <v>1062</v>
      </c>
      <c r="E886" s="1" t="s">
        <v>37</v>
      </c>
      <c r="F886" s="1">
        <v>519083103</v>
      </c>
      <c r="G886" s="1">
        <v>3.3866635639462901</v>
      </c>
      <c r="H886" s="1" t="s">
        <v>348</v>
      </c>
    </row>
    <row r="887" spans="1:8" ht="15.5" x14ac:dyDescent="0.35">
      <c r="A887" s="1" t="s">
        <v>465</v>
      </c>
      <c r="B887" s="1" t="s">
        <v>14</v>
      </c>
      <c r="C887" s="1" t="s">
        <v>86</v>
      </c>
      <c r="D887" s="1" t="s">
        <v>1063</v>
      </c>
      <c r="E887" s="1" t="s">
        <v>37</v>
      </c>
      <c r="F887" s="1">
        <v>519083103</v>
      </c>
      <c r="G887" s="1">
        <v>3.38146346595222</v>
      </c>
      <c r="H887" s="1" t="s">
        <v>348</v>
      </c>
    </row>
    <row r="888" spans="1:8" ht="15.5" x14ac:dyDescent="0.35">
      <c r="A888" s="1" t="s">
        <v>465</v>
      </c>
      <c r="B888" s="1" t="s">
        <v>14</v>
      </c>
      <c r="C888" s="1" t="s">
        <v>86</v>
      </c>
      <c r="D888" s="1" t="s">
        <v>1064</v>
      </c>
      <c r="E888" s="1" t="s">
        <v>37</v>
      </c>
      <c r="F888" s="1">
        <v>519207630</v>
      </c>
      <c r="G888" s="1">
        <v>3.22509270964688</v>
      </c>
      <c r="H888" s="1" t="s">
        <v>348</v>
      </c>
    </row>
    <row r="889" spans="1:8" ht="15.5" x14ac:dyDescent="0.35">
      <c r="A889" s="1" t="s">
        <v>465</v>
      </c>
      <c r="B889" s="1" t="s">
        <v>14</v>
      </c>
      <c r="C889" s="1" t="s">
        <v>86</v>
      </c>
      <c r="D889" s="1" t="s">
        <v>1065</v>
      </c>
      <c r="E889" s="1" t="s">
        <v>37</v>
      </c>
      <c r="F889" s="1">
        <v>519209987</v>
      </c>
      <c r="G889" s="1">
        <v>3.1835233827928899</v>
      </c>
      <c r="H889" s="1" t="s">
        <v>348</v>
      </c>
    </row>
    <row r="890" spans="1:8" ht="15.5" x14ac:dyDescent="0.35">
      <c r="A890" s="1" t="s">
        <v>465</v>
      </c>
      <c r="B890" s="1" t="s">
        <v>14</v>
      </c>
      <c r="C890" s="1" t="s">
        <v>86</v>
      </c>
      <c r="D890" s="1" t="s">
        <v>1188</v>
      </c>
      <c r="E890" s="1" t="s">
        <v>37</v>
      </c>
      <c r="F890" s="1">
        <v>533623466</v>
      </c>
      <c r="G890" s="1">
        <v>3.0305542658728899</v>
      </c>
      <c r="H890" s="1" t="s">
        <v>348</v>
      </c>
    </row>
    <row r="891" spans="1:8" ht="15.5" x14ac:dyDescent="0.35">
      <c r="A891" s="1" t="s">
        <v>465</v>
      </c>
      <c r="B891" s="1" t="s">
        <v>14</v>
      </c>
      <c r="C891" s="1" t="s">
        <v>86</v>
      </c>
      <c r="D891" s="1" t="s">
        <v>1189</v>
      </c>
      <c r="E891" s="1" t="s">
        <v>37</v>
      </c>
      <c r="F891" s="1">
        <v>533623972</v>
      </c>
      <c r="G891" s="1">
        <v>3.0305542658728899</v>
      </c>
      <c r="H891" s="1" t="s">
        <v>348</v>
      </c>
    </row>
    <row r="892" spans="1:8" ht="15.5" x14ac:dyDescent="0.35">
      <c r="A892" s="1" t="s">
        <v>465</v>
      </c>
      <c r="B892" s="1" t="s">
        <v>14</v>
      </c>
      <c r="C892" s="1" t="s">
        <v>86</v>
      </c>
      <c r="D892" s="1" t="s">
        <v>1190</v>
      </c>
      <c r="E892" s="1" t="s">
        <v>37</v>
      </c>
      <c r="F892" s="1">
        <v>533624252</v>
      </c>
      <c r="G892" s="1">
        <v>3.0305542658728899</v>
      </c>
      <c r="H892" s="1" t="s">
        <v>348</v>
      </c>
    </row>
    <row r="893" spans="1:8" ht="15.5" x14ac:dyDescent="0.35">
      <c r="A893" s="1" t="s">
        <v>465</v>
      </c>
      <c r="B893" s="1" t="s">
        <v>14</v>
      </c>
      <c r="C893" s="1" t="s">
        <v>86</v>
      </c>
      <c r="D893" s="1" t="s">
        <v>1191</v>
      </c>
      <c r="E893" s="1" t="s">
        <v>37</v>
      </c>
      <c r="F893" s="1">
        <v>533624505</v>
      </c>
      <c r="G893" s="1">
        <v>3.0305542658728899</v>
      </c>
      <c r="H893" s="1" t="s">
        <v>348</v>
      </c>
    </row>
    <row r="894" spans="1:8" ht="15.5" x14ac:dyDescent="0.35">
      <c r="A894" s="1" t="s">
        <v>465</v>
      </c>
      <c r="B894" s="1" t="s">
        <v>14</v>
      </c>
      <c r="C894" s="1" t="s">
        <v>86</v>
      </c>
      <c r="D894" s="1" t="s">
        <v>1066</v>
      </c>
      <c r="E894" s="1" t="s">
        <v>37</v>
      </c>
      <c r="F894" s="1">
        <v>533660277</v>
      </c>
      <c r="G894" s="1">
        <v>3.0946488922168198</v>
      </c>
      <c r="H894" s="1" t="s">
        <v>348</v>
      </c>
    </row>
    <row r="895" spans="1:8" ht="15.5" x14ac:dyDescent="0.35">
      <c r="A895" s="1" t="s">
        <v>465</v>
      </c>
      <c r="B895" s="1" t="s">
        <v>14</v>
      </c>
      <c r="C895" s="1" t="s">
        <v>86</v>
      </c>
      <c r="D895" s="1" t="s">
        <v>1067</v>
      </c>
      <c r="E895" s="1" t="s">
        <v>37</v>
      </c>
      <c r="F895" s="1">
        <v>533662322</v>
      </c>
      <c r="G895" s="1">
        <v>3.0946488922168198</v>
      </c>
      <c r="H895" s="1" t="s">
        <v>348</v>
      </c>
    </row>
    <row r="896" spans="1:8" ht="15.5" x14ac:dyDescent="0.35">
      <c r="A896" s="1" t="s">
        <v>465</v>
      </c>
      <c r="B896" s="1" t="s">
        <v>14</v>
      </c>
      <c r="C896" s="1" t="s">
        <v>86</v>
      </c>
      <c r="D896" s="1" t="s">
        <v>1192</v>
      </c>
      <c r="E896" s="1" t="s">
        <v>37</v>
      </c>
      <c r="F896" s="1">
        <v>543690269</v>
      </c>
      <c r="G896" s="1">
        <v>3.0246421887061099</v>
      </c>
      <c r="H896" s="1" t="s">
        <v>348</v>
      </c>
    </row>
    <row r="897" spans="1:8" ht="15.5" x14ac:dyDescent="0.35">
      <c r="A897" s="1" t="s">
        <v>465</v>
      </c>
      <c r="B897" s="1" t="s">
        <v>14</v>
      </c>
      <c r="C897" s="1" t="s">
        <v>86</v>
      </c>
      <c r="D897" s="1" t="s">
        <v>1068</v>
      </c>
      <c r="E897" s="1" t="s">
        <v>247</v>
      </c>
      <c r="F897" s="1">
        <v>705379995</v>
      </c>
      <c r="G897" s="1">
        <v>3.10165993194728</v>
      </c>
      <c r="H897" s="1" t="s">
        <v>348</v>
      </c>
    </row>
    <row r="898" spans="1:8" ht="15.5" x14ac:dyDescent="0.35">
      <c r="A898" s="1" t="s">
        <v>465</v>
      </c>
      <c r="B898" s="1" t="s">
        <v>14</v>
      </c>
      <c r="C898" s="1" t="s">
        <v>86</v>
      </c>
      <c r="D898" s="1" t="s">
        <v>1069</v>
      </c>
      <c r="E898" s="1" t="s">
        <v>247</v>
      </c>
      <c r="F898" s="1">
        <v>705380493</v>
      </c>
      <c r="G898" s="1">
        <v>3.10165993194728</v>
      </c>
      <c r="H898" s="1" t="s">
        <v>348</v>
      </c>
    </row>
    <row r="899" spans="1:8" ht="15.5" x14ac:dyDescent="0.35">
      <c r="A899" s="1" t="s">
        <v>465</v>
      </c>
      <c r="B899" s="1" t="s">
        <v>14</v>
      </c>
      <c r="C899" s="1" t="s">
        <v>86</v>
      </c>
      <c r="D899" s="1" t="s">
        <v>1070</v>
      </c>
      <c r="E899" s="1" t="s">
        <v>251</v>
      </c>
      <c r="F899" s="1">
        <v>105538136</v>
      </c>
      <c r="G899" s="1">
        <v>3.1054762568388701</v>
      </c>
      <c r="H899" s="1" t="s">
        <v>348</v>
      </c>
    </row>
    <row r="900" spans="1:8" ht="15.5" x14ac:dyDescent="0.35">
      <c r="A900" s="1" t="s">
        <v>465</v>
      </c>
      <c r="B900" s="1" t="s">
        <v>15</v>
      </c>
      <c r="C900" s="1" t="s">
        <v>86</v>
      </c>
      <c r="D900" s="1" t="s">
        <v>1193</v>
      </c>
      <c r="E900" s="1" t="s">
        <v>88</v>
      </c>
      <c r="F900" s="1">
        <v>95558542</v>
      </c>
      <c r="G900" s="1">
        <v>3.2081718578541301</v>
      </c>
      <c r="H900" s="1" t="s">
        <v>348</v>
      </c>
    </row>
    <row r="901" spans="1:8" ht="15.5" x14ac:dyDescent="0.35">
      <c r="A901" s="1" t="s">
        <v>465</v>
      </c>
      <c r="B901" s="1" t="s">
        <v>15</v>
      </c>
      <c r="C901" s="1" t="s">
        <v>86</v>
      </c>
      <c r="D901" s="1" t="s">
        <v>1194</v>
      </c>
      <c r="E901" s="1" t="s">
        <v>88</v>
      </c>
      <c r="F901" s="1">
        <v>121240276</v>
      </c>
      <c r="G901" s="1">
        <v>3.1672331418954198</v>
      </c>
      <c r="H901" s="1" t="s">
        <v>348</v>
      </c>
    </row>
    <row r="902" spans="1:8" ht="15.5" x14ac:dyDescent="0.35">
      <c r="A902" s="1" t="s">
        <v>465</v>
      </c>
      <c r="B902" s="1" t="s">
        <v>15</v>
      </c>
      <c r="C902" s="1" t="s">
        <v>86</v>
      </c>
      <c r="D902" s="1" t="s">
        <v>1195</v>
      </c>
      <c r="E902" s="1" t="s">
        <v>88</v>
      </c>
      <c r="F902" s="1">
        <v>151463896</v>
      </c>
      <c r="G902" s="1">
        <v>3.2081718578541301</v>
      </c>
      <c r="H902" s="1" t="s">
        <v>348</v>
      </c>
    </row>
    <row r="903" spans="1:8" ht="15.5" x14ac:dyDescent="0.35">
      <c r="A903" s="1" t="s">
        <v>465</v>
      </c>
      <c r="B903" s="1" t="s">
        <v>15</v>
      </c>
      <c r="C903" s="1" t="s">
        <v>86</v>
      </c>
      <c r="D903" s="1" t="s">
        <v>1196</v>
      </c>
      <c r="E903" s="1" t="s">
        <v>88</v>
      </c>
      <c r="F903" s="1">
        <v>168972933</v>
      </c>
      <c r="G903" s="1">
        <v>3.0486960018704501</v>
      </c>
      <c r="H903" s="1" t="s">
        <v>348</v>
      </c>
    </row>
    <row r="904" spans="1:8" ht="15.5" x14ac:dyDescent="0.35">
      <c r="A904" s="1" t="s">
        <v>465</v>
      </c>
      <c r="B904" s="1" t="s">
        <v>15</v>
      </c>
      <c r="C904" s="1" t="s">
        <v>86</v>
      </c>
      <c r="D904" s="1" t="s">
        <v>1197</v>
      </c>
      <c r="E904" s="1" t="s">
        <v>88</v>
      </c>
      <c r="F904" s="1">
        <v>224139493</v>
      </c>
      <c r="G904" s="1">
        <v>3.14726145853502</v>
      </c>
      <c r="H904" s="1" t="s">
        <v>348</v>
      </c>
    </row>
    <row r="905" spans="1:8" ht="15.5" x14ac:dyDescent="0.35">
      <c r="A905" s="1" t="s">
        <v>465</v>
      </c>
      <c r="B905" s="1" t="s">
        <v>15</v>
      </c>
      <c r="C905" s="1" t="s">
        <v>86</v>
      </c>
      <c r="D905" s="1" t="s">
        <v>1198</v>
      </c>
      <c r="E905" s="1" t="s">
        <v>88</v>
      </c>
      <c r="F905" s="1">
        <v>530478729</v>
      </c>
      <c r="G905" s="1">
        <v>3.0307719186834499</v>
      </c>
      <c r="H905" s="1" t="s">
        <v>348</v>
      </c>
    </row>
    <row r="906" spans="1:8" ht="15.5" x14ac:dyDescent="0.35">
      <c r="A906" s="1" t="s">
        <v>465</v>
      </c>
      <c r="B906" s="1" t="s">
        <v>15</v>
      </c>
      <c r="C906" s="1" t="s">
        <v>86</v>
      </c>
      <c r="D906" s="1" t="s">
        <v>1199</v>
      </c>
      <c r="E906" s="1" t="s">
        <v>88</v>
      </c>
      <c r="F906" s="1">
        <v>530480819</v>
      </c>
      <c r="G906" s="1">
        <v>3.0307719186834499</v>
      </c>
      <c r="H906" s="1" t="s">
        <v>348</v>
      </c>
    </row>
    <row r="907" spans="1:8" ht="15.5" x14ac:dyDescent="0.35">
      <c r="A907" s="1" t="s">
        <v>465</v>
      </c>
      <c r="B907" s="1" t="s">
        <v>15</v>
      </c>
      <c r="C907" s="1" t="s">
        <v>86</v>
      </c>
      <c r="D907" s="1" t="s">
        <v>164</v>
      </c>
      <c r="E907" s="1" t="s">
        <v>47</v>
      </c>
      <c r="F907" s="1">
        <v>25622027</v>
      </c>
      <c r="G907" s="1">
        <v>3.5458765152280298</v>
      </c>
      <c r="H907" s="1" t="s">
        <v>348</v>
      </c>
    </row>
    <row r="908" spans="1:8" ht="15.5" x14ac:dyDescent="0.35">
      <c r="A908" s="1" t="s">
        <v>465</v>
      </c>
      <c r="B908" s="1" t="s">
        <v>15</v>
      </c>
      <c r="C908" s="1" t="s">
        <v>86</v>
      </c>
      <c r="D908" s="1" t="s">
        <v>1200</v>
      </c>
      <c r="E908" s="1" t="s">
        <v>47</v>
      </c>
      <c r="F908" s="1">
        <v>28015766</v>
      </c>
      <c r="G908" s="1">
        <v>3.2240620434660601</v>
      </c>
      <c r="H908" s="1" t="s">
        <v>348</v>
      </c>
    </row>
    <row r="909" spans="1:8" ht="15.5" x14ac:dyDescent="0.35">
      <c r="A909" s="1" t="s">
        <v>465</v>
      </c>
      <c r="B909" s="1" t="s">
        <v>15</v>
      </c>
      <c r="C909" s="1" t="s">
        <v>86</v>
      </c>
      <c r="D909" s="1" t="s">
        <v>1201</v>
      </c>
      <c r="E909" s="1" t="s">
        <v>47</v>
      </c>
      <c r="F909" s="1">
        <v>152569582</v>
      </c>
      <c r="G909" s="1">
        <v>3.0412044592953298</v>
      </c>
      <c r="H909" s="1" t="s">
        <v>348</v>
      </c>
    </row>
    <row r="910" spans="1:8" ht="15.5" x14ac:dyDescent="0.35">
      <c r="A910" s="1" t="s">
        <v>465</v>
      </c>
      <c r="B910" s="1" t="s">
        <v>15</v>
      </c>
      <c r="C910" s="1" t="s">
        <v>86</v>
      </c>
      <c r="D910" s="1" t="s">
        <v>1202</v>
      </c>
      <c r="E910" s="1" t="s">
        <v>47</v>
      </c>
      <c r="F910" s="1">
        <v>450529872</v>
      </c>
      <c r="G910" s="1">
        <v>3.1477060852901699</v>
      </c>
      <c r="H910" s="1" t="s">
        <v>348</v>
      </c>
    </row>
    <row r="911" spans="1:8" ht="15.5" x14ac:dyDescent="0.35">
      <c r="A911" s="1" t="s">
        <v>465</v>
      </c>
      <c r="B911" s="1" t="s">
        <v>15</v>
      </c>
      <c r="C911" s="1" t="s">
        <v>86</v>
      </c>
      <c r="D911" s="1" t="s">
        <v>165</v>
      </c>
      <c r="E911" s="1" t="s">
        <v>47</v>
      </c>
      <c r="F911" s="1">
        <v>680409128</v>
      </c>
      <c r="G911" s="1">
        <v>3.2361843096386198</v>
      </c>
      <c r="H911" s="1" t="s">
        <v>348</v>
      </c>
    </row>
    <row r="912" spans="1:8" ht="15.5" x14ac:dyDescent="0.35">
      <c r="A912" s="1" t="s">
        <v>465</v>
      </c>
      <c r="B912" s="1" t="s">
        <v>15</v>
      </c>
      <c r="C912" s="1" t="s">
        <v>86</v>
      </c>
      <c r="D912" s="1" t="s">
        <v>166</v>
      </c>
      <c r="E912" s="1" t="s">
        <v>47</v>
      </c>
      <c r="F912" s="1">
        <v>680522447</v>
      </c>
      <c r="G912" s="1">
        <v>3.2361843096386198</v>
      </c>
      <c r="H912" s="1" t="s">
        <v>348</v>
      </c>
    </row>
    <row r="913" spans="1:8" ht="15.5" x14ac:dyDescent="0.35">
      <c r="A913" s="1" t="s">
        <v>465</v>
      </c>
      <c r="B913" s="1" t="s">
        <v>15</v>
      </c>
      <c r="C913" s="1" t="s">
        <v>86</v>
      </c>
      <c r="D913" s="1" t="s">
        <v>1203</v>
      </c>
      <c r="E913" s="1" t="s">
        <v>47</v>
      </c>
      <c r="F913" s="1">
        <v>712603662</v>
      </c>
      <c r="G913" s="1">
        <v>3.1634201943131002</v>
      </c>
      <c r="H913" s="1" t="s">
        <v>348</v>
      </c>
    </row>
    <row r="914" spans="1:8" ht="15.5" x14ac:dyDescent="0.35">
      <c r="A914" s="1" t="s">
        <v>465</v>
      </c>
      <c r="B914" s="1" t="s">
        <v>15</v>
      </c>
      <c r="C914" s="1" t="s">
        <v>86</v>
      </c>
      <c r="D914" s="1" t="s">
        <v>1204</v>
      </c>
      <c r="E914" s="1" t="s">
        <v>52</v>
      </c>
      <c r="F914" s="1">
        <v>2122207</v>
      </c>
      <c r="G914" s="1">
        <v>3.2232617790983</v>
      </c>
      <c r="H914" s="1" t="s">
        <v>348</v>
      </c>
    </row>
    <row r="915" spans="1:8" ht="15.5" x14ac:dyDescent="0.35">
      <c r="A915" s="1" t="s">
        <v>465</v>
      </c>
      <c r="B915" s="1" t="s">
        <v>15</v>
      </c>
      <c r="C915" s="1" t="s">
        <v>86</v>
      </c>
      <c r="D915" s="1" t="s">
        <v>167</v>
      </c>
      <c r="E915" s="1" t="s">
        <v>52</v>
      </c>
      <c r="F915" s="1">
        <v>2122559</v>
      </c>
      <c r="G915" s="1">
        <v>3.3603511786871199</v>
      </c>
      <c r="H915" s="1" t="s">
        <v>348</v>
      </c>
    </row>
    <row r="916" spans="1:8" ht="15.5" x14ac:dyDescent="0.35">
      <c r="A916" s="1" t="s">
        <v>465</v>
      </c>
      <c r="B916" s="1" t="s">
        <v>15</v>
      </c>
      <c r="C916" s="1" t="s">
        <v>86</v>
      </c>
      <c r="D916" s="1" t="s">
        <v>168</v>
      </c>
      <c r="E916" s="1" t="s">
        <v>52</v>
      </c>
      <c r="F916" s="1">
        <v>2646301</v>
      </c>
      <c r="G916" s="1">
        <v>3.1810987692029999</v>
      </c>
      <c r="H916" s="1" t="s">
        <v>348</v>
      </c>
    </row>
    <row r="917" spans="1:8" ht="15.5" x14ac:dyDescent="0.35">
      <c r="A917" s="1" t="s">
        <v>465</v>
      </c>
      <c r="B917" s="1" t="s">
        <v>15</v>
      </c>
      <c r="C917" s="1" t="s">
        <v>86</v>
      </c>
      <c r="D917" s="1" t="s">
        <v>169</v>
      </c>
      <c r="E917" s="1" t="s">
        <v>52</v>
      </c>
      <c r="F917" s="1">
        <v>2664414</v>
      </c>
      <c r="G917" s="1">
        <v>3.4638002509585699</v>
      </c>
      <c r="H917" s="1" t="s">
        <v>348</v>
      </c>
    </row>
    <row r="918" spans="1:8" ht="15.5" x14ac:dyDescent="0.35">
      <c r="A918" s="1" t="s">
        <v>465</v>
      </c>
      <c r="B918" s="1" t="s">
        <v>15</v>
      </c>
      <c r="C918" s="1" t="s">
        <v>86</v>
      </c>
      <c r="D918" s="1" t="s">
        <v>1205</v>
      </c>
      <c r="E918" s="1" t="s">
        <v>32</v>
      </c>
      <c r="F918" s="1">
        <v>690091689</v>
      </c>
      <c r="G918" s="1">
        <v>3.3088026525024099</v>
      </c>
      <c r="H918" s="1" t="s">
        <v>348</v>
      </c>
    </row>
    <row r="919" spans="1:8" ht="15.5" x14ac:dyDescent="0.35">
      <c r="A919" s="1" t="s">
        <v>465</v>
      </c>
      <c r="B919" s="1" t="s">
        <v>15</v>
      </c>
      <c r="C919" s="1" t="s">
        <v>86</v>
      </c>
      <c r="D919" s="1" t="s">
        <v>180</v>
      </c>
      <c r="E919" s="1" t="s">
        <v>44</v>
      </c>
      <c r="F919" s="1">
        <v>715224656</v>
      </c>
      <c r="G919" s="1">
        <v>3.3047618068027602</v>
      </c>
      <c r="H919" s="1" t="s">
        <v>348</v>
      </c>
    </row>
    <row r="920" spans="1:8" ht="15.5" x14ac:dyDescent="0.35">
      <c r="A920" s="1" t="s">
        <v>465</v>
      </c>
      <c r="B920" s="1" t="s">
        <v>15</v>
      </c>
      <c r="C920" s="1" t="s">
        <v>86</v>
      </c>
      <c r="D920" s="1" t="s">
        <v>855</v>
      </c>
      <c r="E920" s="1" t="s">
        <v>44</v>
      </c>
      <c r="F920" s="1">
        <v>716246600</v>
      </c>
      <c r="G920" s="1">
        <v>3.0866238403474</v>
      </c>
      <c r="H920" s="1" t="s">
        <v>348</v>
      </c>
    </row>
    <row r="921" spans="1:8" ht="15.5" x14ac:dyDescent="0.35">
      <c r="A921" s="1" t="s">
        <v>465</v>
      </c>
      <c r="B921" s="1" t="s">
        <v>15</v>
      </c>
      <c r="C921" s="1" t="s">
        <v>86</v>
      </c>
      <c r="D921" s="1" t="s">
        <v>856</v>
      </c>
      <c r="E921" s="1" t="s">
        <v>44</v>
      </c>
      <c r="F921" s="1">
        <v>716247671</v>
      </c>
      <c r="G921" s="1">
        <v>3.0866238403474</v>
      </c>
      <c r="H921" s="1" t="s">
        <v>348</v>
      </c>
    </row>
    <row r="922" spans="1:8" ht="15.5" x14ac:dyDescent="0.35">
      <c r="A922" s="1" t="s">
        <v>465</v>
      </c>
      <c r="B922" s="1" t="s">
        <v>18</v>
      </c>
      <c r="C922" s="1" t="s">
        <v>86</v>
      </c>
      <c r="D922" s="1" t="s">
        <v>1071</v>
      </c>
      <c r="E922" s="1" t="s">
        <v>88</v>
      </c>
      <c r="F922" s="1">
        <v>678263206</v>
      </c>
      <c r="G922" s="1">
        <v>3.4301990295761402</v>
      </c>
      <c r="H922" s="1" t="s">
        <v>348</v>
      </c>
    </row>
    <row r="923" spans="1:8" ht="15.5" x14ac:dyDescent="0.35">
      <c r="A923" s="1" t="s">
        <v>465</v>
      </c>
      <c r="B923" s="1" t="s">
        <v>18</v>
      </c>
      <c r="C923" s="1" t="s">
        <v>86</v>
      </c>
      <c r="D923" s="1" t="s">
        <v>1072</v>
      </c>
      <c r="E923" s="1" t="s">
        <v>88</v>
      </c>
      <c r="F923" s="1">
        <v>678266671</v>
      </c>
      <c r="G923" s="1">
        <v>3.4301990295761402</v>
      </c>
      <c r="H923" s="1" t="s">
        <v>348</v>
      </c>
    </row>
    <row r="924" spans="1:8" ht="15.5" x14ac:dyDescent="0.35">
      <c r="A924" s="1" t="s">
        <v>465</v>
      </c>
      <c r="B924" s="1" t="s">
        <v>18</v>
      </c>
      <c r="C924" s="1" t="s">
        <v>86</v>
      </c>
      <c r="D924" s="1" t="s">
        <v>1206</v>
      </c>
      <c r="E924" s="1" t="s">
        <v>34</v>
      </c>
      <c r="F924" s="1">
        <v>87238748</v>
      </c>
      <c r="G924" s="1">
        <v>3.4886554983405502</v>
      </c>
      <c r="H924" s="1" t="s">
        <v>348</v>
      </c>
    </row>
    <row r="925" spans="1:8" ht="15.5" x14ac:dyDescent="0.35">
      <c r="A925" s="1" t="s">
        <v>465</v>
      </c>
      <c r="B925" s="1" t="s">
        <v>18</v>
      </c>
      <c r="C925" s="1" t="s">
        <v>86</v>
      </c>
      <c r="D925" s="1" t="s">
        <v>1207</v>
      </c>
      <c r="E925" s="1" t="s">
        <v>34</v>
      </c>
      <c r="F925" s="1">
        <v>87461823</v>
      </c>
      <c r="G925" s="1">
        <v>3.4886554983405502</v>
      </c>
      <c r="H925" s="1" t="s">
        <v>348</v>
      </c>
    </row>
    <row r="926" spans="1:8" ht="15.5" x14ac:dyDescent="0.35">
      <c r="A926" s="1" t="s">
        <v>465</v>
      </c>
      <c r="B926" s="1" t="s">
        <v>18</v>
      </c>
      <c r="C926" s="1" t="s">
        <v>86</v>
      </c>
      <c r="D926" s="1" t="s">
        <v>1208</v>
      </c>
      <c r="E926" s="1" t="s">
        <v>34</v>
      </c>
      <c r="F926" s="1">
        <v>139351623</v>
      </c>
      <c r="G926" s="1">
        <v>3.4886554983405502</v>
      </c>
      <c r="H926" s="1" t="s">
        <v>348</v>
      </c>
    </row>
    <row r="927" spans="1:8" ht="15.5" x14ac:dyDescent="0.35">
      <c r="A927" s="1" t="s">
        <v>465</v>
      </c>
      <c r="B927" s="1" t="s">
        <v>18</v>
      </c>
      <c r="C927" s="1" t="s">
        <v>86</v>
      </c>
      <c r="D927" s="1" t="s">
        <v>1209</v>
      </c>
      <c r="E927" s="1" t="s">
        <v>39</v>
      </c>
      <c r="F927" s="1">
        <v>3276484</v>
      </c>
      <c r="G927" s="1">
        <v>3.3440561773246098</v>
      </c>
      <c r="H927" s="1" t="s">
        <v>348</v>
      </c>
    </row>
    <row r="928" spans="1:8" ht="15.5" x14ac:dyDescent="0.35">
      <c r="A928" s="1" t="s">
        <v>465</v>
      </c>
      <c r="B928" s="1" t="s">
        <v>18</v>
      </c>
      <c r="C928" s="1" t="s">
        <v>86</v>
      </c>
      <c r="D928" s="1" t="s">
        <v>1073</v>
      </c>
      <c r="E928" s="1" t="s">
        <v>39</v>
      </c>
      <c r="F928" s="1">
        <v>3298219</v>
      </c>
      <c r="G928" s="1">
        <v>4.2924298239020597</v>
      </c>
      <c r="H928" s="1" t="s">
        <v>348</v>
      </c>
    </row>
    <row r="929" spans="1:8" ht="15.5" x14ac:dyDescent="0.35">
      <c r="A929" s="1" t="s">
        <v>465</v>
      </c>
      <c r="B929" s="1" t="s">
        <v>18</v>
      </c>
      <c r="C929" s="1" t="s">
        <v>86</v>
      </c>
      <c r="D929" s="1" t="s">
        <v>1210</v>
      </c>
      <c r="E929" s="1" t="s">
        <v>39</v>
      </c>
      <c r="F929" s="1">
        <v>5585767</v>
      </c>
      <c r="G929" s="1">
        <v>3.1449390031087501</v>
      </c>
      <c r="H929" s="1" t="s">
        <v>348</v>
      </c>
    </row>
    <row r="930" spans="1:8" ht="15.5" x14ac:dyDescent="0.35">
      <c r="A930" s="1" t="s">
        <v>465</v>
      </c>
      <c r="B930" s="1" t="s">
        <v>18</v>
      </c>
      <c r="C930" s="1" t="s">
        <v>86</v>
      </c>
      <c r="D930" s="1" t="s">
        <v>1211</v>
      </c>
      <c r="E930" s="1" t="s">
        <v>195</v>
      </c>
      <c r="F930" s="1">
        <v>984102</v>
      </c>
      <c r="G930" s="1">
        <v>3.31810058165469</v>
      </c>
      <c r="H930" s="1" t="s">
        <v>348</v>
      </c>
    </row>
    <row r="931" spans="1:8" ht="15.5" x14ac:dyDescent="0.35">
      <c r="A931" s="1" t="s">
        <v>465</v>
      </c>
      <c r="B931" s="1" t="s">
        <v>18</v>
      </c>
      <c r="C931" s="1" t="s">
        <v>86</v>
      </c>
      <c r="D931" s="1" t="s">
        <v>1212</v>
      </c>
      <c r="E931" s="1" t="s">
        <v>195</v>
      </c>
      <c r="F931" s="1">
        <v>2416399</v>
      </c>
      <c r="G931" s="1">
        <v>3.31810058165469</v>
      </c>
      <c r="H931" s="1" t="s">
        <v>348</v>
      </c>
    </row>
    <row r="932" spans="1:8" ht="15.5" x14ac:dyDescent="0.35">
      <c r="A932" s="1" t="s">
        <v>465</v>
      </c>
      <c r="B932" s="1" t="s">
        <v>18</v>
      </c>
      <c r="C932" s="1" t="s">
        <v>86</v>
      </c>
      <c r="D932" s="1" t="s">
        <v>1213</v>
      </c>
      <c r="E932" s="1" t="s">
        <v>195</v>
      </c>
      <c r="F932" s="1">
        <v>2624889</v>
      </c>
      <c r="G932" s="1">
        <v>3.31810058165469</v>
      </c>
      <c r="H932" s="1" t="s">
        <v>348</v>
      </c>
    </row>
    <row r="933" spans="1:8" ht="15.5" x14ac:dyDescent="0.35">
      <c r="A933" s="1" t="s">
        <v>465</v>
      </c>
      <c r="B933" s="1" t="s">
        <v>18</v>
      </c>
      <c r="C933" s="1" t="s">
        <v>86</v>
      </c>
      <c r="D933" s="1" t="s">
        <v>1214</v>
      </c>
      <c r="E933" s="1" t="s">
        <v>195</v>
      </c>
      <c r="F933" s="1">
        <v>3237742</v>
      </c>
      <c r="G933" s="1">
        <v>3.31810058165469</v>
      </c>
      <c r="H933" s="1" t="s">
        <v>348</v>
      </c>
    </row>
    <row r="934" spans="1:8" ht="15.5" x14ac:dyDescent="0.35">
      <c r="A934" s="1" t="s">
        <v>465</v>
      </c>
      <c r="B934" s="1" t="s">
        <v>18</v>
      </c>
      <c r="C934" s="1" t="s">
        <v>86</v>
      </c>
      <c r="D934" s="1" t="s">
        <v>1215</v>
      </c>
      <c r="E934" s="1" t="s">
        <v>195</v>
      </c>
      <c r="F934" s="1">
        <v>3241739</v>
      </c>
      <c r="G934" s="1">
        <v>3.31810058165469</v>
      </c>
      <c r="H934" s="1" t="s">
        <v>348</v>
      </c>
    </row>
    <row r="935" spans="1:8" ht="15.5" x14ac:dyDescent="0.35">
      <c r="A935" s="1" t="s">
        <v>465</v>
      </c>
      <c r="B935" s="1" t="s">
        <v>18</v>
      </c>
      <c r="C935" s="1" t="s">
        <v>86</v>
      </c>
      <c r="D935" s="1" t="s">
        <v>1216</v>
      </c>
      <c r="E935" s="1" t="s">
        <v>195</v>
      </c>
      <c r="F935" s="1">
        <v>5674442</v>
      </c>
      <c r="G935" s="1">
        <v>3.31810058165469</v>
      </c>
      <c r="H935" s="1" t="s">
        <v>348</v>
      </c>
    </row>
    <row r="936" spans="1:8" ht="15.5" x14ac:dyDescent="0.35">
      <c r="A936" s="1" t="s">
        <v>465</v>
      </c>
      <c r="B936" s="1" t="s">
        <v>18</v>
      </c>
      <c r="C936" s="1" t="s">
        <v>86</v>
      </c>
      <c r="D936" s="1" t="s">
        <v>1217</v>
      </c>
      <c r="E936" s="1" t="s">
        <v>195</v>
      </c>
      <c r="F936" s="1">
        <v>5675027</v>
      </c>
      <c r="G936" s="1">
        <v>3.25971864963436</v>
      </c>
      <c r="H936" s="1" t="s">
        <v>348</v>
      </c>
    </row>
    <row r="937" spans="1:8" ht="15.5" x14ac:dyDescent="0.35">
      <c r="A937" s="1" t="s">
        <v>465</v>
      </c>
      <c r="B937" s="1" t="s">
        <v>18</v>
      </c>
      <c r="C937" s="1" t="s">
        <v>86</v>
      </c>
      <c r="D937" s="1" t="s">
        <v>1218</v>
      </c>
      <c r="E937" s="1" t="s">
        <v>195</v>
      </c>
      <c r="F937" s="1">
        <v>5952334</v>
      </c>
      <c r="G937" s="1">
        <v>3.31810058165469</v>
      </c>
      <c r="H937" s="1" t="s">
        <v>348</v>
      </c>
    </row>
    <row r="938" spans="1:8" ht="15.5" x14ac:dyDescent="0.35">
      <c r="A938" s="1" t="s">
        <v>465</v>
      </c>
      <c r="B938" s="1" t="s">
        <v>18</v>
      </c>
      <c r="C938" s="1" t="s">
        <v>86</v>
      </c>
      <c r="D938" s="1" t="s">
        <v>1074</v>
      </c>
      <c r="E938" s="1" t="s">
        <v>195</v>
      </c>
      <c r="F938" s="1">
        <v>5952936</v>
      </c>
      <c r="G938" s="1">
        <v>3.42139402227955</v>
      </c>
      <c r="H938" s="1" t="s">
        <v>348</v>
      </c>
    </row>
    <row r="939" spans="1:8" ht="15.5" x14ac:dyDescent="0.35">
      <c r="A939" s="1" t="s">
        <v>465</v>
      </c>
      <c r="B939" s="1" t="s">
        <v>18</v>
      </c>
      <c r="C939" s="1" t="s">
        <v>86</v>
      </c>
      <c r="D939" s="1" t="s">
        <v>1219</v>
      </c>
      <c r="E939" s="1" t="s">
        <v>32</v>
      </c>
      <c r="F939" s="1">
        <v>428595568</v>
      </c>
      <c r="G939" s="1">
        <v>3.1293953823385299</v>
      </c>
      <c r="H939" s="1" t="s">
        <v>348</v>
      </c>
    </row>
    <row r="940" spans="1:8" ht="15.5" x14ac:dyDescent="0.35">
      <c r="A940" s="1" t="s">
        <v>465</v>
      </c>
      <c r="B940" s="1" t="s">
        <v>18</v>
      </c>
      <c r="C940" s="1" t="s">
        <v>86</v>
      </c>
      <c r="D940" s="1" t="s">
        <v>1220</v>
      </c>
      <c r="E940" s="1" t="s">
        <v>247</v>
      </c>
      <c r="F940" s="1">
        <v>283816747</v>
      </c>
      <c r="G940" s="1">
        <v>3.0645088567754999</v>
      </c>
      <c r="H940" s="1" t="s">
        <v>348</v>
      </c>
    </row>
    <row r="941" spans="1:8" ht="15.5" x14ac:dyDescent="0.35">
      <c r="A941" s="1" t="s">
        <v>465</v>
      </c>
      <c r="B941" s="1" t="s">
        <v>18</v>
      </c>
      <c r="C941" s="1" t="s">
        <v>86</v>
      </c>
      <c r="D941" s="1" t="s">
        <v>1221</v>
      </c>
      <c r="E941" s="1" t="s">
        <v>247</v>
      </c>
      <c r="F941" s="1">
        <v>292298964</v>
      </c>
      <c r="G941" s="1">
        <v>3.0230606610906898</v>
      </c>
      <c r="H941" s="1" t="s">
        <v>348</v>
      </c>
    </row>
    <row r="942" spans="1:8" ht="15.5" x14ac:dyDescent="0.35">
      <c r="A942" s="1" t="s">
        <v>465</v>
      </c>
      <c r="B942" s="1" t="s">
        <v>18</v>
      </c>
      <c r="C942" s="1" t="s">
        <v>86</v>
      </c>
      <c r="D942" s="1" t="s">
        <v>1075</v>
      </c>
      <c r="E942" s="1" t="s">
        <v>247</v>
      </c>
      <c r="F942" s="1">
        <v>295271449</v>
      </c>
      <c r="G942" s="1">
        <v>3.9089171831212699</v>
      </c>
      <c r="H942" s="1" t="s">
        <v>348</v>
      </c>
    </row>
    <row r="943" spans="1:8" ht="15.5" x14ac:dyDescent="0.35">
      <c r="A943" s="1" t="s">
        <v>465</v>
      </c>
      <c r="B943" s="1" t="s">
        <v>18</v>
      </c>
      <c r="C943" s="1" t="s">
        <v>86</v>
      </c>
      <c r="D943" s="1" t="s">
        <v>272</v>
      </c>
      <c r="E943" s="1" t="s">
        <v>247</v>
      </c>
      <c r="F943" s="1">
        <v>420958180</v>
      </c>
      <c r="G943" s="1">
        <v>4.6861327796308503</v>
      </c>
      <c r="H943" s="1" t="s">
        <v>348</v>
      </c>
    </row>
    <row r="944" spans="1:8" ht="15.5" x14ac:dyDescent="0.35">
      <c r="A944" s="1" t="s">
        <v>465</v>
      </c>
      <c r="B944" s="1" t="s">
        <v>18</v>
      </c>
      <c r="C944" s="1" t="s">
        <v>86</v>
      </c>
      <c r="D944" s="1" t="s">
        <v>276</v>
      </c>
      <c r="E944" s="1" t="s">
        <v>247</v>
      </c>
      <c r="F944" s="1">
        <v>420958866</v>
      </c>
      <c r="G944" s="1">
        <v>4.3098039199714897</v>
      </c>
      <c r="H944" s="1" t="s">
        <v>348</v>
      </c>
    </row>
    <row r="945" spans="1:8" ht="15.5" x14ac:dyDescent="0.35">
      <c r="A945" s="1" t="s">
        <v>465</v>
      </c>
      <c r="B945" s="1" t="s">
        <v>18</v>
      </c>
      <c r="C945" s="1" t="s">
        <v>86</v>
      </c>
      <c r="D945" s="1" t="s">
        <v>281</v>
      </c>
      <c r="E945" s="1" t="s">
        <v>247</v>
      </c>
      <c r="F945" s="1">
        <v>420958929</v>
      </c>
      <c r="G945" s="1">
        <v>4.6861327796308503</v>
      </c>
      <c r="H945" s="1" t="s">
        <v>348</v>
      </c>
    </row>
    <row r="946" spans="1:8" ht="15.5" x14ac:dyDescent="0.35">
      <c r="A946" s="1" t="s">
        <v>465</v>
      </c>
      <c r="B946" s="1" t="s">
        <v>18</v>
      </c>
      <c r="C946" s="1" t="s">
        <v>86</v>
      </c>
      <c r="D946" s="1" t="s">
        <v>1076</v>
      </c>
      <c r="E946" s="1" t="s">
        <v>247</v>
      </c>
      <c r="F946" s="1">
        <v>421753640</v>
      </c>
      <c r="G946" s="1">
        <v>4.1719849357760204</v>
      </c>
      <c r="H946" s="1" t="s">
        <v>348</v>
      </c>
    </row>
    <row r="947" spans="1:8" ht="15.5" x14ac:dyDescent="0.35">
      <c r="A947" s="1" t="s">
        <v>465</v>
      </c>
      <c r="B947" s="1" t="s">
        <v>18</v>
      </c>
      <c r="C947" s="1" t="s">
        <v>86</v>
      </c>
      <c r="D947" s="1" t="s">
        <v>1222</v>
      </c>
      <c r="E947" s="1" t="s">
        <v>247</v>
      </c>
      <c r="F947" s="1">
        <v>422080329</v>
      </c>
      <c r="G947" s="1">
        <v>3.3563105001969</v>
      </c>
      <c r="H947" s="1" t="s">
        <v>348</v>
      </c>
    </row>
    <row r="948" spans="1:8" ht="15.5" x14ac:dyDescent="0.35">
      <c r="A948" s="1" t="s">
        <v>465</v>
      </c>
      <c r="B948" s="1" t="s">
        <v>18</v>
      </c>
      <c r="C948" s="1" t="s">
        <v>86</v>
      </c>
      <c r="D948" s="1" t="s">
        <v>1223</v>
      </c>
      <c r="E948" s="1" t="s">
        <v>247</v>
      </c>
      <c r="F948" s="1">
        <v>422208289</v>
      </c>
      <c r="G948" s="1">
        <v>3.3961035740087402</v>
      </c>
      <c r="H948" s="1" t="s">
        <v>348</v>
      </c>
    </row>
    <row r="949" spans="1:8" ht="15.5" x14ac:dyDescent="0.35">
      <c r="A949" s="1" t="s">
        <v>465</v>
      </c>
      <c r="B949" s="1" t="s">
        <v>18</v>
      </c>
      <c r="C949" s="1" t="s">
        <v>86</v>
      </c>
      <c r="D949" s="1" t="s">
        <v>1077</v>
      </c>
      <c r="E949" s="1" t="s">
        <v>247</v>
      </c>
      <c r="F949" s="1">
        <v>428474263</v>
      </c>
      <c r="G949" s="1">
        <v>4.1284270644541197</v>
      </c>
      <c r="H949" s="1" t="s">
        <v>348</v>
      </c>
    </row>
    <row r="950" spans="1:8" ht="15.5" x14ac:dyDescent="0.35">
      <c r="A950" s="1" t="s">
        <v>465</v>
      </c>
      <c r="B950" s="1" t="s">
        <v>18</v>
      </c>
      <c r="C950" s="1" t="s">
        <v>86</v>
      </c>
      <c r="D950" s="1" t="s">
        <v>1078</v>
      </c>
      <c r="E950" s="1" t="s">
        <v>247</v>
      </c>
      <c r="F950" s="1">
        <v>453931728</v>
      </c>
      <c r="G950" s="1">
        <v>4.1765257708297003</v>
      </c>
      <c r="H950" s="1" t="s">
        <v>348</v>
      </c>
    </row>
    <row r="951" spans="1:8" ht="15.5" x14ac:dyDescent="0.35">
      <c r="A951" s="1" t="s">
        <v>465</v>
      </c>
      <c r="B951" s="1" t="s">
        <v>18</v>
      </c>
      <c r="C951" s="1" t="s">
        <v>86</v>
      </c>
      <c r="D951" s="1" t="s">
        <v>1079</v>
      </c>
      <c r="E951" s="1" t="s">
        <v>247</v>
      </c>
      <c r="F951" s="1">
        <v>457170366</v>
      </c>
      <c r="G951" s="1">
        <v>3.8380004837850001</v>
      </c>
      <c r="H951" s="1" t="s">
        <v>348</v>
      </c>
    </row>
    <row r="952" spans="1:8" ht="15.5" x14ac:dyDescent="0.35">
      <c r="A952" s="1" t="s">
        <v>465</v>
      </c>
      <c r="B952" s="1" t="s">
        <v>18</v>
      </c>
      <c r="C952" s="1" t="s">
        <v>86</v>
      </c>
      <c r="D952" s="1" t="s">
        <v>1224</v>
      </c>
      <c r="E952" s="1" t="s">
        <v>247</v>
      </c>
      <c r="F952" s="1">
        <v>461265970</v>
      </c>
      <c r="G952" s="1">
        <v>3.3392359956612299</v>
      </c>
      <c r="H952" s="1" t="s">
        <v>348</v>
      </c>
    </row>
    <row r="953" spans="1:8" ht="15.5" x14ac:dyDescent="0.35">
      <c r="A953" s="1" t="s">
        <v>465</v>
      </c>
      <c r="B953" s="1" t="s">
        <v>18</v>
      </c>
      <c r="C953" s="1" t="s">
        <v>86</v>
      </c>
      <c r="D953" s="1" t="s">
        <v>1225</v>
      </c>
      <c r="E953" s="1" t="s">
        <v>247</v>
      </c>
      <c r="F953" s="1">
        <v>462149542</v>
      </c>
      <c r="G953" s="1">
        <v>3.0748416408793098</v>
      </c>
      <c r="H953" s="1" t="s">
        <v>348</v>
      </c>
    </row>
    <row r="954" spans="1:8" ht="15.5" x14ac:dyDescent="0.35">
      <c r="A954" s="1" t="s">
        <v>465</v>
      </c>
      <c r="B954" s="1" t="s">
        <v>18</v>
      </c>
      <c r="C954" s="1" t="s">
        <v>86</v>
      </c>
      <c r="D954" s="1" t="s">
        <v>1226</v>
      </c>
      <c r="E954" s="1" t="s">
        <v>247</v>
      </c>
      <c r="F954" s="1">
        <v>470114228</v>
      </c>
      <c r="G954" s="1">
        <v>3.02075582899591</v>
      </c>
      <c r="H954" s="1" t="s">
        <v>348</v>
      </c>
    </row>
    <row r="955" spans="1:8" ht="15.5" x14ac:dyDescent="0.35">
      <c r="A955" s="1" t="s">
        <v>465</v>
      </c>
      <c r="B955" s="1" t="s">
        <v>18</v>
      </c>
      <c r="C955" s="1" t="s">
        <v>86</v>
      </c>
      <c r="D955" s="1" t="s">
        <v>1080</v>
      </c>
      <c r="E955" s="1" t="s">
        <v>247</v>
      </c>
      <c r="F955" s="1">
        <v>564272561</v>
      </c>
      <c r="G955" s="1">
        <v>3.7782155307238301</v>
      </c>
      <c r="H955" s="1" t="s">
        <v>348</v>
      </c>
    </row>
    <row r="956" spans="1:8" ht="15.5" x14ac:dyDescent="0.35">
      <c r="A956" s="1" t="s">
        <v>465</v>
      </c>
      <c r="B956" s="1" t="s">
        <v>18</v>
      </c>
      <c r="C956" s="1" t="s">
        <v>86</v>
      </c>
      <c r="D956" s="1" t="s">
        <v>274</v>
      </c>
      <c r="E956" s="1" t="s">
        <v>247</v>
      </c>
      <c r="F956" s="1">
        <v>634331938</v>
      </c>
      <c r="G956" s="1">
        <v>4.4962093169428199</v>
      </c>
      <c r="H956" s="1" t="s">
        <v>348</v>
      </c>
    </row>
    <row r="957" spans="1:8" ht="15.5" x14ac:dyDescent="0.35">
      <c r="A957" s="1" t="s">
        <v>465</v>
      </c>
      <c r="B957" s="1" t="s">
        <v>18</v>
      </c>
      <c r="C957" s="1" t="s">
        <v>86</v>
      </c>
      <c r="D957" s="1" t="s">
        <v>280</v>
      </c>
      <c r="E957" s="1" t="s">
        <v>247</v>
      </c>
      <c r="F957" s="1">
        <v>634332420</v>
      </c>
      <c r="G957" s="1">
        <v>4.4962093169428199</v>
      </c>
      <c r="H957" s="1" t="s">
        <v>348</v>
      </c>
    </row>
    <row r="958" spans="1:8" ht="15.5" x14ac:dyDescent="0.35">
      <c r="A958" s="1" t="s">
        <v>465</v>
      </c>
      <c r="B958" s="1" t="s">
        <v>18</v>
      </c>
      <c r="C958" s="1" t="s">
        <v>86</v>
      </c>
      <c r="D958" s="1" t="s">
        <v>284</v>
      </c>
      <c r="E958" s="1" t="s">
        <v>247</v>
      </c>
      <c r="F958" s="1">
        <v>634333384</v>
      </c>
      <c r="G958" s="1">
        <v>4.5528419686577797</v>
      </c>
      <c r="H958" s="1" t="s">
        <v>348</v>
      </c>
    </row>
    <row r="959" spans="1:8" ht="15.5" x14ac:dyDescent="0.35">
      <c r="A959" s="1" t="s">
        <v>465</v>
      </c>
      <c r="B959" s="1" t="s">
        <v>18</v>
      </c>
      <c r="C959" s="1" t="s">
        <v>86</v>
      </c>
      <c r="D959" s="1" t="s">
        <v>279</v>
      </c>
      <c r="E959" s="1" t="s">
        <v>247</v>
      </c>
      <c r="F959" s="1">
        <v>634333465</v>
      </c>
      <c r="G959" s="1">
        <v>4.4962093169428199</v>
      </c>
      <c r="H959" s="1" t="s">
        <v>348</v>
      </c>
    </row>
    <row r="960" spans="1:8" ht="15.5" x14ac:dyDescent="0.35">
      <c r="A960" s="1" t="s">
        <v>465</v>
      </c>
      <c r="B960" s="1" t="s">
        <v>18</v>
      </c>
      <c r="C960" s="1" t="s">
        <v>86</v>
      </c>
      <c r="D960" s="1" t="s">
        <v>278</v>
      </c>
      <c r="E960" s="1" t="s">
        <v>247</v>
      </c>
      <c r="F960" s="1">
        <v>634333618</v>
      </c>
      <c r="G960" s="1">
        <v>4.4962093169428199</v>
      </c>
      <c r="H960" s="1" t="s">
        <v>348</v>
      </c>
    </row>
    <row r="961" spans="1:8" ht="15.5" x14ac:dyDescent="0.35">
      <c r="A961" s="1" t="s">
        <v>465</v>
      </c>
      <c r="B961" s="1" t="s">
        <v>18</v>
      </c>
      <c r="C961" s="1" t="s">
        <v>86</v>
      </c>
      <c r="D961" s="1" t="s">
        <v>283</v>
      </c>
      <c r="E961" s="1" t="s">
        <v>247</v>
      </c>
      <c r="F961" s="1">
        <v>634334367</v>
      </c>
      <c r="G961" s="1">
        <v>4.4962093169428199</v>
      </c>
      <c r="H961" s="1" t="s">
        <v>348</v>
      </c>
    </row>
    <row r="962" spans="1:8" ht="15.5" x14ac:dyDescent="0.35">
      <c r="A962" s="1" t="s">
        <v>465</v>
      </c>
      <c r="B962" s="1" t="s">
        <v>18</v>
      </c>
      <c r="C962" s="1" t="s">
        <v>86</v>
      </c>
      <c r="D962" s="1" t="s">
        <v>277</v>
      </c>
      <c r="E962" s="1" t="s">
        <v>247</v>
      </c>
      <c r="F962" s="1">
        <v>635172419</v>
      </c>
      <c r="G962" s="1">
        <v>4.0245681914907401</v>
      </c>
      <c r="H962" s="1" t="s">
        <v>348</v>
      </c>
    </row>
    <row r="963" spans="1:8" ht="15.5" x14ac:dyDescent="0.35">
      <c r="A963" s="1" t="s">
        <v>465</v>
      </c>
      <c r="B963" s="1" t="s">
        <v>18</v>
      </c>
      <c r="C963" s="1" t="s">
        <v>86</v>
      </c>
      <c r="D963" s="1" t="s">
        <v>264</v>
      </c>
      <c r="E963" s="1" t="s">
        <v>247</v>
      </c>
      <c r="F963" s="1">
        <v>635175572</v>
      </c>
      <c r="G963" s="1">
        <v>4.3242216583259196</v>
      </c>
      <c r="H963" s="1" t="s">
        <v>348</v>
      </c>
    </row>
    <row r="964" spans="1:8" ht="15.5" x14ac:dyDescent="0.35">
      <c r="A964" s="1" t="s">
        <v>465</v>
      </c>
      <c r="B964" s="1" t="s">
        <v>18</v>
      </c>
      <c r="C964" s="1" t="s">
        <v>86</v>
      </c>
      <c r="D964" s="1" t="s">
        <v>265</v>
      </c>
      <c r="E964" s="1" t="s">
        <v>247</v>
      </c>
      <c r="F964" s="1">
        <v>637024384</v>
      </c>
      <c r="G964" s="1">
        <v>4.02918838912748</v>
      </c>
      <c r="H964" s="1" t="s">
        <v>348</v>
      </c>
    </row>
    <row r="965" spans="1:8" ht="15.5" x14ac:dyDescent="0.35">
      <c r="A965" s="1" t="s">
        <v>465</v>
      </c>
      <c r="B965" s="1" t="s">
        <v>18</v>
      </c>
      <c r="C965" s="1" t="s">
        <v>86</v>
      </c>
      <c r="D965" s="1" t="s">
        <v>271</v>
      </c>
      <c r="E965" s="1" t="s">
        <v>247</v>
      </c>
      <c r="F965" s="1">
        <v>639148172</v>
      </c>
      <c r="G965" s="1">
        <v>4.02918838912748</v>
      </c>
      <c r="H965" s="1" t="s">
        <v>348</v>
      </c>
    </row>
    <row r="966" spans="1:8" ht="15.5" x14ac:dyDescent="0.35">
      <c r="A966" s="1" t="s">
        <v>465</v>
      </c>
      <c r="B966" s="1" t="s">
        <v>18</v>
      </c>
      <c r="C966" s="1" t="s">
        <v>86</v>
      </c>
      <c r="D966" s="1" t="s">
        <v>1227</v>
      </c>
      <c r="E966" s="1" t="s">
        <v>247</v>
      </c>
      <c r="F966" s="1">
        <v>643899226</v>
      </c>
      <c r="G966" s="1">
        <v>3.6746547218610801</v>
      </c>
      <c r="H966" s="1" t="s">
        <v>348</v>
      </c>
    </row>
    <row r="967" spans="1:8" ht="15.5" x14ac:dyDescent="0.35">
      <c r="A967" s="1" t="s">
        <v>465</v>
      </c>
      <c r="B967" s="1" t="s">
        <v>18</v>
      </c>
      <c r="C967" s="1" t="s">
        <v>86</v>
      </c>
      <c r="D967" s="1" t="s">
        <v>1081</v>
      </c>
      <c r="E967" s="1" t="s">
        <v>247</v>
      </c>
      <c r="F967" s="1">
        <v>644477878</v>
      </c>
      <c r="G967" s="1">
        <v>4.3133637307377102</v>
      </c>
      <c r="H967" s="1" t="s">
        <v>348</v>
      </c>
    </row>
    <row r="968" spans="1:8" ht="15.5" x14ac:dyDescent="0.35">
      <c r="A968" s="1" t="s">
        <v>465</v>
      </c>
      <c r="B968" s="1" t="s">
        <v>18</v>
      </c>
      <c r="C968" s="1" t="s">
        <v>86</v>
      </c>
      <c r="D968" s="1" t="s">
        <v>1082</v>
      </c>
      <c r="E968" s="1" t="s">
        <v>247</v>
      </c>
      <c r="F968" s="1">
        <v>644478287</v>
      </c>
      <c r="G968" s="1">
        <v>4.3133637307377102</v>
      </c>
      <c r="H968" s="1" t="s">
        <v>348</v>
      </c>
    </row>
    <row r="969" spans="1:8" ht="15.5" x14ac:dyDescent="0.35">
      <c r="A969" s="1" t="s">
        <v>465</v>
      </c>
      <c r="B969" s="1" t="s">
        <v>18</v>
      </c>
      <c r="C969" s="1" t="s">
        <v>86</v>
      </c>
      <c r="D969" s="1" t="s">
        <v>1083</v>
      </c>
      <c r="E969" s="1" t="s">
        <v>247</v>
      </c>
      <c r="F969" s="1">
        <v>657946526</v>
      </c>
      <c r="G969" s="1">
        <v>3.6196168840705001</v>
      </c>
      <c r="H969" s="1" t="s">
        <v>348</v>
      </c>
    </row>
    <row r="970" spans="1:8" ht="15.5" x14ac:dyDescent="0.35">
      <c r="A970" s="1" t="s">
        <v>465</v>
      </c>
      <c r="B970" s="1" t="s">
        <v>18</v>
      </c>
      <c r="C970" s="1" t="s">
        <v>86</v>
      </c>
      <c r="D970" s="1" t="s">
        <v>1084</v>
      </c>
      <c r="E970" s="1" t="s">
        <v>251</v>
      </c>
      <c r="F970" s="1">
        <v>466550133</v>
      </c>
      <c r="G970" s="1">
        <v>3.36716122268647</v>
      </c>
      <c r="H970" s="1" t="s">
        <v>348</v>
      </c>
    </row>
    <row r="971" spans="1:8" ht="15.5" x14ac:dyDescent="0.35">
      <c r="A971" s="1" t="s">
        <v>465</v>
      </c>
      <c r="B971" s="1" t="s">
        <v>19</v>
      </c>
      <c r="C971" s="1" t="s">
        <v>86</v>
      </c>
      <c r="D971" s="1" t="s">
        <v>1228</v>
      </c>
      <c r="E971" s="1" t="s">
        <v>88</v>
      </c>
      <c r="F971" s="1">
        <v>58171167</v>
      </c>
      <c r="G971" s="1">
        <v>3.2824168638703699</v>
      </c>
      <c r="H971" s="1" t="s">
        <v>348</v>
      </c>
    </row>
    <row r="972" spans="1:8" ht="15.5" x14ac:dyDescent="0.35">
      <c r="A972" s="1" t="s">
        <v>465</v>
      </c>
      <c r="B972" s="1" t="s">
        <v>19</v>
      </c>
      <c r="C972" s="1" t="s">
        <v>86</v>
      </c>
      <c r="D972" s="1" t="s">
        <v>189</v>
      </c>
      <c r="E972" s="1" t="s">
        <v>88</v>
      </c>
      <c r="F972" s="1">
        <v>58840801</v>
      </c>
      <c r="G972" s="1">
        <v>3.7702337126345702</v>
      </c>
      <c r="H972" s="1" t="s">
        <v>348</v>
      </c>
    </row>
    <row r="973" spans="1:8" ht="15.5" x14ac:dyDescent="0.35">
      <c r="A973" s="1" t="s">
        <v>465</v>
      </c>
      <c r="B973" s="1" t="s">
        <v>19</v>
      </c>
      <c r="C973" s="1" t="s">
        <v>86</v>
      </c>
      <c r="D973" s="1" t="s">
        <v>1229</v>
      </c>
      <c r="E973" s="1" t="s">
        <v>88</v>
      </c>
      <c r="F973" s="1">
        <v>59525686</v>
      </c>
      <c r="G973" s="1">
        <v>3.2824168638703699</v>
      </c>
      <c r="H973" s="1" t="s">
        <v>348</v>
      </c>
    </row>
    <row r="974" spans="1:8" ht="15.5" x14ac:dyDescent="0.35">
      <c r="A974" s="1" t="s">
        <v>465</v>
      </c>
      <c r="B974" s="1" t="s">
        <v>19</v>
      </c>
      <c r="C974" s="1" t="s">
        <v>86</v>
      </c>
      <c r="D974" s="1" t="s">
        <v>1230</v>
      </c>
      <c r="E974" s="1" t="s">
        <v>88</v>
      </c>
      <c r="F974" s="1">
        <v>59527364</v>
      </c>
      <c r="G974" s="1">
        <v>3.2824168638703699</v>
      </c>
      <c r="H974" s="1" t="s">
        <v>348</v>
      </c>
    </row>
    <row r="975" spans="1:8" ht="15.5" x14ac:dyDescent="0.35">
      <c r="A975" s="1" t="s">
        <v>465</v>
      </c>
      <c r="B975" s="1" t="s">
        <v>19</v>
      </c>
      <c r="C975" s="1" t="s">
        <v>86</v>
      </c>
      <c r="D975" s="1" t="s">
        <v>1231</v>
      </c>
      <c r="E975" s="1" t="s">
        <v>88</v>
      </c>
      <c r="F975" s="1">
        <v>94977753</v>
      </c>
      <c r="G975" s="1">
        <v>3.2824168638703699</v>
      </c>
      <c r="H975" s="1" t="s">
        <v>348</v>
      </c>
    </row>
    <row r="976" spans="1:8" ht="15.5" x14ac:dyDescent="0.35">
      <c r="A976" s="1" t="s">
        <v>465</v>
      </c>
      <c r="B976" s="1" t="s">
        <v>19</v>
      </c>
      <c r="C976" s="1" t="s">
        <v>86</v>
      </c>
      <c r="D976" s="1" t="s">
        <v>1232</v>
      </c>
      <c r="E976" s="1" t="s">
        <v>88</v>
      </c>
      <c r="F976" s="1">
        <v>303853976</v>
      </c>
      <c r="G976" s="1">
        <v>3.3934842823803901</v>
      </c>
      <c r="H976" s="1" t="s">
        <v>348</v>
      </c>
    </row>
    <row r="977" spans="1:8" ht="15.5" x14ac:dyDescent="0.35">
      <c r="A977" s="1" t="s">
        <v>465</v>
      </c>
      <c r="B977" s="1" t="s">
        <v>19</v>
      </c>
      <c r="C977" s="1" t="s">
        <v>86</v>
      </c>
      <c r="D977" s="1" t="s">
        <v>1233</v>
      </c>
      <c r="E977" s="1" t="s">
        <v>47</v>
      </c>
      <c r="F977" s="1">
        <v>64205007</v>
      </c>
      <c r="G977" s="1">
        <v>3.0624384801279798</v>
      </c>
      <c r="H977" s="1" t="s">
        <v>348</v>
      </c>
    </row>
    <row r="978" spans="1:8" ht="15.5" x14ac:dyDescent="0.35">
      <c r="A978" s="1" t="s">
        <v>465</v>
      </c>
      <c r="B978" s="1" t="s">
        <v>19</v>
      </c>
      <c r="C978" s="1" t="s">
        <v>86</v>
      </c>
      <c r="D978" s="1" t="s">
        <v>1234</v>
      </c>
      <c r="E978" s="1" t="s">
        <v>37</v>
      </c>
      <c r="F978" s="1">
        <v>391262887</v>
      </c>
      <c r="G978" s="1">
        <v>3.2242315892699902</v>
      </c>
      <c r="H978" s="1" t="s">
        <v>348</v>
      </c>
    </row>
    <row r="979" spans="1:8" ht="15.5" x14ac:dyDescent="0.35">
      <c r="A979" s="1" t="s">
        <v>465</v>
      </c>
      <c r="B979" s="1" t="s">
        <v>19</v>
      </c>
      <c r="C979" s="1" t="s">
        <v>86</v>
      </c>
      <c r="D979" s="1" t="s">
        <v>190</v>
      </c>
      <c r="E979" s="1" t="s">
        <v>37</v>
      </c>
      <c r="F979" s="1">
        <v>662940157</v>
      </c>
      <c r="G979" s="1">
        <v>4.3705904008972798</v>
      </c>
      <c r="H979" s="1" t="s">
        <v>348</v>
      </c>
    </row>
    <row r="980" spans="1:8" ht="15.5" x14ac:dyDescent="0.35">
      <c r="A980" s="1" t="s">
        <v>465</v>
      </c>
      <c r="B980" s="1" t="s">
        <v>19</v>
      </c>
      <c r="C980" s="1" t="s">
        <v>86</v>
      </c>
      <c r="D980" s="1" t="s">
        <v>191</v>
      </c>
      <c r="E980" s="1" t="s">
        <v>37</v>
      </c>
      <c r="F980" s="1">
        <v>662948415</v>
      </c>
      <c r="G980" s="1">
        <v>3.8589863077959201</v>
      </c>
      <c r="H980" s="1" t="s">
        <v>348</v>
      </c>
    </row>
    <row r="981" spans="1:8" ht="15.5" x14ac:dyDescent="0.35">
      <c r="A981" s="1" t="s">
        <v>465</v>
      </c>
      <c r="B981" s="1" t="s">
        <v>19</v>
      </c>
      <c r="C981" s="1" t="s">
        <v>86</v>
      </c>
      <c r="D981" s="1" t="s">
        <v>192</v>
      </c>
      <c r="E981" s="1" t="s">
        <v>37</v>
      </c>
      <c r="F981" s="1">
        <v>662948595</v>
      </c>
      <c r="G981" s="1">
        <v>3.8589863077959201</v>
      </c>
      <c r="H981" s="1" t="s">
        <v>348</v>
      </c>
    </row>
    <row r="982" spans="1:8" ht="15.5" x14ac:dyDescent="0.35">
      <c r="A982" s="1" t="s">
        <v>465</v>
      </c>
      <c r="B982" s="1" t="s">
        <v>19</v>
      </c>
      <c r="C982" s="1" t="s">
        <v>86</v>
      </c>
      <c r="D982" s="1" t="s">
        <v>1235</v>
      </c>
      <c r="E982" s="1" t="s">
        <v>37</v>
      </c>
      <c r="F982" s="1">
        <v>663293066</v>
      </c>
      <c r="G982" s="1">
        <v>3.0961268180891901</v>
      </c>
      <c r="H982" s="1" t="s">
        <v>348</v>
      </c>
    </row>
    <row r="983" spans="1:8" ht="15.5" x14ac:dyDescent="0.35">
      <c r="A983" s="1" t="s">
        <v>465</v>
      </c>
      <c r="B983" s="1" t="s">
        <v>19</v>
      </c>
      <c r="C983" s="1" t="s">
        <v>86</v>
      </c>
      <c r="D983" s="1" t="s">
        <v>1236</v>
      </c>
      <c r="E983" s="1" t="s">
        <v>37</v>
      </c>
      <c r="F983" s="1">
        <v>663297611</v>
      </c>
      <c r="G983" s="1">
        <v>3.4105206737067899</v>
      </c>
      <c r="H983" s="1" t="s">
        <v>348</v>
      </c>
    </row>
    <row r="984" spans="1:8" ht="15.5" x14ac:dyDescent="0.35">
      <c r="A984" s="1" t="s">
        <v>465</v>
      </c>
      <c r="B984" s="1" t="s">
        <v>19</v>
      </c>
      <c r="C984" s="1" t="s">
        <v>86</v>
      </c>
      <c r="D984" s="1" t="s">
        <v>1237</v>
      </c>
      <c r="E984" s="1" t="s">
        <v>37</v>
      </c>
      <c r="F984" s="1">
        <v>663439287</v>
      </c>
      <c r="G984" s="1">
        <v>3.4105206737067899</v>
      </c>
      <c r="H984" s="1" t="s">
        <v>348</v>
      </c>
    </row>
    <row r="985" spans="1:8" ht="15.5" x14ac:dyDescent="0.35">
      <c r="A985" s="1" t="s">
        <v>465</v>
      </c>
      <c r="B985" s="1" t="s">
        <v>19</v>
      </c>
      <c r="C985" s="1" t="s">
        <v>86</v>
      </c>
      <c r="D985" s="1" t="s">
        <v>1238</v>
      </c>
      <c r="E985" s="1" t="s">
        <v>37</v>
      </c>
      <c r="F985" s="1">
        <v>663580883</v>
      </c>
      <c r="G985" s="1">
        <v>3.4105206737067899</v>
      </c>
      <c r="H985" s="1" t="s">
        <v>348</v>
      </c>
    </row>
    <row r="986" spans="1:8" ht="15.5" x14ac:dyDescent="0.35">
      <c r="A986" s="1" t="s">
        <v>465</v>
      </c>
      <c r="B986" s="1" t="s">
        <v>19</v>
      </c>
      <c r="C986" s="1" t="s">
        <v>86</v>
      </c>
      <c r="D986" s="1" t="s">
        <v>1239</v>
      </c>
      <c r="E986" s="1" t="s">
        <v>37</v>
      </c>
      <c r="F986" s="1">
        <v>699694301</v>
      </c>
      <c r="G986" s="1">
        <v>3.2118903403874701</v>
      </c>
      <c r="H986" s="1" t="s">
        <v>348</v>
      </c>
    </row>
    <row r="987" spans="1:8" ht="15.5" x14ac:dyDescent="0.35">
      <c r="A987" s="1" t="s">
        <v>465</v>
      </c>
      <c r="B987" s="1" t="s">
        <v>19</v>
      </c>
      <c r="C987" s="1" t="s">
        <v>86</v>
      </c>
      <c r="D987" s="1" t="s">
        <v>1240</v>
      </c>
      <c r="E987" s="1" t="s">
        <v>39</v>
      </c>
      <c r="F987" s="1">
        <v>369799905</v>
      </c>
      <c r="G987" s="1">
        <v>3.15377116566084</v>
      </c>
      <c r="H987" s="1" t="s">
        <v>348</v>
      </c>
    </row>
    <row r="988" spans="1:8" ht="15.5" x14ac:dyDescent="0.35">
      <c r="A988" s="1" t="s">
        <v>465</v>
      </c>
      <c r="B988" s="1" t="s">
        <v>19</v>
      </c>
      <c r="C988" s="1" t="s">
        <v>86</v>
      </c>
      <c r="D988" s="1" t="s">
        <v>1241</v>
      </c>
      <c r="E988" s="1" t="s">
        <v>39</v>
      </c>
      <c r="F988" s="1">
        <v>415930394</v>
      </c>
      <c r="G988" s="1">
        <v>3.5035408618789599</v>
      </c>
      <c r="H988" s="1" t="s">
        <v>348</v>
      </c>
    </row>
    <row r="989" spans="1:8" ht="15.5" x14ac:dyDescent="0.35">
      <c r="A989" s="1" t="s">
        <v>465</v>
      </c>
      <c r="B989" s="1" t="s">
        <v>19</v>
      </c>
      <c r="C989" s="1" t="s">
        <v>86</v>
      </c>
      <c r="D989" s="1" t="s">
        <v>1242</v>
      </c>
      <c r="E989" s="1" t="s">
        <v>39</v>
      </c>
      <c r="F989" s="1">
        <v>432844990</v>
      </c>
      <c r="G989" s="1">
        <v>3.11959975556048</v>
      </c>
      <c r="H989" s="1" t="s">
        <v>348</v>
      </c>
    </row>
    <row r="990" spans="1:8" ht="15.5" x14ac:dyDescent="0.35">
      <c r="A990" s="1" t="s">
        <v>465</v>
      </c>
      <c r="B990" s="1" t="s">
        <v>19</v>
      </c>
      <c r="C990" s="1" t="s">
        <v>86</v>
      </c>
      <c r="D990" s="1" t="s">
        <v>207</v>
      </c>
      <c r="E990" s="1" t="s">
        <v>32</v>
      </c>
      <c r="F990" s="1">
        <v>587127059</v>
      </c>
      <c r="G990" s="1">
        <v>4.0560111249262301</v>
      </c>
      <c r="H990" s="1" t="s">
        <v>348</v>
      </c>
    </row>
    <row r="991" spans="1:8" ht="15.5" x14ac:dyDescent="0.35">
      <c r="A991" s="1" t="s">
        <v>465</v>
      </c>
      <c r="B991" s="1" t="s">
        <v>19</v>
      </c>
      <c r="C991" s="1" t="s">
        <v>86</v>
      </c>
      <c r="D991" s="1" t="s">
        <v>208</v>
      </c>
      <c r="E991" s="1" t="s">
        <v>32</v>
      </c>
      <c r="F991" s="1">
        <v>587344702</v>
      </c>
      <c r="G991" s="1">
        <v>3.6582865876657502</v>
      </c>
      <c r="H991" s="1" t="s">
        <v>348</v>
      </c>
    </row>
    <row r="992" spans="1:8" ht="15.5" x14ac:dyDescent="0.35">
      <c r="A992" s="1" t="s">
        <v>465</v>
      </c>
      <c r="B992" s="1" t="s">
        <v>19</v>
      </c>
      <c r="C992" s="1" t="s">
        <v>86</v>
      </c>
      <c r="D992" s="1" t="s">
        <v>1243</v>
      </c>
      <c r="E992" s="1" t="s">
        <v>32</v>
      </c>
      <c r="F992" s="1">
        <v>598078683</v>
      </c>
      <c r="G992" s="1">
        <v>3.2119908050263302</v>
      </c>
      <c r="H992" s="1" t="s">
        <v>348</v>
      </c>
    </row>
    <row r="993" spans="1:8" ht="15.5" x14ac:dyDescent="0.35">
      <c r="A993" s="1" t="s">
        <v>465</v>
      </c>
      <c r="B993" s="1" t="s">
        <v>19</v>
      </c>
      <c r="C993" s="1" t="s">
        <v>86</v>
      </c>
      <c r="D993" s="1" t="s">
        <v>1244</v>
      </c>
      <c r="E993" s="1" t="s">
        <v>115</v>
      </c>
      <c r="F993" s="1">
        <v>31879903</v>
      </c>
      <c r="G993" s="1">
        <v>3.3283875293853602</v>
      </c>
      <c r="H993" s="1" t="s">
        <v>348</v>
      </c>
    </row>
    <row r="994" spans="1:8" ht="15.5" x14ac:dyDescent="0.35">
      <c r="A994" s="1" t="s">
        <v>465</v>
      </c>
      <c r="B994" s="1" t="s">
        <v>16</v>
      </c>
      <c r="C994" s="1" t="s">
        <v>86</v>
      </c>
      <c r="D994" s="1" t="s">
        <v>1245</v>
      </c>
      <c r="E994" s="1" t="s">
        <v>84</v>
      </c>
      <c r="F994" s="1">
        <v>354938468</v>
      </c>
      <c r="G994" s="1">
        <v>3.1489735407958799</v>
      </c>
      <c r="H994" s="1" t="s">
        <v>348</v>
      </c>
    </row>
    <row r="995" spans="1:8" ht="15.5" x14ac:dyDescent="0.35">
      <c r="A995" s="1" t="s">
        <v>465</v>
      </c>
      <c r="B995" s="1" t="s">
        <v>16</v>
      </c>
      <c r="C995" s="1" t="s">
        <v>86</v>
      </c>
      <c r="D995" s="1" t="s">
        <v>1246</v>
      </c>
      <c r="E995" s="1" t="s">
        <v>34</v>
      </c>
      <c r="F995" s="1">
        <v>29707068</v>
      </c>
      <c r="G995" s="1">
        <v>3.2820824686818399</v>
      </c>
      <c r="H995" s="1" t="s">
        <v>348</v>
      </c>
    </row>
    <row r="996" spans="1:8" ht="15.5" x14ac:dyDescent="0.35">
      <c r="A996" s="1" t="s">
        <v>465</v>
      </c>
      <c r="B996" s="1" t="s">
        <v>16</v>
      </c>
      <c r="C996" s="1" t="s">
        <v>86</v>
      </c>
      <c r="D996" s="1" t="s">
        <v>1247</v>
      </c>
      <c r="E996" s="1" t="s">
        <v>47</v>
      </c>
      <c r="F996" s="1">
        <v>29156051</v>
      </c>
      <c r="G996" s="1">
        <v>3.2820824686818399</v>
      </c>
      <c r="H996" s="1" t="s">
        <v>348</v>
      </c>
    </row>
    <row r="997" spans="1:8" ht="15.5" x14ac:dyDescent="0.35">
      <c r="A997" s="1" t="s">
        <v>465</v>
      </c>
      <c r="B997" s="1" t="s">
        <v>16</v>
      </c>
      <c r="C997" s="1" t="s">
        <v>86</v>
      </c>
      <c r="D997" s="1" t="s">
        <v>1248</v>
      </c>
      <c r="E997" s="1" t="s">
        <v>47</v>
      </c>
      <c r="F997" s="1">
        <v>29993207</v>
      </c>
      <c r="G997" s="1">
        <v>3.2820824686818399</v>
      </c>
      <c r="H997" s="1" t="s">
        <v>348</v>
      </c>
    </row>
    <row r="998" spans="1:8" ht="15.5" x14ac:dyDescent="0.35">
      <c r="A998" s="1" t="s">
        <v>465</v>
      </c>
      <c r="B998" s="1" t="s">
        <v>16</v>
      </c>
      <c r="C998" s="1" t="s">
        <v>86</v>
      </c>
      <c r="D998" s="1" t="s">
        <v>1085</v>
      </c>
      <c r="E998" s="1" t="s">
        <v>47</v>
      </c>
      <c r="F998" s="1">
        <v>47839525</v>
      </c>
      <c r="G998" s="1">
        <v>3.9783559639125601</v>
      </c>
      <c r="H998" s="1" t="s">
        <v>348</v>
      </c>
    </row>
    <row r="999" spans="1:8" ht="15.5" x14ac:dyDescent="0.35">
      <c r="A999" s="1" t="s">
        <v>465</v>
      </c>
      <c r="B999" s="1" t="s">
        <v>16</v>
      </c>
      <c r="C999" s="1" t="s">
        <v>86</v>
      </c>
      <c r="D999" s="1" t="s">
        <v>1086</v>
      </c>
      <c r="E999" s="1" t="s">
        <v>47</v>
      </c>
      <c r="F999" s="1">
        <v>541088704</v>
      </c>
      <c r="G999" s="1">
        <v>4.3062730510763503</v>
      </c>
      <c r="H999" s="1" t="s">
        <v>348</v>
      </c>
    </row>
    <row r="1000" spans="1:8" ht="15.5" x14ac:dyDescent="0.35">
      <c r="A1000" s="1" t="s">
        <v>465</v>
      </c>
      <c r="B1000" s="1" t="s">
        <v>16</v>
      </c>
      <c r="C1000" s="1" t="s">
        <v>86</v>
      </c>
      <c r="D1000" s="1" t="s">
        <v>1087</v>
      </c>
      <c r="E1000" s="1" t="s">
        <v>47</v>
      </c>
      <c r="F1000" s="1">
        <v>541106633</v>
      </c>
      <c r="G1000" s="1">
        <v>4.55752023093555</v>
      </c>
      <c r="H1000" s="1" t="s">
        <v>348</v>
      </c>
    </row>
    <row r="1001" spans="1:8" ht="15.5" x14ac:dyDescent="0.35">
      <c r="A1001" s="1" t="s">
        <v>465</v>
      </c>
      <c r="B1001" s="1" t="s">
        <v>16</v>
      </c>
      <c r="C1001" s="1" t="s">
        <v>86</v>
      </c>
      <c r="D1001" s="1" t="s">
        <v>1249</v>
      </c>
      <c r="E1001" s="1" t="s">
        <v>47</v>
      </c>
      <c r="F1001" s="1">
        <v>546201966</v>
      </c>
      <c r="G1001" s="1">
        <v>3.5013118431503401</v>
      </c>
      <c r="H1001" s="1" t="s">
        <v>348</v>
      </c>
    </row>
    <row r="1002" spans="1:8" ht="15.5" x14ac:dyDescent="0.35">
      <c r="A1002" s="1" t="s">
        <v>465</v>
      </c>
      <c r="B1002" s="1" t="s">
        <v>16</v>
      </c>
      <c r="C1002" s="1" t="s">
        <v>86</v>
      </c>
      <c r="D1002" s="1" t="s">
        <v>779</v>
      </c>
      <c r="E1002" s="1" t="s">
        <v>37</v>
      </c>
      <c r="F1002" s="1">
        <v>351125842</v>
      </c>
      <c r="G1002" s="1">
        <v>3.16161566412184</v>
      </c>
      <c r="H1002" s="1" t="s">
        <v>348</v>
      </c>
    </row>
    <row r="1003" spans="1:8" ht="15.5" x14ac:dyDescent="0.35">
      <c r="A1003" s="1" t="s">
        <v>465</v>
      </c>
      <c r="B1003" s="1" t="s">
        <v>16</v>
      </c>
      <c r="C1003" s="1" t="s">
        <v>86</v>
      </c>
      <c r="D1003" s="1" t="s">
        <v>780</v>
      </c>
      <c r="E1003" s="1" t="s">
        <v>37</v>
      </c>
      <c r="F1003" s="1">
        <v>367836257</v>
      </c>
      <c r="G1003" s="1">
        <v>3.2483729838036099</v>
      </c>
      <c r="H1003" s="1" t="s">
        <v>348</v>
      </c>
    </row>
    <row r="1004" spans="1:8" ht="15.5" x14ac:dyDescent="0.35">
      <c r="A1004" s="1" t="s">
        <v>465</v>
      </c>
      <c r="B1004" s="1" t="s">
        <v>16</v>
      </c>
      <c r="C1004" s="1" t="s">
        <v>86</v>
      </c>
      <c r="D1004" s="1" t="s">
        <v>1250</v>
      </c>
      <c r="E1004" s="1" t="s">
        <v>195</v>
      </c>
      <c r="F1004" s="1">
        <v>29038516</v>
      </c>
      <c r="G1004" s="1">
        <v>3.2820824686818399</v>
      </c>
      <c r="H1004" s="1" t="s">
        <v>348</v>
      </c>
    </row>
    <row r="1005" spans="1:8" ht="15.5" x14ac:dyDescent="0.35">
      <c r="A1005" s="1" t="s">
        <v>465</v>
      </c>
      <c r="B1005" s="1" t="s">
        <v>16</v>
      </c>
      <c r="C1005" s="1" t="s">
        <v>86</v>
      </c>
      <c r="D1005" s="1" t="s">
        <v>1251</v>
      </c>
      <c r="E1005" s="1" t="s">
        <v>195</v>
      </c>
      <c r="F1005" s="1">
        <v>29039689</v>
      </c>
      <c r="G1005" s="1">
        <v>3.2820824686818399</v>
      </c>
      <c r="H1005" s="1" t="s">
        <v>348</v>
      </c>
    </row>
    <row r="1006" spans="1:8" ht="15.5" x14ac:dyDescent="0.35">
      <c r="A1006" s="1" t="s">
        <v>465</v>
      </c>
      <c r="B1006" s="1" t="s">
        <v>16</v>
      </c>
      <c r="C1006" s="1" t="s">
        <v>86</v>
      </c>
      <c r="D1006" s="1" t="s">
        <v>1252</v>
      </c>
      <c r="E1006" s="1" t="s">
        <v>195</v>
      </c>
      <c r="F1006" s="1">
        <v>204868007</v>
      </c>
      <c r="G1006" s="1">
        <v>3.0113068517001498</v>
      </c>
      <c r="H1006" s="1" t="s">
        <v>348</v>
      </c>
    </row>
    <row r="1007" spans="1:8" ht="15.5" x14ac:dyDescent="0.35">
      <c r="A1007" s="1" t="s">
        <v>465</v>
      </c>
      <c r="B1007" s="1" t="s">
        <v>16</v>
      </c>
      <c r="C1007" s="1" t="s">
        <v>86</v>
      </c>
      <c r="D1007" s="1" t="s">
        <v>1253</v>
      </c>
      <c r="E1007" s="1" t="s">
        <v>195</v>
      </c>
      <c r="F1007" s="1">
        <v>286721500</v>
      </c>
      <c r="G1007" s="1">
        <v>3.0113068517001498</v>
      </c>
      <c r="H1007" s="1" t="s">
        <v>348</v>
      </c>
    </row>
    <row r="1008" spans="1:8" ht="15.5" x14ac:dyDescent="0.35">
      <c r="A1008" s="1" t="s">
        <v>465</v>
      </c>
      <c r="B1008" s="1" t="s">
        <v>16</v>
      </c>
      <c r="C1008" s="1" t="s">
        <v>86</v>
      </c>
      <c r="D1008" s="1" t="s">
        <v>1254</v>
      </c>
      <c r="E1008" s="1" t="s">
        <v>195</v>
      </c>
      <c r="F1008" s="1">
        <v>289106924</v>
      </c>
      <c r="G1008" s="1">
        <v>3.0113068517001498</v>
      </c>
      <c r="H1008" s="1" t="s">
        <v>348</v>
      </c>
    </row>
    <row r="1009" spans="1:8" ht="15.5" x14ac:dyDescent="0.35">
      <c r="A1009" s="1" t="s">
        <v>465</v>
      </c>
      <c r="B1009" s="1" t="s">
        <v>16</v>
      </c>
      <c r="C1009" s="1" t="s">
        <v>86</v>
      </c>
      <c r="D1009" s="1" t="s">
        <v>1255</v>
      </c>
      <c r="E1009" s="1" t="s">
        <v>195</v>
      </c>
      <c r="F1009" s="1">
        <v>547478673</v>
      </c>
      <c r="G1009" s="1">
        <v>3.0113068517001498</v>
      </c>
      <c r="H1009" s="1" t="s">
        <v>348</v>
      </c>
    </row>
    <row r="1010" spans="1:8" ht="15.5" x14ac:dyDescent="0.35">
      <c r="A1010" s="1" t="s">
        <v>465</v>
      </c>
      <c r="B1010" s="1" t="s">
        <v>16</v>
      </c>
      <c r="C1010" s="1" t="s">
        <v>86</v>
      </c>
      <c r="D1010" s="1" t="s">
        <v>1256</v>
      </c>
      <c r="E1010" s="1" t="s">
        <v>49</v>
      </c>
      <c r="F1010" s="1">
        <v>427458058</v>
      </c>
      <c r="G1010" s="1">
        <v>3.2260023082467799</v>
      </c>
      <c r="H1010" s="1" t="s">
        <v>348</v>
      </c>
    </row>
    <row r="1011" spans="1:8" ht="15.5" x14ac:dyDescent="0.35">
      <c r="A1011" s="1" t="s">
        <v>465</v>
      </c>
      <c r="B1011" s="1" t="s">
        <v>16</v>
      </c>
      <c r="C1011" s="1" t="s">
        <v>86</v>
      </c>
      <c r="D1011" s="1" t="s">
        <v>1257</v>
      </c>
      <c r="E1011" s="1" t="s">
        <v>49</v>
      </c>
      <c r="F1011" s="1">
        <v>530969287</v>
      </c>
      <c r="G1011" s="1">
        <v>3.0029165039718801</v>
      </c>
      <c r="H1011" s="1" t="s">
        <v>348</v>
      </c>
    </row>
    <row r="1012" spans="1:8" ht="15.5" x14ac:dyDescent="0.35">
      <c r="A1012" s="1" t="s">
        <v>465</v>
      </c>
      <c r="B1012" s="1" t="s">
        <v>16</v>
      </c>
      <c r="C1012" s="1" t="s">
        <v>86</v>
      </c>
      <c r="D1012" s="1" t="s">
        <v>1258</v>
      </c>
      <c r="E1012" s="1" t="s">
        <v>49</v>
      </c>
      <c r="F1012" s="1">
        <v>531050064</v>
      </c>
      <c r="G1012" s="1">
        <v>3.0029165039718801</v>
      </c>
      <c r="H1012" s="1" t="s">
        <v>348</v>
      </c>
    </row>
    <row r="1013" spans="1:8" ht="15.5" x14ac:dyDescent="0.35">
      <c r="A1013" s="1" t="s">
        <v>465</v>
      </c>
      <c r="B1013" s="1" t="s">
        <v>16</v>
      </c>
      <c r="C1013" s="1" t="s">
        <v>86</v>
      </c>
      <c r="D1013" s="1" t="s">
        <v>1259</v>
      </c>
      <c r="E1013" s="1" t="s">
        <v>49</v>
      </c>
      <c r="F1013" s="1">
        <v>531052930</v>
      </c>
      <c r="G1013" s="1">
        <v>3.0029165039718801</v>
      </c>
      <c r="H1013" s="1" t="s">
        <v>348</v>
      </c>
    </row>
    <row r="1014" spans="1:8" ht="15.5" x14ac:dyDescent="0.35">
      <c r="A1014" s="1" t="s">
        <v>465</v>
      </c>
      <c r="B1014" s="1" t="s">
        <v>16</v>
      </c>
      <c r="C1014" s="1" t="s">
        <v>86</v>
      </c>
      <c r="D1014" s="1" t="s">
        <v>1260</v>
      </c>
      <c r="E1014" s="1" t="s">
        <v>49</v>
      </c>
      <c r="F1014" s="1">
        <v>531053575</v>
      </c>
      <c r="G1014" s="1">
        <v>3.0029165039718801</v>
      </c>
      <c r="H1014" s="1" t="s">
        <v>348</v>
      </c>
    </row>
    <row r="1015" spans="1:8" ht="15.5" x14ac:dyDescent="0.35">
      <c r="A1015" s="1" t="s">
        <v>465</v>
      </c>
      <c r="B1015" s="1" t="s">
        <v>16</v>
      </c>
      <c r="C1015" s="1" t="s">
        <v>86</v>
      </c>
      <c r="D1015" s="1" t="s">
        <v>1261</v>
      </c>
      <c r="E1015" s="1" t="s">
        <v>49</v>
      </c>
      <c r="F1015" s="1">
        <v>534735432</v>
      </c>
      <c r="G1015" s="1">
        <v>3.6730827376925399</v>
      </c>
      <c r="H1015" s="1" t="s">
        <v>348</v>
      </c>
    </row>
    <row r="1016" spans="1:8" ht="15.5" x14ac:dyDescent="0.35">
      <c r="A1016" s="1" t="s">
        <v>465</v>
      </c>
      <c r="B1016" s="1" t="s">
        <v>16</v>
      </c>
      <c r="C1016" s="1" t="s">
        <v>86</v>
      </c>
      <c r="D1016" s="1" t="s">
        <v>1262</v>
      </c>
      <c r="E1016" s="1" t="s">
        <v>49</v>
      </c>
      <c r="F1016" s="1">
        <v>534736640</v>
      </c>
      <c r="G1016" s="1">
        <v>3.6730827376925399</v>
      </c>
      <c r="H1016" s="1" t="s">
        <v>348</v>
      </c>
    </row>
    <row r="1017" spans="1:8" ht="15.5" x14ac:dyDescent="0.35">
      <c r="A1017" s="1" t="s">
        <v>465</v>
      </c>
      <c r="B1017" s="1" t="s">
        <v>16</v>
      </c>
      <c r="C1017" s="1" t="s">
        <v>86</v>
      </c>
      <c r="D1017" s="1" t="s">
        <v>1263</v>
      </c>
      <c r="E1017" s="1" t="s">
        <v>49</v>
      </c>
      <c r="F1017" s="1">
        <v>559855284</v>
      </c>
      <c r="G1017" s="1">
        <v>3.37371097070432</v>
      </c>
      <c r="H1017" s="1" t="s">
        <v>348</v>
      </c>
    </row>
    <row r="1018" spans="1:8" ht="15.5" x14ac:dyDescent="0.35">
      <c r="A1018" s="1" t="s">
        <v>465</v>
      </c>
      <c r="B1018" s="1" t="s">
        <v>16</v>
      </c>
      <c r="C1018" s="1" t="s">
        <v>86</v>
      </c>
      <c r="D1018" s="1" t="s">
        <v>1264</v>
      </c>
      <c r="E1018" s="1" t="s">
        <v>32</v>
      </c>
      <c r="F1018" s="1">
        <v>20833333</v>
      </c>
      <c r="G1018" s="1">
        <v>3.5353748498609798</v>
      </c>
      <c r="H1018" s="1" t="s">
        <v>348</v>
      </c>
    </row>
    <row r="1019" spans="1:8" ht="15.5" x14ac:dyDescent="0.35">
      <c r="A1019" s="1" t="s">
        <v>465</v>
      </c>
      <c r="B1019" s="1" t="s">
        <v>16</v>
      </c>
      <c r="C1019" s="1" t="s">
        <v>86</v>
      </c>
      <c r="D1019" s="1" t="s">
        <v>1265</v>
      </c>
      <c r="E1019" s="1" t="s">
        <v>32</v>
      </c>
      <c r="F1019" s="1">
        <v>632154938</v>
      </c>
      <c r="G1019" s="1">
        <v>3.0351150777339302</v>
      </c>
      <c r="H1019" s="1" t="s">
        <v>348</v>
      </c>
    </row>
    <row r="1020" spans="1:8" ht="15.5" x14ac:dyDescent="0.35">
      <c r="A1020" s="1" t="s">
        <v>465</v>
      </c>
      <c r="B1020" s="1" t="s">
        <v>16</v>
      </c>
      <c r="C1020" s="1" t="s">
        <v>86</v>
      </c>
      <c r="D1020" s="1" t="s">
        <v>1266</v>
      </c>
      <c r="E1020" s="1" t="s">
        <v>251</v>
      </c>
      <c r="F1020" s="1">
        <v>463224151</v>
      </c>
      <c r="G1020" s="1">
        <v>3.0680735069266301</v>
      </c>
      <c r="H1020" s="1" t="s">
        <v>348</v>
      </c>
    </row>
    <row r="1021" spans="1:8" ht="15.5" x14ac:dyDescent="0.35">
      <c r="A1021" s="1" t="s">
        <v>465</v>
      </c>
      <c r="B1021" s="1" t="s">
        <v>16</v>
      </c>
      <c r="C1021" s="1" t="s">
        <v>86</v>
      </c>
      <c r="D1021" s="1" t="s">
        <v>1267</v>
      </c>
      <c r="E1021" s="1" t="s">
        <v>44</v>
      </c>
      <c r="F1021" s="1">
        <v>130613153</v>
      </c>
      <c r="G1021" s="1">
        <v>3.0993161430926199</v>
      </c>
      <c r="H1021" s="1" t="s">
        <v>348</v>
      </c>
    </row>
    <row r="1022" spans="1:8" ht="15.5" x14ac:dyDescent="0.35">
      <c r="A1022" s="1" t="s">
        <v>465</v>
      </c>
      <c r="B1022" s="1" t="s">
        <v>16</v>
      </c>
      <c r="C1022" s="1" t="s">
        <v>86</v>
      </c>
      <c r="D1022" s="1" t="s">
        <v>1268</v>
      </c>
      <c r="E1022" s="1" t="s">
        <v>44</v>
      </c>
      <c r="F1022" s="1">
        <v>131832992</v>
      </c>
      <c r="G1022" s="1">
        <v>3.0993161430926199</v>
      </c>
      <c r="H1022" s="1" t="s">
        <v>348</v>
      </c>
    </row>
    <row r="1023" spans="1:8" ht="15.5" x14ac:dyDescent="0.35">
      <c r="A1023" s="1" t="s">
        <v>465</v>
      </c>
      <c r="B1023" s="1" t="s">
        <v>16</v>
      </c>
      <c r="C1023" s="1" t="s">
        <v>86</v>
      </c>
      <c r="D1023" s="1" t="s">
        <v>1269</v>
      </c>
      <c r="E1023" s="1" t="s">
        <v>115</v>
      </c>
      <c r="F1023" s="1">
        <v>613638001</v>
      </c>
      <c r="G1023" s="1">
        <v>3.6936865093043298</v>
      </c>
      <c r="H1023" s="1" t="s">
        <v>348</v>
      </c>
    </row>
    <row r="1024" spans="1:8" ht="15.5" x14ac:dyDescent="0.35">
      <c r="A1024" s="1" t="s">
        <v>465</v>
      </c>
      <c r="B1024" s="1" t="s">
        <v>20</v>
      </c>
      <c r="C1024" s="1" t="s">
        <v>86</v>
      </c>
      <c r="D1024" s="1" t="s">
        <v>210</v>
      </c>
      <c r="E1024" s="1" t="s">
        <v>37</v>
      </c>
      <c r="F1024" s="1">
        <v>696243396</v>
      </c>
      <c r="G1024" s="1">
        <v>3.63144722601101</v>
      </c>
      <c r="H1024" s="1" t="s">
        <v>348</v>
      </c>
    </row>
    <row r="1025" spans="1:8" ht="15.5" x14ac:dyDescent="0.35">
      <c r="A1025" s="1" t="s">
        <v>465</v>
      </c>
      <c r="B1025" s="1" t="s">
        <v>20</v>
      </c>
      <c r="C1025" s="1" t="s">
        <v>86</v>
      </c>
      <c r="D1025" s="1" t="s">
        <v>272</v>
      </c>
      <c r="E1025" s="1" t="s">
        <v>247</v>
      </c>
      <c r="F1025" s="1">
        <v>420958180</v>
      </c>
      <c r="G1025" s="1">
        <v>3.4666410863001098</v>
      </c>
      <c r="H1025" s="1" t="s">
        <v>348</v>
      </c>
    </row>
    <row r="1026" spans="1:8" ht="15.5" x14ac:dyDescent="0.35">
      <c r="A1026" s="1" t="s">
        <v>465</v>
      </c>
      <c r="B1026" s="1" t="s">
        <v>20</v>
      </c>
      <c r="C1026" s="1" t="s">
        <v>86</v>
      </c>
      <c r="D1026" s="1" t="s">
        <v>276</v>
      </c>
      <c r="E1026" s="1" t="s">
        <v>247</v>
      </c>
      <c r="F1026" s="1">
        <v>420958866</v>
      </c>
      <c r="G1026" s="1">
        <v>3.0597196521706298</v>
      </c>
      <c r="H1026" s="1" t="s">
        <v>348</v>
      </c>
    </row>
    <row r="1027" spans="1:8" ht="15.5" x14ac:dyDescent="0.35">
      <c r="A1027" s="1" t="s">
        <v>465</v>
      </c>
      <c r="B1027" s="1" t="s">
        <v>20</v>
      </c>
      <c r="C1027" s="1" t="s">
        <v>86</v>
      </c>
      <c r="D1027" s="1" t="s">
        <v>281</v>
      </c>
      <c r="E1027" s="1" t="s">
        <v>247</v>
      </c>
      <c r="F1027" s="1">
        <v>420958929</v>
      </c>
      <c r="G1027" s="1">
        <v>3.4666410863001098</v>
      </c>
      <c r="H1027" s="1" t="s">
        <v>348</v>
      </c>
    </row>
    <row r="1028" spans="1:8" ht="15.5" x14ac:dyDescent="0.35">
      <c r="A1028" s="1" t="s">
        <v>465</v>
      </c>
      <c r="B1028" s="1" t="s">
        <v>20</v>
      </c>
      <c r="C1028" s="1" t="s">
        <v>86</v>
      </c>
      <c r="D1028" s="1" t="s">
        <v>274</v>
      </c>
      <c r="E1028" s="1" t="s">
        <v>247</v>
      </c>
      <c r="F1028" s="1">
        <v>634331938</v>
      </c>
      <c r="G1028" s="1">
        <v>3.27562744918245</v>
      </c>
      <c r="H1028" s="1" t="s">
        <v>348</v>
      </c>
    </row>
    <row r="1029" spans="1:8" ht="15.5" x14ac:dyDescent="0.35">
      <c r="A1029" s="1" t="s">
        <v>465</v>
      </c>
      <c r="B1029" s="1" t="s">
        <v>20</v>
      </c>
      <c r="C1029" s="1" t="s">
        <v>86</v>
      </c>
      <c r="D1029" s="1" t="s">
        <v>280</v>
      </c>
      <c r="E1029" s="1" t="s">
        <v>247</v>
      </c>
      <c r="F1029" s="1">
        <v>634332420</v>
      </c>
      <c r="G1029" s="1">
        <v>3.27562744918245</v>
      </c>
      <c r="H1029" s="1" t="s">
        <v>348</v>
      </c>
    </row>
    <row r="1030" spans="1:8" ht="15.5" x14ac:dyDescent="0.35">
      <c r="A1030" s="1" t="s">
        <v>465</v>
      </c>
      <c r="B1030" s="1" t="s">
        <v>20</v>
      </c>
      <c r="C1030" s="1" t="s">
        <v>86</v>
      </c>
      <c r="D1030" s="1" t="s">
        <v>284</v>
      </c>
      <c r="E1030" s="1" t="s">
        <v>247</v>
      </c>
      <c r="F1030" s="1">
        <v>634333384</v>
      </c>
      <c r="G1030" s="1">
        <v>3.3329432296128201</v>
      </c>
      <c r="H1030" s="1" t="s">
        <v>348</v>
      </c>
    </row>
    <row r="1031" spans="1:8" ht="15.5" x14ac:dyDescent="0.35">
      <c r="A1031" s="1" t="s">
        <v>465</v>
      </c>
      <c r="B1031" s="1" t="s">
        <v>20</v>
      </c>
      <c r="C1031" s="1" t="s">
        <v>86</v>
      </c>
      <c r="D1031" s="1" t="s">
        <v>279</v>
      </c>
      <c r="E1031" s="1" t="s">
        <v>247</v>
      </c>
      <c r="F1031" s="1">
        <v>634333465</v>
      </c>
      <c r="G1031" s="1">
        <v>3.27562744918245</v>
      </c>
      <c r="H1031" s="1" t="s">
        <v>348</v>
      </c>
    </row>
    <row r="1032" spans="1:8" ht="15.5" x14ac:dyDescent="0.35">
      <c r="A1032" s="1" t="s">
        <v>465</v>
      </c>
      <c r="B1032" s="1" t="s">
        <v>20</v>
      </c>
      <c r="C1032" s="1" t="s">
        <v>86</v>
      </c>
      <c r="D1032" s="1" t="s">
        <v>278</v>
      </c>
      <c r="E1032" s="1" t="s">
        <v>247</v>
      </c>
      <c r="F1032" s="1">
        <v>634333618</v>
      </c>
      <c r="G1032" s="1">
        <v>3.27562744918245</v>
      </c>
      <c r="H1032" s="1" t="s">
        <v>348</v>
      </c>
    </row>
    <row r="1033" spans="1:8" ht="15.5" x14ac:dyDescent="0.35">
      <c r="A1033" s="1" t="s">
        <v>465</v>
      </c>
      <c r="B1033" s="1" t="s">
        <v>20</v>
      </c>
      <c r="C1033" s="1" t="s">
        <v>86</v>
      </c>
      <c r="D1033" s="1" t="s">
        <v>283</v>
      </c>
      <c r="E1033" s="1" t="s">
        <v>247</v>
      </c>
      <c r="F1033" s="1">
        <v>634334367</v>
      </c>
      <c r="G1033" s="1">
        <v>3.27562744918245</v>
      </c>
      <c r="H1033" s="1" t="s">
        <v>348</v>
      </c>
    </row>
    <row r="1034" spans="1:8" ht="15.5" x14ac:dyDescent="0.35">
      <c r="A1034" s="1" t="s">
        <v>465</v>
      </c>
      <c r="B1034" s="1" t="s">
        <v>20</v>
      </c>
      <c r="C1034" s="1" t="s">
        <v>86</v>
      </c>
      <c r="D1034" s="1" t="s">
        <v>277</v>
      </c>
      <c r="E1034" s="1" t="s">
        <v>247</v>
      </c>
      <c r="F1034" s="1">
        <v>635172419</v>
      </c>
      <c r="G1034" s="1">
        <v>3.11762917143189</v>
      </c>
      <c r="H1034" s="1" t="s">
        <v>348</v>
      </c>
    </row>
    <row r="1035" spans="1:8" ht="15.5" x14ac:dyDescent="0.35">
      <c r="A1035" s="1" t="s">
        <v>465</v>
      </c>
      <c r="B1035" s="1" t="s">
        <v>20</v>
      </c>
      <c r="C1035" s="1" t="s">
        <v>86</v>
      </c>
      <c r="D1035" s="1" t="s">
        <v>264</v>
      </c>
      <c r="E1035" s="1" t="s">
        <v>247</v>
      </c>
      <c r="F1035" s="1">
        <v>635175572</v>
      </c>
      <c r="G1035" s="1">
        <v>3.2530343694077102</v>
      </c>
      <c r="H1035" s="1" t="s">
        <v>348</v>
      </c>
    </row>
    <row r="1036" spans="1:8" ht="15.5" x14ac:dyDescent="0.35">
      <c r="A1036" s="1" t="s">
        <v>465</v>
      </c>
      <c r="B1036" s="1" t="s">
        <v>20</v>
      </c>
      <c r="C1036" s="1" t="s">
        <v>86</v>
      </c>
      <c r="D1036" s="1" t="s">
        <v>265</v>
      </c>
      <c r="E1036" s="1" t="s">
        <v>247</v>
      </c>
      <c r="F1036" s="1">
        <v>637024384</v>
      </c>
      <c r="G1036" s="1">
        <v>3.1141866253395101</v>
      </c>
      <c r="H1036" s="1" t="s">
        <v>348</v>
      </c>
    </row>
    <row r="1037" spans="1:8" ht="15.5" x14ac:dyDescent="0.35">
      <c r="A1037" s="1" t="s">
        <v>465</v>
      </c>
      <c r="B1037" s="1" t="s">
        <v>20</v>
      </c>
      <c r="C1037" s="1" t="s">
        <v>86</v>
      </c>
      <c r="D1037" s="1" t="s">
        <v>271</v>
      </c>
      <c r="E1037" s="1" t="s">
        <v>247</v>
      </c>
      <c r="F1037" s="1">
        <v>639148172</v>
      </c>
      <c r="G1037" s="1">
        <v>3.1141866253395101</v>
      </c>
      <c r="H1037" s="1" t="s">
        <v>348</v>
      </c>
    </row>
    <row r="1038" spans="1:8" ht="15.5" x14ac:dyDescent="0.35">
      <c r="A1038" s="1" t="s">
        <v>465</v>
      </c>
      <c r="B1038" s="1" t="s">
        <v>544</v>
      </c>
      <c r="C1038" s="1" t="s">
        <v>86</v>
      </c>
      <c r="D1038" s="1" t="s">
        <v>1091</v>
      </c>
      <c r="E1038" s="1" t="s">
        <v>37</v>
      </c>
      <c r="F1038" s="1">
        <v>430791114</v>
      </c>
      <c r="G1038" s="1">
        <v>3.4992449874688099</v>
      </c>
      <c r="H1038" s="1" t="s">
        <v>348</v>
      </c>
    </row>
    <row r="1039" spans="1:8" ht="15.5" x14ac:dyDescent="0.35">
      <c r="A1039" s="1" t="s">
        <v>465</v>
      </c>
      <c r="B1039" s="1" t="s">
        <v>544</v>
      </c>
      <c r="C1039" s="1" t="s">
        <v>86</v>
      </c>
      <c r="D1039" s="1" t="s">
        <v>1270</v>
      </c>
      <c r="E1039" s="1" t="s">
        <v>37</v>
      </c>
      <c r="F1039" s="1">
        <v>434613968</v>
      </c>
      <c r="G1039" s="1">
        <v>3.2206741253145901</v>
      </c>
      <c r="H1039" s="1" t="s">
        <v>348</v>
      </c>
    </row>
    <row r="1040" spans="1:8" ht="15.5" x14ac:dyDescent="0.35">
      <c r="A1040" s="1" t="s">
        <v>465</v>
      </c>
      <c r="B1040" s="1" t="s">
        <v>544</v>
      </c>
      <c r="C1040" s="1" t="s">
        <v>86</v>
      </c>
      <c r="D1040" s="1" t="s">
        <v>1271</v>
      </c>
      <c r="E1040" s="1" t="s">
        <v>37</v>
      </c>
      <c r="F1040" s="1">
        <v>434615887</v>
      </c>
      <c r="G1040" s="1">
        <v>3.2206741253145901</v>
      </c>
      <c r="H1040" s="1" t="s">
        <v>348</v>
      </c>
    </row>
    <row r="1041" spans="1:8" ht="15.5" x14ac:dyDescent="0.35">
      <c r="A1041" s="1" t="s">
        <v>465</v>
      </c>
      <c r="B1041" s="1" t="s">
        <v>544</v>
      </c>
      <c r="C1041" s="1" t="s">
        <v>86</v>
      </c>
      <c r="D1041" s="1" t="s">
        <v>1272</v>
      </c>
      <c r="E1041" s="1" t="s">
        <v>32</v>
      </c>
      <c r="F1041" s="1">
        <v>18638242</v>
      </c>
      <c r="G1041" s="1">
        <v>3.0110635404756301</v>
      </c>
      <c r="H1041" s="1" t="s">
        <v>348</v>
      </c>
    </row>
    <row r="1042" spans="1:8" ht="15.5" x14ac:dyDescent="0.35">
      <c r="A1042" s="1" t="s">
        <v>465</v>
      </c>
      <c r="B1042" s="1" t="s">
        <v>544</v>
      </c>
      <c r="C1042" s="1" t="s">
        <v>86</v>
      </c>
      <c r="D1042" s="1" t="s">
        <v>1273</v>
      </c>
      <c r="E1042" s="1" t="s">
        <v>32</v>
      </c>
      <c r="F1042" s="1">
        <v>21749409</v>
      </c>
      <c r="G1042" s="1">
        <v>3.2355376714203099</v>
      </c>
      <c r="H1042" s="1" t="s">
        <v>348</v>
      </c>
    </row>
    <row r="1043" spans="1:8" ht="15.5" x14ac:dyDescent="0.35">
      <c r="A1043" s="1" t="s">
        <v>465</v>
      </c>
      <c r="B1043" s="1" t="s">
        <v>544</v>
      </c>
      <c r="C1043" s="1" t="s">
        <v>86</v>
      </c>
      <c r="D1043" s="1" t="s">
        <v>1274</v>
      </c>
      <c r="E1043" s="1" t="s">
        <v>32</v>
      </c>
      <c r="F1043" s="1">
        <v>21749691</v>
      </c>
      <c r="G1043" s="1">
        <v>3.2355376714203099</v>
      </c>
      <c r="H1043" s="1" t="s">
        <v>348</v>
      </c>
    </row>
    <row r="1044" spans="1:8" ht="15.5" x14ac:dyDescent="0.35">
      <c r="A1044" s="1" t="s">
        <v>465</v>
      </c>
      <c r="B1044" s="1" t="s">
        <v>544</v>
      </c>
      <c r="C1044" s="1" t="s">
        <v>86</v>
      </c>
      <c r="D1044" s="1" t="s">
        <v>1275</v>
      </c>
      <c r="E1044" s="1" t="s">
        <v>32</v>
      </c>
      <c r="F1044" s="1">
        <v>21749853</v>
      </c>
      <c r="G1044" s="1">
        <v>3.2355376714203099</v>
      </c>
      <c r="H1044" s="1" t="s">
        <v>348</v>
      </c>
    </row>
    <row r="1045" spans="1:8" ht="15.5" x14ac:dyDescent="0.35">
      <c r="A1045" s="1" t="s">
        <v>465</v>
      </c>
      <c r="B1045" s="1" t="s">
        <v>544</v>
      </c>
      <c r="C1045" s="1" t="s">
        <v>86</v>
      </c>
      <c r="D1045" s="1" t="s">
        <v>1276</v>
      </c>
      <c r="E1045" s="1" t="s">
        <v>32</v>
      </c>
      <c r="F1045" s="1">
        <v>30116079</v>
      </c>
      <c r="G1045" s="1">
        <v>3.2355376714203099</v>
      </c>
      <c r="H1045" s="1" t="s">
        <v>348</v>
      </c>
    </row>
    <row r="1046" spans="1:8" ht="15.5" x14ac:dyDescent="0.35">
      <c r="A1046" s="1" t="s">
        <v>465</v>
      </c>
      <c r="B1046" s="1" t="s">
        <v>544</v>
      </c>
      <c r="C1046" s="1" t="s">
        <v>86</v>
      </c>
      <c r="D1046" s="1" t="s">
        <v>1277</v>
      </c>
      <c r="E1046" s="1" t="s">
        <v>32</v>
      </c>
      <c r="F1046" s="1">
        <v>30116121</v>
      </c>
      <c r="G1046" s="1">
        <v>3.2355376714203099</v>
      </c>
      <c r="H1046" s="1" t="s">
        <v>348</v>
      </c>
    </row>
    <row r="1047" spans="1:8" ht="15.5" x14ac:dyDescent="0.35">
      <c r="A1047" s="1" t="s">
        <v>465</v>
      </c>
      <c r="B1047" s="1" t="s">
        <v>544</v>
      </c>
      <c r="C1047" s="1" t="s">
        <v>86</v>
      </c>
      <c r="D1047" s="1" t="s">
        <v>1278</v>
      </c>
      <c r="E1047" s="1" t="s">
        <v>32</v>
      </c>
      <c r="F1047" s="1">
        <v>30116601</v>
      </c>
      <c r="G1047" s="1">
        <v>3.1191252679315</v>
      </c>
      <c r="H1047" s="1" t="s">
        <v>348</v>
      </c>
    </row>
    <row r="1048" spans="1:8" ht="15.5" x14ac:dyDescent="0.35">
      <c r="A1048" s="1" t="s">
        <v>465</v>
      </c>
      <c r="B1048" s="1" t="s">
        <v>544</v>
      </c>
      <c r="C1048" s="1" t="s">
        <v>86</v>
      </c>
      <c r="D1048" s="1" t="s">
        <v>1279</v>
      </c>
      <c r="E1048" s="1" t="s">
        <v>32</v>
      </c>
      <c r="F1048" s="1">
        <v>30117138</v>
      </c>
      <c r="G1048" s="1">
        <v>3.2355376714203099</v>
      </c>
      <c r="H1048" s="1" t="s">
        <v>348</v>
      </c>
    </row>
    <row r="1049" spans="1:8" ht="15.5" x14ac:dyDescent="0.35">
      <c r="A1049" s="1" t="s">
        <v>465</v>
      </c>
      <c r="B1049" s="1" t="s">
        <v>544</v>
      </c>
      <c r="C1049" s="1" t="s">
        <v>86</v>
      </c>
      <c r="D1049" s="1" t="s">
        <v>1280</v>
      </c>
      <c r="E1049" s="1" t="s">
        <v>32</v>
      </c>
      <c r="F1049" s="1">
        <v>30117528</v>
      </c>
      <c r="G1049" s="1">
        <v>3.2355376714203099</v>
      </c>
      <c r="H1049" s="1" t="s">
        <v>348</v>
      </c>
    </row>
    <row r="1050" spans="1:8" ht="15.5" x14ac:dyDescent="0.35">
      <c r="A1050" s="1" t="s">
        <v>465</v>
      </c>
      <c r="B1050" s="1" t="s">
        <v>544</v>
      </c>
      <c r="C1050" s="1" t="s">
        <v>86</v>
      </c>
      <c r="D1050" s="1" t="s">
        <v>1092</v>
      </c>
      <c r="E1050" s="1" t="s">
        <v>108</v>
      </c>
      <c r="F1050" s="1">
        <v>598635853</v>
      </c>
      <c r="G1050" s="1">
        <v>3.8388746714356001</v>
      </c>
      <c r="H1050" s="1" t="s">
        <v>348</v>
      </c>
    </row>
    <row r="1051" spans="1:8" ht="15.5" x14ac:dyDescent="0.35">
      <c r="A1051" s="1" t="s">
        <v>465</v>
      </c>
      <c r="B1051" s="1" t="s">
        <v>222</v>
      </c>
      <c r="C1051" s="1" t="s">
        <v>86</v>
      </c>
      <c r="D1051" s="1" t="s">
        <v>1281</v>
      </c>
      <c r="E1051" s="1" t="s">
        <v>34</v>
      </c>
      <c r="F1051" s="1">
        <v>742720804</v>
      </c>
      <c r="G1051" s="1">
        <v>3.2672340324153</v>
      </c>
      <c r="H1051" s="1" t="s">
        <v>348</v>
      </c>
    </row>
    <row r="1052" spans="1:8" ht="15.5" x14ac:dyDescent="0.35">
      <c r="A1052" s="1" t="s">
        <v>465</v>
      </c>
      <c r="B1052" s="1" t="s">
        <v>222</v>
      </c>
      <c r="C1052" s="1" t="s">
        <v>86</v>
      </c>
      <c r="D1052" s="1" t="s">
        <v>229</v>
      </c>
      <c r="E1052" s="1" t="s">
        <v>37</v>
      </c>
      <c r="F1052" s="1">
        <v>714300447</v>
      </c>
      <c r="G1052" s="1">
        <v>3.0788704024673099</v>
      </c>
      <c r="H1052" s="1" t="s">
        <v>348</v>
      </c>
    </row>
    <row r="1053" spans="1:8" ht="15.5" x14ac:dyDescent="0.35">
      <c r="A1053" s="1" t="s">
        <v>465</v>
      </c>
      <c r="B1053" s="1" t="s">
        <v>222</v>
      </c>
      <c r="C1053" s="1" t="s">
        <v>86</v>
      </c>
      <c r="D1053" s="1" t="s">
        <v>230</v>
      </c>
      <c r="E1053" s="1" t="s">
        <v>37</v>
      </c>
      <c r="F1053" s="1">
        <v>714302539</v>
      </c>
      <c r="G1053" s="1">
        <v>3.2498311509423399</v>
      </c>
      <c r="H1053" s="1" t="s">
        <v>348</v>
      </c>
    </row>
    <row r="1054" spans="1:8" ht="15.5" x14ac:dyDescent="0.35">
      <c r="A1054" s="1" t="s">
        <v>465</v>
      </c>
      <c r="B1054" s="1" t="s">
        <v>222</v>
      </c>
      <c r="C1054" s="1" t="s">
        <v>86</v>
      </c>
      <c r="D1054" s="1" t="s">
        <v>1282</v>
      </c>
      <c r="E1054" s="1" t="s">
        <v>138</v>
      </c>
      <c r="F1054" s="1">
        <v>263948709</v>
      </c>
      <c r="G1054" s="1">
        <v>3.4539239601634</v>
      </c>
      <c r="H1054" s="1" t="s">
        <v>348</v>
      </c>
    </row>
    <row r="1055" spans="1:8" ht="15.5" x14ac:dyDescent="0.35">
      <c r="A1055" s="1" t="s">
        <v>465</v>
      </c>
      <c r="B1055" s="1" t="s">
        <v>12</v>
      </c>
      <c r="C1055" s="1" t="s">
        <v>86</v>
      </c>
      <c r="D1055" s="1" t="s">
        <v>662</v>
      </c>
      <c r="E1055" s="1" t="s">
        <v>269</v>
      </c>
      <c r="F1055" s="1">
        <v>1337616</v>
      </c>
      <c r="G1055" s="1">
        <v>3.1824941269101901</v>
      </c>
      <c r="H1055" s="1" t="s">
        <v>348</v>
      </c>
    </row>
    <row r="1056" spans="1:8" ht="15.5" x14ac:dyDescent="0.35">
      <c r="A1056" s="1" t="s">
        <v>465</v>
      </c>
      <c r="B1056" s="1" t="s">
        <v>12</v>
      </c>
      <c r="C1056" s="1" t="s">
        <v>86</v>
      </c>
      <c r="D1056" s="1" t="s">
        <v>268</v>
      </c>
      <c r="E1056" s="1" t="s">
        <v>269</v>
      </c>
      <c r="F1056" s="1">
        <v>2219936</v>
      </c>
      <c r="G1056" s="1">
        <v>3.9938164479871601</v>
      </c>
      <c r="H1056" s="1" t="s">
        <v>348</v>
      </c>
    </row>
    <row r="1057" spans="1:8" ht="15.5" x14ac:dyDescent="0.35">
      <c r="A1057" s="1" t="s">
        <v>465</v>
      </c>
      <c r="B1057" s="1" t="s">
        <v>12</v>
      </c>
      <c r="C1057" s="1" t="s">
        <v>86</v>
      </c>
      <c r="D1057" s="1" t="s">
        <v>665</v>
      </c>
      <c r="E1057" s="1" t="s">
        <v>269</v>
      </c>
      <c r="F1057" s="1">
        <v>2224692</v>
      </c>
      <c r="G1057" s="1">
        <v>3.1824941269101901</v>
      </c>
      <c r="H1057" s="1" t="s">
        <v>348</v>
      </c>
    </row>
    <row r="1058" spans="1:8" ht="15.5" x14ac:dyDescent="0.35">
      <c r="A1058" s="1" t="s">
        <v>465</v>
      </c>
      <c r="B1058" s="1" t="s">
        <v>12</v>
      </c>
      <c r="C1058" s="1" t="s">
        <v>86</v>
      </c>
      <c r="D1058" s="1" t="s">
        <v>666</v>
      </c>
      <c r="E1058" s="1" t="s">
        <v>269</v>
      </c>
      <c r="F1058" s="1">
        <v>2224826</v>
      </c>
      <c r="G1058" s="1">
        <v>3.1824941269101901</v>
      </c>
      <c r="H1058" s="1" t="s">
        <v>348</v>
      </c>
    </row>
    <row r="1059" spans="1:8" ht="15.5" x14ac:dyDescent="0.35">
      <c r="A1059" s="1" t="s">
        <v>465</v>
      </c>
      <c r="B1059" s="1" t="s">
        <v>12</v>
      </c>
      <c r="C1059" s="1" t="s">
        <v>86</v>
      </c>
      <c r="D1059" s="1" t="s">
        <v>1283</v>
      </c>
      <c r="E1059" s="1" t="s">
        <v>47</v>
      </c>
      <c r="F1059" s="1">
        <v>640214244</v>
      </c>
      <c r="G1059" s="1">
        <v>3.2418991944702</v>
      </c>
      <c r="H1059" s="1" t="s">
        <v>348</v>
      </c>
    </row>
    <row r="1060" spans="1:8" ht="15.5" x14ac:dyDescent="0.35">
      <c r="A1060" s="1" t="s">
        <v>465</v>
      </c>
      <c r="B1060" s="1" t="s">
        <v>12</v>
      </c>
      <c r="C1060" s="1" t="s">
        <v>86</v>
      </c>
      <c r="D1060" s="1" t="s">
        <v>1284</v>
      </c>
      <c r="E1060" s="1" t="s">
        <v>93</v>
      </c>
      <c r="F1060" s="1">
        <v>459850058</v>
      </c>
      <c r="G1060" s="1">
        <v>3.1251802714931598</v>
      </c>
      <c r="H1060" s="1" t="s">
        <v>348</v>
      </c>
    </row>
    <row r="1061" spans="1:8" ht="15.5" x14ac:dyDescent="0.35">
      <c r="A1061" s="1" t="s">
        <v>465</v>
      </c>
      <c r="B1061" s="1" t="s">
        <v>12</v>
      </c>
      <c r="C1061" s="1" t="s">
        <v>86</v>
      </c>
      <c r="D1061" s="1" t="s">
        <v>1285</v>
      </c>
      <c r="E1061" s="1" t="s">
        <v>52</v>
      </c>
      <c r="F1061" s="1">
        <v>9731283</v>
      </c>
      <c r="G1061" s="1">
        <v>3.18325309109628</v>
      </c>
      <c r="H1061" s="1" t="s">
        <v>348</v>
      </c>
    </row>
    <row r="1062" spans="1:8" ht="15.5" x14ac:dyDescent="0.35">
      <c r="A1062" s="1" t="s">
        <v>465</v>
      </c>
      <c r="B1062" s="1" t="s">
        <v>12</v>
      </c>
      <c r="C1062" s="1" t="s">
        <v>86</v>
      </c>
      <c r="D1062" s="1" t="s">
        <v>1286</v>
      </c>
      <c r="E1062" s="1" t="s">
        <v>52</v>
      </c>
      <c r="F1062" s="1">
        <v>9732347</v>
      </c>
      <c r="G1062" s="1">
        <v>3.1444039259012002</v>
      </c>
      <c r="H1062" s="1" t="s">
        <v>348</v>
      </c>
    </row>
    <row r="1063" spans="1:8" ht="15.5" x14ac:dyDescent="0.35">
      <c r="A1063" s="1" t="s">
        <v>465</v>
      </c>
      <c r="B1063" s="1" t="s">
        <v>12</v>
      </c>
      <c r="C1063" s="1" t="s">
        <v>86</v>
      </c>
      <c r="D1063" s="1" t="s">
        <v>693</v>
      </c>
      <c r="E1063" s="1" t="s">
        <v>52</v>
      </c>
      <c r="F1063" s="1">
        <v>297745370</v>
      </c>
      <c r="G1063" s="1">
        <v>3.8563139682724299</v>
      </c>
      <c r="H1063" s="1" t="s">
        <v>348</v>
      </c>
    </row>
    <row r="1064" spans="1:8" ht="15.5" x14ac:dyDescent="0.35">
      <c r="A1064" s="1" t="s">
        <v>465</v>
      </c>
      <c r="B1064" s="1" t="s">
        <v>12</v>
      </c>
      <c r="C1064" s="1" t="s">
        <v>86</v>
      </c>
      <c r="D1064" s="1" t="s">
        <v>1287</v>
      </c>
      <c r="E1064" s="1" t="s">
        <v>44</v>
      </c>
      <c r="F1064" s="1">
        <v>52950873</v>
      </c>
      <c r="G1064" s="1">
        <v>3.0614207385320098</v>
      </c>
      <c r="H1064" s="1" t="s">
        <v>348</v>
      </c>
    </row>
    <row r="1065" spans="1:8" ht="15.5" x14ac:dyDescent="0.35">
      <c r="A1065" s="1" t="s">
        <v>465</v>
      </c>
      <c r="B1065" s="1" t="s">
        <v>12</v>
      </c>
      <c r="C1065" s="1" t="s">
        <v>86</v>
      </c>
      <c r="D1065" s="1" t="s">
        <v>1288</v>
      </c>
      <c r="E1065" s="1" t="s">
        <v>44</v>
      </c>
      <c r="F1065" s="1">
        <v>246266298</v>
      </c>
      <c r="G1065" s="1">
        <v>3.1247557924041298</v>
      </c>
      <c r="H1065" s="1" t="s">
        <v>348</v>
      </c>
    </row>
    <row r="1066" spans="1:8" ht="15.5" x14ac:dyDescent="0.35">
      <c r="A1066" s="1" t="s">
        <v>465</v>
      </c>
      <c r="B1066" s="1" t="s">
        <v>12</v>
      </c>
      <c r="C1066" s="1" t="s">
        <v>86</v>
      </c>
      <c r="D1066" s="1" t="s">
        <v>1289</v>
      </c>
      <c r="E1066" s="1" t="s">
        <v>44</v>
      </c>
      <c r="F1066" s="1">
        <v>610930266</v>
      </c>
      <c r="G1066" s="1">
        <v>3.0877412665350099</v>
      </c>
      <c r="H1066" s="1" t="s">
        <v>348</v>
      </c>
    </row>
    <row r="1067" spans="1:8" ht="15.5" x14ac:dyDescent="0.35">
      <c r="A1067" s="1" t="s">
        <v>465</v>
      </c>
      <c r="B1067" s="1" t="s">
        <v>12</v>
      </c>
      <c r="C1067" s="1" t="s">
        <v>86</v>
      </c>
      <c r="D1067" s="1" t="s">
        <v>1108</v>
      </c>
      <c r="E1067" s="1" t="s">
        <v>44</v>
      </c>
      <c r="F1067" s="1">
        <v>618083702</v>
      </c>
      <c r="G1067" s="1">
        <v>3.4148744269545199</v>
      </c>
      <c r="H1067" s="1" t="s">
        <v>348</v>
      </c>
    </row>
    <row r="1068" spans="1:8" ht="15.5" x14ac:dyDescent="0.35">
      <c r="A1068" s="1" t="s">
        <v>465</v>
      </c>
      <c r="B1068" s="1" t="s">
        <v>12</v>
      </c>
      <c r="C1068" s="1" t="s">
        <v>86</v>
      </c>
      <c r="D1068" s="1" t="s">
        <v>1290</v>
      </c>
      <c r="E1068" s="1" t="s">
        <v>115</v>
      </c>
      <c r="F1068" s="1">
        <v>261879479</v>
      </c>
      <c r="G1068" s="1">
        <v>3.1222688111384702</v>
      </c>
      <c r="H1068" s="1" t="s">
        <v>348</v>
      </c>
    </row>
    <row r="1069" spans="1:8" ht="15.5" x14ac:dyDescent="0.35">
      <c r="A1069" s="1" t="s">
        <v>465</v>
      </c>
      <c r="B1069" s="1" t="s">
        <v>13</v>
      </c>
      <c r="C1069" s="1" t="s">
        <v>86</v>
      </c>
      <c r="D1069" s="1" t="s">
        <v>1291</v>
      </c>
      <c r="E1069" s="1" t="s">
        <v>32</v>
      </c>
      <c r="F1069" s="1">
        <v>530429925</v>
      </c>
      <c r="G1069" s="1">
        <v>3.03048484498968</v>
      </c>
      <c r="H1069" s="1" t="s">
        <v>348</v>
      </c>
    </row>
    <row r="1070" spans="1:8" ht="15.5" x14ac:dyDescent="0.35">
      <c r="A1070" s="1" t="s">
        <v>465</v>
      </c>
      <c r="B1070" s="1" t="s">
        <v>13</v>
      </c>
      <c r="C1070" s="1" t="s">
        <v>86</v>
      </c>
      <c r="D1070" s="1" t="s">
        <v>1292</v>
      </c>
      <c r="E1070" s="1" t="s">
        <v>32</v>
      </c>
      <c r="F1070" s="1">
        <v>669483230</v>
      </c>
      <c r="G1070" s="1">
        <v>3.0428847450668299</v>
      </c>
      <c r="H1070" s="1" t="s">
        <v>348</v>
      </c>
    </row>
    <row r="1071" spans="1:8" ht="15.5" x14ac:dyDescent="0.35">
      <c r="A1071" s="1" t="s">
        <v>465</v>
      </c>
      <c r="B1071" s="1" t="s">
        <v>13</v>
      </c>
      <c r="C1071" s="1" t="s">
        <v>86</v>
      </c>
      <c r="D1071" s="1" t="s">
        <v>257</v>
      </c>
      <c r="E1071" s="1" t="s">
        <v>247</v>
      </c>
      <c r="F1071" s="1">
        <v>668776747</v>
      </c>
      <c r="G1071" s="1">
        <v>3.4433068099828001</v>
      </c>
      <c r="H1071" s="1" t="s">
        <v>348</v>
      </c>
    </row>
    <row r="1072" spans="1:8" ht="15.5" x14ac:dyDescent="0.35">
      <c r="A1072" s="1" t="s">
        <v>465</v>
      </c>
      <c r="B1072" s="1" t="s">
        <v>13</v>
      </c>
      <c r="C1072" s="1" t="s">
        <v>86</v>
      </c>
      <c r="D1072" s="1" t="s">
        <v>258</v>
      </c>
      <c r="E1072" s="1" t="s">
        <v>247</v>
      </c>
      <c r="F1072" s="1">
        <v>668776747</v>
      </c>
      <c r="G1072" s="1">
        <v>3.07401841466725</v>
      </c>
      <c r="H1072" s="1" t="s">
        <v>348</v>
      </c>
    </row>
    <row r="1073" spans="1:8" ht="15.5" x14ac:dyDescent="0.35">
      <c r="A1073" s="1" t="s">
        <v>465</v>
      </c>
      <c r="B1073" s="1" t="s">
        <v>13</v>
      </c>
      <c r="C1073" s="1" t="s">
        <v>86</v>
      </c>
      <c r="D1073" s="1" t="s">
        <v>259</v>
      </c>
      <c r="E1073" s="1" t="s">
        <v>44</v>
      </c>
      <c r="F1073" s="1">
        <v>700828095</v>
      </c>
      <c r="G1073" s="1">
        <v>3.9403684331244602</v>
      </c>
      <c r="H1073" s="1" t="s">
        <v>348</v>
      </c>
    </row>
    <row r="1074" spans="1:8" ht="15.5" x14ac:dyDescent="0.35">
      <c r="A1074" s="1" t="s">
        <v>465</v>
      </c>
      <c r="B1074" s="1" t="s">
        <v>13</v>
      </c>
      <c r="C1074" s="1" t="s">
        <v>86</v>
      </c>
      <c r="D1074" s="1" t="s">
        <v>260</v>
      </c>
      <c r="E1074" s="1" t="s">
        <v>44</v>
      </c>
      <c r="F1074" s="1">
        <v>701638186</v>
      </c>
      <c r="G1074" s="1">
        <v>4.1140736601985699</v>
      </c>
      <c r="H1074" s="1" t="s">
        <v>348</v>
      </c>
    </row>
    <row r="1075" spans="1:8" ht="15.5" x14ac:dyDescent="0.35">
      <c r="A1075" s="1" t="s">
        <v>465</v>
      </c>
      <c r="B1075" s="1" t="s">
        <v>13</v>
      </c>
      <c r="C1075" s="1" t="s">
        <v>86</v>
      </c>
      <c r="D1075" s="1" t="s">
        <v>261</v>
      </c>
      <c r="E1075" s="1" t="s">
        <v>44</v>
      </c>
      <c r="F1075" s="1">
        <v>701638770</v>
      </c>
      <c r="G1075" s="1">
        <v>4.1140736601985699</v>
      </c>
      <c r="H1075" s="1" t="s">
        <v>348</v>
      </c>
    </row>
    <row r="1076" spans="1:8" ht="15.5" x14ac:dyDescent="0.35">
      <c r="A1076" s="1" t="s">
        <v>465</v>
      </c>
      <c r="B1076" s="1" t="s">
        <v>13</v>
      </c>
      <c r="C1076" s="1" t="s">
        <v>86</v>
      </c>
      <c r="D1076" s="1" t="s">
        <v>262</v>
      </c>
      <c r="E1076" s="1" t="s">
        <v>44</v>
      </c>
      <c r="F1076" s="1">
        <v>701641458</v>
      </c>
      <c r="G1076" s="1">
        <v>3.6162366806917499</v>
      </c>
      <c r="H1076" s="1" t="s">
        <v>348</v>
      </c>
    </row>
    <row r="1077" spans="1:8" ht="15.5" x14ac:dyDescent="0.35">
      <c r="A1077" s="1" t="s">
        <v>465</v>
      </c>
      <c r="B1077" s="1" t="s">
        <v>13</v>
      </c>
      <c r="C1077" s="1" t="s">
        <v>86</v>
      </c>
      <c r="D1077" s="1" t="s">
        <v>263</v>
      </c>
      <c r="E1077" s="1" t="s">
        <v>113</v>
      </c>
      <c r="F1077" s="1">
        <v>452214901</v>
      </c>
      <c r="G1077" s="1">
        <v>3.0478553661983199</v>
      </c>
      <c r="H1077" s="1" t="s">
        <v>348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0"/>
  <sheetViews>
    <sheetView workbookViewId="0">
      <selection activeCell="G170" sqref="G170"/>
    </sheetView>
  </sheetViews>
  <sheetFormatPr defaultRowHeight="15.5" x14ac:dyDescent="0.35"/>
  <cols>
    <col min="1" max="1" width="11.36328125" bestFit="1" customWidth="1"/>
    <col min="2" max="2" width="9.08984375" bestFit="1" customWidth="1"/>
    <col min="3" max="3" width="30.90625" bestFit="1" customWidth="1"/>
    <col min="4" max="4" width="13.1796875" bestFit="1" customWidth="1"/>
    <col min="5" max="5" width="10.6328125" bestFit="1" customWidth="1"/>
    <col min="6" max="6" width="10.26953125" bestFit="1" customWidth="1"/>
    <col min="7" max="7" width="8.7265625" style="4"/>
  </cols>
  <sheetData>
    <row r="1" spans="1:7" x14ac:dyDescent="0.35">
      <c r="A1" s="11" t="s">
        <v>1735</v>
      </c>
      <c r="B1" s="11"/>
      <c r="C1" s="11"/>
      <c r="D1" s="11"/>
      <c r="E1" s="11"/>
      <c r="F1" s="11"/>
    </row>
    <row r="2" spans="1:7" x14ac:dyDescent="0.35">
      <c r="A2" s="5" t="s">
        <v>0</v>
      </c>
      <c r="B2" s="5" t="s">
        <v>82</v>
      </c>
      <c r="C2" s="5" t="s">
        <v>28</v>
      </c>
      <c r="D2" s="5" t="s">
        <v>29</v>
      </c>
      <c r="E2" s="2" t="s">
        <v>30</v>
      </c>
      <c r="F2" s="5" t="s">
        <v>1600</v>
      </c>
      <c r="G2" s="10" t="s">
        <v>1736</v>
      </c>
    </row>
    <row r="3" spans="1:7" x14ac:dyDescent="0.35">
      <c r="A3" s="4" t="s">
        <v>25</v>
      </c>
      <c r="B3" s="4" t="s">
        <v>1601</v>
      </c>
      <c r="C3" s="4" t="s">
        <v>83</v>
      </c>
      <c r="D3" s="4" t="s">
        <v>84</v>
      </c>
      <c r="E3" s="1">
        <v>569466000</v>
      </c>
      <c r="F3" s="4" t="s">
        <v>1602</v>
      </c>
      <c r="G3" s="4" t="s">
        <v>1737</v>
      </c>
    </row>
    <row r="4" spans="1:7" x14ac:dyDescent="0.35">
      <c r="A4" s="4" t="s">
        <v>25</v>
      </c>
      <c r="B4" s="4" t="s">
        <v>1601</v>
      </c>
      <c r="C4" s="4" t="s">
        <v>85</v>
      </c>
      <c r="D4" s="4" t="s">
        <v>84</v>
      </c>
      <c r="E4" s="1">
        <v>569466040</v>
      </c>
      <c r="F4" s="4" t="s">
        <v>1603</v>
      </c>
      <c r="G4" s="4" t="s">
        <v>1737</v>
      </c>
    </row>
    <row r="5" spans="1:7" x14ac:dyDescent="0.35">
      <c r="A5" s="4" t="s">
        <v>25</v>
      </c>
      <c r="B5" s="4" t="s">
        <v>86</v>
      </c>
      <c r="C5" s="4" t="s">
        <v>87</v>
      </c>
      <c r="D5" s="4" t="s">
        <v>88</v>
      </c>
      <c r="E5" s="1">
        <v>1433745</v>
      </c>
      <c r="F5" s="4" t="s">
        <v>1604</v>
      </c>
      <c r="G5" s="4" t="s">
        <v>1737</v>
      </c>
    </row>
    <row r="6" spans="1:7" x14ac:dyDescent="0.35">
      <c r="A6" s="4" t="s">
        <v>25</v>
      </c>
      <c r="B6" s="4" t="s">
        <v>86</v>
      </c>
      <c r="C6" s="4" t="s">
        <v>89</v>
      </c>
      <c r="D6" s="4" t="s">
        <v>34</v>
      </c>
      <c r="E6" s="1">
        <v>11909742</v>
      </c>
      <c r="F6" s="4" t="s">
        <v>1605</v>
      </c>
      <c r="G6" s="4" t="s">
        <v>1737</v>
      </c>
    </row>
    <row r="7" spans="1:7" x14ac:dyDescent="0.35">
      <c r="A7" s="4" t="s">
        <v>25</v>
      </c>
      <c r="B7" s="4" t="s">
        <v>86</v>
      </c>
      <c r="C7" s="4" t="s">
        <v>90</v>
      </c>
      <c r="D7" s="4" t="s">
        <v>34</v>
      </c>
      <c r="E7" s="1">
        <v>14423589</v>
      </c>
      <c r="F7" s="4" t="s">
        <v>1606</v>
      </c>
      <c r="G7" s="4" t="s">
        <v>1737</v>
      </c>
    </row>
    <row r="8" spans="1:7" x14ac:dyDescent="0.35">
      <c r="A8" s="4" t="s">
        <v>25</v>
      </c>
      <c r="B8" s="4" t="s">
        <v>86</v>
      </c>
      <c r="C8" s="4" t="s">
        <v>91</v>
      </c>
      <c r="D8" s="4" t="s">
        <v>34</v>
      </c>
      <c r="E8" s="1">
        <v>14811964</v>
      </c>
      <c r="F8" s="4" t="s">
        <v>1607</v>
      </c>
      <c r="G8" s="4" t="s">
        <v>1737</v>
      </c>
    </row>
    <row r="9" spans="1:7" x14ac:dyDescent="0.35">
      <c r="A9" s="4" t="s">
        <v>25</v>
      </c>
      <c r="B9" s="4" t="s">
        <v>86</v>
      </c>
      <c r="C9" s="4" t="s">
        <v>92</v>
      </c>
      <c r="D9" s="4" t="s">
        <v>93</v>
      </c>
      <c r="E9" s="1">
        <v>10600255</v>
      </c>
      <c r="F9" s="4" t="s">
        <v>1608</v>
      </c>
      <c r="G9" s="4" t="s">
        <v>1737</v>
      </c>
    </row>
    <row r="10" spans="1:7" x14ac:dyDescent="0.35">
      <c r="A10" s="4" t="s">
        <v>25</v>
      </c>
      <c r="B10" s="4" t="s">
        <v>94</v>
      </c>
      <c r="C10" s="4" t="s">
        <v>95</v>
      </c>
      <c r="D10" s="4" t="s">
        <v>42</v>
      </c>
      <c r="E10" s="1">
        <v>20058113</v>
      </c>
      <c r="F10" s="4" t="s">
        <v>1609</v>
      </c>
      <c r="G10" s="4" t="s">
        <v>1738</v>
      </c>
    </row>
    <row r="11" spans="1:7" x14ac:dyDescent="0.35">
      <c r="A11" s="4" t="s">
        <v>25</v>
      </c>
      <c r="B11" s="4" t="s">
        <v>94</v>
      </c>
      <c r="C11" s="4" t="s">
        <v>96</v>
      </c>
      <c r="D11" s="4" t="s">
        <v>42</v>
      </c>
      <c r="E11" s="1">
        <v>712865230</v>
      </c>
      <c r="F11" s="4" t="s">
        <v>1610</v>
      </c>
      <c r="G11" s="4" t="s">
        <v>1737</v>
      </c>
    </row>
    <row r="12" spans="1:7" x14ac:dyDescent="0.35">
      <c r="A12" s="4" t="s">
        <v>25</v>
      </c>
      <c r="B12" s="4" t="s">
        <v>94</v>
      </c>
      <c r="C12" s="4" t="s">
        <v>97</v>
      </c>
      <c r="D12" s="4" t="s">
        <v>42</v>
      </c>
      <c r="E12" s="1">
        <v>712865230</v>
      </c>
      <c r="F12" s="4" t="s">
        <v>1610</v>
      </c>
      <c r="G12" s="4" t="s">
        <v>1737</v>
      </c>
    </row>
    <row r="13" spans="1:7" x14ac:dyDescent="0.35">
      <c r="A13" s="4" t="s">
        <v>25</v>
      </c>
      <c r="B13" s="4" t="s">
        <v>94</v>
      </c>
      <c r="C13" s="4" t="s">
        <v>98</v>
      </c>
      <c r="D13" s="4" t="s">
        <v>42</v>
      </c>
      <c r="E13" s="1">
        <v>712865254</v>
      </c>
      <c r="F13" s="4" t="s">
        <v>1610</v>
      </c>
      <c r="G13" s="4" t="s">
        <v>1737</v>
      </c>
    </row>
    <row r="14" spans="1:7" x14ac:dyDescent="0.35">
      <c r="A14" s="4" t="s">
        <v>25</v>
      </c>
      <c r="B14" s="4" t="s">
        <v>94</v>
      </c>
      <c r="C14" s="4" t="s">
        <v>99</v>
      </c>
      <c r="D14" s="4" t="s">
        <v>42</v>
      </c>
      <c r="E14" s="1">
        <v>713518979</v>
      </c>
      <c r="F14" s="4" t="s">
        <v>1611</v>
      </c>
      <c r="G14" s="4" t="s">
        <v>1737</v>
      </c>
    </row>
    <row r="15" spans="1:7" x14ac:dyDescent="0.35">
      <c r="A15" s="4" t="s">
        <v>25</v>
      </c>
      <c r="B15" s="4" t="s">
        <v>86</v>
      </c>
      <c r="C15" s="4" t="s">
        <v>100</v>
      </c>
      <c r="D15" s="4" t="s">
        <v>42</v>
      </c>
      <c r="E15" s="1">
        <v>743948884</v>
      </c>
      <c r="F15" s="4" t="s">
        <v>1612</v>
      </c>
      <c r="G15" s="4" t="s">
        <v>1737</v>
      </c>
    </row>
    <row r="16" spans="1:7" x14ac:dyDescent="0.35">
      <c r="A16" s="4" t="s">
        <v>25</v>
      </c>
      <c r="B16" s="4" t="s">
        <v>94</v>
      </c>
      <c r="C16" s="4" t="s">
        <v>101</v>
      </c>
      <c r="D16" s="4" t="s">
        <v>49</v>
      </c>
      <c r="E16" s="1">
        <v>229460903</v>
      </c>
      <c r="F16" s="4" t="s">
        <v>1613</v>
      </c>
      <c r="G16" s="4" t="s">
        <v>1737</v>
      </c>
    </row>
    <row r="17" spans="1:7" x14ac:dyDescent="0.35">
      <c r="A17" s="4" t="s">
        <v>25</v>
      </c>
      <c r="B17" s="4" t="s">
        <v>94</v>
      </c>
      <c r="C17" s="4" t="s">
        <v>102</v>
      </c>
      <c r="D17" s="4" t="s">
        <v>52</v>
      </c>
      <c r="E17" s="1">
        <v>578061400</v>
      </c>
      <c r="F17" s="4" t="s">
        <v>1614</v>
      </c>
      <c r="G17" s="4" t="s">
        <v>1737</v>
      </c>
    </row>
    <row r="18" spans="1:7" x14ac:dyDescent="0.35">
      <c r="A18" s="4" t="s">
        <v>25</v>
      </c>
      <c r="B18" s="4" t="s">
        <v>94</v>
      </c>
      <c r="C18" s="4" t="s">
        <v>103</v>
      </c>
      <c r="D18" s="4" t="s">
        <v>52</v>
      </c>
      <c r="E18" s="1">
        <v>578061428</v>
      </c>
      <c r="F18" s="4" t="s">
        <v>1615</v>
      </c>
      <c r="G18" s="4" t="s">
        <v>1737</v>
      </c>
    </row>
    <row r="19" spans="1:7" x14ac:dyDescent="0.35">
      <c r="A19" s="4" t="s">
        <v>25</v>
      </c>
      <c r="B19" s="4" t="s">
        <v>94</v>
      </c>
      <c r="C19" s="4" t="s">
        <v>104</v>
      </c>
      <c r="D19" s="4" t="s">
        <v>52</v>
      </c>
      <c r="E19" s="1">
        <v>578063930</v>
      </c>
      <c r="F19" s="4" t="s">
        <v>1616</v>
      </c>
      <c r="G19" s="4" t="s">
        <v>1737</v>
      </c>
    </row>
    <row r="20" spans="1:7" x14ac:dyDescent="0.35">
      <c r="A20" s="4" t="s">
        <v>25</v>
      </c>
      <c r="B20" s="4" t="s">
        <v>94</v>
      </c>
      <c r="C20" s="4" t="s">
        <v>105</v>
      </c>
      <c r="D20" s="4" t="s">
        <v>52</v>
      </c>
      <c r="E20" s="1">
        <v>578449291</v>
      </c>
      <c r="F20" s="4" t="s">
        <v>1617</v>
      </c>
      <c r="G20" s="4" t="s">
        <v>1737</v>
      </c>
    </row>
    <row r="21" spans="1:7" x14ac:dyDescent="0.35">
      <c r="A21" s="4" t="s">
        <v>25</v>
      </c>
      <c r="B21" s="4" t="s">
        <v>1601</v>
      </c>
      <c r="C21" s="4" t="s">
        <v>106</v>
      </c>
      <c r="D21" s="4" t="s">
        <v>61</v>
      </c>
      <c r="E21" s="1">
        <v>454111197</v>
      </c>
      <c r="F21" s="4" t="s">
        <v>1618</v>
      </c>
      <c r="G21" s="4" t="s">
        <v>1737</v>
      </c>
    </row>
    <row r="22" spans="1:7" x14ac:dyDescent="0.35">
      <c r="A22" s="4" t="s">
        <v>25</v>
      </c>
      <c r="B22" s="4" t="s">
        <v>1601</v>
      </c>
      <c r="C22" s="4" t="s">
        <v>107</v>
      </c>
      <c r="D22" s="4" t="s">
        <v>108</v>
      </c>
      <c r="E22" s="1">
        <v>600276062</v>
      </c>
      <c r="F22" s="4" t="s">
        <v>1619</v>
      </c>
      <c r="G22" s="4" t="s">
        <v>1738</v>
      </c>
    </row>
    <row r="23" spans="1:7" x14ac:dyDescent="0.35">
      <c r="A23" s="4" t="s">
        <v>23</v>
      </c>
      <c r="B23" s="4" t="s">
        <v>1601</v>
      </c>
      <c r="C23" s="4" t="s">
        <v>109</v>
      </c>
      <c r="D23" s="4" t="s">
        <v>47</v>
      </c>
      <c r="E23" s="1">
        <v>544879739</v>
      </c>
      <c r="F23" s="4" t="s">
        <v>1620</v>
      </c>
      <c r="G23" s="4" t="s">
        <v>1737</v>
      </c>
    </row>
    <row r="24" spans="1:7" x14ac:dyDescent="0.35">
      <c r="A24" s="4" t="s">
        <v>23</v>
      </c>
      <c r="B24" s="4" t="s">
        <v>1601</v>
      </c>
      <c r="C24" s="4" t="s">
        <v>110</v>
      </c>
      <c r="D24" s="4" t="s">
        <v>47</v>
      </c>
      <c r="E24" s="1">
        <v>651358139</v>
      </c>
      <c r="F24" s="4" t="s">
        <v>1621</v>
      </c>
      <c r="G24" s="4" t="s">
        <v>1737</v>
      </c>
    </row>
    <row r="25" spans="1:7" x14ac:dyDescent="0.35">
      <c r="A25" s="4" t="s">
        <v>23</v>
      </c>
      <c r="B25" s="4" t="s">
        <v>86</v>
      </c>
      <c r="C25" s="4" t="s">
        <v>111</v>
      </c>
      <c r="D25" s="4" t="s">
        <v>108</v>
      </c>
      <c r="E25" s="1">
        <v>573325458</v>
      </c>
      <c r="F25" s="4" t="s">
        <v>1622</v>
      </c>
      <c r="G25" s="4" t="s">
        <v>1738</v>
      </c>
    </row>
    <row r="26" spans="1:7" x14ac:dyDescent="0.35">
      <c r="A26" s="4" t="s">
        <v>23</v>
      </c>
      <c r="B26" s="4" t="s">
        <v>86</v>
      </c>
      <c r="C26" s="4" t="s">
        <v>112</v>
      </c>
      <c r="D26" s="4" t="s">
        <v>113</v>
      </c>
      <c r="E26" s="1">
        <v>632782161</v>
      </c>
      <c r="F26" s="4" t="s">
        <v>1623</v>
      </c>
      <c r="G26" s="4" t="s">
        <v>1738</v>
      </c>
    </row>
    <row r="27" spans="1:7" x14ac:dyDescent="0.35">
      <c r="A27" s="4" t="s">
        <v>23</v>
      </c>
      <c r="B27" s="4" t="s">
        <v>94</v>
      </c>
      <c r="C27" s="4" t="s">
        <v>114</v>
      </c>
      <c r="D27" s="4" t="s">
        <v>115</v>
      </c>
      <c r="E27" s="1">
        <v>4015743</v>
      </c>
      <c r="F27" s="4" t="s">
        <v>1624</v>
      </c>
      <c r="G27" s="4" t="s">
        <v>1738</v>
      </c>
    </row>
    <row r="28" spans="1:7" x14ac:dyDescent="0.35">
      <c r="A28" s="4" t="s">
        <v>27</v>
      </c>
      <c r="B28" s="4" t="s">
        <v>1601</v>
      </c>
      <c r="C28" s="4" t="s">
        <v>116</v>
      </c>
      <c r="D28" s="4" t="s">
        <v>88</v>
      </c>
      <c r="E28" s="1">
        <v>494149323</v>
      </c>
      <c r="F28" s="4" t="s">
        <v>1625</v>
      </c>
      <c r="G28" s="4" t="s">
        <v>1738</v>
      </c>
    </row>
    <row r="29" spans="1:7" x14ac:dyDescent="0.35">
      <c r="A29" s="4" t="s">
        <v>27</v>
      </c>
      <c r="B29" s="4" t="s">
        <v>1601</v>
      </c>
      <c r="C29" s="4" t="s">
        <v>117</v>
      </c>
      <c r="D29" s="4" t="s">
        <v>88</v>
      </c>
      <c r="E29" s="1">
        <v>494149362</v>
      </c>
      <c r="F29" s="4" t="s">
        <v>1626</v>
      </c>
      <c r="G29" s="4" t="s">
        <v>1738</v>
      </c>
    </row>
    <row r="30" spans="1:7" x14ac:dyDescent="0.35">
      <c r="A30" s="4" t="s">
        <v>27</v>
      </c>
      <c r="B30" s="4" t="s">
        <v>94</v>
      </c>
      <c r="C30" s="4" t="s">
        <v>118</v>
      </c>
      <c r="D30" s="4" t="s">
        <v>34</v>
      </c>
      <c r="E30" s="1">
        <v>3962431</v>
      </c>
      <c r="F30" s="4" t="s">
        <v>1627</v>
      </c>
      <c r="G30" s="4" t="s">
        <v>1737</v>
      </c>
    </row>
    <row r="31" spans="1:7" x14ac:dyDescent="0.35">
      <c r="A31" s="4" t="s">
        <v>27</v>
      </c>
      <c r="B31" s="4" t="s">
        <v>86</v>
      </c>
      <c r="C31" s="4" t="s">
        <v>119</v>
      </c>
      <c r="D31" s="4" t="s">
        <v>47</v>
      </c>
      <c r="E31" s="1">
        <v>458622067</v>
      </c>
      <c r="F31" s="4" t="s">
        <v>1628</v>
      </c>
      <c r="G31" s="4" t="s">
        <v>1738</v>
      </c>
    </row>
    <row r="32" spans="1:7" x14ac:dyDescent="0.35">
      <c r="A32" s="4" t="s">
        <v>27</v>
      </c>
      <c r="B32" s="4" t="s">
        <v>1601</v>
      </c>
      <c r="C32" s="4" t="s">
        <v>120</v>
      </c>
      <c r="D32" s="4" t="s">
        <v>37</v>
      </c>
      <c r="E32" s="1">
        <v>79381552</v>
      </c>
      <c r="F32" s="4" t="s">
        <v>1629</v>
      </c>
      <c r="G32" s="4" t="s">
        <v>1737</v>
      </c>
    </row>
    <row r="33" spans="1:7" x14ac:dyDescent="0.35">
      <c r="A33" s="4" t="s">
        <v>27</v>
      </c>
      <c r="B33" s="4" t="s">
        <v>1601</v>
      </c>
      <c r="C33" s="4" t="s">
        <v>121</v>
      </c>
      <c r="D33" s="4" t="s">
        <v>37</v>
      </c>
      <c r="E33" s="1">
        <v>106435192</v>
      </c>
      <c r="F33" s="4" t="s">
        <v>1630</v>
      </c>
      <c r="G33" s="4" t="s">
        <v>1738</v>
      </c>
    </row>
    <row r="34" spans="1:7" x14ac:dyDescent="0.35">
      <c r="A34" s="4" t="s">
        <v>27</v>
      </c>
      <c r="B34" s="4" t="s">
        <v>1601</v>
      </c>
      <c r="C34" s="4" t="s">
        <v>122</v>
      </c>
      <c r="D34" s="4" t="s">
        <v>37</v>
      </c>
      <c r="E34" s="1">
        <v>106435192</v>
      </c>
      <c r="F34" s="4" t="s">
        <v>1631</v>
      </c>
      <c r="G34" s="4" t="s">
        <v>1737</v>
      </c>
    </row>
    <row r="35" spans="1:7" x14ac:dyDescent="0.35">
      <c r="A35" s="4" t="s">
        <v>27</v>
      </c>
      <c r="B35" s="4" t="s">
        <v>1601</v>
      </c>
      <c r="C35" s="4" t="s">
        <v>123</v>
      </c>
      <c r="D35" s="4" t="s">
        <v>37</v>
      </c>
      <c r="E35" s="1">
        <v>107738831</v>
      </c>
      <c r="F35" s="4" t="s">
        <v>1632</v>
      </c>
      <c r="G35" s="4" t="s">
        <v>1737</v>
      </c>
    </row>
    <row r="36" spans="1:7" x14ac:dyDescent="0.35">
      <c r="A36" s="4" t="s">
        <v>27</v>
      </c>
      <c r="B36" s="4" t="s">
        <v>94</v>
      </c>
      <c r="C36" s="4" t="s">
        <v>124</v>
      </c>
      <c r="D36" s="4" t="s">
        <v>37</v>
      </c>
      <c r="E36" s="1">
        <v>574341549</v>
      </c>
      <c r="F36" s="4" t="s">
        <v>1611</v>
      </c>
      <c r="G36" s="4" t="s">
        <v>1737</v>
      </c>
    </row>
    <row r="37" spans="1:7" x14ac:dyDescent="0.35">
      <c r="A37" s="4" t="s">
        <v>27</v>
      </c>
      <c r="B37" s="4" t="s">
        <v>1601</v>
      </c>
      <c r="C37" s="4" t="s">
        <v>125</v>
      </c>
      <c r="D37" s="4" t="s">
        <v>52</v>
      </c>
      <c r="E37" s="1">
        <v>78967534</v>
      </c>
      <c r="F37" s="4" t="s">
        <v>1633</v>
      </c>
      <c r="G37" s="4" t="s">
        <v>1737</v>
      </c>
    </row>
    <row r="38" spans="1:7" x14ac:dyDescent="0.35">
      <c r="A38" s="4" t="s">
        <v>27</v>
      </c>
      <c r="B38" s="4" t="s">
        <v>1601</v>
      </c>
      <c r="C38" s="4" t="s">
        <v>126</v>
      </c>
      <c r="D38" s="4" t="s">
        <v>52</v>
      </c>
      <c r="E38" s="1">
        <v>101700367</v>
      </c>
      <c r="F38" s="4" t="s">
        <v>1634</v>
      </c>
      <c r="G38" s="4" t="s">
        <v>1738</v>
      </c>
    </row>
    <row r="39" spans="1:7" x14ac:dyDescent="0.35">
      <c r="A39" s="4" t="s">
        <v>27</v>
      </c>
      <c r="B39" s="4" t="s">
        <v>94</v>
      </c>
      <c r="C39" s="4" t="s">
        <v>127</v>
      </c>
      <c r="D39" s="4" t="s">
        <v>52</v>
      </c>
      <c r="E39" s="1">
        <v>327750578</v>
      </c>
      <c r="F39" s="4" t="s">
        <v>1635</v>
      </c>
      <c r="G39" s="4" t="s">
        <v>1738</v>
      </c>
    </row>
    <row r="40" spans="1:7" x14ac:dyDescent="0.35">
      <c r="A40" s="4" t="s">
        <v>27</v>
      </c>
      <c r="B40" s="4" t="s">
        <v>94</v>
      </c>
      <c r="C40" s="4" t="s">
        <v>128</v>
      </c>
      <c r="D40" s="4" t="s">
        <v>52</v>
      </c>
      <c r="E40" s="1">
        <v>381301752</v>
      </c>
      <c r="F40" s="4" t="s">
        <v>1636</v>
      </c>
      <c r="G40" s="4" t="s">
        <v>1737</v>
      </c>
    </row>
    <row r="41" spans="1:7" x14ac:dyDescent="0.35">
      <c r="A41" s="4" t="s">
        <v>27</v>
      </c>
      <c r="B41" s="4" t="s">
        <v>94</v>
      </c>
      <c r="C41" s="4" t="s">
        <v>129</v>
      </c>
      <c r="D41" s="4" t="s">
        <v>52</v>
      </c>
      <c r="E41" s="1">
        <v>381366719</v>
      </c>
      <c r="F41" s="4" t="s">
        <v>1636</v>
      </c>
      <c r="G41" s="4" t="s">
        <v>1737</v>
      </c>
    </row>
    <row r="42" spans="1:7" x14ac:dyDescent="0.35">
      <c r="A42" s="4" t="s">
        <v>27</v>
      </c>
      <c r="B42" s="4" t="s">
        <v>94</v>
      </c>
      <c r="C42" s="4" t="s">
        <v>130</v>
      </c>
      <c r="D42" s="4" t="s">
        <v>52</v>
      </c>
      <c r="E42" s="1">
        <v>382778448</v>
      </c>
      <c r="F42" s="4" t="s">
        <v>1637</v>
      </c>
      <c r="G42" s="4" t="s">
        <v>1737</v>
      </c>
    </row>
    <row r="43" spans="1:7" x14ac:dyDescent="0.35">
      <c r="A43" s="4" t="s">
        <v>27</v>
      </c>
      <c r="B43" s="4" t="s">
        <v>86</v>
      </c>
      <c r="C43" s="4" t="s">
        <v>131</v>
      </c>
      <c r="D43" s="4" t="s">
        <v>52</v>
      </c>
      <c r="E43" s="1">
        <v>598666287</v>
      </c>
      <c r="F43" s="4" t="s">
        <v>1638</v>
      </c>
      <c r="G43" s="4" t="s">
        <v>1737</v>
      </c>
    </row>
    <row r="44" spans="1:7" x14ac:dyDescent="0.35">
      <c r="A44" s="4" t="s">
        <v>27</v>
      </c>
      <c r="B44" s="4" t="s">
        <v>1601</v>
      </c>
      <c r="C44" s="4" t="s">
        <v>132</v>
      </c>
      <c r="D44" s="4" t="s">
        <v>115</v>
      </c>
      <c r="E44" s="1">
        <v>62952351</v>
      </c>
      <c r="F44" s="4" t="s">
        <v>1639</v>
      </c>
      <c r="G44" s="4" t="s">
        <v>1738</v>
      </c>
    </row>
    <row r="45" spans="1:7" x14ac:dyDescent="0.35">
      <c r="A45" s="4" t="s">
        <v>133</v>
      </c>
      <c r="B45" s="4" t="s">
        <v>94</v>
      </c>
      <c r="C45" s="4" t="s">
        <v>134</v>
      </c>
      <c r="D45" s="4" t="s">
        <v>37</v>
      </c>
      <c r="E45" s="1">
        <v>404826827</v>
      </c>
      <c r="F45" s="4" t="s">
        <v>1640</v>
      </c>
      <c r="G45" s="4" t="s">
        <v>1738</v>
      </c>
    </row>
    <row r="46" spans="1:7" x14ac:dyDescent="0.35">
      <c r="A46" s="4" t="s">
        <v>133</v>
      </c>
      <c r="B46" s="4" t="s">
        <v>94</v>
      </c>
      <c r="C46" s="4" t="s">
        <v>135</v>
      </c>
      <c r="D46" s="4" t="s">
        <v>37</v>
      </c>
      <c r="E46" s="1">
        <v>414814569</v>
      </c>
      <c r="F46" s="4" t="s">
        <v>1641</v>
      </c>
      <c r="G46" s="4" t="s">
        <v>1737</v>
      </c>
    </row>
    <row r="47" spans="1:7" x14ac:dyDescent="0.35">
      <c r="A47" s="4" t="s">
        <v>133</v>
      </c>
      <c r="B47" s="4" t="s">
        <v>86</v>
      </c>
      <c r="C47" s="4" t="s">
        <v>136</v>
      </c>
      <c r="D47" s="4" t="s">
        <v>39</v>
      </c>
      <c r="E47" s="1">
        <v>3408772</v>
      </c>
      <c r="F47" s="4" t="s">
        <v>1642</v>
      </c>
      <c r="G47" s="4" t="s">
        <v>1737</v>
      </c>
    </row>
    <row r="48" spans="1:7" x14ac:dyDescent="0.35">
      <c r="A48" s="4" t="s">
        <v>133</v>
      </c>
      <c r="B48" s="4" t="s">
        <v>86</v>
      </c>
      <c r="C48" s="4" t="s">
        <v>137</v>
      </c>
      <c r="D48" s="4" t="s">
        <v>138</v>
      </c>
      <c r="E48" s="1">
        <v>497647531</v>
      </c>
      <c r="F48" s="4" t="s">
        <v>1643</v>
      </c>
      <c r="G48" s="4" t="s">
        <v>1737</v>
      </c>
    </row>
    <row r="49" spans="1:7" x14ac:dyDescent="0.35">
      <c r="A49" s="4" t="s">
        <v>133</v>
      </c>
      <c r="B49" s="4" t="s">
        <v>1601</v>
      </c>
      <c r="C49" s="4" t="s">
        <v>139</v>
      </c>
      <c r="D49" s="4" t="s">
        <v>32</v>
      </c>
      <c r="E49" s="1">
        <v>27821030</v>
      </c>
      <c r="F49" s="4" t="s">
        <v>1644</v>
      </c>
      <c r="G49" s="4" t="s">
        <v>1737</v>
      </c>
    </row>
    <row r="50" spans="1:7" x14ac:dyDescent="0.35">
      <c r="A50" s="4" t="s">
        <v>140</v>
      </c>
      <c r="B50" s="4" t="s">
        <v>94</v>
      </c>
      <c r="C50" s="4" t="s">
        <v>141</v>
      </c>
      <c r="D50" s="4" t="s">
        <v>88</v>
      </c>
      <c r="E50" s="1">
        <v>47175642</v>
      </c>
      <c r="F50" s="4" t="s">
        <v>1645</v>
      </c>
      <c r="G50" s="4" t="s">
        <v>1737</v>
      </c>
    </row>
    <row r="51" spans="1:7" x14ac:dyDescent="0.35">
      <c r="A51" s="4" t="s">
        <v>140</v>
      </c>
      <c r="B51" s="4" t="s">
        <v>94</v>
      </c>
      <c r="C51" s="4" t="s">
        <v>142</v>
      </c>
      <c r="D51" s="4" t="s">
        <v>88</v>
      </c>
      <c r="E51" s="1">
        <v>518666221</v>
      </c>
      <c r="F51" s="4" t="s">
        <v>1646</v>
      </c>
      <c r="G51" s="4" t="s">
        <v>1738</v>
      </c>
    </row>
    <row r="52" spans="1:7" x14ac:dyDescent="0.35">
      <c r="A52" s="4" t="s">
        <v>140</v>
      </c>
      <c r="B52" s="4" t="s">
        <v>94</v>
      </c>
      <c r="C52" s="4" t="s">
        <v>143</v>
      </c>
      <c r="D52" s="4" t="s">
        <v>88</v>
      </c>
      <c r="E52" s="1">
        <v>571437111</v>
      </c>
      <c r="F52" s="4" t="s">
        <v>1646</v>
      </c>
      <c r="G52" s="4" t="s">
        <v>1737</v>
      </c>
    </row>
    <row r="53" spans="1:7" x14ac:dyDescent="0.35">
      <c r="A53" s="4" t="s">
        <v>140</v>
      </c>
      <c r="B53" s="4" t="s">
        <v>94</v>
      </c>
      <c r="C53" s="4" t="s">
        <v>144</v>
      </c>
      <c r="D53" s="4" t="s">
        <v>32</v>
      </c>
      <c r="E53" s="1">
        <v>491447163</v>
      </c>
      <c r="F53" s="4" t="s">
        <v>1647</v>
      </c>
      <c r="G53" s="4" t="s">
        <v>1738</v>
      </c>
    </row>
    <row r="54" spans="1:7" x14ac:dyDescent="0.35">
      <c r="A54" s="4" t="s">
        <v>140</v>
      </c>
      <c r="B54" s="4" t="s">
        <v>94</v>
      </c>
      <c r="C54" s="4" t="s">
        <v>145</v>
      </c>
      <c r="D54" s="4" t="s">
        <v>32</v>
      </c>
      <c r="E54" s="1">
        <v>606021046</v>
      </c>
      <c r="F54" s="4" t="s">
        <v>1648</v>
      </c>
      <c r="G54" s="4" t="s">
        <v>1737</v>
      </c>
    </row>
    <row r="55" spans="1:7" x14ac:dyDescent="0.35">
      <c r="A55" s="4" t="s">
        <v>140</v>
      </c>
      <c r="B55" s="4" t="s">
        <v>94</v>
      </c>
      <c r="C55" s="4" t="s">
        <v>146</v>
      </c>
      <c r="D55" s="4" t="s">
        <v>108</v>
      </c>
      <c r="E55" s="1">
        <v>1498135</v>
      </c>
      <c r="F55" s="4" t="s">
        <v>1649</v>
      </c>
      <c r="G55" s="4" t="s">
        <v>1737</v>
      </c>
    </row>
    <row r="56" spans="1:7" x14ac:dyDescent="0.35">
      <c r="A56" s="4" t="s">
        <v>140</v>
      </c>
      <c r="B56" s="4" t="s">
        <v>1601</v>
      </c>
      <c r="C56" s="4" t="s">
        <v>147</v>
      </c>
      <c r="D56" s="4" t="s">
        <v>108</v>
      </c>
      <c r="E56" s="1">
        <v>526119486</v>
      </c>
      <c r="F56" s="4" t="s">
        <v>1650</v>
      </c>
      <c r="G56" s="4" t="s">
        <v>1737</v>
      </c>
    </row>
    <row r="57" spans="1:7" x14ac:dyDescent="0.35">
      <c r="A57" s="4" t="s">
        <v>140</v>
      </c>
      <c r="B57" s="4" t="s">
        <v>1601</v>
      </c>
      <c r="C57" s="4" t="s">
        <v>148</v>
      </c>
      <c r="D57" s="4" t="s">
        <v>108</v>
      </c>
      <c r="E57" s="1">
        <v>533259295</v>
      </c>
      <c r="F57" s="4" t="s">
        <v>1650</v>
      </c>
      <c r="G57" s="4" t="s">
        <v>1737</v>
      </c>
    </row>
    <row r="58" spans="1:7" x14ac:dyDescent="0.35">
      <c r="A58" s="4" t="s">
        <v>140</v>
      </c>
      <c r="B58" s="4" t="s">
        <v>1601</v>
      </c>
      <c r="C58" s="4" t="s">
        <v>149</v>
      </c>
      <c r="D58" s="4" t="s">
        <v>108</v>
      </c>
      <c r="E58" s="1">
        <v>534962059</v>
      </c>
      <c r="F58" s="4" t="s">
        <v>1651</v>
      </c>
      <c r="G58" s="4" t="s">
        <v>1737</v>
      </c>
    </row>
    <row r="59" spans="1:7" x14ac:dyDescent="0.35">
      <c r="A59" s="4" t="s">
        <v>140</v>
      </c>
      <c r="B59" s="4" t="s">
        <v>1601</v>
      </c>
      <c r="C59" s="4" t="s">
        <v>150</v>
      </c>
      <c r="D59" s="4" t="s">
        <v>108</v>
      </c>
      <c r="E59" s="1">
        <v>535402702</v>
      </c>
      <c r="F59" s="4" t="s">
        <v>1652</v>
      </c>
      <c r="G59" s="4" t="s">
        <v>1737</v>
      </c>
    </row>
    <row r="60" spans="1:7" x14ac:dyDescent="0.35">
      <c r="A60" s="4" t="s">
        <v>140</v>
      </c>
      <c r="B60" s="4" t="s">
        <v>1601</v>
      </c>
      <c r="C60" s="4" t="s">
        <v>151</v>
      </c>
      <c r="D60" s="4" t="s">
        <v>108</v>
      </c>
      <c r="E60" s="1">
        <v>535404390</v>
      </c>
      <c r="F60" s="4" t="s">
        <v>1651</v>
      </c>
      <c r="G60" s="4" t="s">
        <v>1737</v>
      </c>
    </row>
    <row r="61" spans="1:7" x14ac:dyDescent="0.35">
      <c r="A61" s="4" t="s">
        <v>140</v>
      </c>
      <c r="B61" s="4" t="s">
        <v>1601</v>
      </c>
      <c r="C61" s="4" t="s">
        <v>152</v>
      </c>
      <c r="D61" s="4" t="s">
        <v>108</v>
      </c>
      <c r="E61" s="1">
        <v>546553031</v>
      </c>
      <c r="F61" s="4" t="s">
        <v>1653</v>
      </c>
      <c r="G61" s="4" t="s">
        <v>1737</v>
      </c>
    </row>
    <row r="62" spans="1:7" x14ac:dyDescent="0.35">
      <c r="A62" s="4" t="s">
        <v>140</v>
      </c>
      <c r="B62" s="4" t="s">
        <v>1601</v>
      </c>
      <c r="C62" s="4" t="s">
        <v>153</v>
      </c>
      <c r="D62" s="4" t="s">
        <v>108</v>
      </c>
      <c r="E62" s="1">
        <v>550073974</v>
      </c>
      <c r="F62" s="4" t="s">
        <v>1654</v>
      </c>
      <c r="G62" s="4" t="s">
        <v>1737</v>
      </c>
    </row>
    <row r="63" spans="1:7" x14ac:dyDescent="0.35">
      <c r="A63" s="4" t="s">
        <v>140</v>
      </c>
      <c r="B63" s="4" t="s">
        <v>1601</v>
      </c>
      <c r="C63" s="4" t="s">
        <v>154</v>
      </c>
      <c r="D63" s="4" t="s">
        <v>108</v>
      </c>
      <c r="E63" s="1">
        <v>550073974</v>
      </c>
      <c r="F63" s="4" t="s">
        <v>1655</v>
      </c>
      <c r="G63" s="4" t="s">
        <v>1737</v>
      </c>
    </row>
    <row r="64" spans="1:7" x14ac:dyDescent="0.35">
      <c r="A64" s="4" t="s">
        <v>140</v>
      </c>
      <c r="B64" s="4" t="s">
        <v>1601</v>
      </c>
      <c r="C64" s="4" t="s">
        <v>155</v>
      </c>
      <c r="D64" s="4" t="s">
        <v>108</v>
      </c>
      <c r="E64" s="1">
        <v>550074156</v>
      </c>
      <c r="F64" s="4" t="s">
        <v>1655</v>
      </c>
      <c r="G64" s="4" t="s">
        <v>1737</v>
      </c>
    </row>
    <row r="65" spans="1:7" x14ac:dyDescent="0.35">
      <c r="A65" s="4" t="s">
        <v>140</v>
      </c>
      <c r="B65" s="4" t="s">
        <v>1601</v>
      </c>
      <c r="C65" s="4" t="s">
        <v>156</v>
      </c>
      <c r="D65" s="4" t="s">
        <v>108</v>
      </c>
      <c r="E65" s="1">
        <v>550074156</v>
      </c>
      <c r="F65" s="4" t="s">
        <v>1654</v>
      </c>
      <c r="G65" s="4" t="s">
        <v>1737</v>
      </c>
    </row>
    <row r="66" spans="1:7" x14ac:dyDescent="0.35">
      <c r="A66" s="4" t="s">
        <v>140</v>
      </c>
      <c r="B66" s="4" t="s">
        <v>1601</v>
      </c>
      <c r="C66" s="4" t="s">
        <v>157</v>
      </c>
      <c r="D66" s="4" t="s">
        <v>108</v>
      </c>
      <c r="E66" s="1">
        <v>550282493</v>
      </c>
      <c r="F66" s="4" t="s">
        <v>1655</v>
      </c>
      <c r="G66" s="4" t="s">
        <v>1737</v>
      </c>
    </row>
    <row r="67" spans="1:7" x14ac:dyDescent="0.35">
      <c r="A67" s="4" t="s">
        <v>140</v>
      </c>
      <c r="B67" s="4" t="s">
        <v>1601</v>
      </c>
      <c r="C67" s="4" t="s">
        <v>158</v>
      </c>
      <c r="D67" s="4" t="s">
        <v>108</v>
      </c>
      <c r="E67" s="1">
        <v>550284054</v>
      </c>
      <c r="F67" s="4" t="s">
        <v>1655</v>
      </c>
      <c r="G67" s="4" t="s">
        <v>1737</v>
      </c>
    </row>
    <row r="68" spans="1:7" x14ac:dyDescent="0.35">
      <c r="A68" s="4" t="s">
        <v>140</v>
      </c>
      <c r="B68" s="4" t="s">
        <v>94</v>
      </c>
      <c r="C68" s="4" t="s">
        <v>159</v>
      </c>
      <c r="D68" s="4" t="s">
        <v>108</v>
      </c>
      <c r="E68" s="1">
        <v>550540556</v>
      </c>
      <c r="F68" s="4" t="s">
        <v>1656</v>
      </c>
      <c r="G68" s="4" t="s">
        <v>1738</v>
      </c>
    </row>
    <row r="69" spans="1:7" x14ac:dyDescent="0.35">
      <c r="A69" s="4" t="s">
        <v>140</v>
      </c>
      <c r="B69" s="4" t="s">
        <v>1601</v>
      </c>
      <c r="C69" s="4" t="s">
        <v>160</v>
      </c>
      <c r="D69" s="4" t="s">
        <v>108</v>
      </c>
      <c r="E69" s="1">
        <v>550955585</v>
      </c>
      <c r="F69" s="4" t="s">
        <v>1654</v>
      </c>
      <c r="G69" s="4" t="s">
        <v>1737</v>
      </c>
    </row>
    <row r="70" spans="1:7" x14ac:dyDescent="0.35">
      <c r="A70" s="4" t="s">
        <v>140</v>
      </c>
      <c r="B70" s="4" t="s">
        <v>86</v>
      </c>
      <c r="C70" s="4" t="s">
        <v>161</v>
      </c>
      <c r="D70" s="4" t="s">
        <v>44</v>
      </c>
      <c r="E70" s="1">
        <v>35084518</v>
      </c>
      <c r="F70" s="4" t="s">
        <v>1657</v>
      </c>
      <c r="G70" s="4" t="s">
        <v>1738</v>
      </c>
    </row>
    <row r="71" spans="1:7" x14ac:dyDescent="0.35">
      <c r="A71" s="4" t="s">
        <v>140</v>
      </c>
      <c r="B71" s="4" t="s">
        <v>86</v>
      </c>
      <c r="C71" s="4" t="s">
        <v>162</v>
      </c>
      <c r="D71" s="4" t="s">
        <v>113</v>
      </c>
      <c r="E71" s="1">
        <v>181035062</v>
      </c>
      <c r="F71" s="4" t="s">
        <v>1658</v>
      </c>
      <c r="G71" s="4" t="s">
        <v>1737</v>
      </c>
    </row>
    <row r="72" spans="1:7" x14ac:dyDescent="0.35">
      <c r="A72" s="4" t="s">
        <v>140</v>
      </c>
      <c r="B72" s="4" t="s">
        <v>86</v>
      </c>
      <c r="C72" s="4" t="s">
        <v>163</v>
      </c>
      <c r="D72" s="4" t="s">
        <v>115</v>
      </c>
      <c r="E72" s="1">
        <v>599423246</v>
      </c>
      <c r="F72" s="4" t="s">
        <v>1659</v>
      </c>
      <c r="G72" s="4" t="s">
        <v>1738</v>
      </c>
    </row>
    <row r="73" spans="1:7" x14ac:dyDescent="0.35">
      <c r="A73" s="4" t="s">
        <v>15</v>
      </c>
      <c r="B73" s="4" t="s">
        <v>86</v>
      </c>
      <c r="C73" s="4" t="s">
        <v>164</v>
      </c>
      <c r="D73" s="4" t="s">
        <v>47</v>
      </c>
      <c r="E73" s="1">
        <v>25622027</v>
      </c>
      <c r="F73" s="4" t="s">
        <v>1660</v>
      </c>
      <c r="G73" s="4" t="s">
        <v>1738</v>
      </c>
    </row>
    <row r="74" spans="1:7" x14ac:dyDescent="0.35">
      <c r="A74" s="4" t="s">
        <v>15</v>
      </c>
      <c r="B74" s="4" t="s">
        <v>86</v>
      </c>
      <c r="C74" s="4" t="s">
        <v>165</v>
      </c>
      <c r="D74" s="4" t="s">
        <v>47</v>
      </c>
      <c r="E74" s="1">
        <v>680409128</v>
      </c>
      <c r="F74" s="4" t="s">
        <v>1661</v>
      </c>
      <c r="G74" s="4" t="s">
        <v>1737</v>
      </c>
    </row>
    <row r="75" spans="1:7" x14ac:dyDescent="0.35">
      <c r="A75" s="4" t="s">
        <v>15</v>
      </c>
      <c r="B75" s="4" t="s">
        <v>86</v>
      </c>
      <c r="C75" s="4" t="s">
        <v>166</v>
      </c>
      <c r="D75" s="4" t="s">
        <v>47</v>
      </c>
      <c r="E75" s="1">
        <v>680522447</v>
      </c>
      <c r="F75" s="4" t="s">
        <v>1661</v>
      </c>
      <c r="G75" s="4" t="s">
        <v>1737</v>
      </c>
    </row>
    <row r="76" spans="1:7" x14ac:dyDescent="0.35">
      <c r="A76" s="4" t="s">
        <v>15</v>
      </c>
      <c r="B76" s="4" t="s">
        <v>86</v>
      </c>
      <c r="C76" s="4" t="s">
        <v>167</v>
      </c>
      <c r="D76" s="4" t="s">
        <v>52</v>
      </c>
      <c r="E76" s="1">
        <v>2122559</v>
      </c>
      <c r="F76" s="4" t="s">
        <v>1662</v>
      </c>
      <c r="G76" s="4" t="s">
        <v>1738</v>
      </c>
    </row>
    <row r="77" spans="1:7" x14ac:dyDescent="0.35">
      <c r="A77" s="4" t="s">
        <v>15</v>
      </c>
      <c r="B77" s="4" t="s">
        <v>86</v>
      </c>
      <c r="C77" s="4" t="s">
        <v>168</v>
      </c>
      <c r="D77" s="4" t="s">
        <v>52</v>
      </c>
      <c r="E77" s="1">
        <v>2646301</v>
      </c>
      <c r="F77" s="4" t="s">
        <v>1663</v>
      </c>
      <c r="G77" s="4" t="s">
        <v>1737</v>
      </c>
    </row>
    <row r="78" spans="1:7" x14ac:dyDescent="0.35">
      <c r="A78" s="4" t="s">
        <v>15</v>
      </c>
      <c r="B78" s="4" t="s">
        <v>86</v>
      </c>
      <c r="C78" s="4" t="s">
        <v>169</v>
      </c>
      <c r="D78" s="4" t="s">
        <v>52</v>
      </c>
      <c r="E78" s="1">
        <v>2664414</v>
      </c>
      <c r="F78" s="4" t="s">
        <v>1664</v>
      </c>
      <c r="G78" s="4" t="s">
        <v>1738</v>
      </c>
    </row>
    <row r="79" spans="1:7" x14ac:dyDescent="0.35">
      <c r="A79" s="4" t="s">
        <v>15</v>
      </c>
      <c r="B79" s="4" t="s">
        <v>1601</v>
      </c>
      <c r="C79" s="4" t="s">
        <v>170</v>
      </c>
      <c r="D79" s="4" t="s">
        <v>32</v>
      </c>
      <c r="E79" s="1">
        <v>1255171</v>
      </c>
      <c r="F79" s="4" t="s">
        <v>1665</v>
      </c>
      <c r="G79" s="4" t="s">
        <v>1738</v>
      </c>
    </row>
    <row r="80" spans="1:7" x14ac:dyDescent="0.35">
      <c r="A80" s="4" t="s">
        <v>15</v>
      </c>
      <c r="B80" s="4" t="s">
        <v>1601</v>
      </c>
      <c r="C80" s="4" t="s">
        <v>171</v>
      </c>
      <c r="D80" s="4" t="s">
        <v>32</v>
      </c>
      <c r="E80" s="1">
        <v>1255728</v>
      </c>
      <c r="F80" s="4" t="s">
        <v>1666</v>
      </c>
      <c r="G80" s="4" t="s">
        <v>1738</v>
      </c>
    </row>
    <row r="81" spans="1:7" x14ac:dyDescent="0.35">
      <c r="A81" s="4" t="s">
        <v>15</v>
      </c>
      <c r="B81" s="4" t="s">
        <v>1601</v>
      </c>
      <c r="C81" s="4" t="s">
        <v>172</v>
      </c>
      <c r="D81" s="4" t="s">
        <v>32</v>
      </c>
      <c r="E81" s="1">
        <v>1255766</v>
      </c>
      <c r="F81" s="4" t="s">
        <v>1666</v>
      </c>
      <c r="G81" s="4" t="s">
        <v>1738</v>
      </c>
    </row>
    <row r="82" spans="1:7" x14ac:dyDescent="0.35">
      <c r="A82" s="4" t="s">
        <v>15</v>
      </c>
      <c r="B82" s="4" t="s">
        <v>1601</v>
      </c>
      <c r="C82" s="4" t="s">
        <v>173</v>
      </c>
      <c r="D82" s="4" t="s">
        <v>32</v>
      </c>
      <c r="E82" s="1">
        <v>1256449</v>
      </c>
      <c r="F82" s="4" t="s">
        <v>1666</v>
      </c>
      <c r="G82" s="4" t="s">
        <v>1738</v>
      </c>
    </row>
    <row r="83" spans="1:7" x14ac:dyDescent="0.35">
      <c r="A83" s="4" t="s">
        <v>15</v>
      </c>
      <c r="B83" s="4" t="s">
        <v>1601</v>
      </c>
      <c r="C83" s="4" t="s">
        <v>174</v>
      </c>
      <c r="D83" s="4" t="s">
        <v>32</v>
      </c>
      <c r="E83" s="1">
        <v>1276270</v>
      </c>
      <c r="F83" s="4" t="s">
        <v>1667</v>
      </c>
      <c r="G83" s="4" t="s">
        <v>1738</v>
      </c>
    </row>
    <row r="84" spans="1:7" x14ac:dyDescent="0.35">
      <c r="A84" s="4" t="s">
        <v>15</v>
      </c>
      <c r="B84" s="4" t="s">
        <v>1601</v>
      </c>
      <c r="C84" s="4" t="s">
        <v>175</v>
      </c>
      <c r="D84" s="4" t="s">
        <v>32</v>
      </c>
      <c r="E84" s="1">
        <v>561796738</v>
      </c>
      <c r="F84" s="4" t="s">
        <v>1668</v>
      </c>
      <c r="G84" s="4" t="s">
        <v>1738</v>
      </c>
    </row>
    <row r="85" spans="1:7" x14ac:dyDescent="0.35">
      <c r="A85" s="4" t="s">
        <v>15</v>
      </c>
      <c r="B85" s="4" t="s">
        <v>1601</v>
      </c>
      <c r="C85" s="4" t="s">
        <v>176</v>
      </c>
      <c r="D85" s="4" t="s">
        <v>32</v>
      </c>
      <c r="E85" s="1">
        <v>711582801</v>
      </c>
      <c r="F85" s="4" t="s">
        <v>1666</v>
      </c>
      <c r="G85" s="4" t="s">
        <v>1737</v>
      </c>
    </row>
    <row r="86" spans="1:7" x14ac:dyDescent="0.35">
      <c r="A86" s="4" t="s">
        <v>15</v>
      </c>
      <c r="B86" s="4" t="s">
        <v>1601</v>
      </c>
      <c r="C86" s="4" t="s">
        <v>177</v>
      </c>
      <c r="D86" s="4" t="s">
        <v>32</v>
      </c>
      <c r="E86" s="1">
        <v>711701701</v>
      </c>
      <c r="F86" s="4" t="s">
        <v>1666</v>
      </c>
      <c r="G86" s="4" t="s">
        <v>1737</v>
      </c>
    </row>
    <row r="87" spans="1:7" x14ac:dyDescent="0.35">
      <c r="A87" s="4" t="s">
        <v>15</v>
      </c>
      <c r="B87" s="4" t="s">
        <v>1601</v>
      </c>
      <c r="C87" s="4" t="s">
        <v>178</v>
      </c>
      <c r="D87" s="4" t="s">
        <v>32</v>
      </c>
      <c r="E87" s="1">
        <v>711702429</v>
      </c>
      <c r="F87" s="4" t="s">
        <v>1666</v>
      </c>
      <c r="G87" s="4" t="s">
        <v>1737</v>
      </c>
    </row>
    <row r="88" spans="1:7" x14ac:dyDescent="0.35">
      <c r="A88" s="4" t="s">
        <v>15</v>
      </c>
      <c r="B88" s="4" t="s">
        <v>1601</v>
      </c>
      <c r="C88" s="4" t="s">
        <v>179</v>
      </c>
      <c r="D88" s="4" t="s">
        <v>32</v>
      </c>
      <c r="E88" s="1">
        <v>712601810</v>
      </c>
      <c r="F88" s="4" t="s">
        <v>1666</v>
      </c>
      <c r="G88" s="4" t="s">
        <v>1737</v>
      </c>
    </row>
    <row r="89" spans="1:7" x14ac:dyDescent="0.35">
      <c r="A89" s="4" t="s">
        <v>15</v>
      </c>
      <c r="B89" s="4" t="s">
        <v>86</v>
      </c>
      <c r="C89" s="4" t="s">
        <v>180</v>
      </c>
      <c r="D89" s="4" t="s">
        <v>44</v>
      </c>
      <c r="E89" s="1">
        <v>715224656</v>
      </c>
      <c r="F89" s="4" t="s">
        <v>1669</v>
      </c>
      <c r="G89" s="4" t="s">
        <v>1737</v>
      </c>
    </row>
    <row r="90" spans="1:7" x14ac:dyDescent="0.35">
      <c r="A90" s="4" t="s">
        <v>15</v>
      </c>
      <c r="B90" s="4" t="s">
        <v>94</v>
      </c>
      <c r="C90" s="4" t="s">
        <v>181</v>
      </c>
      <c r="D90" s="4" t="s">
        <v>44</v>
      </c>
      <c r="E90" s="1">
        <v>717037357</v>
      </c>
      <c r="F90" s="4" t="s">
        <v>1670</v>
      </c>
      <c r="G90" s="4" t="s">
        <v>1737</v>
      </c>
    </row>
    <row r="91" spans="1:7" x14ac:dyDescent="0.35">
      <c r="A91" s="4" t="s">
        <v>15</v>
      </c>
      <c r="B91" s="4" t="s">
        <v>94</v>
      </c>
      <c r="C91" s="4" t="s">
        <v>182</v>
      </c>
      <c r="D91" s="4" t="s">
        <v>44</v>
      </c>
      <c r="E91" s="1">
        <v>717040985</v>
      </c>
      <c r="F91" s="4" t="s">
        <v>1671</v>
      </c>
      <c r="G91" s="4" t="s">
        <v>1737</v>
      </c>
    </row>
    <row r="92" spans="1:7" x14ac:dyDescent="0.35">
      <c r="A92" s="4" t="s">
        <v>15</v>
      </c>
      <c r="B92" s="4" t="s">
        <v>94</v>
      </c>
      <c r="C92" s="4" t="s">
        <v>183</v>
      </c>
      <c r="D92" s="4" t="s">
        <v>44</v>
      </c>
      <c r="E92" s="1">
        <v>717089688</v>
      </c>
      <c r="F92" s="4" t="s">
        <v>1671</v>
      </c>
      <c r="G92" s="4" t="s">
        <v>1737</v>
      </c>
    </row>
    <row r="93" spans="1:7" x14ac:dyDescent="0.35">
      <c r="A93" s="4" t="s">
        <v>15</v>
      </c>
      <c r="B93" s="4" t="s">
        <v>94</v>
      </c>
      <c r="C93" s="4" t="s">
        <v>184</v>
      </c>
      <c r="D93" s="4" t="s">
        <v>44</v>
      </c>
      <c r="E93" s="1">
        <v>717090370</v>
      </c>
      <c r="F93" s="4" t="s">
        <v>1671</v>
      </c>
      <c r="G93" s="4" t="s">
        <v>1737</v>
      </c>
    </row>
    <row r="94" spans="1:7" x14ac:dyDescent="0.35">
      <c r="A94" s="4" t="s">
        <v>15</v>
      </c>
      <c r="B94" s="4" t="s">
        <v>94</v>
      </c>
      <c r="C94" s="4" t="s">
        <v>185</v>
      </c>
      <c r="D94" s="4" t="s">
        <v>44</v>
      </c>
      <c r="E94" s="1">
        <v>717254183</v>
      </c>
      <c r="F94" s="4" t="s">
        <v>1670</v>
      </c>
      <c r="G94" s="4" t="s">
        <v>1737</v>
      </c>
    </row>
    <row r="95" spans="1:7" x14ac:dyDescent="0.35">
      <c r="A95" s="4" t="s">
        <v>15</v>
      </c>
      <c r="B95" s="4" t="s">
        <v>94</v>
      </c>
      <c r="C95" s="4" t="s">
        <v>186</v>
      </c>
      <c r="D95" s="4" t="s">
        <v>44</v>
      </c>
      <c r="E95" s="1">
        <v>717257472</v>
      </c>
      <c r="F95" s="4" t="s">
        <v>1672</v>
      </c>
      <c r="G95" s="4" t="s">
        <v>1737</v>
      </c>
    </row>
    <row r="96" spans="1:7" x14ac:dyDescent="0.35">
      <c r="A96" s="4" t="s">
        <v>15</v>
      </c>
      <c r="B96" s="4" t="s">
        <v>1601</v>
      </c>
      <c r="C96" s="4" t="s">
        <v>187</v>
      </c>
      <c r="D96" s="4" t="s">
        <v>113</v>
      </c>
      <c r="E96" s="1">
        <v>525132752</v>
      </c>
      <c r="F96" s="4" t="s">
        <v>1673</v>
      </c>
      <c r="G96" s="4" t="s">
        <v>1737</v>
      </c>
    </row>
    <row r="97" spans="1:7" x14ac:dyDescent="0.35">
      <c r="A97" s="4" t="s">
        <v>19</v>
      </c>
      <c r="B97" s="4" t="s">
        <v>1601</v>
      </c>
      <c r="C97" s="4" t="s">
        <v>188</v>
      </c>
      <c r="D97" s="4" t="s">
        <v>84</v>
      </c>
      <c r="E97" s="1">
        <v>551322194</v>
      </c>
      <c r="F97" s="4" t="s">
        <v>1674</v>
      </c>
      <c r="G97" s="4" t="s">
        <v>1737</v>
      </c>
    </row>
    <row r="98" spans="1:7" x14ac:dyDescent="0.35">
      <c r="A98" s="4" t="s">
        <v>19</v>
      </c>
      <c r="B98" s="4" t="s">
        <v>86</v>
      </c>
      <c r="C98" s="4" t="s">
        <v>189</v>
      </c>
      <c r="D98" s="4" t="s">
        <v>88</v>
      </c>
      <c r="E98" s="1">
        <v>58840801</v>
      </c>
      <c r="F98" s="4" t="s">
        <v>1675</v>
      </c>
      <c r="G98" s="4" t="s">
        <v>1738</v>
      </c>
    </row>
    <row r="99" spans="1:7" x14ac:dyDescent="0.35">
      <c r="A99" s="4" t="s">
        <v>19</v>
      </c>
      <c r="B99" s="4" t="s">
        <v>86</v>
      </c>
      <c r="C99" s="4" t="s">
        <v>190</v>
      </c>
      <c r="D99" s="4" t="s">
        <v>37</v>
      </c>
      <c r="E99" s="1">
        <v>662940157</v>
      </c>
      <c r="F99" s="4" t="s">
        <v>1676</v>
      </c>
      <c r="G99" s="4" t="s">
        <v>1737</v>
      </c>
    </row>
    <row r="100" spans="1:7" x14ac:dyDescent="0.35">
      <c r="A100" s="4" t="s">
        <v>19</v>
      </c>
      <c r="B100" s="4" t="s">
        <v>86</v>
      </c>
      <c r="C100" s="4" t="s">
        <v>191</v>
      </c>
      <c r="D100" s="4" t="s">
        <v>37</v>
      </c>
      <c r="E100" s="1">
        <v>662948415</v>
      </c>
      <c r="F100" s="4" t="s">
        <v>1677</v>
      </c>
      <c r="G100" s="4" t="s">
        <v>1737</v>
      </c>
    </row>
    <row r="101" spans="1:7" x14ac:dyDescent="0.35">
      <c r="A101" s="4" t="s">
        <v>19</v>
      </c>
      <c r="B101" s="4" t="s">
        <v>86</v>
      </c>
      <c r="C101" s="4" t="s">
        <v>192</v>
      </c>
      <c r="D101" s="4" t="s">
        <v>37</v>
      </c>
      <c r="E101" s="1">
        <v>662948595</v>
      </c>
      <c r="F101" s="4" t="s">
        <v>1677</v>
      </c>
      <c r="G101" s="4" t="s">
        <v>1737</v>
      </c>
    </row>
    <row r="102" spans="1:7" x14ac:dyDescent="0.35">
      <c r="A102" s="4" t="s">
        <v>19</v>
      </c>
      <c r="B102" s="4" t="s">
        <v>94</v>
      </c>
      <c r="C102" s="4" t="s">
        <v>193</v>
      </c>
      <c r="D102" s="4" t="s">
        <v>37</v>
      </c>
      <c r="E102" s="1">
        <v>714304450</v>
      </c>
      <c r="F102" s="4" t="s">
        <v>1678</v>
      </c>
      <c r="G102" s="4" t="s">
        <v>1737</v>
      </c>
    </row>
    <row r="103" spans="1:7" x14ac:dyDescent="0.35">
      <c r="A103" s="4" t="s">
        <v>19</v>
      </c>
      <c r="B103" s="4" t="s">
        <v>94</v>
      </c>
      <c r="C103" s="4" t="s">
        <v>194</v>
      </c>
      <c r="D103" s="4" t="s">
        <v>195</v>
      </c>
      <c r="E103" s="1">
        <v>2520631</v>
      </c>
      <c r="F103" s="4" t="s">
        <v>1679</v>
      </c>
      <c r="G103" s="4" t="s">
        <v>1738</v>
      </c>
    </row>
    <row r="104" spans="1:7" x14ac:dyDescent="0.35">
      <c r="A104" s="4" t="s">
        <v>19</v>
      </c>
      <c r="B104" s="4" t="s">
        <v>94</v>
      </c>
      <c r="C104" s="4" t="s">
        <v>196</v>
      </c>
      <c r="D104" s="4" t="s">
        <v>195</v>
      </c>
      <c r="E104" s="1">
        <v>596675272</v>
      </c>
      <c r="F104" s="4" t="s">
        <v>1680</v>
      </c>
      <c r="G104" s="4" t="s">
        <v>1738</v>
      </c>
    </row>
    <row r="105" spans="1:7" x14ac:dyDescent="0.35">
      <c r="A105" s="4" t="s">
        <v>19</v>
      </c>
      <c r="B105" s="4" t="s">
        <v>94</v>
      </c>
      <c r="C105" s="4" t="s">
        <v>197</v>
      </c>
      <c r="D105" s="4" t="s">
        <v>42</v>
      </c>
      <c r="E105" s="1">
        <v>234127314</v>
      </c>
      <c r="F105" s="4" t="s">
        <v>1604</v>
      </c>
      <c r="G105" s="4" t="s">
        <v>1737</v>
      </c>
    </row>
    <row r="106" spans="1:7" x14ac:dyDescent="0.35">
      <c r="A106" s="4" t="s">
        <v>19</v>
      </c>
      <c r="B106" s="4" t="s">
        <v>94</v>
      </c>
      <c r="C106" s="4" t="s">
        <v>198</v>
      </c>
      <c r="D106" s="4" t="s">
        <v>42</v>
      </c>
      <c r="E106" s="1">
        <v>465403914</v>
      </c>
      <c r="F106" s="4" t="s">
        <v>1681</v>
      </c>
      <c r="G106" s="4" t="s">
        <v>1737</v>
      </c>
    </row>
    <row r="107" spans="1:7" x14ac:dyDescent="0.35">
      <c r="A107" s="4" t="s">
        <v>19</v>
      </c>
      <c r="B107" s="4" t="s">
        <v>94</v>
      </c>
      <c r="C107" s="4" t="s">
        <v>199</v>
      </c>
      <c r="D107" s="4" t="s">
        <v>42</v>
      </c>
      <c r="E107" s="1">
        <v>489107486</v>
      </c>
      <c r="F107" s="4" t="s">
        <v>1682</v>
      </c>
      <c r="G107" s="4" t="s">
        <v>1737</v>
      </c>
    </row>
    <row r="108" spans="1:7" x14ac:dyDescent="0.35">
      <c r="A108" s="4" t="s">
        <v>19</v>
      </c>
      <c r="B108" s="4" t="s">
        <v>94</v>
      </c>
      <c r="C108" s="4" t="s">
        <v>200</v>
      </c>
      <c r="D108" s="4" t="s">
        <v>52</v>
      </c>
      <c r="E108" s="1">
        <v>479908678</v>
      </c>
      <c r="F108" s="4" t="s">
        <v>1683</v>
      </c>
      <c r="G108" s="4" t="s">
        <v>1737</v>
      </c>
    </row>
    <row r="109" spans="1:7" x14ac:dyDescent="0.35">
      <c r="A109" s="4" t="s">
        <v>19</v>
      </c>
      <c r="B109" s="4" t="s">
        <v>94</v>
      </c>
      <c r="C109" s="4" t="s">
        <v>201</v>
      </c>
      <c r="D109" s="4" t="s">
        <v>52</v>
      </c>
      <c r="E109" s="1">
        <v>479908679</v>
      </c>
      <c r="F109" s="4" t="s">
        <v>1683</v>
      </c>
      <c r="G109" s="4" t="s">
        <v>1737</v>
      </c>
    </row>
    <row r="110" spans="1:7" x14ac:dyDescent="0.35">
      <c r="A110" s="4" t="s">
        <v>19</v>
      </c>
      <c r="B110" s="4" t="s">
        <v>94</v>
      </c>
      <c r="C110" s="4" t="s">
        <v>202</v>
      </c>
      <c r="D110" s="4" t="s">
        <v>52</v>
      </c>
      <c r="E110" s="1">
        <v>480286267</v>
      </c>
      <c r="F110" s="4" t="s">
        <v>1684</v>
      </c>
      <c r="G110" s="4" t="s">
        <v>1737</v>
      </c>
    </row>
    <row r="111" spans="1:7" x14ac:dyDescent="0.35">
      <c r="A111" s="4" t="s">
        <v>19</v>
      </c>
      <c r="B111" s="4" t="s">
        <v>94</v>
      </c>
      <c r="C111" s="4" t="s">
        <v>203</v>
      </c>
      <c r="D111" s="4" t="s">
        <v>52</v>
      </c>
      <c r="E111" s="1">
        <v>486750039</v>
      </c>
      <c r="F111" s="4" t="s">
        <v>1685</v>
      </c>
      <c r="G111" s="4" t="s">
        <v>1737</v>
      </c>
    </row>
    <row r="112" spans="1:7" x14ac:dyDescent="0.35">
      <c r="A112" s="4" t="s">
        <v>19</v>
      </c>
      <c r="B112" s="4" t="s">
        <v>94</v>
      </c>
      <c r="C112" s="4" t="s">
        <v>204</v>
      </c>
      <c r="D112" s="4" t="s">
        <v>52</v>
      </c>
      <c r="E112" s="1">
        <v>486750616</v>
      </c>
      <c r="F112" s="4" t="s">
        <v>1685</v>
      </c>
      <c r="G112" s="4" t="s">
        <v>1738</v>
      </c>
    </row>
    <row r="113" spans="1:7" x14ac:dyDescent="0.35">
      <c r="A113" s="4" t="s">
        <v>19</v>
      </c>
      <c r="B113" s="4" t="s">
        <v>94</v>
      </c>
      <c r="C113" s="4" t="s">
        <v>205</v>
      </c>
      <c r="D113" s="4" t="s">
        <v>52</v>
      </c>
      <c r="E113" s="1">
        <v>679740028</v>
      </c>
      <c r="F113" s="4" t="s">
        <v>1686</v>
      </c>
      <c r="G113" s="4" t="s">
        <v>1737</v>
      </c>
    </row>
    <row r="114" spans="1:7" x14ac:dyDescent="0.35">
      <c r="A114" s="4" t="s">
        <v>19</v>
      </c>
      <c r="B114" s="4" t="s">
        <v>94</v>
      </c>
      <c r="C114" s="4" t="s">
        <v>206</v>
      </c>
      <c r="D114" s="4" t="s">
        <v>32</v>
      </c>
      <c r="E114" s="1">
        <v>527609092</v>
      </c>
      <c r="F114" s="4" t="s">
        <v>1687</v>
      </c>
      <c r="G114" s="4" t="s">
        <v>1737</v>
      </c>
    </row>
    <row r="115" spans="1:7" x14ac:dyDescent="0.35">
      <c r="A115" s="4" t="s">
        <v>19</v>
      </c>
      <c r="B115" s="4" t="s">
        <v>86</v>
      </c>
      <c r="C115" s="4" t="s">
        <v>207</v>
      </c>
      <c r="D115" s="4" t="s">
        <v>32</v>
      </c>
      <c r="E115" s="1">
        <v>587127059</v>
      </c>
      <c r="F115" s="4" t="s">
        <v>1688</v>
      </c>
      <c r="G115" s="4" t="s">
        <v>1737</v>
      </c>
    </row>
    <row r="116" spans="1:7" x14ac:dyDescent="0.35">
      <c r="A116" s="4" t="s">
        <v>19</v>
      </c>
      <c r="B116" s="4" t="s">
        <v>86</v>
      </c>
      <c r="C116" s="4" t="s">
        <v>208</v>
      </c>
      <c r="D116" s="4" t="s">
        <v>32</v>
      </c>
      <c r="E116" s="1">
        <v>587344702</v>
      </c>
      <c r="F116" s="4" t="s">
        <v>1689</v>
      </c>
      <c r="G116" s="4" t="s">
        <v>1737</v>
      </c>
    </row>
    <row r="117" spans="1:7" x14ac:dyDescent="0.35">
      <c r="A117" s="4" t="s">
        <v>17</v>
      </c>
      <c r="B117" s="4" t="s">
        <v>94</v>
      </c>
      <c r="C117" s="4" t="s">
        <v>209</v>
      </c>
      <c r="D117" s="4" t="s">
        <v>84</v>
      </c>
      <c r="E117" s="1">
        <v>356474568</v>
      </c>
      <c r="F117" s="4" t="s">
        <v>1690</v>
      </c>
      <c r="G117" s="4" t="s">
        <v>1737</v>
      </c>
    </row>
    <row r="118" spans="1:7" x14ac:dyDescent="0.35">
      <c r="A118" s="4" t="s">
        <v>17</v>
      </c>
      <c r="B118" s="4" t="s">
        <v>94</v>
      </c>
      <c r="C118" s="4" t="s">
        <v>210</v>
      </c>
      <c r="D118" s="4" t="s">
        <v>37</v>
      </c>
      <c r="E118" s="1">
        <v>696243396</v>
      </c>
      <c r="F118" s="4" t="s">
        <v>1691</v>
      </c>
      <c r="G118" s="4" t="s">
        <v>1737</v>
      </c>
    </row>
    <row r="119" spans="1:7" x14ac:dyDescent="0.35">
      <c r="A119" s="4" t="s">
        <v>17</v>
      </c>
      <c r="B119" s="4" t="s">
        <v>94</v>
      </c>
      <c r="C119" s="4" t="s">
        <v>196</v>
      </c>
      <c r="D119" s="4" t="s">
        <v>195</v>
      </c>
      <c r="E119" s="1">
        <v>596675272</v>
      </c>
      <c r="F119" s="4" t="s">
        <v>1692</v>
      </c>
      <c r="G119" s="4" t="s">
        <v>1738</v>
      </c>
    </row>
    <row r="120" spans="1:7" x14ac:dyDescent="0.35">
      <c r="A120" s="4" t="s">
        <v>17</v>
      </c>
      <c r="B120" s="4" t="s">
        <v>94</v>
      </c>
      <c r="C120" s="4" t="s">
        <v>211</v>
      </c>
      <c r="D120" s="4" t="s">
        <v>32</v>
      </c>
      <c r="E120" s="1">
        <v>534322809</v>
      </c>
      <c r="F120" s="4" t="s">
        <v>1693</v>
      </c>
      <c r="G120" s="4" t="s">
        <v>1737</v>
      </c>
    </row>
    <row r="121" spans="1:7" x14ac:dyDescent="0.35">
      <c r="A121" s="4" t="s">
        <v>17</v>
      </c>
      <c r="B121" s="4" t="s">
        <v>94</v>
      </c>
      <c r="C121" s="4" t="s">
        <v>212</v>
      </c>
      <c r="D121" s="4" t="s">
        <v>32</v>
      </c>
      <c r="E121" s="1">
        <v>534333410</v>
      </c>
      <c r="F121" s="4" t="s">
        <v>1694</v>
      </c>
      <c r="G121" s="4" t="s">
        <v>1737</v>
      </c>
    </row>
    <row r="122" spans="1:7" x14ac:dyDescent="0.35">
      <c r="A122" s="4" t="s">
        <v>17</v>
      </c>
      <c r="B122" s="4" t="s">
        <v>1601</v>
      </c>
      <c r="C122" s="4" t="s">
        <v>213</v>
      </c>
      <c r="D122" s="4" t="s">
        <v>108</v>
      </c>
      <c r="E122" s="1">
        <v>613988966</v>
      </c>
      <c r="F122" s="4" t="s">
        <v>1694</v>
      </c>
      <c r="G122" s="4" t="s">
        <v>1737</v>
      </c>
    </row>
    <row r="123" spans="1:7" x14ac:dyDescent="0.35">
      <c r="A123" s="4" t="s">
        <v>17</v>
      </c>
      <c r="B123" s="4" t="s">
        <v>1601</v>
      </c>
      <c r="C123" s="4" t="s">
        <v>214</v>
      </c>
      <c r="D123" s="4" t="s">
        <v>108</v>
      </c>
      <c r="E123" s="1">
        <v>614445720</v>
      </c>
      <c r="F123" s="4" t="s">
        <v>1695</v>
      </c>
      <c r="G123" s="4" t="s">
        <v>1737</v>
      </c>
    </row>
    <row r="124" spans="1:7" x14ac:dyDescent="0.35">
      <c r="A124" s="4" t="s">
        <v>21</v>
      </c>
      <c r="B124" s="4" t="s">
        <v>1601</v>
      </c>
      <c r="C124" s="4" t="s">
        <v>215</v>
      </c>
      <c r="D124" s="4" t="s">
        <v>47</v>
      </c>
      <c r="E124" s="1">
        <v>102421549</v>
      </c>
      <c r="F124" s="4" t="s">
        <v>1696</v>
      </c>
      <c r="G124" s="4" t="s">
        <v>1737</v>
      </c>
    </row>
    <row r="125" spans="1:7" x14ac:dyDescent="0.35">
      <c r="A125" s="4" t="s">
        <v>21</v>
      </c>
      <c r="B125" s="4" t="s">
        <v>94</v>
      </c>
      <c r="C125" s="4" t="s">
        <v>205</v>
      </c>
      <c r="D125" s="4" t="s">
        <v>52</v>
      </c>
      <c r="E125" s="1">
        <v>679740028</v>
      </c>
      <c r="F125" s="4" t="s">
        <v>1697</v>
      </c>
      <c r="G125" s="4" t="s">
        <v>1737</v>
      </c>
    </row>
    <row r="126" spans="1:7" x14ac:dyDescent="0.35">
      <c r="A126" s="4" t="s">
        <v>21</v>
      </c>
      <c r="B126" s="4" t="s">
        <v>1601</v>
      </c>
      <c r="C126" s="4" t="s">
        <v>216</v>
      </c>
      <c r="D126" s="4" t="s">
        <v>44</v>
      </c>
      <c r="E126" s="1">
        <v>28459211</v>
      </c>
      <c r="F126" s="4" t="s">
        <v>1698</v>
      </c>
      <c r="G126" s="4" t="s">
        <v>1737</v>
      </c>
    </row>
    <row r="127" spans="1:7" x14ac:dyDescent="0.35">
      <c r="A127" s="4" t="s">
        <v>21</v>
      </c>
      <c r="B127" s="4" t="s">
        <v>1601</v>
      </c>
      <c r="C127" s="4" t="s">
        <v>217</v>
      </c>
      <c r="D127" s="4" t="s">
        <v>44</v>
      </c>
      <c r="E127" s="1">
        <v>34539197</v>
      </c>
      <c r="F127" s="4" t="s">
        <v>1699</v>
      </c>
      <c r="G127" s="4" t="s">
        <v>1737</v>
      </c>
    </row>
    <row r="128" spans="1:7" x14ac:dyDescent="0.35">
      <c r="A128" s="4" t="s">
        <v>21</v>
      </c>
      <c r="B128" s="4" t="s">
        <v>1601</v>
      </c>
      <c r="C128" s="4" t="s">
        <v>218</v>
      </c>
      <c r="D128" s="4" t="s">
        <v>44</v>
      </c>
      <c r="E128" s="1">
        <v>34919308</v>
      </c>
      <c r="F128" s="4" t="s">
        <v>1700</v>
      </c>
      <c r="G128" s="4" t="s">
        <v>1737</v>
      </c>
    </row>
    <row r="129" spans="1:7" x14ac:dyDescent="0.35">
      <c r="A129" s="4" t="s">
        <v>21</v>
      </c>
      <c r="B129" s="4" t="s">
        <v>1601</v>
      </c>
      <c r="C129" s="4" t="s">
        <v>219</v>
      </c>
      <c r="D129" s="4" t="s">
        <v>113</v>
      </c>
      <c r="E129" s="1">
        <v>607585036</v>
      </c>
      <c r="F129" s="4" t="s">
        <v>1701</v>
      </c>
      <c r="G129" s="4" t="s">
        <v>1737</v>
      </c>
    </row>
    <row r="130" spans="1:7" x14ac:dyDescent="0.35">
      <c r="A130" s="4" t="s">
        <v>21</v>
      </c>
      <c r="B130" s="4" t="s">
        <v>1601</v>
      </c>
      <c r="C130" s="4" t="s">
        <v>220</v>
      </c>
      <c r="D130" s="4" t="s">
        <v>113</v>
      </c>
      <c r="E130" s="1">
        <v>639794510</v>
      </c>
      <c r="F130" s="4" t="s">
        <v>1702</v>
      </c>
      <c r="G130" s="4" t="s">
        <v>1737</v>
      </c>
    </row>
    <row r="131" spans="1:7" x14ac:dyDescent="0.35">
      <c r="A131" s="4" t="s">
        <v>21</v>
      </c>
      <c r="B131" s="4" t="s">
        <v>1601</v>
      </c>
      <c r="C131" s="4" t="s">
        <v>221</v>
      </c>
      <c r="D131" s="4" t="s">
        <v>113</v>
      </c>
      <c r="E131" s="1">
        <v>639848315</v>
      </c>
      <c r="F131" s="4" t="s">
        <v>1703</v>
      </c>
      <c r="G131" s="4" t="s">
        <v>1737</v>
      </c>
    </row>
    <row r="132" spans="1:7" x14ac:dyDescent="0.35">
      <c r="A132" s="4" t="s">
        <v>222</v>
      </c>
      <c r="B132" s="4" t="s">
        <v>1601</v>
      </c>
      <c r="C132" s="4" t="s">
        <v>223</v>
      </c>
      <c r="D132" s="4" t="s">
        <v>88</v>
      </c>
      <c r="E132" s="1">
        <v>10361105</v>
      </c>
      <c r="F132" s="4" t="s">
        <v>1704</v>
      </c>
      <c r="G132" s="4" t="s">
        <v>1737</v>
      </c>
    </row>
    <row r="133" spans="1:7" x14ac:dyDescent="0.35">
      <c r="A133" s="4" t="s">
        <v>222</v>
      </c>
      <c r="B133" s="4" t="s">
        <v>1601</v>
      </c>
      <c r="C133" s="4" t="s">
        <v>224</v>
      </c>
      <c r="D133" s="4" t="s">
        <v>34</v>
      </c>
      <c r="E133" s="1">
        <v>41236061</v>
      </c>
      <c r="F133" s="4" t="s">
        <v>1705</v>
      </c>
      <c r="G133" s="4" t="s">
        <v>1737</v>
      </c>
    </row>
    <row r="134" spans="1:7" x14ac:dyDescent="0.35">
      <c r="A134" s="4" t="s">
        <v>222</v>
      </c>
      <c r="B134" s="4" t="s">
        <v>94</v>
      </c>
      <c r="C134" s="4" t="s">
        <v>225</v>
      </c>
      <c r="D134" s="4" t="s">
        <v>37</v>
      </c>
      <c r="E134" s="1">
        <v>313303000</v>
      </c>
      <c r="F134" s="4" t="s">
        <v>1706</v>
      </c>
      <c r="G134" s="4" t="s">
        <v>1738</v>
      </c>
    </row>
    <row r="135" spans="1:7" x14ac:dyDescent="0.35">
      <c r="A135" s="4" t="s">
        <v>222</v>
      </c>
      <c r="B135" s="4" t="s">
        <v>94</v>
      </c>
      <c r="C135" s="4" t="s">
        <v>226</v>
      </c>
      <c r="D135" s="4" t="s">
        <v>37</v>
      </c>
      <c r="E135" s="1">
        <v>321112687</v>
      </c>
      <c r="F135" s="4" t="s">
        <v>1707</v>
      </c>
      <c r="G135" s="4" t="s">
        <v>1737</v>
      </c>
    </row>
    <row r="136" spans="1:7" x14ac:dyDescent="0.35">
      <c r="A136" s="4" t="s">
        <v>222</v>
      </c>
      <c r="B136" s="4" t="s">
        <v>94</v>
      </c>
      <c r="C136" s="4" t="s">
        <v>227</v>
      </c>
      <c r="D136" s="4" t="s">
        <v>37</v>
      </c>
      <c r="E136" s="1">
        <v>370235668</v>
      </c>
      <c r="F136" s="4" t="s">
        <v>1707</v>
      </c>
      <c r="G136" s="4" t="s">
        <v>1737</v>
      </c>
    </row>
    <row r="137" spans="1:7" x14ac:dyDescent="0.35">
      <c r="A137" s="4" t="s">
        <v>222</v>
      </c>
      <c r="B137" s="4" t="s">
        <v>94</v>
      </c>
      <c r="C137" s="4" t="s">
        <v>228</v>
      </c>
      <c r="D137" s="4" t="s">
        <v>37</v>
      </c>
      <c r="E137" s="1">
        <v>371628644</v>
      </c>
      <c r="F137" s="4" t="s">
        <v>1708</v>
      </c>
      <c r="G137" s="4" t="s">
        <v>1737</v>
      </c>
    </row>
    <row r="138" spans="1:7" x14ac:dyDescent="0.35">
      <c r="A138" s="4" t="s">
        <v>222</v>
      </c>
      <c r="B138" s="4" t="s">
        <v>86</v>
      </c>
      <c r="C138" s="4" t="s">
        <v>229</v>
      </c>
      <c r="D138" s="4" t="s">
        <v>37</v>
      </c>
      <c r="E138" s="1">
        <v>714300447</v>
      </c>
      <c r="F138" s="4" t="s">
        <v>1709</v>
      </c>
      <c r="G138" s="4" t="s">
        <v>1737</v>
      </c>
    </row>
    <row r="139" spans="1:7" x14ac:dyDescent="0.35">
      <c r="A139" s="4" t="s">
        <v>222</v>
      </c>
      <c r="B139" s="4" t="s">
        <v>86</v>
      </c>
      <c r="C139" s="4" t="s">
        <v>230</v>
      </c>
      <c r="D139" s="4" t="s">
        <v>37</v>
      </c>
      <c r="E139" s="1">
        <v>714302539</v>
      </c>
      <c r="F139" s="4" t="s">
        <v>1710</v>
      </c>
      <c r="G139" s="4" t="s">
        <v>1737</v>
      </c>
    </row>
    <row r="140" spans="1:7" x14ac:dyDescent="0.35">
      <c r="A140" s="4" t="s">
        <v>222</v>
      </c>
      <c r="B140" s="4" t="s">
        <v>1601</v>
      </c>
      <c r="C140" s="4" t="s">
        <v>231</v>
      </c>
      <c r="D140" s="4" t="s">
        <v>39</v>
      </c>
      <c r="E140" s="1">
        <v>562709373</v>
      </c>
      <c r="F140" s="4" t="s">
        <v>1711</v>
      </c>
      <c r="G140" s="4" t="s">
        <v>1738</v>
      </c>
    </row>
    <row r="141" spans="1:7" x14ac:dyDescent="0.35">
      <c r="A141" s="4" t="s">
        <v>222</v>
      </c>
      <c r="B141" s="4" t="s">
        <v>1601</v>
      </c>
      <c r="C141" s="4" t="s">
        <v>232</v>
      </c>
      <c r="D141" s="4" t="s">
        <v>42</v>
      </c>
      <c r="E141" s="1">
        <v>5167195</v>
      </c>
      <c r="F141" s="4" t="s">
        <v>1712</v>
      </c>
      <c r="G141" s="4" t="s">
        <v>1738</v>
      </c>
    </row>
    <row r="142" spans="1:7" x14ac:dyDescent="0.35">
      <c r="A142" s="4" t="s">
        <v>222</v>
      </c>
      <c r="B142" s="4" t="s">
        <v>1601</v>
      </c>
      <c r="C142" s="4" t="s">
        <v>233</v>
      </c>
      <c r="D142" s="4" t="s">
        <v>42</v>
      </c>
      <c r="E142" s="1">
        <v>5177291</v>
      </c>
      <c r="F142" s="4" t="s">
        <v>1712</v>
      </c>
      <c r="G142" s="4" t="s">
        <v>1738</v>
      </c>
    </row>
    <row r="143" spans="1:7" x14ac:dyDescent="0.35">
      <c r="A143" s="4" t="s">
        <v>222</v>
      </c>
      <c r="B143" s="4" t="s">
        <v>1601</v>
      </c>
      <c r="C143" s="4" t="s">
        <v>234</v>
      </c>
      <c r="D143" s="4" t="s">
        <v>42</v>
      </c>
      <c r="E143" s="1">
        <v>5334772</v>
      </c>
      <c r="F143" s="4" t="s">
        <v>1713</v>
      </c>
      <c r="G143" s="4" t="s">
        <v>1738</v>
      </c>
    </row>
    <row r="144" spans="1:7" x14ac:dyDescent="0.35">
      <c r="A144" s="4" t="s">
        <v>222</v>
      </c>
      <c r="B144" s="4" t="s">
        <v>94</v>
      </c>
      <c r="C144" s="4" t="s">
        <v>235</v>
      </c>
      <c r="D144" s="4" t="s">
        <v>42</v>
      </c>
      <c r="E144" s="1">
        <v>5337053</v>
      </c>
      <c r="F144" s="4" t="s">
        <v>1714</v>
      </c>
      <c r="G144" s="4" t="s">
        <v>1738</v>
      </c>
    </row>
    <row r="145" spans="1:7" x14ac:dyDescent="0.35">
      <c r="A145" s="4" t="s">
        <v>222</v>
      </c>
      <c r="B145" s="4" t="s">
        <v>94</v>
      </c>
      <c r="C145" s="4" t="s">
        <v>236</v>
      </c>
      <c r="D145" s="4" t="s">
        <v>42</v>
      </c>
      <c r="E145" s="1">
        <v>6536992</v>
      </c>
      <c r="F145" s="4" t="s">
        <v>1715</v>
      </c>
      <c r="G145" s="4" t="s">
        <v>1738</v>
      </c>
    </row>
    <row r="146" spans="1:7" x14ac:dyDescent="0.35">
      <c r="A146" s="4" t="s">
        <v>222</v>
      </c>
      <c r="B146" s="4" t="s">
        <v>94</v>
      </c>
      <c r="C146" s="4" t="s">
        <v>237</v>
      </c>
      <c r="D146" s="4" t="s">
        <v>42</v>
      </c>
      <c r="E146" s="1">
        <v>727128955</v>
      </c>
      <c r="F146" s="4" t="s">
        <v>1716</v>
      </c>
      <c r="G146" s="4" t="s">
        <v>1737</v>
      </c>
    </row>
    <row r="147" spans="1:7" x14ac:dyDescent="0.35">
      <c r="A147" s="4" t="s">
        <v>222</v>
      </c>
      <c r="B147" s="4" t="s">
        <v>94</v>
      </c>
      <c r="C147" s="4" t="s">
        <v>238</v>
      </c>
      <c r="D147" s="4" t="s">
        <v>42</v>
      </c>
      <c r="E147" s="1">
        <v>733696092</v>
      </c>
      <c r="F147" s="4" t="s">
        <v>1717</v>
      </c>
      <c r="G147" s="4" t="s">
        <v>1737</v>
      </c>
    </row>
    <row r="148" spans="1:7" x14ac:dyDescent="0.35">
      <c r="A148" s="4" t="s">
        <v>222</v>
      </c>
      <c r="B148" s="4" t="s">
        <v>94</v>
      </c>
      <c r="C148" s="4" t="s">
        <v>239</v>
      </c>
      <c r="D148" s="4" t="s">
        <v>42</v>
      </c>
      <c r="E148" s="1">
        <v>733696231</v>
      </c>
      <c r="F148" s="4" t="s">
        <v>1717</v>
      </c>
      <c r="G148" s="4" t="s">
        <v>1737</v>
      </c>
    </row>
    <row r="149" spans="1:7" x14ac:dyDescent="0.35">
      <c r="A149" s="4" t="s">
        <v>222</v>
      </c>
      <c r="B149" s="4" t="s">
        <v>94</v>
      </c>
      <c r="C149" s="4" t="s">
        <v>240</v>
      </c>
      <c r="D149" s="4" t="s">
        <v>42</v>
      </c>
      <c r="E149" s="1">
        <v>733999767</v>
      </c>
      <c r="F149" s="4" t="s">
        <v>1718</v>
      </c>
      <c r="G149" s="4" t="s">
        <v>1737</v>
      </c>
    </row>
    <row r="150" spans="1:7" x14ac:dyDescent="0.35">
      <c r="A150" s="4" t="s">
        <v>222</v>
      </c>
      <c r="B150" s="4" t="s">
        <v>94</v>
      </c>
      <c r="C150" s="4" t="s">
        <v>241</v>
      </c>
      <c r="D150" s="4" t="s">
        <v>42</v>
      </c>
      <c r="E150" s="1">
        <v>735503308</v>
      </c>
      <c r="F150" s="4" t="s">
        <v>1717</v>
      </c>
      <c r="G150" s="4" t="s">
        <v>1737</v>
      </c>
    </row>
    <row r="151" spans="1:7" x14ac:dyDescent="0.35">
      <c r="A151" s="4" t="s">
        <v>222</v>
      </c>
      <c r="B151" s="4" t="s">
        <v>94</v>
      </c>
      <c r="C151" s="4" t="s">
        <v>242</v>
      </c>
      <c r="D151" s="4" t="s">
        <v>42</v>
      </c>
      <c r="E151" s="1">
        <v>735776503</v>
      </c>
      <c r="F151" s="4" t="s">
        <v>1719</v>
      </c>
      <c r="G151" s="4" t="s">
        <v>1737</v>
      </c>
    </row>
    <row r="152" spans="1:7" x14ac:dyDescent="0.35">
      <c r="A152" s="4" t="s">
        <v>222</v>
      </c>
      <c r="B152" s="4" t="s">
        <v>94</v>
      </c>
      <c r="C152" s="4" t="s">
        <v>243</v>
      </c>
      <c r="D152" s="4" t="s">
        <v>42</v>
      </c>
      <c r="E152" s="1">
        <v>735778188</v>
      </c>
      <c r="F152" s="4" t="s">
        <v>1720</v>
      </c>
      <c r="G152" s="4" t="s">
        <v>1737</v>
      </c>
    </row>
    <row r="153" spans="1:7" x14ac:dyDescent="0.35">
      <c r="A153" s="4" t="s">
        <v>222</v>
      </c>
      <c r="B153" s="4" t="s">
        <v>94</v>
      </c>
      <c r="C153" s="4" t="s">
        <v>244</v>
      </c>
      <c r="D153" s="4" t="s">
        <v>42</v>
      </c>
      <c r="E153" s="1">
        <v>735778969</v>
      </c>
      <c r="F153" s="4" t="s">
        <v>1717</v>
      </c>
      <c r="G153" s="4" t="s">
        <v>1737</v>
      </c>
    </row>
    <row r="154" spans="1:7" x14ac:dyDescent="0.35">
      <c r="A154" s="4" t="s">
        <v>222</v>
      </c>
      <c r="B154" s="4" t="s">
        <v>94</v>
      </c>
      <c r="C154" s="4" t="s">
        <v>245</v>
      </c>
      <c r="D154" s="4" t="s">
        <v>42</v>
      </c>
      <c r="E154" s="1">
        <v>737340062</v>
      </c>
      <c r="F154" s="4" t="s">
        <v>1721</v>
      </c>
      <c r="G154" s="4" t="s">
        <v>1737</v>
      </c>
    </row>
    <row r="155" spans="1:7" x14ac:dyDescent="0.35">
      <c r="A155" s="4" t="s">
        <v>222</v>
      </c>
      <c r="B155" s="4" t="s">
        <v>1601</v>
      </c>
      <c r="C155" s="4" t="s">
        <v>246</v>
      </c>
      <c r="D155" s="4" t="s">
        <v>247</v>
      </c>
      <c r="E155" s="1">
        <v>10910854</v>
      </c>
      <c r="F155" s="4" t="s">
        <v>1722</v>
      </c>
      <c r="G155" s="4" t="s">
        <v>1738</v>
      </c>
    </row>
    <row r="156" spans="1:7" x14ac:dyDescent="0.35">
      <c r="A156" s="4" t="s">
        <v>222</v>
      </c>
      <c r="B156" s="4" t="s">
        <v>1601</v>
      </c>
      <c r="C156" s="4" t="s">
        <v>248</v>
      </c>
      <c r="D156" s="4" t="s">
        <v>247</v>
      </c>
      <c r="E156" s="1">
        <v>20683034</v>
      </c>
      <c r="F156" s="4" t="s">
        <v>1722</v>
      </c>
      <c r="G156" s="4" t="s">
        <v>1737</v>
      </c>
    </row>
    <row r="157" spans="1:7" x14ac:dyDescent="0.35">
      <c r="A157" s="4" t="s">
        <v>222</v>
      </c>
      <c r="B157" s="4" t="s">
        <v>1601</v>
      </c>
      <c r="C157" s="4" t="s">
        <v>249</v>
      </c>
      <c r="D157" s="4" t="s">
        <v>247</v>
      </c>
      <c r="E157" s="1">
        <v>20687634</v>
      </c>
      <c r="F157" s="4" t="s">
        <v>1723</v>
      </c>
      <c r="G157" s="4" t="s">
        <v>1737</v>
      </c>
    </row>
    <row r="158" spans="1:7" x14ac:dyDescent="0.35">
      <c r="A158" s="4" t="s">
        <v>222</v>
      </c>
      <c r="B158" s="4" t="s">
        <v>1601</v>
      </c>
      <c r="C158" s="4" t="s">
        <v>250</v>
      </c>
      <c r="D158" s="4" t="s">
        <v>251</v>
      </c>
      <c r="E158" s="1">
        <v>20686079</v>
      </c>
      <c r="F158" s="4" t="s">
        <v>1724</v>
      </c>
      <c r="G158" s="4" t="s">
        <v>1738</v>
      </c>
    </row>
    <row r="159" spans="1:7" x14ac:dyDescent="0.35">
      <c r="A159" s="4" t="s">
        <v>222</v>
      </c>
      <c r="B159" s="4" t="s">
        <v>1601</v>
      </c>
      <c r="C159" s="4" t="s">
        <v>252</v>
      </c>
      <c r="D159" s="4" t="s">
        <v>251</v>
      </c>
      <c r="E159" s="1">
        <v>26245055</v>
      </c>
      <c r="F159" s="4" t="s">
        <v>1725</v>
      </c>
      <c r="G159" s="4" t="s">
        <v>1737</v>
      </c>
    </row>
    <row r="160" spans="1:7" x14ac:dyDescent="0.35">
      <c r="A160" s="4" t="s">
        <v>222</v>
      </c>
      <c r="B160" s="4" t="s">
        <v>94</v>
      </c>
      <c r="C160" s="4" t="s">
        <v>253</v>
      </c>
      <c r="D160" s="4" t="s">
        <v>251</v>
      </c>
      <c r="E160" s="1">
        <v>453013276</v>
      </c>
      <c r="F160" s="4" t="s">
        <v>1726</v>
      </c>
      <c r="G160" s="4" t="s">
        <v>1737</v>
      </c>
    </row>
    <row r="161" spans="1:7" x14ac:dyDescent="0.35">
      <c r="A161" s="4" t="s">
        <v>222</v>
      </c>
      <c r="B161" s="4" t="s">
        <v>1601</v>
      </c>
      <c r="C161" s="4" t="s">
        <v>254</v>
      </c>
      <c r="D161" s="4" t="s">
        <v>115</v>
      </c>
      <c r="E161" s="1">
        <v>7446590</v>
      </c>
      <c r="F161" s="4" t="s">
        <v>1727</v>
      </c>
      <c r="G161" s="4" t="s">
        <v>1737</v>
      </c>
    </row>
    <row r="162" spans="1:7" x14ac:dyDescent="0.35">
      <c r="A162" s="4" t="s">
        <v>222</v>
      </c>
      <c r="B162" s="4" t="s">
        <v>1601</v>
      </c>
      <c r="C162" s="4" t="s">
        <v>255</v>
      </c>
      <c r="D162" s="4" t="s">
        <v>115</v>
      </c>
      <c r="E162" s="1">
        <v>15322747</v>
      </c>
      <c r="F162" s="4" t="s">
        <v>1728</v>
      </c>
      <c r="G162" s="4" t="s">
        <v>1737</v>
      </c>
    </row>
    <row r="163" spans="1:7" x14ac:dyDescent="0.35">
      <c r="A163" s="4" t="s">
        <v>222</v>
      </c>
      <c r="B163" s="4" t="s">
        <v>1601</v>
      </c>
      <c r="C163" s="4" t="s">
        <v>256</v>
      </c>
      <c r="D163" s="4" t="s">
        <v>115</v>
      </c>
      <c r="E163" s="1">
        <v>15322939</v>
      </c>
      <c r="F163" s="4" t="s">
        <v>1728</v>
      </c>
      <c r="G163" s="4" t="s">
        <v>1737</v>
      </c>
    </row>
    <row r="164" spans="1:7" x14ac:dyDescent="0.35">
      <c r="A164" s="4" t="s">
        <v>13</v>
      </c>
      <c r="B164" s="4" t="s">
        <v>86</v>
      </c>
      <c r="C164" s="4" t="s">
        <v>257</v>
      </c>
      <c r="D164" s="4" t="s">
        <v>247</v>
      </c>
      <c r="E164" s="1">
        <v>668776747</v>
      </c>
      <c r="F164" s="4" t="s">
        <v>1729</v>
      </c>
      <c r="G164" s="4" t="s">
        <v>1737</v>
      </c>
    </row>
    <row r="165" spans="1:7" x14ac:dyDescent="0.35">
      <c r="A165" s="4" t="s">
        <v>13</v>
      </c>
      <c r="B165" s="4" t="s">
        <v>86</v>
      </c>
      <c r="C165" s="4" t="s">
        <v>258</v>
      </c>
      <c r="D165" s="4" t="s">
        <v>247</v>
      </c>
      <c r="E165" s="1">
        <v>668776747</v>
      </c>
      <c r="F165" s="4" t="s">
        <v>1730</v>
      </c>
      <c r="G165" s="4" t="s">
        <v>1737</v>
      </c>
    </row>
    <row r="166" spans="1:7" x14ac:dyDescent="0.35">
      <c r="A166" s="4" t="s">
        <v>13</v>
      </c>
      <c r="B166" s="4" t="s">
        <v>86</v>
      </c>
      <c r="C166" s="4" t="s">
        <v>259</v>
      </c>
      <c r="D166" s="4" t="s">
        <v>44</v>
      </c>
      <c r="E166" s="1">
        <v>700828095</v>
      </c>
      <c r="F166" s="4" t="s">
        <v>1731</v>
      </c>
      <c r="G166" s="4" t="s">
        <v>1737</v>
      </c>
    </row>
    <row r="167" spans="1:7" x14ac:dyDescent="0.35">
      <c r="A167" s="4" t="s">
        <v>13</v>
      </c>
      <c r="B167" s="4" t="s">
        <v>86</v>
      </c>
      <c r="C167" s="4" t="s">
        <v>260</v>
      </c>
      <c r="D167" s="4" t="s">
        <v>44</v>
      </c>
      <c r="E167" s="1">
        <v>701638186</v>
      </c>
      <c r="F167" s="4" t="s">
        <v>1732</v>
      </c>
      <c r="G167" s="4" t="s">
        <v>1737</v>
      </c>
    </row>
    <row r="168" spans="1:7" x14ac:dyDescent="0.35">
      <c r="A168" s="4" t="s">
        <v>13</v>
      </c>
      <c r="B168" s="4" t="s">
        <v>86</v>
      </c>
      <c r="C168" s="4" t="s">
        <v>261</v>
      </c>
      <c r="D168" s="4" t="s">
        <v>44</v>
      </c>
      <c r="E168" s="1">
        <v>701638770</v>
      </c>
      <c r="F168" s="4" t="s">
        <v>1732</v>
      </c>
      <c r="G168" s="4" t="s">
        <v>1737</v>
      </c>
    </row>
    <row r="169" spans="1:7" x14ac:dyDescent="0.35">
      <c r="A169" s="4" t="s">
        <v>13</v>
      </c>
      <c r="B169" s="4" t="s">
        <v>86</v>
      </c>
      <c r="C169" s="4" t="s">
        <v>262</v>
      </c>
      <c r="D169" s="4" t="s">
        <v>44</v>
      </c>
      <c r="E169" s="1">
        <v>701641458</v>
      </c>
      <c r="F169" s="4" t="s">
        <v>1733</v>
      </c>
      <c r="G169" s="4" t="s">
        <v>1738</v>
      </c>
    </row>
    <row r="170" spans="1:7" x14ac:dyDescent="0.35">
      <c r="A170" s="4" t="s">
        <v>13</v>
      </c>
      <c r="B170" s="4" t="s">
        <v>86</v>
      </c>
      <c r="C170" s="4" t="s">
        <v>263</v>
      </c>
      <c r="D170" s="4" t="s">
        <v>113</v>
      </c>
      <c r="E170" s="1">
        <v>452214901</v>
      </c>
      <c r="F170" s="4" t="s">
        <v>1734</v>
      </c>
      <c r="G170" s="4" t="s">
        <v>1738</v>
      </c>
    </row>
  </sheetData>
  <mergeCells count="1">
    <mergeCell ref="A1:F1"/>
  </mergeCells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35"/>
  <sheetViews>
    <sheetView zoomScale="120" zoomScaleNormal="120" workbookViewId="0">
      <selection activeCell="C12" sqref="C12"/>
    </sheetView>
  </sheetViews>
  <sheetFormatPr defaultColWidth="11.54296875" defaultRowHeight="15.5" x14ac:dyDescent="0.35"/>
  <cols>
    <col min="1" max="1" width="11.54296875" style="1"/>
    <col min="2" max="2" width="27.1796875" style="1" customWidth="1"/>
    <col min="3" max="3" width="12.453125" style="1" customWidth="1"/>
    <col min="4" max="4" width="7.36328125" style="1" customWidth="1"/>
    <col min="5" max="5" width="9.08984375" style="1" customWidth="1"/>
    <col min="6" max="6" width="16.36328125" style="1" customWidth="1"/>
    <col min="7" max="7" width="17.453125" style="1" customWidth="1"/>
    <col min="8" max="8" width="16.453125" style="1" customWidth="1"/>
    <col min="9" max="1024" width="11.54296875" style="1"/>
  </cols>
  <sheetData>
    <row r="1" spans="1:9" x14ac:dyDescent="0.35">
      <c r="A1" s="2" t="s">
        <v>1599</v>
      </c>
    </row>
    <row r="2" spans="1:9" x14ac:dyDescent="0.35">
      <c r="A2" s="2" t="s">
        <v>1307</v>
      </c>
      <c r="B2" s="2"/>
      <c r="C2" s="2"/>
      <c r="D2" s="2"/>
      <c r="E2" s="2"/>
      <c r="F2" s="2"/>
      <c r="G2" s="2"/>
      <c r="H2" s="2"/>
      <c r="I2" s="2"/>
    </row>
    <row r="3" spans="1:9" x14ac:dyDescent="0.35">
      <c r="A3" s="2" t="s">
        <v>0</v>
      </c>
      <c r="B3" s="2" t="s">
        <v>28</v>
      </c>
      <c r="C3" s="2" t="s">
        <v>30</v>
      </c>
      <c r="D3" s="2" t="s">
        <v>29</v>
      </c>
      <c r="E3" s="2" t="s">
        <v>1308</v>
      </c>
      <c r="F3" s="2" t="s">
        <v>1309</v>
      </c>
      <c r="G3" s="2" t="s">
        <v>1310</v>
      </c>
      <c r="H3" s="2" t="s">
        <v>1311</v>
      </c>
      <c r="I3" s="2" t="s">
        <v>1312</v>
      </c>
    </row>
    <row r="4" spans="1:9" x14ac:dyDescent="0.35">
      <c r="A4" s="1" t="s">
        <v>2</v>
      </c>
      <c r="B4" s="1" t="s">
        <v>31</v>
      </c>
      <c r="C4" s="1">
        <v>38166746</v>
      </c>
      <c r="D4" s="1" t="s">
        <v>32</v>
      </c>
      <c r="E4" s="1" t="s">
        <v>1313</v>
      </c>
      <c r="F4" s="1">
        <v>28.72</v>
      </c>
      <c r="G4" s="1">
        <v>23.78</v>
      </c>
      <c r="H4" s="1">
        <v>2.72E-4</v>
      </c>
      <c r="I4" s="1" t="s">
        <v>1314</v>
      </c>
    </row>
    <row r="5" spans="1:9" x14ac:dyDescent="0.35">
      <c r="A5" s="1" t="s">
        <v>6</v>
      </c>
      <c r="B5" s="1" t="s">
        <v>38</v>
      </c>
      <c r="C5" s="1">
        <v>69352897</v>
      </c>
      <c r="D5" s="1" t="s">
        <v>39</v>
      </c>
      <c r="E5" s="1" t="s">
        <v>1313</v>
      </c>
      <c r="F5" s="1">
        <v>8.5399999999999991</v>
      </c>
      <c r="G5" s="1">
        <v>5.83</v>
      </c>
      <c r="H5" s="1">
        <v>4.15E-4</v>
      </c>
      <c r="I5" s="1" t="s">
        <v>1314</v>
      </c>
    </row>
    <row r="6" spans="1:9" x14ac:dyDescent="0.35">
      <c r="A6" s="1" t="s">
        <v>6</v>
      </c>
      <c r="B6" s="1" t="s">
        <v>43</v>
      </c>
      <c r="C6" s="1">
        <v>316021164</v>
      </c>
      <c r="D6" s="1" t="s">
        <v>44</v>
      </c>
      <c r="E6" s="1" t="s">
        <v>1315</v>
      </c>
      <c r="F6" s="1">
        <v>8.83</v>
      </c>
      <c r="G6" s="1">
        <v>5.87</v>
      </c>
      <c r="H6" s="1">
        <v>5.1999999999999998E-3</v>
      </c>
      <c r="I6" s="1" t="s">
        <v>1316</v>
      </c>
    </row>
    <row r="7" spans="1:9" x14ac:dyDescent="0.35">
      <c r="A7" s="1" t="s">
        <v>10</v>
      </c>
      <c r="B7" s="1" t="s">
        <v>54</v>
      </c>
      <c r="C7" s="1">
        <v>567691316</v>
      </c>
      <c r="D7" s="1" t="s">
        <v>52</v>
      </c>
      <c r="E7" s="1" t="s">
        <v>1317</v>
      </c>
      <c r="F7" s="1">
        <v>0.15</v>
      </c>
      <c r="G7" s="1">
        <v>0.21</v>
      </c>
      <c r="H7" s="1">
        <v>7.9799999999999999E-4</v>
      </c>
      <c r="I7" s="1" t="s">
        <v>1314</v>
      </c>
    </row>
    <row r="8" spans="1:9" x14ac:dyDescent="0.35">
      <c r="A8" s="1" t="s">
        <v>10</v>
      </c>
      <c r="B8" s="1" t="s">
        <v>53</v>
      </c>
      <c r="C8" s="1">
        <v>567526989</v>
      </c>
      <c r="D8" s="1" t="s">
        <v>52</v>
      </c>
      <c r="E8" s="1" t="s">
        <v>1313</v>
      </c>
      <c r="F8" s="1">
        <v>0.15</v>
      </c>
      <c r="G8" s="1">
        <v>0.2</v>
      </c>
      <c r="H8" s="1">
        <v>6.2600000000000004E-4</v>
      </c>
      <c r="I8" s="1" t="s">
        <v>1314</v>
      </c>
    </row>
    <row r="9" spans="1:9" x14ac:dyDescent="0.35">
      <c r="A9" s="1" t="s">
        <v>4</v>
      </c>
      <c r="B9" s="1" t="s">
        <v>63</v>
      </c>
      <c r="C9" s="1">
        <v>605732894</v>
      </c>
      <c r="D9" s="1" t="s">
        <v>42</v>
      </c>
      <c r="E9" s="1" t="s">
        <v>1315</v>
      </c>
      <c r="F9" s="1">
        <v>15.77</v>
      </c>
      <c r="G9" s="1">
        <v>13.59</v>
      </c>
      <c r="H9" s="1">
        <v>0.02</v>
      </c>
      <c r="I9" s="1" t="s">
        <v>1318</v>
      </c>
    </row>
    <row r="10" spans="1:9" x14ac:dyDescent="0.35">
      <c r="A10" s="1" t="s">
        <v>4</v>
      </c>
      <c r="B10" s="1" t="s">
        <v>62</v>
      </c>
      <c r="C10" s="1">
        <v>605731006</v>
      </c>
      <c r="D10" s="1" t="s">
        <v>42</v>
      </c>
      <c r="E10" s="1" t="s">
        <v>1315</v>
      </c>
      <c r="F10" s="1">
        <v>15.51</v>
      </c>
      <c r="G10" s="1">
        <v>13.75</v>
      </c>
      <c r="H10" s="1">
        <v>0.04</v>
      </c>
      <c r="I10" s="1" t="s">
        <v>1318</v>
      </c>
    </row>
    <row r="11" spans="1:9" x14ac:dyDescent="0.35">
      <c r="A11" s="1" t="s">
        <v>8</v>
      </c>
      <c r="B11" s="1" t="s">
        <v>72</v>
      </c>
      <c r="C11" s="1">
        <v>713676010</v>
      </c>
      <c r="D11" s="1" t="s">
        <v>47</v>
      </c>
      <c r="E11" s="1" t="s">
        <v>1317</v>
      </c>
      <c r="F11" s="1">
        <v>0.36</v>
      </c>
      <c r="G11" s="1">
        <v>0.28999999999999998</v>
      </c>
      <c r="H11" s="1">
        <v>6.62E-3</v>
      </c>
      <c r="I11" s="1" t="s">
        <v>1316</v>
      </c>
    </row>
    <row r="12" spans="1:9" x14ac:dyDescent="0.35">
      <c r="A12" s="1" t="s">
        <v>8</v>
      </c>
      <c r="B12" s="1" t="s">
        <v>70</v>
      </c>
      <c r="C12" s="1">
        <v>703976259</v>
      </c>
      <c r="D12" s="1" t="s">
        <v>47</v>
      </c>
      <c r="E12" s="1" t="s">
        <v>1319</v>
      </c>
      <c r="F12" s="1">
        <v>0.28999999999999998</v>
      </c>
      <c r="G12" s="1">
        <v>0.38</v>
      </c>
      <c r="H12" s="1">
        <v>1.2199999999999999E-3</v>
      </c>
      <c r="I12" s="1" t="s">
        <v>1316</v>
      </c>
    </row>
    <row r="13" spans="1:9" x14ac:dyDescent="0.35">
      <c r="I13" s="1" t="s">
        <v>1320</v>
      </c>
    </row>
    <row r="14" spans="1:9" x14ac:dyDescent="0.35">
      <c r="A14" s="2" t="s">
        <v>11</v>
      </c>
    </row>
    <row r="15" spans="1:9" s="2" customFormat="1" ht="15" x14ac:dyDescent="0.3">
      <c r="A15" s="2" t="s">
        <v>0</v>
      </c>
      <c r="B15" s="2" t="s">
        <v>28</v>
      </c>
      <c r="C15" s="2" t="s">
        <v>79</v>
      </c>
      <c r="D15" s="2" t="s">
        <v>29</v>
      </c>
      <c r="E15" s="2" t="s">
        <v>1308</v>
      </c>
      <c r="F15" s="2" t="s">
        <v>1309</v>
      </c>
      <c r="G15" s="2" t="s">
        <v>1310</v>
      </c>
      <c r="H15" s="2" t="s">
        <v>1311</v>
      </c>
      <c r="I15" s="2" t="s">
        <v>1312</v>
      </c>
    </row>
    <row r="16" spans="1:9" x14ac:dyDescent="0.35">
      <c r="A16" s="1" t="s">
        <v>140</v>
      </c>
      <c r="B16" s="1" t="s">
        <v>154</v>
      </c>
      <c r="C16" s="1">
        <v>550073974</v>
      </c>
      <c r="D16" s="1" t="s">
        <v>108</v>
      </c>
      <c r="E16" s="1" t="s">
        <v>1317</v>
      </c>
      <c r="F16" s="1">
        <v>109.73</v>
      </c>
      <c r="G16" s="1">
        <v>109.34</v>
      </c>
      <c r="H16" s="1">
        <v>0.14000000000000001</v>
      </c>
      <c r="I16" s="1" t="s">
        <v>1321</v>
      </c>
    </row>
    <row r="17" spans="1:9" x14ac:dyDescent="0.35">
      <c r="A17" s="1" t="s">
        <v>140</v>
      </c>
      <c r="B17" s="1" t="s">
        <v>153</v>
      </c>
      <c r="C17" s="1">
        <v>550073974</v>
      </c>
      <c r="D17" s="1" t="s">
        <v>108</v>
      </c>
      <c r="E17" s="1" t="s">
        <v>1315</v>
      </c>
      <c r="F17" s="1">
        <v>109.37</v>
      </c>
      <c r="G17" s="1">
        <v>109.71</v>
      </c>
      <c r="H17" s="1">
        <v>0.19</v>
      </c>
      <c r="I17" s="1" t="s">
        <v>1321</v>
      </c>
    </row>
    <row r="18" spans="1:9" x14ac:dyDescent="0.35">
      <c r="A18" s="1" t="s">
        <v>140</v>
      </c>
      <c r="B18" s="1" t="s">
        <v>155</v>
      </c>
      <c r="C18" s="1">
        <v>550074156</v>
      </c>
      <c r="D18" s="1" t="s">
        <v>108</v>
      </c>
      <c r="E18" s="1" t="s">
        <v>1313</v>
      </c>
      <c r="F18" s="1">
        <v>109.34</v>
      </c>
      <c r="G18" s="1">
        <v>109.73</v>
      </c>
      <c r="H18" s="1">
        <v>0.14000000000000001</v>
      </c>
      <c r="I18" s="1" t="s">
        <v>1321</v>
      </c>
    </row>
    <row r="19" spans="1:9" x14ac:dyDescent="0.35">
      <c r="A19" s="1" t="s">
        <v>140</v>
      </c>
      <c r="B19" s="1" t="s">
        <v>156</v>
      </c>
      <c r="C19" s="1">
        <v>550074156</v>
      </c>
      <c r="D19" s="1" t="s">
        <v>108</v>
      </c>
      <c r="E19" s="1" t="s">
        <v>1313</v>
      </c>
      <c r="F19" s="1">
        <v>109.37</v>
      </c>
      <c r="G19" s="1">
        <v>109.71</v>
      </c>
      <c r="H19" s="1">
        <v>0.19</v>
      </c>
      <c r="I19" s="1" t="s">
        <v>1321</v>
      </c>
    </row>
    <row r="20" spans="1:9" x14ac:dyDescent="0.35">
      <c r="A20" s="1" t="s">
        <v>140</v>
      </c>
      <c r="B20" s="1" t="s">
        <v>157</v>
      </c>
      <c r="C20" s="1">
        <v>550282493</v>
      </c>
      <c r="D20" s="1" t="s">
        <v>108</v>
      </c>
      <c r="E20" s="1" t="s">
        <v>1317</v>
      </c>
      <c r="F20" s="1">
        <v>109.73</v>
      </c>
      <c r="G20" s="1">
        <v>109.34</v>
      </c>
      <c r="H20" s="1">
        <v>0.14000000000000001</v>
      </c>
      <c r="I20" s="1" t="s">
        <v>1321</v>
      </c>
    </row>
    <row r="21" spans="1:9" x14ac:dyDescent="0.35">
      <c r="A21" s="1" t="s">
        <v>140</v>
      </c>
      <c r="B21" s="1" t="s">
        <v>158</v>
      </c>
      <c r="C21" s="1">
        <v>550284054</v>
      </c>
      <c r="D21" s="1" t="s">
        <v>108</v>
      </c>
      <c r="E21" s="1" t="s">
        <v>1313</v>
      </c>
      <c r="F21" s="1">
        <v>109.73</v>
      </c>
      <c r="G21" s="1">
        <v>109.34</v>
      </c>
      <c r="H21" s="1">
        <v>0.14000000000000001</v>
      </c>
      <c r="I21" s="1" t="s">
        <v>1321</v>
      </c>
    </row>
    <row r="22" spans="1:9" x14ac:dyDescent="0.35">
      <c r="A22" s="1" t="s">
        <v>140</v>
      </c>
      <c r="B22" s="1" t="s">
        <v>159</v>
      </c>
      <c r="C22" s="1">
        <v>550540556</v>
      </c>
      <c r="D22" s="1" t="s">
        <v>108</v>
      </c>
      <c r="E22" s="1" t="s">
        <v>1313</v>
      </c>
      <c r="F22" s="1">
        <v>109.74</v>
      </c>
      <c r="G22" s="1">
        <v>107.21</v>
      </c>
      <c r="H22" s="1">
        <v>2.0799999999999998E-3</v>
      </c>
      <c r="I22" s="1" t="s">
        <v>1316</v>
      </c>
    </row>
    <row r="23" spans="1:9" x14ac:dyDescent="0.35">
      <c r="A23" s="1" t="s">
        <v>140</v>
      </c>
      <c r="B23" s="1" t="s">
        <v>160</v>
      </c>
      <c r="C23" s="1">
        <v>550955585</v>
      </c>
      <c r="D23" s="1" t="s">
        <v>108</v>
      </c>
      <c r="E23" s="1" t="s">
        <v>1317</v>
      </c>
      <c r="F23" s="1">
        <v>109.71</v>
      </c>
      <c r="G23" s="1">
        <v>109.37</v>
      </c>
      <c r="H23" s="1">
        <v>0.16</v>
      </c>
      <c r="I23" s="1" t="s">
        <v>1321</v>
      </c>
    </row>
    <row r="24" spans="1:9" x14ac:dyDescent="0.35">
      <c r="A24" s="1" t="s">
        <v>222</v>
      </c>
      <c r="B24" s="1" t="s">
        <v>233</v>
      </c>
      <c r="C24" s="1">
        <v>5177291</v>
      </c>
      <c r="D24" s="1" t="s">
        <v>42</v>
      </c>
      <c r="E24" s="1" t="s">
        <v>1319</v>
      </c>
      <c r="F24" s="1">
        <v>76.48</v>
      </c>
      <c r="G24" s="1">
        <v>78.8</v>
      </c>
      <c r="H24" s="1">
        <v>6.45E-3</v>
      </c>
      <c r="I24" s="1" t="s">
        <v>1316</v>
      </c>
    </row>
    <row r="25" spans="1:9" x14ac:dyDescent="0.35">
      <c r="A25" s="1" t="s">
        <v>222</v>
      </c>
      <c r="B25" s="1" t="s">
        <v>234</v>
      </c>
      <c r="C25" s="1">
        <v>5334772</v>
      </c>
      <c r="D25" s="1" t="s">
        <v>42</v>
      </c>
      <c r="E25" s="1" t="s">
        <v>1313</v>
      </c>
      <c r="F25" s="1">
        <v>78.75</v>
      </c>
      <c r="G25" s="1">
        <v>76.260000000000005</v>
      </c>
      <c r="H25" s="1">
        <v>8.4100000000000008E-3</v>
      </c>
      <c r="I25" s="1" t="s">
        <v>1316</v>
      </c>
    </row>
    <row r="26" spans="1:9" x14ac:dyDescent="0.35">
      <c r="A26" s="1" t="s">
        <v>222</v>
      </c>
      <c r="B26" s="1" t="s">
        <v>235</v>
      </c>
      <c r="C26" s="1">
        <v>5337053</v>
      </c>
      <c r="D26" s="1" t="s">
        <v>42</v>
      </c>
      <c r="E26" s="1" t="s">
        <v>1315</v>
      </c>
      <c r="F26" s="1">
        <v>78.569999999999993</v>
      </c>
      <c r="G26" s="1">
        <v>77.8</v>
      </c>
      <c r="H26" s="1">
        <v>0.32</v>
      </c>
      <c r="I26" s="1" t="s">
        <v>1321</v>
      </c>
    </row>
    <row r="27" spans="1:9" x14ac:dyDescent="0.35">
      <c r="A27" s="1" t="s">
        <v>222</v>
      </c>
      <c r="B27" s="1" t="s">
        <v>236</v>
      </c>
      <c r="C27" s="1">
        <v>6536992</v>
      </c>
      <c r="D27" s="1" t="s">
        <v>42</v>
      </c>
      <c r="E27" s="1" t="s">
        <v>1317</v>
      </c>
      <c r="F27" s="1">
        <v>78.66</v>
      </c>
      <c r="G27" s="1">
        <v>77.62</v>
      </c>
      <c r="H27" s="1">
        <v>0.16</v>
      </c>
      <c r="I27" s="1" t="s">
        <v>1321</v>
      </c>
    </row>
    <row r="28" spans="1:9" x14ac:dyDescent="0.35">
      <c r="A28" s="1" t="s">
        <v>15</v>
      </c>
      <c r="B28" s="1" t="s">
        <v>180</v>
      </c>
      <c r="C28" s="1">
        <v>715224656</v>
      </c>
      <c r="D28" s="1" t="s">
        <v>44</v>
      </c>
      <c r="E28" s="1" t="s">
        <v>1313</v>
      </c>
      <c r="F28" s="1">
        <v>337.96</v>
      </c>
      <c r="G28" s="1">
        <v>296.13</v>
      </c>
      <c r="H28" s="1">
        <v>2.6899999999999998E-4</v>
      </c>
      <c r="I28" s="1" t="s">
        <v>1314</v>
      </c>
    </row>
    <row r="29" spans="1:9" x14ac:dyDescent="0.35">
      <c r="A29" s="1" t="s">
        <v>15</v>
      </c>
      <c r="B29" s="1" t="s">
        <v>181</v>
      </c>
      <c r="C29" s="1">
        <v>717037357</v>
      </c>
      <c r="D29" s="1" t="s">
        <v>44</v>
      </c>
      <c r="E29" s="1" t="s">
        <v>1315</v>
      </c>
      <c r="F29" s="1">
        <v>359.68</v>
      </c>
      <c r="G29" s="1">
        <v>306.20999999999998</v>
      </c>
      <c r="H29" s="1">
        <v>7.1699999999999997E-4</v>
      </c>
      <c r="I29" s="1" t="s">
        <v>1314</v>
      </c>
    </row>
    <row r="30" spans="1:9" x14ac:dyDescent="0.35">
      <c r="A30" s="1" t="s">
        <v>15</v>
      </c>
      <c r="B30" s="1" t="s">
        <v>182</v>
      </c>
      <c r="C30" s="1">
        <v>717040985</v>
      </c>
      <c r="D30" s="1" t="s">
        <v>44</v>
      </c>
      <c r="E30" s="1" t="s">
        <v>1315</v>
      </c>
      <c r="F30" s="1">
        <v>306.20999999999998</v>
      </c>
      <c r="G30" s="1">
        <v>359.68</v>
      </c>
      <c r="H30" s="1">
        <v>7.1699999999999997E-4</v>
      </c>
      <c r="I30" s="1" t="s">
        <v>1314</v>
      </c>
    </row>
    <row r="31" spans="1:9" x14ac:dyDescent="0.35">
      <c r="A31" s="1" t="s">
        <v>15</v>
      </c>
      <c r="B31" s="1" t="s">
        <v>183</v>
      </c>
      <c r="C31" s="1">
        <v>717089688</v>
      </c>
      <c r="D31" s="1" t="s">
        <v>44</v>
      </c>
      <c r="E31" s="1" t="s">
        <v>1315</v>
      </c>
      <c r="F31" s="1">
        <v>359.68</v>
      </c>
      <c r="G31" s="1">
        <v>306.20999999999998</v>
      </c>
      <c r="H31" s="1">
        <v>7.1699999999999997E-4</v>
      </c>
      <c r="I31" s="1" t="s">
        <v>1314</v>
      </c>
    </row>
    <row r="32" spans="1:9" x14ac:dyDescent="0.35">
      <c r="A32" s="1" t="s">
        <v>15</v>
      </c>
      <c r="B32" s="1" t="s">
        <v>184</v>
      </c>
      <c r="C32" s="1">
        <v>717090370</v>
      </c>
      <c r="D32" s="1" t="s">
        <v>44</v>
      </c>
      <c r="E32" s="1" t="s">
        <v>1313</v>
      </c>
      <c r="F32" s="1">
        <v>306.20999999999998</v>
      </c>
      <c r="G32" s="1">
        <v>359.68</v>
      </c>
      <c r="H32" s="1">
        <v>7.1699999999999997E-4</v>
      </c>
      <c r="I32" s="1" t="s">
        <v>1314</v>
      </c>
    </row>
    <row r="33" spans="1:9" x14ac:dyDescent="0.35">
      <c r="A33" s="1" t="s">
        <v>15</v>
      </c>
      <c r="B33" s="1" t="s">
        <v>185</v>
      </c>
      <c r="C33" s="1">
        <v>717254183</v>
      </c>
      <c r="D33" s="1" t="s">
        <v>44</v>
      </c>
      <c r="E33" s="1" t="s">
        <v>1313</v>
      </c>
      <c r="F33" s="1">
        <v>359.68</v>
      </c>
      <c r="G33" s="1">
        <v>306.20999999999998</v>
      </c>
      <c r="H33" s="1">
        <v>7.1699999999999997E-4</v>
      </c>
      <c r="I33" s="1" t="s">
        <v>1314</v>
      </c>
    </row>
    <row r="34" spans="1:9" x14ac:dyDescent="0.35">
      <c r="A34" s="1" t="s">
        <v>15</v>
      </c>
      <c r="B34" s="1" t="s">
        <v>186</v>
      </c>
      <c r="C34" s="1">
        <v>717257472</v>
      </c>
      <c r="D34" s="1" t="s">
        <v>44</v>
      </c>
      <c r="E34" s="1" t="s">
        <v>1313</v>
      </c>
      <c r="F34" s="1">
        <v>360.75</v>
      </c>
      <c r="G34" s="1">
        <v>306.19</v>
      </c>
      <c r="H34" s="1">
        <v>6.6200000000000005E-4</v>
      </c>
      <c r="I34" s="1" t="s">
        <v>1314</v>
      </c>
    </row>
    <row r="35" spans="1:9" x14ac:dyDescent="0.35">
      <c r="I35" s="1" t="s">
        <v>1320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115"/>
  <sheetViews>
    <sheetView zoomScale="120" zoomScaleNormal="120" workbookViewId="0"/>
  </sheetViews>
  <sheetFormatPr defaultColWidth="11.54296875" defaultRowHeight="15.5" x14ac:dyDescent="0.35"/>
  <cols>
    <col min="1" max="1" width="30.6328125" style="1" customWidth="1"/>
    <col min="2" max="2" width="24.36328125" style="4" customWidth="1"/>
    <col min="3" max="4" width="11.54296875" style="4"/>
    <col min="5" max="5" width="28.7265625" style="4" customWidth="1"/>
    <col min="6" max="6" width="79.90625" style="4" customWidth="1"/>
    <col min="7" max="1024" width="11.54296875" style="4"/>
  </cols>
  <sheetData>
    <row r="1" spans="1:6" x14ac:dyDescent="0.35">
      <c r="A1" s="2" t="s">
        <v>1598</v>
      </c>
      <c r="B1" s="1"/>
      <c r="C1" s="1"/>
      <c r="D1" s="1"/>
      <c r="E1" s="1"/>
      <c r="F1" s="1"/>
    </row>
    <row r="2" spans="1:6" x14ac:dyDescent="0.35">
      <c r="A2" s="2" t="s">
        <v>1322</v>
      </c>
      <c r="B2" s="2" t="s">
        <v>1323</v>
      </c>
      <c r="C2" s="2" t="s">
        <v>1324</v>
      </c>
      <c r="D2" s="2" t="s">
        <v>1325</v>
      </c>
      <c r="E2" s="2" t="s">
        <v>1326</v>
      </c>
      <c r="F2" s="2" t="s">
        <v>1327</v>
      </c>
    </row>
    <row r="3" spans="1:6" x14ac:dyDescent="0.35">
      <c r="A3" s="12" t="s">
        <v>31</v>
      </c>
      <c r="B3" s="6" t="s">
        <v>1328</v>
      </c>
      <c r="C3" s="1">
        <v>37813494</v>
      </c>
      <c r="D3" s="1">
        <v>37817103</v>
      </c>
      <c r="E3" s="1" t="s">
        <v>1329</v>
      </c>
      <c r="F3" s="1" t="s">
        <v>1330</v>
      </c>
    </row>
    <row r="4" spans="1:6" x14ac:dyDescent="0.35">
      <c r="A4" s="12"/>
      <c r="B4" s="6" t="s">
        <v>1331</v>
      </c>
      <c r="C4" s="1">
        <v>38013783</v>
      </c>
      <c r="D4" s="1">
        <v>38014914</v>
      </c>
      <c r="E4" s="1"/>
      <c r="F4" s="1"/>
    </row>
    <row r="5" spans="1:6" x14ac:dyDescent="0.35">
      <c r="A5" s="12"/>
      <c r="B5" s="6" t="s">
        <v>1332</v>
      </c>
      <c r="C5" s="1">
        <v>38049575</v>
      </c>
      <c r="D5" s="1">
        <v>38051330</v>
      </c>
      <c r="E5" s="1" t="s">
        <v>1333</v>
      </c>
      <c r="F5" s="1" t="s">
        <v>1334</v>
      </c>
    </row>
    <row r="6" spans="1:6" x14ac:dyDescent="0.35">
      <c r="A6" s="12"/>
      <c r="B6" s="6" t="s">
        <v>1335</v>
      </c>
      <c r="C6" s="1">
        <v>38157666</v>
      </c>
      <c r="D6" s="1">
        <v>38160207</v>
      </c>
      <c r="E6" s="1" t="s">
        <v>1333</v>
      </c>
      <c r="F6" s="1" t="s">
        <v>1334</v>
      </c>
    </row>
    <row r="7" spans="1:6" x14ac:dyDescent="0.35">
      <c r="A7" s="12"/>
      <c r="B7" s="6" t="s">
        <v>1336</v>
      </c>
      <c r="C7" s="1">
        <v>38166442</v>
      </c>
      <c r="D7" s="1">
        <v>38168625</v>
      </c>
      <c r="E7" s="1" t="s">
        <v>1329</v>
      </c>
      <c r="F7" s="1" t="s">
        <v>1337</v>
      </c>
    </row>
    <row r="8" spans="1:6" x14ac:dyDescent="0.35">
      <c r="A8" s="12"/>
      <c r="B8" s="6" t="s">
        <v>1338</v>
      </c>
      <c r="C8" s="1">
        <v>38177500</v>
      </c>
      <c r="D8" s="1">
        <v>38182960</v>
      </c>
      <c r="E8" s="1"/>
      <c r="F8" s="1" t="s">
        <v>1339</v>
      </c>
    </row>
    <row r="9" spans="1:6" x14ac:dyDescent="0.35">
      <c r="A9" s="12"/>
      <c r="B9" s="6" t="s">
        <v>1340</v>
      </c>
      <c r="C9" s="1">
        <v>38340936</v>
      </c>
      <c r="D9" s="1">
        <v>38342437</v>
      </c>
      <c r="E9" s="1" t="s">
        <v>1341</v>
      </c>
      <c r="F9" s="1" t="s">
        <v>1342</v>
      </c>
    </row>
    <row r="10" spans="1:6" x14ac:dyDescent="0.35">
      <c r="A10" s="12"/>
      <c r="B10" s="6" t="s">
        <v>1343</v>
      </c>
      <c r="C10" s="1">
        <v>38354903</v>
      </c>
      <c r="D10" s="1">
        <v>38356834</v>
      </c>
      <c r="E10" s="1"/>
      <c r="F10" s="1" t="s">
        <v>1344</v>
      </c>
    </row>
    <row r="11" spans="1:6" x14ac:dyDescent="0.35">
      <c r="A11" s="12"/>
      <c r="B11" s="6" t="s">
        <v>1345</v>
      </c>
      <c r="C11" s="1">
        <v>38516149</v>
      </c>
      <c r="D11" s="1">
        <v>38519971</v>
      </c>
      <c r="E11" s="1" t="s">
        <v>1346</v>
      </c>
      <c r="F11" s="1" t="s">
        <v>1330</v>
      </c>
    </row>
    <row r="12" spans="1:6" x14ac:dyDescent="0.35">
      <c r="A12" s="12"/>
      <c r="B12" s="6" t="s">
        <v>1347</v>
      </c>
      <c r="C12" s="1">
        <v>38590612</v>
      </c>
      <c r="D12" s="1">
        <v>38591465</v>
      </c>
      <c r="E12" s="1"/>
      <c r="F12" s="1"/>
    </row>
    <row r="13" spans="1:6" x14ac:dyDescent="0.35">
      <c r="A13" s="12"/>
      <c r="B13" s="6" t="s">
        <v>1348</v>
      </c>
      <c r="C13" s="1">
        <v>38610574</v>
      </c>
      <c r="D13" s="1">
        <v>38611683</v>
      </c>
      <c r="E13" s="1" t="s">
        <v>1329</v>
      </c>
      <c r="F13" s="1"/>
    </row>
    <row r="14" spans="1:6" x14ac:dyDescent="0.35">
      <c r="A14" s="12"/>
      <c r="B14" s="6" t="s">
        <v>1349</v>
      </c>
      <c r="C14" s="1">
        <v>38635069</v>
      </c>
      <c r="D14" s="1">
        <v>38636361</v>
      </c>
      <c r="E14" s="1" t="s">
        <v>1329</v>
      </c>
      <c r="F14" s="1"/>
    </row>
    <row r="15" spans="1:6" x14ac:dyDescent="0.35">
      <c r="A15" s="12" t="s">
        <v>38</v>
      </c>
      <c r="B15" s="6" t="s">
        <v>1350</v>
      </c>
      <c r="C15" s="1">
        <v>68871684</v>
      </c>
      <c r="D15" s="1">
        <v>68880041</v>
      </c>
      <c r="E15" s="1" t="s">
        <v>1351</v>
      </c>
      <c r="F15" s="1" t="s">
        <v>1352</v>
      </c>
    </row>
    <row r="16" spans="1:6" x14ac:dyDescent="0.35">
      <c r="A16" s="12"/>
      <c r="B16" s="6" t="s">
        <v>1353</v>
      </c>
      <c r="C16" s="1">
        <v>68881218</v>
      </c>
      <c r="D16" s="1">
        <v>68885390</v>
      </c>
      <c r="E16" s="1" t="s">
        <v>1354</v>
      </c>
      <c r="F16" s="1" t="s">
        <v>1355</v>
      </c>
    </row>
    <row r="17" spans="1:6" x14ac:dyDescent="0.35">
      <c r="A17" s="12"/>
      <c r="B17" s="6" t="s">
        <v>1356</v>
      </c>
      <c r="C17" s="1">
        <v>68899038</v>
      </c>
      <c r="D17" s="1">
        <v>68902413</v>
      </c>
      <c r="E17" s="1" t="s">
        <v>1357</v>
      </c>
      <c r="F17" s="1" t="s">
        <v>1358</v>
      </c>
    </row>
    <row r="18" spans="1:6" x14ac:dyDescent="0.35">
      <c r="A18" s="12"/>
      <c r="B18" s="6" t="s">
        <v>1359</v>
      </c>
      <c r="C18" s="1">
        <v>68903863</v>
      </c>
      <c r="D18" s="1">
        <v>68910705</v>
      </c>
      <c r="E18" s="1" t="s">
        <v>1354</v>
      </c>
      <c r="F18" s="1" t="s">
        <v>1360</v>
      </c>
    </row>
    <row r="19" spans="1:6" x14ac:dyDescent="0.35">
      <c r="A19" s="12"/>
      <c r="B19" s="6" t="s">
        <v>1361</v>
      </c>
      <c r="C19" s="1">
        <v>68910939</v>
      </c>
      <c r="D19" s="1">
        <v>68914684</v>
      </c>
      <c r="E19" s="1" t="s">
        <v>1362</v>
      </c>
      <c r="F19" s="1" t="s">
        <v>1363</v>
      </c>
    </row>
    <row r="20" spans="1:6" x14ac:dyDescent="0.35">
      <c r="A20" s="12"/>
      <c r="B20" s="6" t="s">
        <v>1364</v>
      </c>
      <c r="C20" s="1">
        <v>69351976</v>
      </c>
      <c r="D20" s="1">
        <v>69360003</v>
      </c>
      <c r="E20" s="1" t="s">
        <v>1351</v>
      </c>
      <c r="F20" s="1" t="s">
        <v>1365</v>
      </c>
    </row>
    <row r="21" spans="1:6" x14ac:dyDescent="0.35">
      <c r="A21" s="12"/>
      <c r="B21" s="6" t="s">
        <v>1366</v>
      </c>
      <c r="C21" s="1">
        <v>69361029</v>
      </c>
      <c r="D21" s="1">
        <v>69362107</v>
      </c>
      <c r="E21" s="1" t="s">
        <v>1341</v>
      </c>
      <c r="F21" s="1" t="s">
        <v>1367</v>
      </c>
    </row>
    <row r="22" spans="1:6" x14ac:dyDescent="0.35">
      <c r="A22" s="12"/>
      <c r="B22" s="6" t="s">
        <v>1368</v>
      </c>
      <c r="C22" s="1">
        <v>69603488</v>
      </c>
      <c r="D22" s="1">
        <v>69606079</v>
      </c>
      <c r="E22" s="1" t="s">
        <v>1369</v>
      </c>
      <c r="F22" s="1" t="s">
        <v>1370</v>
      </c>
    </row>
    <row r="23" spans="1:6" x14ac:dyDescent="0.35">
      <c r="A23" s="12"/>
      <c r="B23" s="6" t="s">
        <v>1371</v>
      </c>
      <c r="C23" s="1">
        <v>69605986</v>
      </c>
      <c r="D23" s="1">
        <v>69609368</v>
      </c>
      <c r="E23" s="1" t="s">
        <v>1372</v>
      </c>
      <c r="F23" s="1" t="s">
        <v>1373</v>
      </c>
    </row>
    <row r="24" spans="1:6" x14ac:dyDescent="0.35">
      <c r="A24" s="12"/>
      <c r="B24" s="6" t="s">
        <v>1374</v>
      </c>
      <c r="C24" s="1">
        <v>69620569</v>
      </c>
      <c r="D24" s="1">
        <v>69621345</v>
      </c>
      <c r="E24" s="1" t="s">
        <v>1341</v>
      </c>
      <c r="F24" s="1" t="s">
        <v>1367</v>
      </c>
    </row>
    <row r="25" spans="1:6" x14ac:dyDescent="0.35">
      <c r="A25" s="12"/>
      <c r="B25" s="6" t="s">
        <v>1375</v>
      </c>
      <c r="C25" s="1">
        <v>69643792</v>
      </c>
      <c r="D25" s="1">
        <v>69645390</v>
      </c>
      <c r="E25" s="1" t="s">
        <v>1376</v>
      </c>
      <c r="F25" s="1" t="s">
        <v>1377</v>
      </c>
    </row>
    <row r="26" spans="1:6" x14ac:dyDescent="0.35">
      <c r="A26" s="12"/>
      <c r="B26" s="6" t="s">
        <v>1378</v>
      </c>
      <c r="C26" s="1">
        <v>69811561</v>
      </c>
      <c r="D26" s="1">
        <v>69818149</v>
      </c>
      <c r="E26" s="1" t="s">
        <v>1341</v>
      </c>
      <c r="F26" s="1" t="s">
        <v>1379</v>
      </c>
    </row>
    <row r="27" spans="1:6" x14ac:dyDescent="0.35">
      <c r="A27" s="12" t="s">
        <v>43</v>
      </c>
      <c r="B27" s="6" t="s">
        <v>1380</v>
      </c>
      <c r="C27" s="1">
        <v>315528319</v>
      </c>
      <c r="D27" s="1">
        <v>315529332</v>
      </c>
      <c r="E27" s="1"/>
      <c r="F27" s="1"/>
    </row>
    <row r="28" spans="1:6" x14ac:dyDescent="0.35">
      <c r="A28" s="12"/>
      <c r="B28" s="6" t="s">
        <v>1381</v>
      </c>
      <c r="C28" s="1">
        <v>316013099</v>
      </c>
      <c r="D28" s="1">
        <v>316031310</v>
      </c>
      <c r="E28" s="1" t="s">
        <v>1382</v>
      </c>
      <c r="F28" s="1" t="s">
        <v>1383</v>
      </c>
    </row>
    <row r="29" spans="1:6" x14ac:dyDescent="0.35">
      <c r="A29" s="12" t="s">
        <v>54</v>
      </c>
      <c r="B29" s="6" t="s">
        <v>1384</v>
      </c>
      <c r="C29" s="1">
        <v>567781059</v>
      </c>
      <c r="D29" s="1">
        <v>567782925</v>
      </c>
      <c r="E29" s="1" t="s">
        <v>1329</v>
      </c>
      <c r="F29" s="1" t="s">
        <v>1385</v>
      </c>
    </row>
    <row r="30" spans="1:6" x14ac:dyDescent="0.35">
      <c r="A30" s="12"/>
      <c r="B30" s="6" t="s">
        <v>1386</v>
      </c>
      <c r="C30" s="1">
        <v>567900016</v>
      </c>
      <c r="D30" s="1">
        <v>567900472</v>
      </c>
      <c r="E30" s="1"/>
      <c r="F30" s="1" t="s">
        <v>1385</v>
      </c>
    </row>
    <row r="31" spans="1:6" x14ac:dyDescent="0.35">
      <c r="A31" s="12"/>
      <c r="B31" s="6" t="s">
        <v>1387</v>
      </c>
      <c r="C31" s="1">
        <v>567914382</v>
      </c>
      <c r="D31" s="1">
        <v>567927397</v>
      </c>
      <c r="E31" s="1" t="s">
        <v>1333</v>
      </c>
      <c r="F31" s="1" t="s">
        <v>1388</v>
      </c>
    </row>
    <row r="32" spans="1:6" x14ac:dyDescent="0.35">
      <c r="A32" s="12"/>
      <c r="B32" s="6" t="s">
        <v>1389</v>
      </c>
      <c r="C32" s="1">
        <v>567911486</v>
      </c>
      <c r="D32" s="1">
        <v>567914746</v>
      </c>
      <c r="E32" s="1" t="s">
        <v>1390</v>
      </c>
      <c r="F32" s="1" t="s">
        <v>1391</v>
      </c>
    </row>
    <row r="33" spans="1:6" x14ac:dyDescent="0.35">
      <c r="A33" s="12"/>
      <c r="B33" s="6" t="s">
        <v>1392</v>
      </c>
      <c r="C33" s="1">
        <v>568166847</v>
      </c>
      <c r="D33" s="1">
        <v>568167236</v>
      </c>
      <c r="E33" s="1"/>
      <c r="F33" s="1" t="s">
        <v>1393</v>
      </c>
    </row>
    <row r="34" spans="1:6" x14ac:dyDescent="0.35">
      <c r="A34" s="12"/>
      <c r="B34" s="6" t="s">
        <v>1394</v>
      </c>
      <c r="C34" s="1">
        <v>567721532</v>
      </c>
      <c r="D34" s="1">
        <v>567736684</v>
      </c>
      <c r="E34" s="1"/>
      <c r="F34" s="1"/>
    </row>
    <row r="35" spans="1:6" x14ac:dyDescent="0.35">
      <c r="A35" s="12"/>
      <c r="B35" s="6" t="s">
        <v>1395</v>
      </c>
      <c r="C35" s="1">
        <v>567716234</v>
      </c>
      <c r="D35" s="1">
        <v>567716893</v>
      </c>
      <c r="E35" s="1" t="s">
        <v>1333</v>
      </c>
      <c r="F35" s="1" t="s">
        <v>1334</v>
      </c>
    </row>
    <row r="36" spans="1:6" x14ac:dyDescent="0.35">
      <c r="A36" s="12"/>
      <c r="B36" s="6" t="s">
        <v>1396</v>
      </c>
      <c r="C36" s="1">
        <v>568159648</v>
      </c>
      <c r="D36" s="1">
        <v>568164879</v>
      </c>
      <c r="E36" s="1" t="s">
        <v>1333</v>
      </c>
      <c r="F36" s="1" t="s">
        <v>1397</v>
      </c>
    </row>
    <row r="37" spans="1:6" x14ac:dyDescent="0.35">
      <c r="A37" s="12"/>
      <c r="B37" s="6" t="s">
        <v>1398</v>
      </c>
      <c r="C37" s="1">
        <v>567907914</v>
      </c>
      <c r="D37" s="1">
        <v>567910813</v>
      </c>
      <c r="E37" s="1"/>
      <c r="F37" s="1"/>
    </row>
    <row r="38" spans="1:6" x14ac:dyDescent="0.35">
      <c r="A38" s="12"/>
      <c r="B38" s="6" t="s">
        <v>1399</v>
      </c>
      <c r="C38" s="1">
        <v>567691201</v>
      </c>
      <c r="D38" s="1">
        <v>567704389</v>
      </c>
      <c r="E38" s="1" t="s">
        <v>1329</v>
      </c>
      <c r="F38" s="1" t="s">
        <v>1400</v>
      </c>
    </row>
    <row r="39" spans="1:6" x14ac:dyDescent="0.35">
      <c r="A39" s="12"/>
      <c r="B39" s="6" t="s">
        <v>1401</v>
      </c>
      <c r="C39" s="1">
        <v>567521920</v>
      </c>
      <c r="D39" s="1">
        <v>567527107</v>
      </c>
      <c r="E39" s="1" t="s">
        <v>1402</v>
      </c>
      <c r="F39" s="1" t="s">
        <v>1403</v>
      </c>
    </row>
    <row r="40" spans="1:6" x14ac:dyDescent="0.35">
      <c r="A40" s="12"/>
      <c r="B40" s="6" t="s">
        <v>1404</v>
      </c>
      <c r="C40" s="1">
        <v>568156809</v>
      </c>
      <c r="D40" s="1">
        <v>568159557</v>
      </c>
      <c r="E40" s="1" t="s">
        <v>1329</v>
      </c>
      <c r="F40" s="1" t="s">
        <v>1405</v>
      </c>
    </row>
    <row r="41" spans="1:6" x14ac:dyDescent="0.35">
      <c r="A41" s="12" t="s">
        <v>53</v>
      </c>
      <c r="B41" s="6" t="s">
        <v>1384</v>
      </c>
      <c r="C41" s="1">
        <v>567781059</v>
      </c>
      <c r="D41" s="1">
        <v>567782925</v>
      </c>
      <c r="E41" s="1" t="s">
        <v>1329</v>
      </c>
      <c r="F41" s="1" t="s">
        <v>1385</v>
      </c>
    </row>
    <row r="42" spans="1:6" x14ac:dyDescent="0.35">
      <c r="A42" s="12"/>
      <c r="B42" s="6" t="s">
        <v>1386</v>
      </c>
      <c r="C42" s="1">
        <v>567900016</v>
      </c>
      <c r="D42" s="1">
        <v>567900472</v>
      </c>
      <c r="E42" s="1"/>
      <c r="F42" s="1" t="s">
        <v>1385</v>
      </c>
    </row>
    <row r="43" spans="1:6" x14ac:dyDescent="0.35">
      <c r="A43" s="12"/>
      <c r="B43" s="6" t="s">
        <v>1387</v>
      </c>
      <c r="C43" s="1">
        <v>567914382</v>
      </c>
      <c r="D43" s="1">
        <v>567927397</v>
      </c>
      <c r="E43" s="1" t="s">
        <v>1333</v>
      </c>
      <c r="F43" s="1" t="s">
        <v>1388</v>
      </c>
    </row>
    <row r="44" spans="1:6" x14ac:dyDescent="0.35">
      <c r="A44" s="12"/>
      <c r="B44" s="6" t="s">
        <v>1406</v>
      </c>
      <c r="C44" s="1">
        <v>566586407</v>
      </c>
      <c r="D44" s="1">
        <v>566589239</v>
      </c>
      <c r="E44" s="1"/>
      <c r="F44" s="1"/>
    </row>
    <row r="45" spans="1:6" x14ac:dyDescent="0.35">
      <c r="A45" s="12"/>
      <c r="B45" s="6" t="s">
        <v>1407</v>
      </c>
      <c r="C45" s="1">
        <v>566592484</v>
      </c>
      <c r="D45" s="1">
        <v>566599758</v>
      </c>
      <c r="E45" s="1" t="s">
        <v>1329</v>
      </c>
      <c r="F45" s="1" t="s">
        <v>1408</v>
      </c>
    </row>
    <row r="46" spans="1:6" x14ac:dyDescent="0.35">
      <c r="A46" s="12"/>
      <c r="B46" s="6" t="s">
        <v>1389</v>
      </c>
      <c r="C46" s="1">
        <v>567911486</v>
      </c>
      <c r="D46" s="1">
        <v>567914746</v>
      </c>
      <c r="E46" s="1" t="s">
        <v>1390</v>
      </c>
      <c r="F46" s="1" t="s">
        <v>1391</v>
      </c>
    </row>
    <row r="47" spans="1:6" x14ac:dyDescent="0.35">
      <c r="A47" s="12"/>
      <c r="B47" s="6" t="s">
        <v>1392</v>
      </c>
      <c r="C47" s="1">
        <v>568166847</v>
      </c>
      <c r="D47" s="1">
        <v>568167236</v>
      </c>
      <c r="E47" s="1"/>
      <c r="F47" s="1" t="s">
        <v>1393</v>
      </c>
    </row>
    <row r="48" spans="1:6" x14ac:dyDescent="0.35">
      <c r="A48" s="12"/>
      <c r="B48" s="6" t="s">
        <v>1394</v>
      </c>
      <c r="C48" s="1">
        <v>567721532</v>
      </c>
      <c r="D48" s="1">
        <v>567736684</v>
      </c>
      <c r="E48" s="1"/>
      <c r="F48" s="1"/>
    </row>
    <row r="49" spans="1:6" x14ac:dyDescent="0.35">
      <c r="A49" s="12"/>
      <c r="B49" s="6" t="s">
        <v>1395</v>
      </c>
      <c r="C49" s="1">
        <v>567716234</v>
      </c>
      <c r="D49" s="1">
        <v>567716893</v>
      </c>
      <c r="E49" s="1" t="s">
        <v>1333</v>
      </c>
      <c r="F49" s="1" t="s">
        <v>1334</v>
      </c>
    </row>
    <row r="50" spans="1:6" x14ac:dyDescent="0.35">
      <c r="A50" s="12"/>
      <c r="B50" s="6" t="s">
        <v>1396</v>
      </c>
      <c r="C50" s="1">
        <v>568159648</v>
      </c>
      <c r="D50" s="1">
        <v>568164879</v>
      </c>
      <c r="E50" s="1" t="s">
        <v>1333</v>
      </c>
      <c r="F50" s="1" t="s">
        <v>1397</v>
      </c>
    </row>
    <row r="51" spans="1:6" x14ac:dyDescent="0.35">
      <c r="A51" s="12"/>
      <c r="B51" s="6" t="s">
        <v>1398</v>
      </c>
      <c r="C51" s="1">
        <v>567907914</v>
      </c>
      <c r="D51" s="1">
        <v>567910813</v>
      </c>
      <c r="E51" s="1"/>
      <c r="F51" s="1"/>
    </row>
    <row r="52" spans="1:6" x14ac:dyDescent="0.35">
      <c r="A52" s="12"/>
      <c r="B52" s="6" t="s">
        <v>1399</v>
      </c>
      <c r="C52" s="1">
        <v>567691201</v>
      </c>
      <c r="D52" s="1">
        <v>567704389</v>
      </c>
      <c r="E52" s="1" t="s">
        <v>1329</v>
      </c>
      <c r="F52" s="1" t="s">
        <v>1400</v>
      </c>
    </row>
    <row r="53" spans="1:6" x14ac:dyDescent="0.35">
      <c r="A53" s="12"/>
      <c r="B53" s="6" t="s">
        <v>1401</v>
      </c>
      <c r="C53" s="1">
        <v>567521920</v>
      </c>
      <c r="D53" s="1">
        <v>567527107</v>
      </c>
      <c r="E53" s="1" t="s">
        <v>1402</v>
      </c>
      <c r="F53" s="1" t="s">
        <v>1403</v>
      </c>
    </row>
    <row r="54" spans="1:6" x14ac:dyDescent="0.35">
      <c r="A54" s="12" t="s">
        <v>1409</v>
      </c>
      <c r="B54" s="6" t="s">
        <v>1410</v>
      </c>
      <c r="C54" s="1">
        <v>606116294</v>
      </c>
      <c r="D54" s="1">
        <v>606116866</v>
      </c>
      <c r="E54" s="1"/>
      <c r="F54" s="1"/>
    </row>
    <row r="55" spans="1:6" x14ac:dyDescent="0.35">
      <c r="A55" s="12"/>
      <c r="B55" s="6" t="s">
        <v>1411</v>
      </c>
      <c r="C55" s="1">
        <v>606411251</v>
      </c>
      <c r="D55" s="1">
        <v>606412810</v>
      </c>
      <c r="E55" s="1" t="s">
        <v>1346</v>
      </c>
      <c r="F55" s="1" t="s">
        <v>1412</v>
      </c>
    </row>
    <row r="56" spans="1:6" x14ac:dyDescent="0.35">
      <c r="A56" s="12"/>
      <c r="B56" s="6" t="s">
        <v>1413</v>
      </c>
      <c r="C56" s="1">
        <v>606536121</v>
      </c>
      <c r="D56" s="1">
        <v>606541259</v>
      </c>
      <c r="E56" s="1" t="s">
        <v>1414</v>
      </c>
      <c r="F56" s="1" t="s">
        <v>1415</v>
      </c>
    </row>
    <row r="57" spans="1:6" x14ac:dyDescent="0.35">
      <c r="A57" s="12"/>
      <c r="B57" s="6" t="s">
        <v>1416</v>
      </c>
      <c r="C57" s="1">
        <v>606335446</v>
      </c>
      <c r="D57" s="1">
        <v>606340512</v>
      </c>
      <c r="E57" s="1" t="s">
        <v>1341</v>
      </c>
      <c r="F57" s="1" t="s">
        <v>1367</v>
      </c>
    </row>
    <row r="58" spans="1:6" x14ac:dyDescent="0.35">
      <c r="A58" s="12"/>
      <c r="B58" s="6" t="s">
        <v>1417</v>
      </c>
      <c r="C58" s="1">
        <v>605559706</v>
      </c>
      <c r="D58" s="1">
        <v>605576513</v>
      </c>
      <c r="E58" s="1" t="s">
        <v>1333</v>
      </c>
      <c r="F58" s="1" t="s">
        <v>1334</v>
      </c>
    </row>
    <row r="59" spans="1:6" x14ac:dyDescent="0.35">
      <c r="A59" s="12"/>
      <c r="B59" s="6" t="s">
        <v>1418</v>
      </c>
      <c r="C59" s="1">
        <v>604856731</v>
      </c>
      <c r="D59" s="1">
        <v>604857654</v>
      </c>
      <c r="E59" s="1" t="s">
        <v>1419</v>
      </c>
      <c r="F59" s="1" t="s">
        <v>1420</v>
      </c>
    </row>
    <row r="60" spans="1:6" x14ac:dyDescent="0.35">
      <c r="A60" s="12"/>
      <c r="B60" s="6" t="s">
        <v>1421</v>
      </c>
      <c r="C60" s="1">
        <v>605744452</v>
      </c>
      <c r="D60" s="1">
        <v>605749496</v>
      </c>
      <c r="E60" s="1" t="s">
        <v>1329</v>
      </c>
      <c r="F60" s="1" t="s">
        <v>1397</v>
      </c>
    </row>
    <row r="61" spans="1:6" x14ac:dyDescent="0.35">
      <c r="A61" s="12"/>
      <c r="B61" s="6" t="s">
        <v>1422</v>
      </c>
      <c r="C61" s="1">
        <v>606397403</v>
      </c>
      <c r="D61" s="1">
        <v>606401716</v>
      </c>
      <c r="E61" s="1" t="s">
        <v>1376</v>
      </c>
      <c r="F61" s="1" t="s">
        <v>1377</v>
      </c>
    </row>
    <row r="62" spans="1:6" x14ac:dyDescent="0.35">
      <c r="A62" s="12"/>
      <c r="B62" s="6" t="s">
        <v>1423</v>
      </c>
      <c r="C62" s="1">
        <v>606591102</v>
      </c>
      <c r="D62" s="1">
        <v>606591425</v>
      </c>
      <c r="E62" s="1"/>
      <c r="F62" s="1" t="s">
        <v>1424</v>
      </c>
    </row>
    <row r="63" spans="1:6" x14ac:dyDescent="0.35">
      <c r="A63" s="12"/>
      <c r="B63" s="6" t="s">
        <v>1425</v>
      </c>
      <c r="C63" s="1">
        <v>605640606</v>
      </c>
      <c r="D63" s="1">
        <v>605646822</v>
      </c>
      <c r="E63" s="1"/>
      <c r="F63" s="1" t="s">
        <v>1426</v>
      </c>
    </row>
    <row r="64" spans="1:6" x14ac:dyDescent="0.35">
      <c r="A64" s="12"/>
      <c r="B64" s="6" t="s">
        <v>1427</v>
      </c>
      <c r="C64" s="1">
        <v>604845889</v>
      </c>
      <c r="D64" s="1">
        <v>604850471</v>
      </c>
      <c r="E64" s="1" t="s">
        <v>1428</v>
      </c>
      <c r="F64" s="1" t="s">
        <v>1429</v>
      </c>
    </row>
    <row r="65" spans="1:6" x14ac:dyDescent="0.35">
      <c r="A65" s="12"/>
      <c r="B65" s="6" t="s">
        <v>1430</v>
      </c>
      <c r="C65" s="1">
        <v>605656215</v>
      </c>
      <c r="D65" s="1">
        <v>605660322</v>
      </c>
      <c r="E65" s="1" t="s">
        <v>1357</v>
      </c>
      <c r="F65" s="1" t="s">
        <v>1431</v>
      </c>
    </row>
    <row r="66" spans="1:6" x14ac:dyDescent="0.35">
      <c r="A66" s="12"/>
      <c r="B66" s="6" t="s">
        <v>1432</v>
      </c>
      <c r="C66" s="1">
        <v>604772917</v>
      </c>
      <c r="D66" s="1">
        <v>604775106</v>
      </c>
      <c r="E66" s="1" t="s">
        <v>1428</v>
      </c>
      <c r="F66" s="1" t="s">
        <v>1429</v>
      </c>
    </row>
    <row r="67" spans="1:6" x14ac:dyDescent="0.35">
      <c r="A67" s="12"/>
      <c r="B67" s="6" t="s">
        <v>1433</v>
      </c>
      <c r="C67" s="1">
        <v>605024177</v>
      </c>
      <c r="D67" s="1">
        <v>605027955</v>
      </c>
      <c r="E67" s="1"/>
      <c r="F67" s="1" t="s">
        <v>1434</v>
      </c>
    </row>
    <row r="68" spans="1:6" x14ac:dyDescent="0.35">
      <c r="A68" s="12"/>
      <c r="B68" s="6" t="s">
        <v>1435</v>
      </c>
      <c r="C68" s="1">
        <v>606608730</v>
      </c>
      <c r="D68" s="1">
        <v>606609562</v>
      </c>
      <c r="E68" s="1"/>
      <c r="F68" s="1"/>
    </row>
    <row r="69" spans="1:6" x14ac:dyDescent="0.35">
      <c r="A69" s="12"/>
      <c r="B69" s="6" t="s">
        <v>1436</v>
      </c>
      <c r="C69" s="1">
        <v>606345914</v>
      </c>
      <c r="D69" s="1">
        <v>606347562</v>
      </c>
      <c r="E69" s="1" t="s">
        <v>1437</v>
      </c>
      <c r="F69" s="1" t="s">
        <v>1438</v>
      </c>
    </row>
    <row r="70" spans="1:6" x14ac:dyDescent="0.35">
      <c r="A70" s="12"/>
      <c r="B70" s="6" t="s">
        <v>1439</v>
      </c>
      <c r="C70" s="1">
        <v>606585463</v>
      </c>
      <c r="D70" s="1">
        <v>606587323</v>
      </c>
      <c r="E70" s="1"/>
      <c r="F70" s="1"/>
    </row>
    <row r="71" spans="1:6" x14ac:dyDescent="0.35">
      <c r="A71" s="12"/>
      <c r="B71" s="6" t="s">
        <v>1440</v>
      </c>
      <c r="C71" s="1">
        <v>604940912</v>
      </c>
      <c r="D71" s="1">
        <v>604941475</v>
      </c>
      <c r="E71" s="1" t="s">
        <v>1419</v>
      </c>
      <c r="F71" s="1" t="s">
        <v>1420</v>
      </c>
    </row>
    <row r="72" spans="1:6" x14ac:dyDescent="0.35">
      <c r="A72" s="12"/>
      <c r="B72" s="6" t="s">
        <v>1441</v>
      </c>
      <c r="C72" s="1">
        <v>605717570</v>
      </c>
      <c r="D72" s="1">
        <v>605733559</v>
      </c>
      <c r="E72" s="1" t="s">
        <v>1442</v>
      </c>
      <c r="F72" s="1" t="s">
        <v>1443</v>
      </c>
    </row>
    <row r="73" spans="1:6" x14ac:dyDescent="0.35">
      <c r="A73" s="12"/>
      <c r="B73" s="6" t="s">
        <v>1444</v>
      </c>
      <c r="C73" s="1">
        <v>605644924</v>
      </c>
      <c r="D73" s="1">
        <v>605645850</v>
      </c>
      <c r="E73" s="1"/>
      <c r="F73" s="1" t="s">
        <v>1445</v>
      </c>
    </row>
    <row r="74" spans="1:6" x14ac:dyDescent="0.35">
      <c r="A74" s="12"/>
      <c r="B74" s="6" t="s">
        <v>1446</v>
      </c>
      <c r="C74" s="1">
        <v>606647800</v>
      </c>
      <c r="D74" s="1">
        <v>606648237</v>
      </c>
      <c r="E74" s="1" t="s">
        <v>1329</v>
      </c>
      <c r="F74" s="1"/>
    </row>
    <row r="75" spans="1:6" x14ac:dyDescent="0.35">
      <c r="A75" s="12"/>
      <c r="B75" s="6" t="s">
        <v>1447</v>
      </c>
      <c r="C75" s="1">
        <v>606643500</v>
      </c>
      <c r="D75" s="1">
        <v>606645695</v>
      </c>
      <c r="E75" s="1"/>
      <c r="F75" s="1"/>
    </row>
    <row r="76" spans="1:6" x14ac:dyDescent="0.35">
      <c r="A76" s="12"/>
      <c r="B76" s="6" t="s">
        <v>1448</v>
      </c>
      <c r="C76" s="1">
        <v>606370282</v>
      </c>
      <c r="D76" s="1">
        <v>606374441</v>
      </c>
      <c r="E76" s="1" t="s">
        <v>1376</v>
      </c>
      <c r="F76" s="1" t="s">
        <v>1377</v>
      </c>
    </row>
    <row r="77" spans="1:6" x14ac:dyDescent="0.35">
      <c r="A77" s="12"/>
      <c r="B77" s="6" t="s">
        <v>1449</v>
      </c>
      <c r="C77" s="1">
        <v>605663094</v>
      </c>
      <c r="D77" s="1">
        <v>605668225</v>
      </c>
      <c r="E77" s="1" t="s">
        <v>1382</v>
      </c>
      <c r="F77" s="1" t="s">
        <v>1383</v>
      </c>
    </row>
    <row r="78" spans="1:6" x14ac:dyDescent="0.35">
      <c r="A78" s="12"/>
      <c r="B78" s="6" t="s">
        <v>1450</v>
      </c>
      <c r="C78" s="1">
        <v>606361307</v>
      </c>
      <c r="D78" s="1">
        <v>606366402</v>
      </c>
      <c r="E78" s="1"/>
      <c r="F78" s="1" t="s">
        <v>1451</v>
      </c>
    </row>
    <row r="79" spans="1:6" x14ac:dyDescent="0.35">
      <c r="A79" s="12"/>
      <c r="B79" s="6" t="s">
        <v>1452</v>
      </c>
      <c r="C79" s="1">
        <v>605085385</v>
      </c>
      <c r="D79" s="1">
        <v>605087313</v>
      </c>
      <c r="E79" s="1" t="s">
        <v>1329</v>
      </c>
      <c r="F79" s="1" t="s">
        <v>1453</v>
      </c>
    </row>
    <row r="80" spans="1:6" x14ac:dyDescent="0.35">
      <c r="A80" s="12"/>
      <c r="B80" s="6" t="s">
        <v>1454</v>
      </c>
      <c r="C80" s="1">
        <v>605135239</v>
      </c>
      <c r="D80" s="1">
        <v>605137525</v>
      </c>
      <c r="E80" s="1" t="s">
        <v>1437</v>
      </c>
      <c r="F80" s="1" t="s">
        <v>1400</v>
      </c>
    </row>
    <row r="81" spans="1:6" x14ac:dyDescent="0.35">
      <c r="A81" s="12"/>
      <c r="B81" s="6" t="s">
        <v>1455</v>
      </c>
      <c r="C81" s="1">
        <v>605711154</v>
      </c>
      <c r="D81" s="1">
        <v>605714476</v>
      </c>
      <c r="E81" s="1" t="s">
        <v>1419</v>
      </c>
      <c r="F81" s="1" t="s">
        <v>1456</v>
      </c>
    </row>
    <row r="82" spans="1:6" x14ac:dyDescent="0.35">
      <c r="A82" s="12" t="s">
        <v>72</v>
      </c>
      <c r="B82" s="6" t="s">
        <v>1457</v>
      </c>
      <c r="C82" s="1">
        <v>714492188</v>
      </c>
      <c r="D82" s="1">
        <v>714496045</v>
      </c>
      <c r="E82" s="1" t="s">
        <v>1333</v>
      </c>
      <c r="F82" s="1" t="s">
        <v>1334</v>
      </c>
    </row>
    <row r="83" spans="1:6" x14ac:dyDescent="0.35">
      <c r="A83" s="12"/>
      <c r="B83" s="6" t="s">
        <v>1458</v>
      </c>
      <c r="C83" s="1">
        <v>712770756</v>
      </c>
      <c r="D83" s="1">
        <v>712772423</v>
      </c>
      <c r="E83" s="1" t="s">
        <v>1341</v>
      </c>
      <c r="F83" s="1" t="s">
        <v>1367</v>
      </c>
    </row>
    <row r="84" spans="1:6" x14ac:dyDescent="0.35">
      <c r="A84" s="12"/>
      <c r="B84" s="6" t="s">
        <v>1459</v>
      </c>
      <c r="C84" s="1">
        <v>712830597</v>
      </c>
      <c r="D84" s="1">
        <v>712832099</v>
      </c>
      <c r="E84" s="1" t="s">
        <v>1341</v>
      </c>
      <c r="F84" s="1" t="s">
        <v>1367</v>
      </c>
    </row>
    <row r="85" spans="1:6" x14ac:dyDescent="0.35">
      <c r="A85" s="12"/>
      <c r="B85" s="6" t="s">
        <v>1460</v>
      </c>
      <c r="C85" s="1">
        <v>713880255</v>
      </c>
      <c r="D85" s="1">
        <v>713881880</v>
      </c>
      <c r="E85" s="1" t="s">
        <v>1461</v>
      </c>
      <c r="F85" s="1" t="s">
        <v>1462</v>
      </c>
    </row>
    <row r="86" spans="1:6" x14ac:dyDescent="0.35">
      <c r="A86" s="12"/>
      <c r="B86" s="6" t="s">
        <v>1463</v>
      </c>
      <c r="C86" s="1">
        <v>714522136</v>
      </c>
      <c r="D86" s="1">
        <v>714523426</v>
      </c>
      <c r="E86" s="1" t="s">
        <v>1329</v>
      </c>
      <c r="F86" s="1"/>
    </row>
    <row r="87" spans="1:6" x14ac:dyDescent="0.35">
      <c r="A87" s="12"/>
      <c r="B87" s="6" t="s">
        <v>1464</v>
      </c>
      <c r="C87" s="1">
        <v>713693910</v>
      </c>
      <c r="D87" s="1">
        <v>713695219</v>
      </c>
      <c r="E87" s="1" t="s">
        <v>1437</v>
      </c>
      <c r="F87" s="1" t="s">
        <v>1465</v>
      </c>
    </row>
    <row r="88" spans="1:6" x14ac:dyDescent="0.35">
      <c r="A88" s="12"/>
      <c r="B88" s="6" t="s">
        <v>1466</v>
      </c>
      <c r="C88" s="1">
        <v>712958259</v>
      </c>
      <c r="D88" s="1">
        <v>712960256</v>
      </c>
      <c r="E88" s="1" t="s">
        <v>1461</v>
      </c>
      <c r="F88" s="1" t="s">
        <v>1462</v>
      </c>
    </row>
    <row r="89" spans="1:6" x14ac:dyDescent="0.35">
      <c r="A89" s="12"/>
      <c r="B89" s="6" t="s">
        <v>1467</v>
      </c>
      <c r="C89" s="1">
        <v>714321837</v>
      </c>
      <c r="D89" s="1">
        <v>714322322</v>
      </c>
      <c r="E89" s="1" t="s">
        <v>1329</v>
      </c>
      <c r="F89" s="1"/>
    </row>
    <row r="90" spans="1:6" x14ac:dyDescent="0.35">
      <c r="A90" s="12"/>
      <c r="B90" s="6" t="s">
        <v>1468</v>
      </c>
      <c r="C90" s="1">
        <v>713691967</v>
      </c>
      <c r="D90" s="1">
        <v>713697959</v>
      </c>
      <c r="E90" s="1" t="s">
        <v>1469</v>
      </c>
      <c r="F90" s="1" t="s">
        <v>1470</v>
      </c>
    </row>
    <row r="91" spans="1:6" x14ac:dyDescent="0.35">
      <c r="A91" s="12"/>
      <c r="B91" s="6" t="s">
        <v>1471</v>
      </c>
      <c r="C91" s="1">
        <v>714467418</v>
      </c>
      <c r="D91" s="1">
        <v>714467789</v>
      </c>
      <c r="E91" s="1"/>
      <c r="F91" s="1"/>
    </row>
    <row r="92" spans="1:6" x14ac:dyDescent="0.35">
      <c r="A92" s="12"/>
      <c r="B92" s="6" t="s">
        <v>1472</v>
      </c>
      <c r="C92" s="1">
        <v>714502033</v>
      </c>
      <c r="D92" s="1">
        <v>714503265</v>
      </c>
      <c r="E92" s="1" t="s">
        <v>1329</v>
      </c>
      <c r="F92" s="1"/>
    </row>
    <row r="93" spans="1:6" x14ac:dyDescent="0.35">
      <c r="A93" s="12"/>
      <c r="B93" s="6" t="s">
        <v>1473</v>
      </c>
      <c r="C93" s="1">
        <v>713938837</v>
      </c>
      <c r="D93" s="1">
        <v>713940486</v>
      </c>
      <c r="E93" s="1" t="s">
        <v>1474</v>
      </c>
      <c r="F93" s="1" t="s">
        <v>1475</v>
      </c>
    </row>
    <row r="94" spans="1:6" x14ac:dyDescent="0.35">
      <c r="A94" s="12"/>
      <c r="B94" s="6" t="s">
        <v>1476</v>
      </c>
      <c r="C94" s="1">
        <v>713703458</v>
      </c>
      <c r="D94" s="1">
        <v>713703745</v>
      </c>
      <c r="E94" s="1" t="s">
        <v>1477</v>
      </c>
      <c r="F94" s="1" t="s">
        <v>1478</v>
      </c>
    </row>
    <row r="95" spans="1:6" x14ac:dyDescent="0.35">
      <c r="A95" s="12"/>
      <c r="B95" s="6" t="s">
        <v>1479</v>
      </c>
      <c r="C95" s="1">
        <v>714518392</v>
      </c>
      <c r="D95" s="1">
        <v>714519300</v>
      </c>
      <c r="E95" s="1" t="s">
        <v>1329</v>
      </c>
      <c r="F95" s="1"/>
    </row>
    <row r="96" spans="1:6" x14ac:dyDescent="0.35">
      <c r="A96" s="12"/>
      <c r="B96" s="6" t="s">
        <v>1480</v>
      </c>
      <c r="C96" s="1">
        <v>713791046</v>
      </c>
      <c r="D96" s="1">
        <v>713792661</v>
      </c>
      <c r="E96" s="1" t="s">
        <v>1390</v>
      </c>
      <c r="F96" s="1" t="s">
        <v>1475</v>
      </c>
    </row>
    <row r="97" spans="1:6" x14ac:dyDescent="0.35">
      <c r="A97" s="12" t="s">
        <v>70</v>
      </c>
      <c r="B97" s="6" t="s">
        <v>1481</v>
      </c>
      <c r="C97" s="1">
        <v>703896765</v>
      </c>
      <c r="D97" s="1">
        <v>703901061</v>
      </c>
      <c r="E97" s="1" t="s">
        <v>1428</v>
      </c>
      <c r="F97" s="1" t="s">
        <v>1429</v>
      </c>
    </row>
    <row r="98" spans="1:6" x14ac:dyDescent="0.35">
      <c r="A98" s="12"/>
      <c r="B98" s="6" t="s">
        <v>1482</v>
      </c>
      <c r="C98" s="1">
        <v>704412130</v>
      </c>
      <c r="D98" s="1">
        <v>704414285</v>
      </c>
      <c r="E98" s="1" t="s">
        <v>1483</v>
      </c>
      <c r="F98" s="1" t="s">
        <v>1484</v>
      </c>
    </row>
    <row r="99" spans="1:6" x14ac:dyDescent="0.35">
      <c r="A99" s="12"/>
      <c r="B99" s="6" t="s">
        <v>1485</v>
      </c>
      <c r="C99" s="1">
        <v>703666353</v>
      </c>
      <c r="D99" s="1">
        <v>703700260</v>
      </c>
      <c r="E99" s="1" t="s">
        <v>1486</v>
      </c>
      <c r="F99" s="1" t="s">
        <v>1487</v>
      </c>
    </row>
    <row r="100" spans="1:6" x14ac:dyDescent="0.35">
      <c r="A100" s="12"/>
      <c r="B100" s="6" t="s">
        <v>1488</v>
      </c>
      <c r="C100" s="1">
        <v>703847885</v>
      </c>
      <c r="D100" s="1">
        <v>703850289</v>
      </c>
      <c r="E100" s="1" t="s">
        <v>1341</v>
      </c>
      <c r="F100" s="1" t="s">
        <v>1342</v>
      </c>
    </row>
    <row r="101" spans="1:6" x14ac:dyDescent="0.35">
      <c r="A101" s="12"/>
      <c r="B101" s="6" t="s">
        <v>1489</v>
      </c>
      <c r="C101" s="1">
        <v>703799196</v>
      </c>
      <c r="D101" s="1">
        <v>703800920</v>
      </c>
      <c r="E101" s="1" t="s">
        <v>1329</v>
      </c>
      <c r="F101" s="1" t="s">
        <v>1490</v>
      </c>
    </row>
    <row r="102" spans="1:6" x14ac:dyDescent="0.35">
      <c r="A102" s="12"/>
      <c r="B102" s="6" t="s">
        <v>1491</v>
      </c>
      <c r="C102" s="1">
        <v>704291232</v>
      </c>
      <c r="D102" s="1">
        <v>704293317</v>
      </c>
      <c r="E102" s="1" t="s">
        <v>1483</v>
      </c>
      <c r="F102" s="1" t="s">
        <v>1484</v>
      </c>
    </row>
    <row r="103" spans="1:6" x14ac:dyDescent="0.35">
      <c r="A103" s="12"/>
      <c r="B103" s="6" t="s">
        <v>1492</v>
      </c>
      <c r="C103" s="1">
        <v>703350081</v>
      </c>
      <c r="D103" s="1">
        <v>703352881</v>
      </c>
      <c r="E103" s="1" t="s">
        <v>1493</v>
      </c>
      <c r="F103" s="1" t="s">
        <v>1494</v>
      </c>
    </row>
    <row r="104" spans="1:6" x14ac:dyDescent="0.35">
      <c r="A104" s="12"/>
      <c r="B104" s="6" t="s">
        <v>1495</v>
      </c>
      <c r="C104" s="1">
        <v>704579575</v>
      </c>
      <c r="D104" s="1">
        <v>704581701</v>
      </c>
      <c r="E104" s="1" t="s">
        <v>1483</v>
      </c>
      <c r="F104" s="1" t="s">
        <v>1484</v>
      </c>
    </row>
    <row r="105" spans="1:6" x14ac:dyDescent="0.35">
      <c r="A105" s="12"/>
      <c r="B105" s="6" t="s">
        <v>1496</v>
      </c>
      <c r="C105" s="1">
        <v>703622277</v>
      </c>
      <c r="D105" s="1">
        <v>703625048</v>
      </c>
      <c r="E105" s="1" t="s">
        <v>1329</v>
      </c>
      <c r="F105" s="1" t="s">
        <v>1497</v>
      </c>
    </row>
    <row r="106" spans="1:6" x14ac:dyDescent="0.35">
      <c r="A106" s="12"/>
      <c r="B106" s="6" t="s">
        <v>1498</v>
      </c>
      <c r="C106" s="1">
        <v>703972469</v>
      </c>
      <c r="D106" s="1">
        <v>703976356</v>
      </c>
      <c r="E106" s="1" t="s">
        <v>1329</v>
      </c>
      <c r="F106" s="1" t="s">
        <v>1429</v>
      </c>
    </row>
    <row r="107" spans="1:6" x14ac:dyDescent="0.35">
      <c r="A107" s="12"/>
      <c r="B107" s="6" t="s">
        <v>1499</v>
      </c>
      <c r="C107" s="1">
        <v>704425924</v>
      </c>
      <c r="D107" s="1">
        <v>704429773</v>
      </c>
      <c r="E107" s="1"/>
      <c r="F107" s="1" t="s">
        <v>1484</v>
      </c>
    </row>
    <row r="108" spans="1:6" x14ac:dyDescent="0.35">
      <c r="A108" s="12"/>
      <c r="B108" s="6" t="s">
        <v>1500</v>
      </c>
      <c r="C108" s="1">
        <v>704238030</v>
      </c>
      <c r="D108" s="1">
        <v>704239761</v>
      </c>
      <c r="E108" s="1" t="s">
        <v>1483</v>
      </c>
      <c r="F108" s="1" t="s">
        <v>1484</v>
      </c>
    </row>
    <row r="109" spans="1:6" x14ac:dyDescent="0.35">
      <c r="A109" s="12"/>
      <c r="B109" s="6" t="s">
        <v>1501</v>
      </c>
      <c r="C109" s="1">
        <v>704762907</v>
      </c>
      <c r="D109" s="1">
        <v>704767070</v>
      </c>
      <c r="E109" s="1" t="s">
        <v>1329</v>
      </c>
      <c r="F109" s="1" t="s">
        <v>1502</v>
      </c>
    </row>
    <row r="110" spans="1:6" x14ac:dyDescent="0.35">
      <c r="A110" s="12"/>
      <c r="B110" s="6" t="s">
        <v>1503</v>
      </c>
      <c r="C110" s="1">
        <v>704575008</v>
      </c>
      <c r="D110" s="1">
        <v>704577065</v>
      </c>
      <c r="E110" s="1" t="s">
        <v>1329</v>
      </c>
      <c r="F110" s="1" t="s">
        <v>1504</v>
      </c>
    </row>
    <row r="111" spans="1:6" x14ac:dyDescent="0.35">
      <c r="A111" s="12"/>
      <c r="B111" s="6" t="s">
        <v>1505</v>
      </c>
      <c r="C111" s="1">
        <v>704295292</v>
      </c>
      <c r="D111" s="1">
        <v>704297547</v>
      </c>
      <c r="E111" s="1" t="s">
        <v>1483</v>
      </c>
      <c r="F111" s="1" t="s">
        <v>1484</v>
      </c>
    </row>
    <row r="112" spans="1:6" x14ac:dyDescent="0.35">
      <c r="A112" s="12"/>
      <c r="B112" s="6" t="s">
        <v>1506</v>
      </c>
      <c r="C112" s="1">
        <v>704129187</v>
      </c>
      <c r="D112" s="1">
        <v>704130949</v>
      </c>
      <c r="E112" s="1"/>
      <c r="F112" s="1" t="s">
        <v>1484</v>
      </c>
    </row>
    <row r="113" spans="1:6" x14ac:dyDescent="0.35">
      <c r="A113" s="12"/>
      <c r="B113" s="6" t="s">
        <v>1507</v>
      </c>
      <c r="C113" s="1">
        <v>704727778</v>
      </c>
      <c r="D113" s="1">
        <v>704730062</v>
      </c>
      <c r="E113" s="1" t="s">
        <v>1483</v>
      </c>
      <c r="F113" s="1" t="s">
        <v>1484</v>
      </c>
    </row>
    <row r="114" spans="1:6" x14ac:dyDescent="0.35">
      <c r="A114" s="12"/>
      <c r="B114" s="6" t="s">
        <v>1508</v>
      </c>
      <c r="C114" s="1">
        <v>704117130</v>
      </c>
      <c r="D114" s="1">
        <v>704127613</v>
      </c>
      <c r="E114" s="1"/>
      <c r="F114" s="1" t="s">
        <v>1484</v>
      </c>
    </row>
    <row r="115" spans="1:6" x14ac:dyDescent="0.35">
      <c r="A115" s="12"/>
      <c r="B115" s="6" t="s">
        <v>1509</v>
      </c>
      <c r="C115" s="1">
        <v>703977403</v>
      </c>
      <c r="D115" s="1">
        <v>703978492</v>
      </c>
      <c r="E115" s="1"/>
      <c r="F115" s="1"/>
    </row>
  </sheetData>
  <mergeCells count="8">
    <mergeCell ref="A54:A81"/>
    <mergeCell ref="A82:A96"/>
    <mergeCell ref="A97:A115"/>
    <mergeCell ref="A3:A14"/>
    <mergeCell ref="A15:A26"/>
    <mergeCell ref="A27:A28"/>
    <mergeCell ref="A29:A40"/>
    <mergeCell ref="A41:A53"/>
  </mergeCell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58"/>
  <sheetViews>
    <sheetView zoomScale="110" zoomScaleNormal="110" workbookViewId="0">
      <selection activeCell="B4" sqref="B4"/>
    </sheetView>
  </sheetViews>
  <sheetFormatPr defaultColWidth="8.90625" defaultRowHeight="15.5" x14ac:dyDescent="0.35"/>
  <cols>
    <col min="1" max="1" width="27.90625" style="1" customWidth="1"/>
    <col min="2" max="2" width="23.81640625" style="4" customWidth="1"/>
    <col min="3" max="3" width="13.90625" style="4" customWidth="1"/>
    <col min="4" max="4" width="13.08984375" style="4" customWidth="1"/>
    <col min="5" max="5" width="20.36328125" style="4" customWidth="1"/>
    <col min="6" max="6" width="28.54296875" style="4" customWidth="1"/>
    <col min="7" max="1024" width="8.90625" style="4"/>
  </cols>
  <sheetData>
    <row r="1" spans="1:6" x14ac:dyDescent="0.35">
      <c r="A1" s="2" t="s">
        <v>1597</v>
      </c>
    </row>
    <row r="2" spans="1:6" x14ac:dyDescent="0.35">
      <c r="A2" s="2" t="s">
        <v>1322</v>
      </c>
      <c r="B2" s="2" t="s">
        <v>1323</v>
      </c>
      <c r="C2" s="2" t="s">
        <v>1324</v>
      </c>
      <c r="D2" s="2" t="s">
        <v>1325</v>
      </c>
      <c r="E2" s="2" t="s">
        <v>1326</v>
      </c>
      <c r="F2" s="2" t="s">
        <v>1327</v>
      </c>
    </row>
    <row r="3" spans="1:6" x14ac:dyDescent="0.35">
      <c r="A3" s="12" t="s">
        <v>159</v>
      </c>
      <c r="B3" s="6" t="s">
        <v>1510</v>
      </c>
      <c r="C3" s="1">
        <v>550279873</v>
      </c>
      <c r="D3" s="1">
        <v>550283112</v>
      </c>
      <c r="E3" s="1" t="s">
        <v>1341</v>
      </c>
      <c r="F3" s="1" t="s">
        <v>1511</v>
      </c>
    </row>
    <row r="4" spans="1:6" x14ac:dyDescent="0.35">
      <c r="A4" s="12"/>
      <c r="B4" s="6" t="s">
        <v>1512</v>
      </c>
      <c r="C4" s="1">
        <v>550079398</v>
      </c>
      <c r="D4" s="1">
        <v>550079868</v>
      </c>
      <c r="E4" s="1"/>
      <c r="F4" s="1"/>
    </row>
    <row r="5" spans="1:6" x14ac:dyDescent="0.35">
      <c r="A5" s="12"/>
      <c r="B5" s="6" t="s">
        <v>1513</v>
      </c>
      <c r="C5" s="1">
        <v>550283429</v>
      </c>
      <c r="D5" s="1">
        <v>550288586</v>
      </c>
      <c r="E5" s="1" t="s">
        <v>1514</v>
      </c>
      <c r="F5" s="1" t="s">
        <v>1515</v>
      </c>
    </row>
    <row r="6" spans="1:6" x14ac:dyDescent="0.35">
      <c r="A6" s="12"/>
      <c r="B6" s="6" t="s">
        <v>1516</v>
      </c>
      <c r="C6" s="1">
        <v>551102331</v>
      </c>
      <c r="D6" s="1">
        <v>551105475</v>
      </c>
      <c r="E6" s="1" t="s">
        <v>1341</v>
      </c>
      <c r="F6" s="1" t="s">
        <v>1367</v>
      </c>
    </row>
    <row r="7" spans="1:6" x14ac:dyDescent="0.35">
      <c r="A7" s="12"/>
      <c r="B7" s="6" t="s">
        <v>1517</v>
      </c>
      <c r="C7" s="1">
        <v>550070638</v>
      </c>
      <c r="D7" s="1">
        <v>550078607</v>
      </c>
      <c r="E7" s="1" t="s">
        <v>1437</v>
      </c>
      <c r="F7" s="1" t="s">
        <v>1518</v>
      </c>
    </row>
    <row r="8" spans="1:6" x14ac:dyDescent="0.35">
      <c r="A8" s="12"/>
      <c r="B8" s="6" t="s">
        <v>1519</v>
      </c>
      <c r="C8" s="1">
        <v>550637111</v>
      </c>
      <c r="D8" s="1">
        <v>550643896</v>
      </c>
      <c r="E8" s="1" t="s">
        <v>1419</v>
      </c>
      <c r="F8" s="1" t="s">
        <v>1520</v>
      </c>
    </row>
    <row r="9" spans="1:6" x14ac:dyDescent="0.35">
      <c r="A9" s="12"/>
      <c r="B9" s="6" t="s">
        <v>1521</v>
      </c>
      <c r="C9" s="1">
        <v>550064107</v>
      </c>
      <c r="D9" s="1">
        <v>550065598</v>
      </c>
      <c r="E9" s="1"/>
      <c r="F9" s="1" t="s">
        <v>1522</v>
      </c>
    </row>
    <row r="10" spans="1:6" x14ac:dyDescent="0.35">
      <c r="A10" s="12"/>
      <c r="B10" s="6" t="s">
        <v>1523</v>
      </c>
      <c r="C10" s="1">
        <v>550739460</v>
      </c>
      <c r="D10" s="1">
        <v>550744786</v>
      </c>
      <c r="E10" s="1" t="s">
        <v>1469</v>
      </c>
      <c r="F10" s="1" t="s">
        <v>1524</v>
      </c>
    </row>
    <row r="11" spans="1:6" x14ac:dyDescent="0.35">
      <c r="A11" s="12"/>
      <c r="B11" s="6" t="s">
        <v>1525</v>
      </c>
      <c r="C11" s="1">
        <v>550730106</v>
      </c>
      <c r="D11" s="1">
        <v>550732129</v>
      </c>
      <c r="E11" s="1"/>
      <c r="F11" s="1" t="s">
        <v>1526</v>
      </c>
    </row>
    <row r="12" spans="1:6" x14ac:dyDescent="0.35">
      <c r="A12" s="12"/>
      <c r="B12" s="6" t="s">
        <v>1527</v>
      </c>
      <c r="C12" s="1">
        <v>551095364</v>
      </c>
      <c r="D12" s="1">
        <v>551099484</v>
      </c>
      <c r="E12" s="1" t="s">
        <v>1528</v>
      </c>
      <c r="F12" s="1" t="s">
        <v>1529</v>
      </c>
    </row>
    <row r="13" spans="1:6" x14ac:dyDescent="0.35">
      <c r="A13" s="12"/>
      <c r="B13" s="6" t="s">
        <v>1530</v>
      </c>
      <c r="C13" s="1">
        <v>549643507</v>
      </c>
      <c r="D13" s="1">
        <v>549645047</v>
      </c>
      <c r="E13" s="1" t="s">
        <v>1531</v>
      </c>
      <c r="F13" s="1" t="s">
        <v>1532</v>
      </c>
    </row>
    <row r="14" spans="1:6" x14ac:dyDescent="0.35">
      <c r="A14" s="12"/>
      <c r="B14" s="6" t="s">
        <v>1533</v>
      </c>
      <c r="C14" s="1">
        <v>551090557</v>
      </c>
      <c r="D14" s="1">
        <v>551092326</v>
      </c>
      <c r="E14" s="1" t="s">
        <v>1534</v>
      </c>
      <c r="F14" s="1" t="s">
        <v>1535</v>
      </c>
    </row>
    <row r="15" spans="1:6" x14ac:dyDescent="0.35">
      <c r="A15" s="12"/>
      <c r="B15" s="6" t="s">
        <v>1536</v>
      </c>
      <c r="C15" s="1">
        <v>550723165</v>
      </c>
      <c r="D15" s="1">
        <v>550724436</v>
      </c>
      <c r="E15" s="1"/>
      <c r="F15" s="1"/>
    </row>
    <row r="16" spans="1:6" x14ac:dyDescent="0.35">
      <c r="A16" s="12"/>
      <c r="B16" s="6" t="s">
        <v>1537</v>
      </c>
      <c r="C16" s="1">
        <v>550732566</v>
      </c>
      <c r="D16" s="1">
        <v>550738491</v>
      </c>
      <c r="E16" s="1" t="s">
        <v>1514</v>
      </c>
      <c r="F16" s="1" t="s">
        <v>1538</v>
      </c>
    </row>
    <row r="17" spans="1:6" x14ac:dyDescent="0.35">
      <c r="A17" s="12"/>
      <c r="B17" s="6" t="s">
        <v>1539</v>
      </c>
      <c r="C17" s="1">
        <v>551087015</v>
      </c>
      <c r="D17" s="1">
        <v>551089549</v>
      </c>
      <c r="E17" s="1" t="s">
        <v>1357</v>
      </c>
      <c r="F17" s="1" t="s">
        <v>1540</v>
      </c>
    </row>
    <row r="18" spans="1:6" x14ac:dyDescent="0.35">
      <c r="A18" s="12"/>
      <c r="B18" s="6" t="s">
        <v>1541</v>
      </c>
      <c r="C18" s="1">
        <v>550954842</v>
      </c>
      <c r="D18" s="1">
        <v>550964512</v>
      </c>
      <c r="E18" s="1"/>
      <c r="F18" s="1"/>
    </row>
    <row r="19" spans="1:6" x14ac:dyDescent="0.35">
      <c r="A19" s="12"/>
      <c r="B19" s="6" t="s">
        <v>1542</v>
      </c>
      <c r="C19" s="1">
        <v>550746569</v>
      </c>
      <c r="D19" s="1">
        <v>550750185</v>
      </c>
      <c r="E19" s="1" t="s">
        <v>1333</v>
      </c>
      <c r="F19" s="1" t="s">
        <v>1334</v>
      </c>
    </row>
    <row r="20" spans="1:6" ht="15.65" customHeight="1" x14ac:dyDescent="0.35">
      <c r="A20" s="13" t="s">
        <v>1543</v>
      </c>
      <c r="B20" s="6" t="s">
        <v>1544</v>
      </c>
      <c r="C20" s="1">
        <v>5193110</v>
      </c>
      <c r="D20" s="1">
        <v>5200873</v>
      </c>
      <c r="E20" s="1"/>
      <c r="F20" s="1" t="s">
        <v>1545</v>
      </c>
    </row>
    <row r="21" spans="1:6" x14ac:dyDescent="0.35">
      <c r="A21" s="13"/>
      <c r="B21" s="6" t="s">
        <v>1546</v>
      </c>
      <c r="C21" s="1">
        <v>5221366</v>
      </c>
      <c r="D21" s="1">
        <v>5228932</v>
      </c>
      <c r="E21" s="1"/>
      <c r="F21" s="1" t="s">
        <v>1547</v>
      </c>
    </row>
    <row r="22" spans="1:6" ht="15.65" customHeight="1" x14ac:dyDescent="0.35">
      <c r="A22" s="13" t="s">
        <v>1548</v>
      </c>
      <c r="B22" s="6" t="s">
        <v>1549</v>
      </c>
      <c r="C22" s="1">
        <v>715224473</v>
      </c>
      <c r="D22" s="1">
        <v>715226136</v>
      </c>
      <c r="E22" s="1" t="s">
        <v>1528</v>
      </c>
      <c r="F22" s="1" t="s">
        <v>1550</v>
      </c>
    </row>
    <row r="23" spans="1:6" x14ac:dyDescent="0.35">
      <c r="A23" s="13"/>
      <c r="B23" s="6" t="s">
        <v>1551</v>
      </c>
      <c r="C23" s="1">
        <v>715245403</v>
      </c>
      <c r="D23" s="1">
        <v>715246100</v>
      </c>
      <c r="E23" s="1" t="s">
        <v>1552</v>
      </c>
      <c r="F23" s="1" t="s">
        <v>1553</v>
      </c>
    </row>
    <row r="24" spans="1:6" x14ac:dyDescent="0.35">
      <c r="A24" s="13"/>
      <c r="B24" s="6" t="s">
        <v>1554</v>
      </c>
      <c r="C24" s="1">
        <v>715333048</v>
      </c>
      <c r="D24" s="1">
        <v>715333889</v>
      </c>
      <c r="E24" s="1" t="s">
        <v>1437</v>
      </c>
      <c r="F24" s="1" t="s">
        <v>1553</v>
      </c>
    </row>
    <row r="25" spans="1:6" x14ac:dyDescent="0.35">
      <c r="A25" s="13"/>
      <c r="B25" s="6" t="s">
        <v>1555</v>
      </c>
      <c r="C25" s="1">
        <v>715435627</v>
      </c>
      <c r="D25" s="1">
        <v>715436554</v>
      </c>
      <c r="E25" s="1" t="s">
        <v>1552</v>
      </c>
      <c r="F25" s="1" t="s">
        <v>1553</v>
      </c>
    </row>
    <row r="26" spans="1:6" x14ac:dyDescent="0.35">
      <c r="A26" s="13"/>
      <c r="B26" s="6" t="s">
        <v>1556</v>
      </c>
      <c r="C26" s="1">
        <v>715577205</v>
      </c>
      <c r="D26" s="1">
        <v>715577895</v>
      </c>
      <c r="E26" s="1" t="s">
        <v>1437</v>
      </c>
      <c r="F26" s="1" t="s">
        <v>1553</v>
      </c>
    </row>
    <row r="27" spans="1:6" x14ac:dyDescent="0.35">
      <c r="A27" s="13"/>
      <c r="B27" s="6" t="s">
        <v>1557</v>
      </c>
      <c r="C27" s="1">
        <v>715661933</v>
      </c>
      <c r="D27" s="1">
        <v>715662988</v>
      </c>
      <c r="E27" s="1" t="s">
        <v>1552</v>
      </c>
      <c r="F27" s="1" t="s">
        <v>1553</v>
      </c>
    </row>
    <row r="28" spans="1:6" x14ac:dyDescent="0.35">
      <c r="A28" s="13"/>
      <c r="B28" s="6" t="s">
        <v>1558</v>
      </c>
      <c r="C28" s="1">
        <v>715688852</v>
      </c>
      <c r="D28" s="1">
        <v>715690156</v>
      </c>
      <c r="E28" s="1" t="s">
        <v>1559</v>
      </c>
      <c r="F28" s="1" t="s">
        <v>1560</v>
      </c>
    </row>
    <row r="29" spans="1:6" x14ac:dyDescent="0.35">
      <c r="A29" s="13"/>
      <c r="B29" s="6" t="s">
        <v>1561</v>
      </c>
      <c r="C29" s="1">
        <v>715691664</v>
      </c>
      <c r="D29" s="1">
        <v>715701737</v>
      </c>
      <c r="E29" s="1" t="s">
        <v>1562</v>
      </c>
      <c r="F29" s="1" t="s">
        <v>1563</v>
      </c>
    </row>
    <row r="30" spans="1:6" x14ac:dyDescent="0.35">
      <c r="A30" s="13"/>
      <c r="B30" s="6" t="s">
        <v>1564</v>
      </c>
      <c r="C30" s="1">
        <v>715764790</v>
      </c>
      <c r="D30" s="1">
        <v>715772118</v>
      </c>
      <c r="E30" s="1" t="s">
        <v>1329</v>
      </c>
      <c r="F30" s="1" t="s">
        <v>1565</v>
      </c>
    </row>
    <row r="31" spans="1:6" x14ac:dyDescent="0.35">
      <c r="A31" s="13"/>
      <c r="B31" s="6" t="s">
        <v>1566</v>
      </c>
      <c r="C31" s="1">
        <v>715781021</v>
      </c>
      <c r="D31" s="1">
        <v>715785073</v>
      </c>
      <c r="E31" s="1"/>
      <c r="F31" s="1" t="s">
        <v>1567</v>
      </c>
    </row>
    <row r="32" spans="1:6" x14ac:dyDescent="0.35">
      <c r="A32" s="13"/>
      <c r="B32" s="6" t="s">
        <v>1568</v>
      </c>
      <c r="C32" s="1">
        <v>716232828</v>
      </c>
      <c r="D32" s="1">
        <v>716238556</v>
      </c>
      <c r="E32" s="1" t="s">
        <v>1428</v>
      </c>
      <c r="F32" s="1" t="s">
        <v>1429</v>
      </c>
    </row>
    <row r="33" spans="1:6" x14ac:dyDescent="0.35">
      <c r="A33" s="13"/>
      <c r="B33" s="6" t="s">
        <v>1569</v>
      </c>
      <c r="C33" s="1">
        <v>716239186</v>
      </c>
      <c r="D33" s="1">
        <v>716241006</v>
      </c>
      <c r="E33" s="1" t="s">
        <v>1333</v>
      </c>
      <c r="F33" s="1" t="s">
        <v>1334</v>
      </c>
    </row>
    <row r="34" spans="1:6" x14ac:dyDescent="0.35">
      <c r="A34" s="13"/>
      <c r="B34" s="6" t="s">
        <v>1570</v>
      </c>
      <c r="C34" s="1">
        <v>716245931</v>
      </c>
      <c r="D34" s="1">
        <v>716248925</v>
      </c>
      <c r="E34" s="1" t="s">
        <v>1333</v>
      </c>
      <c r="F34" s="1" t="s">
        <v>1334</v>
      </c>
    </row>
    <row r="35" spans="1:6" x14ac:dyDescent="0.35">
      <c r="A35" s="13"/>
      <c r="B35" s="6" t="s">
        <v>1571</v>
      </c>
      <c r="C35" s="1">
        <v>716255148</v>
      </c>
      <c r="D35" s="1">
        <v>716258902</v>
      </c>
      <c r="E35" s="1" t="s">
        <v>1351</v>
      </c>
      <c r="F35" s="1" t="s">
        <v>1572</v>
      </c>
    </row>
    <row r="36" spans="1:6" x14ac:dyDescent="0.35">
      <c r="A36" s="13"/>
      <c r="B36" s="6" t="s">
        <v>1573</v>
      </c>
      <c r="C36" s="1">
        <v>716402746</v>
      </c>
      <c r="D36" s="1">
        <v>716405591</v>
      </c>
      <c r="E36" s="1" t="s">
        <v>1333</v>
      </c>
      <c r="F36" s="1" t="s">
        <v>1334</v>
      </c>
    </row>
    <row r="37" spans="1:6" x14ac:dyDescent="0.35">
      <c r="A37" s="13"/>
      <c r="B37" s="6" t="s">
        <v>1574</v>
      </c>
      <c r="C37" s="1">
        <v>716415300</v>
      </c>
      <c r="D37" s="1">
        <v>716417915</v>
      </c>
      <c r="E37" s="1" t="s">
        <v>1428</v>
      </c>
      <c r="F37" s="1" t="s">
        <v>1429</v>
      </c>
    </row>
    <row r="38" spans="1:6" x14ac:dyDescent="0.35">
      <c r="A38" s="13"/>
      <c r="B38" s="6" t="s">
        <v>1575</v>
      </c>
      <c r="C38" s="1">
        <v>716417995</v>
      </c>
      <c r="D38" s="1">
        <v>716419665</v>
      </c>
      <c r="E38" s="1" t="s">
        <v>1428</v>
      </c>
      <c r="F38" s="1" t="s">
        <v>1576</v>
      </c>
    </row>
    <row r="39" spans="1:6" x14ac:dyDescent="0.35">
      <c r="A39" s="13"/>
      <c r="B39" s="6" t="s">
        <v>1577</v>
      </c>
      <c r="C39" s="1">
        <v>716505095</v>
      </c>
      <c r="D39" s="1">
        <v>716506638</v>
      </c>
      <c r="E39" s="1" t="s">
        <v>1578</v>
      </c>
      <c r="F39" s="1" t="s">
        <v>1579</v>
      </c>
    </row>
    <row r="40" spans="1:6" x14ac:dyDescent="0.35">
      <c r="A40" s="13"/>
      <c r="B40" s="6" t="s">
        <v>1580</v>
      </c>
      <c r="C40" s="1">
        <v>716607095</v>
      </c>
      <c r="D40" s="1">
        <v>716608485</v>
      </c>
      <c r="E40" s="1" t="s">
        <v>1581</v>
      </c>
      <c r="F40" s="1" t="s">
        <v>1582</v>
      </c>
    </row>
    <row r="41" spans="1:6" x14ac:dyDescent="0.35">
      <c r="A41" s="13"/>
      <c r="B41" s="6" t="s">
        <v>1583</v>
      </c>
      <c r="C41" s="1">
        <v>717036374</v>
      </c>
      <c r="D41" s="1">
        <v>717042876</v>
      </c>
      <c r="E41" s="1" t="s">
        <v>1341</v>
      </c>
      <c r="F41" s="1" t="s">
        <v>1379</v>
      </c>
    </row>
    <row r="42" spans="1:6" x14ac:dyDescent="0.35">
      <c r="A42" s="13"/>
      <c r="B42" s="6" t="s">
        <v>1584</v>
      </c>
      <c r="C42" s="1">
        <v>717066635</v>
      </c>
      <c r="D42" s="1">
        <v>717079266</v>
      </c>
      <c r="E42" s="1" t="s">
        <v>1333</v>
      </c>
      <c r="F42" s="1" t="s">
        <v>1388</v>
      </c>
    </row>
    <row r="43" spans="1:6" x14ac:dyDescent="0.35">
      <c r="A43" s="13"/>
      <c r="B43" s="6" t="s">
        <v>1585</v>
      </c>
      <c r="C43" s="1">
        <v>717080932</v>
      </c>
      <c r="D43" s="1">
        <v>717092746</v>
      </c>
      <c r="E43" s="1" t="s">
        <v>1382</v>
      </c>
      <c r="F43" s="1" t="s">
        <v>1383</v>
      </c>
    </row>
    <row r="44" spans="1:6" x14ac:dyDescent="0.35">
      <c r="A44" s="13"/>
      <c r="B44" s="6" t="s">
        <v>1586</v>
      </c>
      <c r="C44" s="1">
        <v>717137925</v>
      </c>
      <c r="D44" s="1">
        <v>717141081</v>
      </c>
      <c r="E44" s="1" t="s">
        <v>1329</v>
      </c>
      <c r="F44" s="1" t="s">
        <v>1587</v>
      </c>
    </row>
    <row r="45" spans="1:6" x14ac:dyDescent="0.35">
      <c r="A45" s="13"/>
      <c r="B45" s="6" t="s">
        <v>1588</v>
      </c>
      <c r="C45" s="1">
        <v>717239916</v>
      </c>
      <c r="D45" s="1">
        <v>717271100</v>
      </c>
      <c r="E45" s="1" t="s">
        <v>1333</v>
      </c>
      <c r="F45" s="1" t="s">
        <v>1388</v>
      </c>
    </row>
    <row r="49" spans="1:6" x14ac:dyDescent="0.35">
      <c r="C49" s="3"/>
      <c r="D49" s="3"/>
      <c r="E49" s="7"/>
      <c r="F49" s="7"/>
    </row>
    <row r="50" spans="1:6" x14ac:dyDescent="0.35">
      <c r="C50" s="3"/>
      <c r="D50" s="3"/>
      <c r="E50" s="7"/>
      <c r="F50" s="14"/>
    </row>
    <row r="51" spans="1:6" x14ac:dyDescent="0.35">
      <c r="A51" s="8"/>
      <c r="C51" s="3"/>
      <c r="D51" s="3"/>
      <c r="E51" s="7"/>
      <c r="F51" s="14"/>
    </row>
    <row r="52" spans="1:6" x14ac:dyDescent="0.35">
      <c r="C52" s="3"/>
      <c r="D52" s="3"/>
      <c r="E52" s="3"/>
      <c r="F52" s="14"/>
    </row>
    <row r="53" spans="1:6" x14ac:dyDescent="0.35">
      <c r="A53" s="8"/>
      <c r="B53" s="9"/>
      <c r="C53" s="3"/>
      <c r="D53" s="3"/>
      <c r="E53" s="3"/>
      <c r="F53" s="14"/>
    </row>
    <row r="54" spans="1:6" x14ac:dyDescent="0.35">
      <c r="A54" s="8"/>
      <c r="B54" s="9"/>
      <c r="C54" s="3"/>
      <c r="D54" s="3"/>
      <c r="E54" s="3"/>
      <c r="F54" s="14"/>
    </row>
    <row r="55" spans="1:6" x14ac:dyDescent="0.35">
      <c r="A55" s="8"/>
      <c r="B55" s="9"/>
      <c r="C55" s="3"/>
      <c r="D55" s="3"/>
      <c r="E55" s="3"/>
      <c r="F55" s="14"/>
    </row>
    <row r="56" spans="1:6" x14ac:dyDescent="0.35">
      <c r="A56" s="8"/>
      <c r="B56" s="9"/>
      <c r="C56" s="3"/>
      <c r="D56" s="3"/>
      <c r="E56" s="3"/>
      <c r="F56" s="14"/>
    </row>
    <row r="57" spans="1:6" x14ac:dyDescent="0.35">
      <c r="A57" s="8"/>
      <c r="B57" s="9"/>
      <c r="C57" s="3"/>
      <c r="D57" s="3"/>
      <c r="E57" s="3"/>
      <c r="F57" s="14"/>
    </row>
    <row r="58" spans="1:6" x14ac:dyDescent="0.35">
      <c r="A58" s="8"/>
      <c r="B58" s="9"/>
      <c r="C58" s="3"/>
      <c r="D58" s="3"/>
      <c r="E58" s="3"/>
      <c r="F58" s="14"/>
    </row>
  </sheetData>
  <mergeCells count="5">
    <mergeCell ref="A3:A19"/>
    <mergeCell ref="A20:A21"/>
    <mergeCell ref="A22:A45"/>
    <mergeCell ref="F50:F51"/>
    <mergeCell ref="F52:F58"/>
  </mergeCells>
  <conditionalFormatting sqref="A3 A20 A53:A58 A51">
    <cfRule type="duplicateValues" dxfId="0" priority="2"/>
  </conditionalFormatting>
  <pageMargins left="0.7" right="0.7" top="0.75" bottom="0.75" header="0.51180555555555496" footer="0.51180555555555496"/>
  <pageSetup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6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 </vt:lpstr>
      <vt:lpstr>Supplementary Table 9</vt:lpstr>
      <vt:lpstr>Supplementary Table 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p</dc:creator>
  <dc:description/>
  <cp:lastModifiedBy>DELL</cp:lastModifiedBy>
  <cp:revision>25</cp:revision>
  <dcterms:created xsi:type="dcterms:W3CDTF">2006-09-16T00:00:00Z</dcterms:created>
  <dcterms:modified xsi:type="dcterms:W3CDTF">2023-03-13T05:12:24Z</dcterms:modified>
  <dc:language>en-IN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